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dir-cifs.nyumc.org\delbop01\apps\xp\desktop\Manuscript return\"/>
    </mc:Choice>
  </mc:AlternateContent>
  <xr:revisionPtr revIDLastSave="0" documentId="8_{74489631-EF2F-4D49-900C-4C23550A4904}" xr6:coauthVersionLast="36" xr6:coauthVersionMax="36" xr10:uidLastSave="{00000000-0000-0000-0000-000000000000}"/>
  <bookViews>
    <workbookView xWindow="4170" yWindow="7740" windowWidth="31440" windowHeight="11100" xr2:uid="{00000000-000D-0000-FFFF-FFFF00000000}"/>
  </bookViews>
  <sheets>
    <sheet name="RECOVER_Autopsy_CDE_2022-03-21" sheetId="2" r:id="rId1"/>
    <sheet name="Summary" sheetId="4" state="hidden" r:id="rId2"/>
    <sheet name="RECOVERAutopsySandbox_DataDicti" sheetId="1" state="hidden" r:id="rId3"/>
  </sheets>
  <definedNames>
    <definedName name="_xlnm._FilterDatabase" localSheetId="0" hidden="1">'RECOVER_Autopsy_CDE_2022-03-21'!$A$1:$AD$1056</definedName>
    <definedName name="_xlnm.Print_Titles" localSheetId="0">'RECOVER_Autopsy_CDE_2022-03-21'!$1:$1</definedName>
  </definedNames>
  <calcPr calcId="0" concurrentCalc="0"/>
  <pivotCaches>
    <pivotCache cacheId="5" r:id="rId4"/>
  </pivotCaches>
</workbook>
</file>

<file path=xl/sharedStrings.xml><?xml version="1.0" encoding="utf-8"?>
<sst xmlns="http://schemas.openxmlformats.org/spreadsheetml/2006/main" count="19171" uniqueCount="2810">
  <si>
    <t>Variable / Field Name</t>
  </si>
  <si>
    <t>Form Name</t>
  </si>
  <si>
    <t>Section Header</t>
  </si>
  <si>
    <t>Field Type</t>
  </si>
  <si>
    <t>Field Label</t>
  </si>
  <si>
    <t>Choices, Calculations, OR Slider Labels</t>
  </si>
  <si>
    <t>Field Note</t>
  </si>
  <si>
    <t>Text Validation Type OR Show Slider Number</t>
  </si>
  <si>
    <t>Text Validation Min</t>
  </si>
  <si>
    <t>Text Validation Max</t>
  </si>
  <si>
    <t>Identifier?</t>
  </si>
  <si>
    <t>Branching Logic (Show field only if...)</t>
  </si>
  <si>
    <t>Required Field?</t>
  </si>
  <si>
    <t>Custom Alignment</t>
  </si>
  <si>
    <t>Question Number (surveys only)</t>
  </si>
  <si>
    <t>Matrix Group Name</t>
  </si>
  <si>
    <t>Matrix Ranking?</t>
  </si>
  <si>
    <t>Field Annotation</t>
  </si>
  <si>
    <t>record_id</t>
  </si>
  <si>
    <t>consent</t>
  </si>
  <si>
    <t>text</t>
  </si>
  <si>
    <t>Record ID</t>
  </si>
  <si>
    <t>LV</t>
  </si>
  <si>
    <t>con_fversion</t>
  </si>
  <si>
    <t>Consent form version:</t>
  </si>
  <si>
    <t xml:space="preserve"> @DEFAULT="1" @HIDDEN @HIDDEN-PDF</t>
  </si>
  <si>
    <t>con_colldt</t>
  </si>
  <si>
    <t>Date of Consent form collection:</t>
  </si>
  <si>
    <t>date_mdy</t>
  </si>
  <si>
    <t xml:space="preserve"> @TODAY</t>
  </si>
  <si>
    <t>consent_yn</t>
  </si>
  <si>
    <t>radio</t>
  </si>
  <si>
    <t>Has the research consent form been reviewed and approved?</t>
  </si>
  <si>
    <t>1, Yes | 0, No</t>
  </si>
  <si>
    <t>y</t>
  </si>
  <si>
    <t>cons_warning</t>
  </si>
  <si>
    <t>descriptive</t>
  </si>
  <si>
    <t>&lt;div class="red"&gt;&lt;p&gt;&lt;b&gt;Error:&lt;/b&gt; the participant has not been consented to the study. They may not continue with the study.&lt;/p&gt;&lt;/div&gt;</t>
  </si>
  <si>
    <t>[consent_yn] = '0'</t>
  </si>
  <si>
    <t>gen_consent</t>
  </si>
  <si>
    <t>Was genetic testing approved on the genetic testing consent form?</t>
  </si>
  <si>
    <t>[consent_yn]="1"</t>
  </si>
  <si>
    <t>cons_review</t>
  </si>
  <si>
    <t>Consent and patient ID reviewed by:</t>
  </si>
  <si>
    <t>[consent_yn] = '1'</t>
  </si>
  <si>
    <t>cons</t>
  </si>
  <si>
    <t>Consenter 1 (Next of Kin):</t>
  </si>
  <si>
    <t>cons_rel</t>
  </si>
  <si>
    <t>Relationship to the deceased:</t>
  </si>
  <si>
    <t>cons_2</t>
  </si>
  <si>
    <t>Consenter 2:</t>
  </si>
  <si>
    <t>cons_rel_2</t>
  </si>
  <si>
    <t>pi_fversion</t>
  </si>
  <si>
    <t>patient_information</t>
  </si>
  <si>
    <t>Patient Information form version:</t>
  </si>
  <si>
    <t>pi_colldt</t>
  </si>
  <si>
    <t>Date of Patient Information form collection:</t>
  </si>
  <si>
    <t>cons_warning_2</t>
  </si>
  <si>
    <t>&lt;div class="red"&gt;&lt;p&gt;&lt;b&gt;Error:&lt;/b&gt; the participant has not been consented to the study. No information can be entered until consent is obtained. &lt;/p&gt;&lt;/div&gt;</t>
  </si>
  <si>
    <t>name</t>
  </si>
  <si>
    <t xml:space="preserve"> </t>
  </si>
  <si>
    <t>Patient Name:</t>
  </si>
  <si>
    <t>sex</t>
  </si>
  <si>
    <t>Sex assigned at birth:</t>
  </si>
  <si>
    <t>1, Male | 2, Female</t>
  </si>
  <si>
    <t>dob</t>
  </si>
  <si>
    <t>Date of Birth:</t>
  </si>
  <si>
    <t>MM/DD/YYYY</t>
  </si>
  <si>
    <t>#location_radxup_all_of_us_nyu#Census @HIDEBUTTON</t>
  </si>
  <si>
    <t>dod</t>
  </si>
  <si>
    <t>Date and Time of Death:</t>
  </si>
  <si>
    <t>datetime_mdy</t>
  </si>
  <si>
    <t>dod_warning</t>
  </si>
  <si>
    <t>&lt;div class="red"&gt;&lt;p&gt;&lt;b&gt;Error:&lt;/b&gt; The date of death must be between 02/01/2022 and today.&lt;/p&gt;&lt;/div&gt;</t>
  </si>
  <si>
    <t>[dod]&lt;&gt;"" and (datediff("02-01-2022", [dod], "d", true)&lt;=0)</t>
  </si>
  <si>
    <t>death_zip</t>
  </si>
  <si>
    <t>Place of death ZIP code:</t>
  </si>
  <si>
    <t>zipcode</t>
  </si>
  <si>
    <t>addr_zip</t>
  </si>
  <si>
    <t>Address ZIP Code:</t>
  </si>
  <si>
    <t>#location_radxup_all_of_us_nyu#</t>
  </si>
  <si>
    <t>ids_yn</t>
  </si>
  <si>
    <t>Two unique patient identifiers reviewed:</t>
  </si>
  <si>
    <t>adult_ped_yn</t>
  </si>
  <si>
    <t>Was the decedent previously enrolled in the Adult or Pediatric RECOVER study?</t>
  </si>
  <si>
    <t>adult_ped_id</t>
  </si>
  <si>
    <t>What was the decedent's RECOVER Adult or Pediatric participant ID?</t>
  </si>
  <si>
    <t>[adult_ped_yn] = '1'</t>
  </si>
  <si>
    <t>sdoh_english</t>
  </si>
  <si>
    <t>Was English the decedent's primary language?</t>
  </si>
  <si>
    <t>1, Yes | 0, No | -88, Unknown</t>
  </si>
  <si>
    <t>sdoh_language</t>
  </si>
  <si>
    <t>checkbox</t>
  </si>
  <si>
    <t>What language(s)?</t>
  </si>
  <si>
    <t>1, Spanish | 2, Vietnamese | 3, Mandarin | 4, Cantonese | 5, Tagalog | 6, Hawaiian | 7, Ilocano | 8, Navajo | 9, Russian | 10, Hindi | 11, Haitian Creole | 12, Cape Verdean Creole | 90, Other | -88, Unknown</t>
  </si>
  <si>
    <t>[sdoh_english] = '0'</t>
  </si>
  <si>
    <t>#radxup_housing_employment_and_insurance#Adapted for CEAL Program from DMACS COVID 19 Survey. https://detroitsurvey.umich.edu/COVID 19-survey-and-resources/. @NONEOFTHEABOVE=-88</t>
  </si>
  <si>
    <t>sdoh_insurance</t>
  </si>
  <si>
    <t>Was the decedent covered by any of the following types of health insurance or health coverage plans at time of death? (Check all that apply)</t>
  </si>
  <si>
    <t>1, Insurance purchased directly from an insurance company (by decedent or another family member) | 2, Insurance through a current or former employer or union (by decedent or another family member) | 6, Medicare, for people 65 or older, or people with certain disabilities | 7, Medicaid, Medical Assistance, or any kind of government assistance plan for those with low incomes or disability | 8, TRICARE, or other military health care | 3, Veteran Affairs (VA) (including those who have ever used or enrolled for VA health care) | 4, Indian Health Service | 5, Did not have health insurance, self-pay | 98, Insured, but type unclear | -88, Unknown</t>
  </si>
  <si>
    <t>#radxup_housing_employment_and_insurance# @NONEOFTHEABOVE='5,98,-88'</t>
  </si>
  <si>
    <t>covi_fversion</t>
  </si>
  <si>
    <t>first_covid_infection</t>
  </si>
  <si>
    <t>First COVID Infection form version:</t>
  </si>
  <si>
    <t>covi_colldt</t>
  </si>
  <si>
    <t>First COVID Infection form collection:</t>
  </si>
  <si>
    <t>covi_instr</t>
  </si>
  <si>
    <t>&lt;div class="blue"&gt;&lt;p&gt; Please enter information about the decedent's &lt;b&gt;first&lt;/b&gt; COVID infection. &lt;/p&gt;&lt;/div&gt;</t>
  </si>
  <si>
    <t>covid_dt</t>
  </si>
  <si>
    <t>Date of first COVID diagnosis, or date of suspected infection based on symptoms:
&lt;div style="font-weight:normal;font-style:italic;"&gt;&lt;p&gt; Please see protocol for more details on this date, if it is not immediately clear. &lt;/p&gt;</t>
  </si>
  <si>
    <t xml:space="preserve"> @HIDEBUTTON</t>
  </si>
  <si>
    <t>reinf_yn</t>
  </si>
  <si>
    <t>Was there evidence of COVID re-infection in the decedent?</t>
  </si>
  <si>
    <t>covi_reinf_instr</t>
  </si>
  <si>
    <t>&lt;div class="blue"&gt;&lt;p&gt; Please fill out a COVID reinfection form for &lt;b&gt;each&lt;/b&gt; COVID infection after completing this form. &lt;/p&gt;&lt;/div&gt;</t>
  </si>
  <si>
    <t>[reinf_yn] = '1'</t>
  </si>
  <si>
    <t>sars_res_v2</t>
  </si>
  <si>
    <t>Sars-CoV2 Nasopharyngeal PCR at point of diagnosis:</t>
  </si>
  <si>
    <t>1, Positive | 2, Negative | 3, Unconfirmed | -88, Not performed</t>
  </si>
  <si>
    <t>igg_spike_v2</t>
  </si>
  <si>
    <t>COVID IgG Spike Ab at diagnosis:</t>
  </si>
  <si>
    <t>1, Positive | 2, Negative | -88, Not performed</t>
  </si>
  <si>
    <t>igg_nucleo_v2</t>
  </si>
  <si>
    <t>COVID IgG Nucleocapsid Ab at diagnosis:</t>
  </si>
  <si>
    <t>covi_hosp_acute</t>
  </si>
  <si>
    <t>Were they hospitalized within 30 days of this infection?</t>
  </si>
  <si>
    <t>acute_yn</t>
  </si>
  <si>
    <t>calc</t>
  </si>
  <si>
    <t>Acute Y/N (1 = Acute, 0 = Post-Acute)</t>
  </si>
  <si>
    <t>if(datediff([covid_dt], [dod], 'd')&lt;=30, 1, 0)</t>
  </si>
  <si>
    <t xml:space="preserve"> @HIDDEN @HIDDEN-PDF</t>
  </si>
  <si>
    <t>rx_intro</t>
  </si>
  <si>
    <t>&lt;div class="blue"&gt;&lt;p&gt;Some people may have had COVID more than once. Please answer the following questions based on the &lt;b&gt; first &lt;/b&gt; time the decedent got COVID. Reference first infection date: &lt;b&gt; [covid_dt] &lt;/b&gt; &lt;/p&gt;&lt;/div&gt;</t>
  </si>
  <si>
    <t>#radxup_symptoms#</t>
  </si>
  <si>
    <t>rx_introq</t>
  </si>
  <si>
    <t>Was the decedent treated with any of the following during their first COVID illness?</t>
  </si>
  <si>
    <t>rx_o2</t>
  </si>
  <si>
    <t>Nasal cannula (tube in nose) for oxygen</t>
  </si>
  <si>
    <t>1, Yes | 2, No | -88, Unknown</t>
  </si>
  <si>
    <t>nyu_rx_covid19</t>
  </si>
  <si>
    <t>rx_steroids</t>
  </si>
  <si>
    <t>Treatment with steroids  (e.g. dexamethasone, solumedrol, prednisone)</t>
  </si>
  <si>
    <t>rx_chlorq</t>
  </si>
  <si>
    <t>Treatment with hydroxychloroquine</t>
  </si>
  <si>
    <t>rx_antibody</t>
  </si>
  <si>
    <t>Treatment with monoclonal antibody</t>
  </si>
  <si>
    <t>rx_remdes</t>
  </si>
  <si>
    <t>Treatment with remdesivir</t>
  </si>
  <si>
    <t>rx_antiviral</t>
  </si>
  <si>
    <t>Treatment with other antiviral drug (e.g. lopinavir, ritonavir, molnupiravir, etc.)</t>
  </si>
  <si>
    <t>rx_plasma</t>
  </si>
  <si>
    <t>Treatment with convalescent plasma</t>
  </si>
  <si>
    <t>rx_anticoag</t>
  </si>
  <si>
    <t>Treatment with anticoagulation (e.g. aspirin, heparin, warfarin (Coumadin), enoxaparin (Lovenox), apixaban (Eliquis), rivaroxaban (Xarelto), dabigatran (Pradaxa), etc.)</t>
  </si>
  <si>
    <t>rx_antibiotic</t>
  </si>
  <si>
    <t>Treatment with antibiotics (e.g. azithromycin (Z-pack, Zithromax), levofloxacin (Levoquin), amoxicillin/clavulonic acid (Augmentin), etc.)</t>
  </si>
  <si>
    <t>rx_ivermectin</t>
  </si>
  <si>
    <t>Treatment with ivermectin</t>
  </si>
  <si>
    <t>rx_fluvox</t>
  </si>
  <si>
    <t>Treatment with fluvoxamine (Luvox)</t>
  </si>
  <si>
    <t>rx_icu</t>
  </si>
  <si>
    <t>Treatment in the intensive care unit</t>
  </si>
  <si>
    <t>[covi_hosp_acute] = '1'</t>
  </si>
  <si>
    <t>rx_vent</t>
  </si>
  <si>
    <t>Mechanical ventilation (intubated; placed on a machine to help you breathe through a tube down your throat)</t>
  </si>
  <si>
    <t>rx_pron</t>
  </si>
  <si>
    <t>Proning</t>
  </si>
  <si>
    <t>rx_ecmo</t>
  </si>
  <si>
    <t>ECMO (extracorporeal membrane oxygenation, bypass machine for oxygen)</t>
  </si>
  <si>
    <t>rx_il6</t>
  </si>
  <si>
    <t>Treatment with IL-6 antagonist (e.g. tocilizumab (Actemra), sarilumab (Kevzara), siltuximab (Sylvant), etc.)</t>
  </si>
  <si>
    <t>rx_il1</t>
  </si>
  <si>
    <t>Treatment with IL-1 antagonist (anakinra (Kineret), canakinumab (Ilaris))</t>
  </si>
  <si>
    <t>rx_kinase</t>
  </si>
  <si>
    <t>Treatment with kinase inhibitor (e.g. acalabrutinib (Calquence), ibrutinib (Imbruvica), zanubrutinib (Brukinsa), baricitinib (Olumiant), ruxolitinib (Jakafi), tofacitinib (Xeljanz), etc.)</t>
  </si>
  <si>
    <t>rx_coenroll</t>
  </si>
  <si>
    <t>COVID experimental treatment trial</t>
  </si>
  <si>
    <t>rx_other</t>
  </si>
  <si>
    <t>Other treatment</t>
  </si>
  <si>
    <t>rx_other_specify</t>
  </si>
  <si>
    <t>Please specify what other treatment received:</t>
  </si>
  <si>
    <t>[rx_other] = '1'</t>
  </si>
  <si>
    <t>rx_coenrollname</t>
  </si>
  <si>
    <t>Name of the COVID experimental treatment trial (if known):</t>
  </si>
  <si>
    <t>[rx_coenroll] = '1'</t>
  </si>
  <si>
    <t>rx_coenrolldt</t>
  </si>
  <si>
    <t>Date enrolled in [rx_coenrollname] trial (best estimate):</t>
  </si>
  <si>
    <t>rx_coenrolltx</t>
  </si>
  <si>
    <t>Name of the treatment(s) being tested (if known):</t>
  </si>
  <si>
    <t>rx_coenrollrand</t>
  </si>
  <si>
    <t>Is (or was) this a randomized trial?</t>
  </si>
  <si>
    <t>1, Yes | 0, No | -1, Don't know</t>
  </si>
  <si>
    <t>rx_coenrollassignyn</t>
  </si>
  <si>
    <t>Do you know what treatment the decedent got?</t>
  </si>
  <si>
    <t>[rx_coenrollrand] = '1'</t>
  </si>
  <si>
    <t>rx_coenrolassign</t>
  </si>
  <si>
    <t>Name of treatment, or "none" if placebo:</t>
  </si>
  <si>
    <t>[rx_coenrollassignyn] = '1'</t>
  </si>
  <si>
    <t>reinf_fversion</t>
  </si>
  <si>
    <t>covid_reinfections</t>
  </si>
  <si>
    <t>COVID Reinfections form version:</t>
  </si>
  <si>
    <t>reinf_colldt</t>
  </si>
  <si>
    <t>COVID Reinfections form collection:</t>
  </si>
  <si>
    <t>reinf_instr</t>
  </si>
  <si>
    <t>&lt;div class="blue"&gt;&lt;p&gt; Please enter any COVID &lt;b&gt; reinfections &lt;/b&gt; in sequential order, starting with &lt;b&gt; second &lt;/b&gt; covid infection. If no covid reinfections, please move to next form. &lt;/p&gt;&lt;/div&gt;</t>
  </si>
  <si>
    <t>reinf_covid_dt</t>
  </si>
  <si>
    <t>Date of additional COVID diagnosis, or date of suspected infection based on symptoms:
&lt;div style="font-weight:normal;font-style:italic;"&gt;&lt;p&gt; Please see protocol for more details on this date, if it is not immediately clear. &lt;/p&gt;</t>
  </si>
  <si>
    <t>sars_res</t>
  </si>
  <si>
    <t>igg_spike</t>
  </si>
  <si>
    <t>igg_nucleo</t>
  </si>
  <si>
    <t>reinf_hosp_acute</t>
  </si>
  <si>
    <t>reinf_rx_intro</t>
  </si>
  <si>
    <t>&lt;div class="blue"&gt;&lt;p&gt;Some people may have had COVID more than once. Please answer the following based on the relevant infection date. &lt;/b&gt; &lt;/p&gt;&lt;/div&gt;</t>
  </si>
  <si>
    <t>[reinf_hosp_acute] = '1'</t>
  </si>
  <si>
    <t>reinf_rx_introq</t>
  </si>
  <si>
    <t>Was the decedent treated with any of the following during this COVID illness?</t>
  </si>
  <si>
    <t>reinf_rx_icu</t>
  </si>
  <si>
    <t>reinf_nyu_rx_covid19</t>
  </si>
  <si>
    <t>reinf_rx_vent</t>
  </si>
  <si>
    <t>reinf_rx_pron</t>
  </si>
  <si>
    <t>reinf_rx_ecmo</t>
  </si>
  <si>
    <t>reinf_rx_il6</t>
  </si>
  <si>
    <t>reinf_rx_il1</t>
  </si>
  <si>
    <t>reinf_rx_kinase</t>
  </si>
  <si>
    <t>reinf_rx_other</t>
  </si>
  <si>
    <t>reinf_rx_other_specify</t>
  </si>
  <si>
    <t>[reinf_rx_other] = '1'</t>
  </si>
  <si>
    <t>co_fversion</t>
  </si>
  <si>
    <t>clinical_overview_part_1_autopsy_and_demographics</t>
  </si>
  <si>
    <t>Clinical Overview Part 1 form version:</t>
  </si>
  <si>
    <t>co_colldt</t>
  </si>
  <si>
    <t>Date of Clinical Overview Part 1 form collection:</t>
  </si>
  <si>
    <t>auto_type</t>
  </si>
  <si>
    <t>Type of Autopsy:</t>
  </si>
  <si>
    <t>1, Complete | 2, Restricted</t>
  </si>
  <si>
    <t>auto_restr</t>
  </si>
  <si>
    <t>Autopsy exclusions (check all that apply):</t>
  </si>
  <si>
    <t>1, Brain or head | 2, Heart | 99, Other</t>
  </si>
  <si>
    <t>[auto_type] = '2'</t>
  </si>
  <si>
    <t>auto_restr_spec</t>
  </si>
  <si>
    <t>Other restrictions (specify):</t>
  </si>
  <si>
    <t>[auto_restr(99)] = '1'</t>
  </si>
  <si>
    <t>auto_dttm</t>
  </si>
  <si>
    <t>Date and Time of Autopsy:</t>
  </si>
  <si>
    <t xml:space="preserve"> @NOW</t>
  </si>
  <si>
    <t>pm_interval</t>
  </si>
  <si>
    <t>Post-mortem Interval (hours since death):</t>
  </si>
  <si>
    <t>datediff([dod], [auto_dttm], 'h')</t>
  </si>
  <si>
    <t>hours</t>
  </si>
  <si>
    <t>postmortem_warning</t>
  </si>
  <si>
    <t>&lt;div class="red"&gt;&lt;p&gt;&lt;b&gt;Error:&lt;/b&gt; Post-mortem interval &gt;24 hours. Please fill out a Protocol Deviation form. &lt;/p&gt;&lt;/div&gt;</t>
  </si>
  <si>
    <t>[auto_dttm]&lt;&gt;"" and (datediff([dod], [auto_dttm], "h", true)&gt;=24)</t>
  </si>
  <si>
    <t>auto_pcr</t>
  </si>
  <si>
    <t>Sars-CoV2 Nasopharyngeal PCR collected at autopsy:</t>
  </si>
  <si>
    <t>1, Positive | 2, Negative | -88, Not collected</t>
  </si>
  <si>
    <t>vacc_vaccyn</t>
  </si>
  <si>
    <t>Did the decedent receive a COVID vaccine?</t>
  </si>
  <si>
    <t>#radxup_tier2_vaccine_revised_nyu#</t>
  </si>
  <si>
    <t>vacc_numb</t>
  </si>
  <si>
    <t>How many shots did they receive (including boosters)?</t>
  </si>
  <si>
    <t>integer</t>
  </si>
  <si>
    <t>[vacc_vaccyn]="1"</t>
  </si>
  <si>
    <t>vacc_vacctype_1</t>
  </si>
  <si>
    <t>For the first shot, which vaccine did the decedent have?</t>
  </si>
  <si>
    <t>1, Moderna | 2, Pfizer | 3, Johnson and Johnson | 4, AstraZeneca | 9, Other | -88, Unknown</t>
  </si>
  <si>
    <t>[vacc_numb]&lt;&gt;"" and [vacc_numb] &gt;= 1</t>
  </si>
  <si>
    <t>vacc_vaccothspec_1</t>
  </si>
  <si>
    <t>Please specify:</t>
  </si>
  <si>
    <t>[vacc_vacctype_1]="9"</t>
  </si>
  <si>
    <t>vacc_vaccdt_1</t>
  </si>
  <si>
    <t>Date of first vaccine dose (approximate is acceptable):</t>
  </si>
  <si>
    <t>vacc_vaccdt_1_dtwarning</t>
  </si>
  <si>
    <t>&lt;div class="red"&gt;&lt;p&gt;&lt;b&gt;Error:&lt;/b&gt; The date of vaccine shot must be after 12/01/2020 and before today.&lt;/p&gt;&lt;/div&gt;</t>
  </si>
  <si>
    <t>[vacc_vaccdt_1]&lt;&gt;"" and (datediff("12-01-2020", [vacc_vaccdt_1], "d", true)&lt;=0 or datediff([vacc_vaccdt_1], "today", "d", true)&lt;0)</t>
  </si>
  <si>
    <t>vacc_vacctype_2</t>
  </si>
  <si>
    <t>For the second shot, which vaccine did the decedent have?</t>
  </si>
  <si>
    <t>[vacc_numb]&lt;&gt;"" and [vacc_numb] &gt;= 2</t>
  </si>
  <si>
    <t>vacc_vaccdt_2</t>
  </si>
  <si>
    <t>Date of second vaccine dose (approximate is acceptable):</t>
  </si>
  <si>
    <t>vacc_vaccothspec_2</t>
  </si>
  <si>
    <t>[vacc_vacctype_2]="9"</t>
  </si>
  <si>
    <t>vacc_vaccdt_2_dtwarning</t>
  </si>
  <si>
    <t>&lt;div class="red"&gt;&lt;p&gt;&lt;b&gt;Error:&lt;/b&gt; The date of second shot must be after the previous one and before today.&lt;/p&gt;&lt;/div&gt;</t>
  </si>
  <si>
    <t>[vacc_vaccdt_2]&lt;&gt;"" and (datediff([vacc_vaccdt_1], [vacc_vaccdt_2], "d", true)&lt;=0 or datediff([vacc_vaccdt_2], "today", "d", true)&lt;0)</t>
  </si>
  <si>
    <t>vacc_vacctype_3</t>
  </si>
  <si>
    <t>For the third shot, which vaccine did the decedent have?</t>
  </si>
  <si>
    <t>[vacc_numb]&lt;&gt;"" and [vacc_numb] &gt;= 3</t>
  </si>
  <si>
    <t>vacc_vaccothspec_3</t>
  </si>
  <si>
    <t>[vacc_vacctype_3]="9"</t>
  </si>
  <si>
    <t>vacc_vaccdt_3</t>
  </si>
  <si>
    <t>Date of third vaccine dose (approximate is acceptable):</t>
  </si>
  <si>
    <t>vacc_vaccdt_3_dtwarning</t>
  </si>
  <si>
    <t>&lt;div class="red"&gt;&lt;p&gt;&lt;b&gt;Error:&lt;/b&gt; The date of third shot must be after the previous one and before today.&lt;/p&gt;&lt;/div&gt;</t>
  </si>
  <si>
    <t>[vacc_vaccdt_3]&lt;&gt;"" and (datediff([vacc_vaccdt_2], [vacc_vaccdt_3], "d", true)&lt;=0 or datediff([vacc_vaccdt_3], "today", "d", true)&lt;0)</t>
  </si>
  <si>
    <t>vacc_vacctype_4</t>
  </si>
  <si>
    <t>For the fourth shot, which vaccine did the decedent have?</t>
  </si>
  <si>
    <t>[vacc_numb]&lt;&gt;"" and [vacc_numb] &gt;= 4</t>
  </si>
  <si>
    <t>vacc_vaccothspec_4</t>
  </si>
  <si>
    <t>[vacc_vacctype_4]="9"</t>
  </si>
  <si>
    <t>vacc_vaccdt_4</t>
  </si>
  <si>
    <t>Date of fourth vaccine dose (approximate is acceptable):</t>
  </si>
  <si>
    <t>vacc_vaccdt_4_dtwarning</t>
  </si>
  <si>
    <t>&lt;div class="red"&gt;&lt;p&gt;&lt;b&gt;Error:&lt;/b&gt; The date of fourth shot must be after the previous one and before today.&lt;/p&gt;&lt;/div&gt;</t>
  </si>
  <si>
    <t>[vacc_vaccdt_4]&lt;&gt;"" and (datediff([vacc_vaccdt_3], [vacc_vaccdt_4], "d", true)&lt;=0 or datediff([vacc_vaccdt_4], "today", "d", true)&lt;0)</t>
  </si>
  <si>
    <t>vacc_vacctype_5</t>
  </si>
  <si>
    <t>For the fifth shot, which vaccine did the decedent have?</t>
  </si>
  <si>
    <t>[vacc_numb]&lt;&gt;"" and [vacc_numb] &gt;= 5</t>
  </si>
  <si>
    <t>vacc_vaccothspec_5</t>
  </si>
  <si>
    <t>[vacc_vacctype_5]="9"</t>
  </si>
  <si>
    <t>vacc_vaccdt_5</t>
  </si>
  <si>
    <t>Date of fifth vaccine dose (approximate is acceptable):</t>
  </si>
  <si>
    <t>vacc_vaccdt_5_dtwarning</t>
  </si>
  <si>
    <t>&lt;div class="red"&gt;&lt;p&gt;&lt;b&gt;Error:&lt;/b&gt; The date of fifth shot must be after the previous one and before today.&lt;/p&gt;&lt;/div&gt;</t>
  </si>
  <si>
    <t>[vacc_vaccdt_5]&lt;&gt;"" and (datediff([vacc_vaccdt_4], [vacc_vaccdt_5], "d", true)&lt;=0 or datediff([vacc_vaccdt_5], "today", "d", true)&lt;0)</t>
  </si>
  <si>
    <t>preg_yn</t>
  </si>
  <si>
    <t>Was the decedent pregnant at the time of death?</t>
  </si>
  <si>
    <t>[sex] = '2'</t>
  </si>
  <si>
    <t>chart_yn</t>
  </si>
  <si>
    <t>Is a patient chart available to review patient symptom history, treatment, and/or diagnoses?</t>
  </si>
  <si>
    <t>race_eth</t>
  </si>
  <si>
    <t>Race/ethnicity from patient chart (check all that apply):</t>
  </si>
  <si>
    <t>1, American Indian or Alaska Native | 2, Asian | 3, Black or African American | 4, Hispanic, Latino, or Spanish | 5, Middle Eastern or North African | 6, Native Hawaiian or other Pacific Islander | 7, White | -88, Unknown or unavailable</t>
  </si>
  <si>
    <t>[chart_yn] = '1'</t>
  </si>
  <si>
    <t xml:space="preserve"> @NONEOFTHEABOVE=-88</t>
  </si>
  <si>
    <t>wt_chart_yn</t>
  </si>
  <si>
    <t>Is there a weight measurement available prior to COVID illness or upon hospitalization? COVID infection date: [covid_dt]</t>
  </si>
  <si>
    <t>weight_chart</t>
  </si>
  <si>
    <t>Most recent weight measurement prior to COVID onset or upon hospitalization:</t>
  </si>
  <si>
    <t>kg</t>
  </si>
  <si>
    <t>number</t>
  </si>
  <si>
    <t>[wt_chart_yn] = '1'</t>
  </si>
  <si>
    <t>hosp</t>
  </si>
  <si>
    <t>Hospitalized for any reason in the last two years (check all that apply):</t>
  </si>
  <si>
    <t>0, No | 1, ER visit or stay | 2, Fully admitted | -88, Unknown</t>
  </si>
  <si>
    <t xml:space="preserve"> @NONEOFTHEABOVE = '0,-88'</t>
  </si>
  <si>
    <t>hosp_noncovid_spec</t>
  </si>
  <si>
    <t>What were they hospitalized for?</t>
  </si>
  <si>
    <t>[hosp(2)] = '1'</t>
  </si>
  <si>
    <t>co2_fversion</t>
  </si>
  <si>
    <t>clinical_overview_part_2_comorbidities</t>
  </si>
  <si>
    <t>Clinical Overview Part 2 form version:</t>
  </si>
  <si>
    <t>co2_colldt</t>
  </si>
  <si>
    <t>Date of Clinical Overview Part 2 form collection:</t>
  </si>
  <si>
    <t xml:space="preserve"> @TODAY @HIDDEN-SURVEY</t>
  </si>
  <si>
    <t>no_chart_warn1</t>
  </si>
  <si>
    <t>&lt;div class="blue"&gt;&lt;p&gt; You have indicated on &lt;b&gt; Clinical Overview Part 1 &lt;/b&gt; that no patient chart was available for review. Questions on comorbidities and symptoms are therefore hidden. Please continue to the next instrument. &lt;/p&gt;&lt;/div&gt;</t>
  </si>
  <si>
    <t>[chart_yn] = '0'</t>
  </si>
  <si>
    <t>cc_imm</t>
  </si>
  <si>
    <t>Which of the following conditions were found in the patient chart?</t>
  </si>
  <si>
    <t>Immunocompromised condition (such as a transplant, HIV, or an immune deficiency):</t>
  </si>
  <si>
    <t>1, Yes | 0, No, confirmed not to have | -88, No, undocumented</t>
  </si>
  <si>
    <t>cc_transplant</t>
  </si>
  <si>
    <t>Did the decedent have a transplant?</t>
  </si>
  <si>
    <t>[cc_imm] = '1'</t>
  </si>
  <si>
    <t>cc_transplant_type</t>
  </si>
  <si>
    <t>What type of transplant?</t>
  </si>
  <si>
    <t>1, Heart | 2, Lung | 3, Kidney | 4, Liver | 5, Bone marrow | -88, Unknown</t>
  </si>
  <si>
    <t>[cc_transplant] = '1'</t>
  </si>
  <si>
    <t>cc_imm_dt_yn</t>
  </si>
  <si>
    <t>Is the date of diagnosis known for immunocompromised condition?</t>
  </si>
  <si>
    <t>cc_imm_dt</t>
  </si>
  <si>
    <t>Best estimate of immunocompromised condition diagnosis:
&lt;div style="font-weight:normal;font-style:italic;"&gt;Indicate 1st of the month if day is unknown.</t>
  </si>
  <si>
    <t>date_dmy</t>
  </si>
  <si>
    <t>[chart_yn] = '1' and [cc_imm_dt_yn] = '1'</t>
  </si>
  <si>
    <t>cc_imm_cov</t>
  </si>
  <si>
    <t>Was immunocompromised condition diagnosed before COVID infection or after COVID infection on [covid_dt]?</t>
  </si>
  <si>
    <t>1, Before COVID infection | 2, After COVID infection | -88, Unknown</t>
  </si>
  <si>
    <t>[cc_imm_dt_yn] = '0'</t>
  </si>
  <si>
    <t>cc_autoimm</t>
  </si>
  <si>
    <t>Rheumatologic, autoimmune or connective tissue disease:</t>
  </si>
  <si>
    <t>cc_autoimmspec</t>
  </si>
  <si>
    <t>Which rheumatologic, autoimmune or connective tissue disease(s)?</t>
  </si>
  <si>
    <t>1, Anti-phospholipid syndrome | 2, Lupus (systemic lupus erythematosus) | 3, Sjogren's syndrome | 23, Graves' hyperthyroidism | 4, Hashimoto's thyroiditis | 5, Celiac disease | 6, Guillain-Barre syndrome | 7, Sarcoidosis | 8, Autoimmune encephalitis | 9, Multiple sclerosis | 10, Myasthenia gravis | 11, Mixed connective tissue disorder | 12, Systemic sclerosis, scleroderma, CREST syndrome | 13, Inflammatory bowel disease (Crohn's or ulcerative colitis) | 14, Rheumatoid arthritis | 15, Psoriasis or psoriatic arthritis | 16, Ankylosing spondylitis | 17, Giant cell arteritis | 18, ANCA-associated vasculitis | 19, Polymyalgia rheumatica | 20, Temporal arteritis | 21, Other vasculitis | 22, Other | -88, Unknown</t>
  </si>
  <si>
    <t>[cc_autoimm]="1"</t>
  </si>
  <si>
    <t>#radxup_medical_history# @NONEOFTHEABOVE=-88</t>
  </si>
  <si>
    <t>cc_autoimm_dt_yn</t>
  </si>
  <si>
    <t>Is the date of diagnosis known for rheumatologic, autoimmune or connective tissue disease?</t>
  </si>
  <si>
    <t>[cc_autoimm] = '1'</t>
  </si>
  <si>
    <t>cc_autoimm_dt</t>
  </si>
  <si>
    <t>Best estimate of rheumatologic, autoimmune or connective tissue disease diagnosis:
&lt;div style="font-weight:normal;font-style:italic;"&gt;Indicate 1st of the month if day is unknown.</t>
  </si>
  <si>
    <t>[chart_yn] = '1' AND [cc_autoimm_dt_yn] = '1'</t>
  </si>
  <si>
    <t>cc_autoimm_cov</t>
  </si>
  <si>
    <t>Was the decedent diagnosed with rheumatologic, autoimmune or connective tissue disease before COVID infection or after COVID infection on [covid_dt] ?</t>
  </si>
  <si>
    <t>[cc_autoimm_dt_yn] = '0'</t>
  </si>
  <si>
    <t>cc_cancer</t>
  </si>
  <si>
    <t>Current cancer or ongoing cancer treatment:</t>
  </si>
  <si>
    <t>cc_cancerspec</t>
  </si>
  <si>
    <t>What type(s) of cancer?</t>
  </si>
  <si>
    <t>1, Bladder cancer | 2, Blood or soft tissue cancer | 3, Bone cancer | 4, Brain cancer | 5, Breast cancer | 6, Cervical cancer | 7, Colon cancer/Rectal cancer | 8, Endocrine cancer | 9, Endometrial cancer | 10, Esophageal cancer | 11, Eye cancer | 12, Head and Neck cancer | 13, Kidney cancer | 14, Lung cancer | 15, Ovarian cancer | 16, Pancreatic cancer | 17, Prostate cancer | 18, Skin cancer | 19, Stomach cancer | 20, Thyroid cancer | 21, Other cancer | -88, Unknown</t>
  </si>
  <si>
    <t>[cc_cancer]="1"</t>
  </si>
  <si>
    <t>cc_cancertrt</t>
  </si>
  <si>
    <t>What type(s) of cancer treatment occurred?</t>
  </si>
  <si>
    <t>0, None | 1, Surgery | 2, Radiotherapy | 3, Chemotherapy | 4, Biologics | -88, Unknown</t>
  </si>
  <si>
    <t xml:space="preserve"> @NONEOFTHEABOVE='0,-88'</t>
  </si>
  <si>
    <t>cc_cancer_dt_yn</t>
  </si>
  <si>
    <t>Is the date of diagnosis known for cancer?</t>
  </si>
  <si>
    <t>[cc_cancer] = '1'</t>
  </si>
  <si>
    <t>cc_cancer_dt</t>
  </si>
  <si>
    <t>Best estimate of cancer diagnosis:
&lt;div style="font-weight:normal;font-style:italic;"&gt;Indicate 1st of the month if day is unknown.</t>
  </si>
  <si>
    <t>[chart_yn] = '1' AND [cc_cancer_dt_yn] = '1'</t>
  </si>
  <si>
    <t>cc_cancer_cov</t>
  </si>
  <si>
    <t>Was the decedent diagnosed with cancer before COVID infection or after COVID infection on [covid_dt] ?</t>
  </si>
  <si>
    <t>[cc_cancer_dt_yn] = '0'</t>
  </si>
  <si>
    <t>cc_liver</t>
  </si>
  <si>
    <t>Chronic liver disease:</t>
  </si>
  <si>
    <t>cc_liver_dt_yn</t>
  </si>
  <si>
    <t>Is the date of diagnosis known for chronic liver disease?</t>
  </si>
  <si>
    <t>[cc_liver] = '1'</t>
  </si>
  <si>
    <t>cc_liver_dt</t>
  </si>
  <si>
    <t>Best estimate of chronic liver disease diagnosis:
&lt;div style="font-weight:normal;font-style:italic;"&gt;Indicate 1st of the month if day is unknown.</t>
  </si>
  <si>
    <t>[chart_yn] = '1' AND [cc_liver_dt_yn] = '1'</t>
  </si>
  <si>
    <t>cc_liver_cov</t>
  </si>
  <si>
    <t>Was the decedent diagnosed with chronic liver disease before COVID infection or after COVID infection on [covid_dt] ?</t>
  </si>
  <si>
    <t>[cc_liver_dt_yn] = '0'</t>
  </si>
  <si>
    <t>cc_obesity</t>
  </si>
  <si>
    <t>Obesity:</t>
  </si>
  <si>
    <t>cc_obesity_dt_yn</t>
  </si>
  <si>
    <t>Is the date of diagnosis known for obesity?</t>
  </si>
  <si>
    <t>[cc_obesity] = '1'</t>
  </si>
  <si>
    <t>cc_obesity_dt</t>
  </si>
  <si>
    <t>Best estimate of obesity diagnosis:
&lt;div style="font-weight:normal;font-style:italic;"&gt;Indicate 1st of the month if day is unknown.</t>
  </si>
  <si>
    <t>[chart_yn] = '1' AND [cc_obesity_dt_yn] = '1'</t>
  </si>
  <si>
    <t>cc_obesity_cov</t>
  </si>
  <si>
    <t>Was the decedent diagnosed with obesity before COVID infection or after COVID infection on [covid_dt] ?</t>
  </si>
  <si>
    <t>[cc_obesity_dt_yn] = '0'</t>
  </si>
  <si>
    <t>cc_diabetes</t>
  </si>
  <si>
    <t>Diabetes:</t>
  </si>
  <si>
    <t>cc_diabetesspec</t>
  </si>
  <si>
    <t>Which type of diabetes did the decedent have?</t>
  </si>
  <si>
    <t>1, Type 1 | 2, Type 2 | 3, Mixed | -88, Unknown</t>
  </si>
  <si>
    <t>[cc_diabetes] = '1'</t>
  </si>
  <si>
    <t>cc_diabetes_dt_yn</t>
  </si>
  <si>
    <t>Is the date of diagnosis known for diabetes?</t>
  </si>
  <si>
    <t>cc_diabetes_dt</t>
  </si>
  <si>
    <t>Best estimate of diabetes diagnosis:
&lt;div style="font-weight:normal;font-style:italic;"&gt;Indicate 1st of the month if day is unknown.</t>
  </si>
  <si>
    <t>[chart_yn] = '1' AND [cc_diabetes_dt_yn] = '1'</t>
  </si>
  <si>
    <t>cc_diabetes_cov</t>
  </si>
  <si>
    <t>Was the decedent diagnosed with diabetes before COVID infection or after COVID infection on [covid_dt] ?</t>
  </si>
  <si>
    <t>[cc_diabetes_dt_yn] = '0'</t>
  </si>
  <si>
    <t>cc_renal</t>
  </si>
  <si>
    <t>Kidney Disease:</t>
  </si>
  <si>
    <t>cc_dialyn</t>
  </si>
  <si>
    <t>Did the decedent undergo dialysis for their kidney disease?</t>
  </si>
  <si>
    <t>[cc_renal]="1"</t>
  </si>
  <si>
    <t>cc_dialdt</t>
  </si>
  <si>
    <t>When did the decedent start dialysis?
&lt;span style="font-weight:normal;"&gt;Please specify the first day of the correct month and year.&lt;/span&gt;</t>
  </si>
  <si>
    <t>[cc_dialyn] = '1'</t>
  </si>
  <si>
    <t>cc_dialdt_dtwarning</t>
  </si>
  <si>
    <t>&lt;div class="red"&gt;&lt;p&gt;&lt;b&gt;Error:&lt;/b&gt; The date the decedent started dialysis must be in the past.&lt;/p&gt;&lt;/div&gt;</t>
  </si>
  <si>
    <t>[cc_dialdt]&lt;&gt;"" and (datediff([cc_dialdt], "today", "d", true)&lt;0)</t>
  </si>
  <si>
    <t>cc_renal_dt_yn</t>
  </si>
  <si>
    <t>Is the date of diagnosis known for kidney disease?</t>
  </si>
  <si>
    <t>[cc_renal] = '1'</t>
  </si>
  <si>
    <t>cc_renal_dt</t>
  </si>
  <si>
    <t>Best estimate of kidney disease diagnosis:
&lt;div style="font-weight:normal;font-style:italic;"&gt;Indicate 1st of the month if day is unknown.</t>
  </si>
  <si>
    <t>[chart_yn] = '1' AND [cc_renal_dt_yn] = '1'</t>
  </si>
  <si>
    <t>cc_renal_cov</t>
  </si>
  <si>
    <t>Was the decedent diagnosed with kidney disease before COVID infection or after COVID infection on [covid_dt] ?</t>
  </si>
  <si>
    <t>[cc_renal_dt_yn] = '0'</t>
  </si>
  <si>
    <t>cc_htn</t>
  </si>
  <si>
    <t>High blood pressure, with or without treatment (hypertension, HTN):</t>
  </si>
  <si>
    <t>cc_htn_dt_yn</t>
  </si>
  <si>
    <t>Is the date of diagnosis known for high blood pressure?</t>
  </si>
  <si>
    <t>[cc_htn] = '1'</t>
  </si>
  <si>
    <t>cc_htn_dt</t>
  </si>
  <si>
    <t>Best estimate of high blood pressure diagnosis:
&lt;div style="font-weight:normal;font-style:italic;"&gt;Indicate 1st of the month if day is unknown.</t>
  </si>
  <si>
    <t>[chart_yn] = '1' AND [cc_htn_dt_yn] = '1'</t>
  </si>
  <si>
    <t>cc_htn_cov</t>
  </si>
  <si>
    <t>Was the decedent diagnosed with high blood pressure before COVID infection or after COVID infection on [covid_dt] ?</t>
  </si>
  <si>
    <t>[cc_htn_dt_yn] = '0'</t>
  </si>
  <si>
    <t>cc_cvd</t>
  </si>
  <si>
    <t>Cardiovascular disease (e.g., heart failure, heart attack, high blood pressure):</t>
  </si>
  <si>
    <t>cc_cvdspec</t>
  </si>
  <si>
    <t>Which specific type(s) of cardiovascular disease?</t>
  </si>
  <si>
    <t>1, Congestive heart failure (CHF, heart failure) | 2, Coronary artery disease (angina, heart attack, stent, bypass surgery) | 3, Myocarditis | 4, High blood pressure with or without treatment (hypertension) | 5, Atrial fibrillation | 6, Heart valve disease | 7, Congenital heart disease | 8, Other | -88, Unknown</t>
  </si>
  <si>
    <t>[cc_cvd]="1"</t>
  </si>
  <si>
    <t>cc_cvd_dt_yn</t>
  </si>
  <si>
    <t>Is the date of diagnosis known for cardiovascular disease?</t>
  </si>
  <si>
    <t>[cc_cvd] = '1'</t>
  </si>
  <si>
    <t>cc_cvd_dt</t>
  </si>
  <si>
    <t>Best estimate of cardiovascular disease diagnosis:
&lt;div style="font-weight:normal;font-style:italic;"&gt;Indicate 1st of the month if day is unknown.</t>
  </si>
  <si>
    <t>[chart_yn] = '1' AND [cc_cvd_dt_yn] = '1'</t>
  </si>
  <si>
    <t>cc_cvd_cov</t>
  </si>
  <si>
    <t>Was the decedent diagnosed with cardiovascular disease before COVID infection or after COVID infection on [covid_dt] ?</t>
  </si>
  <si>
    <t>[cc_cvd_dt_yn] = '0'</t>
  </si>
  <si>
    <t>cc_stroke</t>
  </si>
  <si>
    <t>Stroke, TIA (transient ischemic attack or mini-stroke), intracerebral hemorrhage or subarachnoid hemorrhage (bleeding in the brain), or cerebral venous thrombosis (type of blood clot in the brain):</t>
  </si>
  <si>
    <t>cc_stroke_type</t>
  </si>
  <si>
    <t>Which specific type(s) of stroke, hemorrhage, or thrombosis?</t>
  </si>
  <si>
    <t>1, Ischemic stroke or transient ischemic attack (mini stroke) | 2, Intraparenchymal hemorrhage or intraventricular hemorrhage (bleeding in brain) | 3, Subarachnoid hemorrhage (bleeding between the brain and the skull) | 4, Cerebral venous thrombosis or cerebral sinus thrombosis | 6, Other | 98, Don't know exact type | -88, Unknown</t>
  </si>
  <si>
    <t>[cc_stroke]="1"</t>
  </si>
  <si>
    <t>cc_stroke_dt_yn</t>
  </si>
  <si>
    <t>Is the date of diagnosis known for stroke, TIA, or cerebral venous thrombosis?</t>
  </si>
  <si>
    <t>[cc_stroke] = '1'</t>
  </si>
  <si>
    <t>cc_stroke_dt</t>
  </si>
  <si>
    <t>Best estimate of stroke, TIA, or cerebral venous thrombosis diagnosis:
&lt;div style="font-weight:normal;font-style:italic;"&gt;Indicate 1st of the month if day is unknown.</t>
  </si>
  <si>
    <t>[chart_yn] = '1' AND [cc_stroke_dt_yn] = '1'</t>
  </si>
  <si>
    <t>cc_stroke_cov</t>
  </si>
  <si>
    <t>Was the decedent diagnosed with stroke, TIA, or cerebral venous thrombosis before COVID infection or after COVID infection on [covid_dt] ?</t>
  </si>
  <si>
    <t>[cc_stroke_dt_yn] = '0'</t>
  </si>
  <si>
    <t>cc_asthma</t>
  </si>
  <si>
    <t>Asthma:</t>
  </si>
  <si>
    <t>cc_asthma_dt_yn</t>
  </si>
  <si>
    <t>Is the date of diagnosis known for asthma?</t>
  </si>
  <si>
    <t>[cc_asthma] = '1'</t>
  </si>
  <si>
    <t>cc_asthma_dt</t>
  </si>
  <si>
    <t>Best estimate of asthma diagnosis:
&lt;div style="font-weight:normal;font-style:italic;"&gt;Indicate 1st of the month if day is unknown.</t>
  </si>
  <si>
    <t>[chart_yn] = '1' AND [cc_asthma_dt_yn] = '1'</t>
  </si>
  <si>
    <t>cc_asthma_cov</t>
  </si>
  <si>
    <t>Was the decedent diagnosed with asthma before COVID infection or after COVID infection on [covid_dt] ?</t>
  </si>
  <si>
    <t>[cc_asthma_dt_yn] = '0'</t>
  </si>
  <si>
    <t>cc_copd</t>
  </si>
  <si>
    <t>Chronic obstructive pulmonary disease (COPD) including emphysema, chronic bronchitis, obstructive pulmonary disease:</t>
  </si>
  <si>
    <t>cc_copd_dt_yn</t>
  </si>
  <si>
    <t>Is the date of diagnosis known for COPD?</t>
  </si>
  <si>
    <t>[cc_copd] = '1'</t>
  </si>
  <si>
    <t>cc_copd_dt</t>
  </si>
  <si>
    <t>Best estimate of COPD diagnosis:
&lt;div style="font-weight:normal;font-style:italic;"&gt;Indicate 1st of the month if day is unknown.</t>
  </si>
  <si>
    <t>[chart_yn] = '1' AND [cc_copd_dt_yn] = '1'</t>
  </si>
  <si>
    <t>cc_copd_cov</t>
  </si>
  <si>
    <t>Was the decedent diagnosed with COPD before COVID infection or after COVID infection on [covid_dt] ?</t>
  </si>
  <si>
    <t>[cc_copd_dt_yn] = '0'</t>
  </si>
  <si>
    <t>cc_clung</t>
  </si>
  <si>
    <t>Other chronic lung disease:</t>
  </si>
  <si>
    <t>cc_clung_dt_yn</t>
  </si>
  <si>
    <t>Is the date of diagnosis known for chronic lung disease?</t>
  </si>
  <si>
    <t>[cc_clung] = '1'</t>
  </si>
  <si>
    <t>cc_clung_dt</t>
  </si>
  <si>
    <t>Best estimate of chronic lung disease diagnosis:
&lt;div style="font-weight:normal;font-style:italic;"&gt;Indicate 1st of the month if day is unknown.</t>
  </si>
  <si>
    <t>[chart_yn] = '1' AND [cc_clung_dt_yn] = '1'</t>
  </si>
  <si>
    <t>cc_clung_cov</t>
  </si>
  <si>
    <t>Was the decedent diagnosed with chronic lung disease before COVID infection or after COVID infection on [covid_dt] ?</t>
  </si>
  <si>
    <t>[cc_clung_dt_yn] = '0'</t>
  </si>
  <si>
    <t>cc_o2home</t>
  </si>
  <si>
    <t>Use of oxygen at home:</t>
  </si>
  <si>
    <t>cc_o2home_dt_yn</t>
  </si>
  <si>
    <t>Is the date of diagnosis known for oxygen at home?</t>
  </si>
  <si>
    <t>[cc_o2home] = '1'</t>
  </si>
  <si>
    <t>cc_o2home_dt</t>
  </si>
  <si>
    <t>Best estimate of oxygen at home diagnosis:
&lt;div style="font-weight:normal;font-style:italic;"&gt;Indicate 1st of the month if day is unknown.</t>
  </si>
  <si>
    <t>[chart_yn] = '1' AND [cc_o2home_dt_yn] = '1'</t>
  </si>
  <si>
    <t>cc_o2home_cov</t>
  </si>
  <si>
    <t>Was the decedent diagnosed with oxygen at home before COVID infection or after COVID infection on [covid_dt] ?</t>
  </si>
  <si>
    <t>[cc_o2home_dt_yn] = '0'</t>
  </si>
  <si>
    <t>cc_sickle</t>
  </si>
  <si>
    <t>Sickle cell anemia:</t>
  </si>
  <si>
    <t>cc_sickle_dt_yn</t>
  </si>
  <si>
    <t>Is the date of diagnosis known for sickle cell anemia?</t>
  </si>
  <si>
    <t>[cc_sickle] = '1'</t>
  </si>
  <si>
    <t>cc_sickle_dt</t>
  </si>
  <si>
    <t>Best estimate of sickle cell anemia diagnosis:
&lt;div style="font-weight:normal;font-style:italic;"&gt;Indicate 1st of the month if day is unknown.</t>
  </si>
  <si>
    <t>[chart_yn] = '1' AND [cc_sickle_dt_yn] = '1'</t>
  </si>
  <si>
    <t>cc_sickle_cov</t>
  </si>
  <si>
    <t>Was the decedent diagnosed with sickle cell anemia before COVID infection or after COVID infection on [covid_dt] ?</t>
  </si>
  <si>
    <t>[cc_sickle_dt_yn] = '0'</t>
  </si>
  <si>
    <t>cc_dementia</t>
  </si>
  <si>
    <t>Dementia, memory impairment, cognitive disorder, or developmental delay:</t>
  </si>
  <si>
    <t>cc_dementia_dt_yn</t>
  </si>
  <si>
    <t>Is the date of diagnosis known for dementia, memory impairment, cognitive disorder, or developmental delay?</t>
  </si>
  <si>
    <t>[cc_dementia] = '1'</t>
  </si>
  <si>
    <t>cc_dementia_dt</t>
  </si>
  <si>
    <t>Best estimate of dementia, memory impairment, cognitive disorder, or developmental delay diagnosis:
&lt;div style="font-weight:normal;font-style:italic;"&gt;Indicate 1st of the month if day is unknown.</t>
  </si>
  <si>
    <t>[chart_yn] = '1' AND [cc_dementia_dt_yn] = '1'</t>
  </si>
  <si>
    <t>cc_dementia_cov</t>
  </si>
  <si>
    <t>Was the decedent diagnosed with dementia, memory impairment, cognitive disorder, or developmental delay before COVID infection or after COVID infection on [covid_dt] ?</t>
  </si>
  <si>
    <t>[cc_dementia_dt_yn] = '0'</t>
  </si>
  <si>
    <t>cc_anxdep</t>
  </si>
  <si>
    <t>Depression or anxiety disorder:</t>
  </si>
  <si>
    <t>cc_anxdep_dt_yn</t>
  </si>
  <si>
    <t>Is the date of diagnosis known for depression or anxiety disorder?</t>
  </si>
  <si>
    <t>[cc_anxdep] = '1'</t>
  </si>
  <si>
    <t>cc_anxdep_dt</t>
  </si>
  <si>
    <t>Best estimate of depression or anxiety disorder diagnosis:
&lt;div style="font-weight:normal;font-style:italic;"&gt;Indicate 1st of the month if day is unknown.</t>
  </si>
  <si>
    <t>[chart_yn] = '1' AND [cc_anxdep_dt_yn] = '1'</t>
  </si>
  <si>
    <t>cc_anxdep_cov</t>
  </si>
  <si>
    <t>Was the decedent diagnosed with depression or anxiety disorder before COVID infection or after COVID infection on [covid_dt] ?</t>
  </si>
  <si>
    <t>[cc_anxdep_dt_yn] = '0'</t>
  </si>
  <si>
    <t>cc_bipolar</t>
  </si>
  <si>
    <t>Bipolar disorder or psychosis (hearing or seeing things others can't; odd or unusual beliefs; paranoia):</t>
  </si>
  <si>
    <t>cc_bipolar_dt_yn</t>
  </si>
  <si>
    <t>Is the date of diagnosis known for bipolar disorder or psychosis?</t>
  </si>
  <si>
    <t>[cc_bipolar] = '1'</t>
  </si>
  <si>
    <t>cc_bipolar_dt</t>
  </si>
  <si>
    <t>Best estimate of bipolar disorder or psychosis diagnosis:
&lt;div style="font-weight:normal;font-style:italic;"&gt;Indicate 1st of the month if day is unknown.</t>
  </si>
  <si>
    <t>[chart_yn] = '1' AND [cc_bipolar_dt_yn] = '1'</t>
  </si>
  <si>
    <t>cc_bipolar_cov</t>
  </si>
  <si>
    <t>Was the decedent diagnosed with bipolar disorder or psychosis before COVID infection or after COVID infection on [covid_dt] ?</t>
  </si>
  <si>
    <t>[cc_bipolar_dt_yn] = '0'</t>
  </si>
  <si>
    <t>cc_othermh</t>
  </si>
  <si>
    <t>Other mental health disorder:</t>
  </si>
  <si>
    <t>cc_othermh_dt_yn</t>
  </si>
  <si>
    <t>Is the date of diagnosis known for other mental health disorder?</t>
  </si>
  <si>
    <t>[cc_othermh] = '1'</t>
  </si>
  <si>
    <t>cc_othermh_dt</t>
  </si>
  <si>
    <t>Best estimate of other mental health disorder diagnosis:
&lt;div style="font-weight:normal;font-style:italic;"&gt;Indicate 1st of the month if day is unknown.</t>
  </si>
  <si>
    <t>[chart_yn] = '1' AND [cc_othermh_dt_yn] = '1'</t>
  </si>
  <si>
    <t>cc_othermh_cov</t>
  </si>
  <si>
    <t>Was the decedent diagnosed with other mental health disorder before COVID infection or after COVID infection on [covid_dt] ?</t>
  </si>
  <si>
    <t>[cc_othermh_dt_yn] = '0'</t>
  </si>
  <si>
    <t>cc_fibromyalgia</t>
  </si>
  <si>
    <t>Chronic pain syndrome or fibromyalgia:</t>
  </si>
  <si>
    <t>cc_fibromyalgia_dt_yn</t>
  </si>
  <si>
    <t>Is the date of diagnosis known for chronic pain syndrome or fibromyalgia?</t>
  </si>
  <si>
    <t>[cc_fibromyalgia] = '1'</t>
  </si>
  <si>
    <t>cc_fibromyalgia_dt</t>
  </si>
  <si>
    <t>Best estimate of chronic pain syndrome or fibromyalgia diagnosis:
&lt;div style="font-weight:normal;font-style:italic;"&gt;Indicate 1st of the month if day is unknown.</t>
  </si>
  <si>
    <t>[chart_yn] = '1' AND [cc_fibromyalgia_dt_yn] = '1'</t>
  </si>
  <si>
    <t>cc_fibromyalgia_cov</t>
  </si>
  <si>
    <t>Was the decedent diagnosed with chronic pain syndrome or fibromyalgia before COVID infection or after COVID infection on [covid_dt] ?</t>
  </si>
  <si>
    <t>[cc_fibromyalgia_dt_yn] = '0'</t>
  </si>
  <si>
    <t>cc_cfs</t>
  </si>
  <si>
    <t>Myalgic encephalomyelitis/chronic fatigue syndrome (ME/CFS):</t>
  </si>
  <si>
    <t>cc_cfs_dt_yn</t>
  </si>
  <si>
    <t>Is the date of diagnosis known for ME/CFS?</t>
  </si>
  <si>
    <t>[cc_cfs] = '1'</t>
  </si>
  <si>
    <t>cc_cfs_dt</t>
  </si>
  <si>
    <t>Best estimate of ME/CFS diagnosis:
&lt;div style="font-weight:normal;font-style:italic;"&gt;Indicate 1st of the month if day is unknown.</t>
  </si>
  <si>
    <t>[chart_yn] = '1' AND [cc_cfs_dt_yn] = '1'</t>
  </si>
  <si>
    <t>cc_cfs_cov</t>
  </si>
  <si>
    <t>Was the decedent diagnosed with ME/CFS before COVID infection or after COVID infection on [covid_dt] ?</t>
  </si>
  <si>
    <t>[cc_cfs_dt_yn] = '0'</t>
  </si>
  <si>
    <t>cc_pots</t>
  </si>
  <si>
    <t>POTS (Postural Orthostatic Tachycardia Syndrome) or other form of dysautonomia or autonomic dysfunction:</t>
  </si>
  <si>
    <t>cc_potsspec</t>
  </si>
  <si>
    <t>Indicate which specific type(s) of dysautonomia</t>
  </si>
  <si>
    <t>1, Postural orthostatic tachycardia syndrome (POTS) | 2, Autonomic neuropathy | 3, Orthostatic hypotension/intolerance | 4, Sympathetic storming, paroxysmal sympathetic hyperactivity | 10, Other | -88, Unknown</t>
  </si>
  <si>
    <t>[cc_pots]="1"</t>
  </si>
  <si>
    <t>cc_pots_dt_yn</t>
  </si>
  <si>
    <t>Is the date of diagnosis known for POTS?</t>
  </si>
  <si>
    <t>[cc_pots] = '1'</t>
  </si>
  <si>
    <t>cc_pots_dt</t>
  </si>
  <si>
    <t>Best estimate of POTS diagnosis:
&lt;div style="font-weight:normal;font-style:italic;"&gt;Indicate 1st of the month if day is unknown.</t>
  </si>
  <si>
    <t>[chart_yn] = '1' AND [cc_pots_dt_yn] = '1'</t>
  </si>
  <si>
    <t>cc_pots_cov</t>
  </si>
  <si>
    <t>Was the decedent diagnosed with POTS before COVID infection or after COVID infection on [covid_dt] ?</t>
  </si>
  <si>
    <t>[cc_pots_dt_yn] = '0'</t>
  </si>
  <si>
    <t>cc_polyov</t>
  </si>
  <si>
    <t>Polycystic ovarian syndrome:</t>
  </si>
  <si>
    <t>cc_polyov_dt_yn</t>
  </si>
  <si>
    <t>Is the date of diagnosis known for polycystic ovarian syndrome?</t>
  </si>
  <si>
    <t>[cc_polyov] = '1'</t>
  </si>
  <si>
    <t>cc_polyov_dt</t>
  </si>
  <si>
    <t>Best estimate of polycystic ovarian syndrome diagnosis:
&lt;div style="font-weight:normal;font-style:italic;"&gt;Indicate 1st of the month if day is unknown.</t>
  </si>
  <si>
    <t>[chart_yn] = '1' AND [cc_polyov_dt_yn] = '1'</t>
  </si>
  <si>
    <t>cc_polyov_cov</t>
  </si>
  <si>
    <t>Was the decedent diagnosed with polycystic ovarian syndrome before COVID infection or after COVID infection on [covid_dt] ?</t>
  </si>
  <si>
    <t>[cc_polyov_dt_yn] = '0'</t>
  </si>
  <si>
    <t>cc_cns</t>
  </si>
  <si>
    <t>Central nervous system (brain) infection, inflammatory disease or demyelinating disease:</t>
  </si>
  <si>
    <t>cc_cns_type</t>
  </si>
  <si>
    <t>Which specific type(s) of central nervous system (brain) infection, inflammatory disease, or demyelinating disease?</t>
  </si>
  <si>
    <t>1, Multiple sclerosis | 2, Encephalitis | 3, Meningitis | 4, Transverse myelitis | 5, CNS vasculitis | 6, Other | -88, Unknown</t>
  </si>
  <si>
    <t>[cc_cns] = '1'</t>
  </si>
  <si>
    <t>cc_cns_dt_yn</t>
  </si>
  <si>
    <t>Is the date of diagnosis known for central nervous system (brain) infection, inflammatory disease or demyelinating disease?</t>
  </si>
  <si>
    <t>cc_cns_dt</t>
  </si>
  <si>
    <t>Best estimate of central nervous system (brain) infection, inflammatory disease or demyelinating disease diagnosis:
&lt;div style="font-weight:normal;font-style:italic;"&gt;Indicate 1st of the month if day is unknown.</t>
  </si>
  <si>
    <t>[chart_yn] = '1' AND [cc_cns_dt_yn] = '1'</t>
  </si>
  <si>
    <t>cc_cns_cov</t>
  </si>
  <si>
    <t>Was the decedent diagnosed with central nervous system (brain) infection, inflammatory disease or demyelinating disease before COVID infection or after COVID infection on [covid_dt] ?</t>
  </si>
  <si>
    <t>[cc_cns_dt_yn] = '0'</t>
  </si>
  <si>
    <t>cc_seiz</t>
  </si>
  <si>
    <t>Seizure disorder:</t>
  </si>
  <si>
    <t>cc_seiz_dt_yn</t>
  </si>
  <si>
    <t>Is the date of diagnosis known for seizure disorder?</t>
  </si>
  <si>
    <t>[cc_seiz] = '1'</t>
  </si>
  <si>
    <t>cc_seiz_dt</t>
  </si>
  <si>
    <t>Best estimate of seizure disorder diagnosis:
&lt;div style="font-weight:normal;font-style:italic;"&gt;Indicate 1st of the month if day is unknown.</t>
  </si>
  <si>
    <t>[chart_yn] = '1' AND [cc_seiz_dt_yn] = '1'</t>
  </si>
  <si>
    <t>cc_seiz_cov</t>
  </si>
  <si>
    <t>Was the decedent diagnosed with seizure disorder before COVID infection or after COVID infection on [covid_dt] ?</t>
  </si>
  <si>
    <t>[cc_seiz_dt_yn] = '0'</t>
  </si>
  <si>
    <t>cc_nmusc</t>
  </si>
  <si>
    <t>Neuromuscular disease (neuropathy, myopathy, myasthenia gravis, etc.):</t>
  </si>
  <si>
    <t>cc_nmusc_type</t>
  </si>
  <si>
    <t>Which specific type(s) of neuromuscular disease?</t>
  </si>
  <si>
    <t>1, Neuropathy | 2, Myopathy | 3, Myasthenia gravis or other neuromuscular junction disorder | 4, Radiculopathy | 5, Guillain-Barre Disease, AIDP, AMAN, Miller Fisher or other variants | 6, Other | -88, Unknown</t>
  </si>
  <si>
    <t>[cc_nmusc] = '1'</t>
  </si>
  <si>
    <t>cc_nmusc_dt_yn</t>
  </si>
  <si>
    <t>Is the date of diagnosis known for neuromuscular disease?</t>
  </si>
  <si>
    <t>cc_nmusc_dt</t>
  </si>
  <si>
    <t>Best estimate of neuromuscular disease diagnosis:
&lt;div style="font-weight:normal;font-style:italic;"&gt;Indicate 1st of the month if day is unknown.</t>
  </si>
  <si>
    <t>[chart_yn] = '1' AND [cc_nmusc_dt_yn] = '1'</t>
  </si>
  <si>
    <t>cc_nmusc_cov</t>
  </si>
  <si>
    <t>Was the decedent diagnosed with neuromuscular disease before COVID infection or after COVID infection on [covid_dt] ?</t>
  </si>
  <si>
    <t>[cc_nmusc_dt_yn] = '0'</t>
  </si>
  <si>
    <t>cc_move</t>
  </si>
  <si>
    <t>Movement disorder:</t>
  </si>
  <si>
    <t>cc_move_type</t>
  </si>
  <si>
    <t>Which specific type(s) of movement disorder?</t>
  </si>
  <si>
    <t>1, Parkinsonism | 2, Essential tremor or other tremor | 3, Tics | 4, Dystonia | 5, Myoclonus | 6, Chorea, Huntington's | 7, Restless legs or periodic limb movements of sleep | 8, Other | -88, Unknown</t>
  </si>
  <si>
    <t>[cc_move] = '1'</t>
  </si>
  <si>
    <t>cc_move_dt_yn</t>
  </si>
  <si>
    <t>Is the date of diagnosis known for movement disorder?</t>
  </si>
  <si>
    <t>cc_move_dt</t>
  </si>
  <si>
    <t>Best estimate of movement disorder diagnosis:
&lt;div style="font-weight:normal;font-style:italic;"&gt;Indicate 1st of the month if day is unknown.</t>
  </si>
  <si>
    <t>[chart_yn] = '1' AND [cc_move_dt_yn] = '1'</t>
  </si>
  <si>
    <t>cc_move_cov</t>
  </si>
  <si>
    <t>Was the decedent diagnosed with movement disorder before COVID infection or after COVID infection on [covid_dt] ?</t>
  </si>
  <si>
    <t>[cc_move_dt_yn] = '0'</t>
  </si>
  <si>
    <t>co3_fversion</t>
  </si>
  <si>
    <t>clinical_overview_part_3_symptoms</t>
  </si>
  <si>
    <t>Clinical Overview Part 3 form version:</t>
  </si>
  <si>
    <t>co3_colldt</t>
  </si>
  <si>
    <t>Date of Clinical Overview Part 3 form collection:</t>
  </si>
  <si>
    <t>no_chart_warn2</t>
  </si>
  <si>
    <t>first_warning</t>
  </si>
  <si>
    <t>&lt;div class="blue"&gt;&lt;p&gt; Some people may have had COVID more than once. Please fill out the following with reference to the decedent's &lt;b&gt; first &lt;/b&gt; COVID infection on [covid_dt]. &lt;/p&gt;&lt;/div&gt;</t>
  </si>
  <si>
    <t>symp_head</t>
  </si>
  <si>
    <t>Were the following symptoms found in the patient chart? If there exist multiple records of post-COVID symptoms, one with unknown timing, please use only the known timing. Reference diagnosis date: [covid_dt]</t>
  </si>
  <si>
    <t>ps_fatigue</t>
  </si>
  <si>
    <t>Fatigue (being very tired)</t>
  </si>
  <si>
    <t>0, NO, absent or undocumented | 1, YES, prior to COVID diagnosis | 2, YES, post-COVID: Acute | 3, YES, post-COVID: Post-Acute | 4, YES, post-COVID: Timing unknown</t>
  </si>
  <si>
    <t>ps_main</t>
  </si>
  <si>
    <t xml:space="preserve"> @NONEOFTHEABOVE='0'</t>
  </si>
  <si>
    <t>ps_malaise</t>
  </si>
  <si>
    <t>Post-exertional malaise (symptoms worse after even minor physical or mental effort)</t>
  </si>
  <si>
    <t>ps_weak</t>
  </si>
  <si>
    <t>Weakness in arms or legs</t>
  </si>
  <si>
    <t>ps_fever</t>
  </si>
  <si>
    <t>Fever, chills, sweats or flushing</t>
  </si>
  <si>
    <t>ps_sense</t>
  </si>
  <si>
    <t>Loss of or change in smell or taste</t>
  </si>
  <si>
    <t>ps_pain</t>
  </si>
  <si>
    <t>Pain in any part of body</t>
  </si>
  <si>
    <t>ps_sob</t>
  </si>
  <si>
    <t>Shortness of breath</t>
  </si>
  <si>
    <t>ps_cough</t>
  </si>
  <si>
    <t>Persistant (chronic) cough</t>
  </si>
  <si>
    <t>ps_heart</t>
  </si>
  <si>
    <t>Palpitations, racing heart, arrhythmia, skipped beats</t>
  </si>
  <si>
    <t>ps_swelllegs</t>
  </si>
  <si>
    <t>Swelling of legs</t>
  </si>
  <si>
    <t>ps_gastro</t>
  </si>
  <si>
    <t>Gastrointestinal (belly) symptoms (feeling full or vomiting after eating, diarrhea, constipation)</t>
  </si>
  <si>
    <t>ps_bladder</t>
  </si>
  <si>
    <t>Bladder problems (incontinence, trouble passing urine or emptying bladder)</t>
  </si>
  <si>
    <t>ps_nerve</t>
  </si>
  <si>
    <t>Nerve problems (tremor, shaking, abnormal movements, numbness, tingling, burning, can't move part of body, new seizures)</t>
  </si>
  <si>
    <t>ps_mood</t>
  </si>
  <si>
    <t>Problems with anxiety, depression, stress, or trauma-related symptoms like nightmares or grief</t>
  </si>
  <si>
    <t>ps_think</t>
  </si>
  <si>
    <t>Problems thinking or concentrating ("brain fog")</t>
  </si>
  <si>
    <t>ps_sleep</t>
  </si>
  <si>
    <t>Problems with sleep</t>
  </si>
  <si>
    <t>ps_goofy</t>
  </si>
  <si>
    <t>Feeling faint, dizzy, "goofy"; difficulty thinking soon after standing up from a sitting or lying position</t>
  </si>
  <si>
    <t>ps_color</t>
  </si>
  <si>
    <t>Color changes in skin, such as red, white or purple</t>
  </si>
  <si>
    <t>ps_rash</t>
  </si>
  <si>
    <t>Skin rash</t>
  </si>
  <si>
    <t>ps_drymouth</t>
  </si>
  <si>
    <t>Excessively dry mouth</t>
  </si>
  <si>
    <t>ps_thirst</t>
  </si>
  <si>
    <t>Excessive thirst</t>
  </si>
  <si>
    <t>ps_vision</t>
  </si>
  <si>
    <t>Vision problems (blurry, light sensitivity, difficulty reading or focusing, floaters, flashing lights, "snow")</t>
  </si>
  <si>
    <t>ps_hearing</t>
  </si>
  <si>
    <t>Problems with hearing (hearing loss, ringing in ears)</t>
  </si>
  <si>
    <t>ps_bald</t>
  </si>
  <si>
    <t>Hair loss</t>
  </si>
  <si>
    <t>ps_teeth</t>
  </si>
  <si>
    <t>Problems with teeth</t>
  </si>
  <si>
    <t>ps_menstrual</t>
  </si>
  <si>
    <t>Changes to menstrual cycle</t>
  </si>
  <si>
    <t>[chart_yn] = '1' and [sex] = '2'</t>
  </si>
  <si>
    <t>ps_menopause</t>
  </si>
  <si>
    <t>Changes to menopause symptoms</t>
  </si>
  <si>
    <t>ps_fertility</t>
  </si>
  <si>
    <t>Changes in fertility or difficulty getting pregnant</t>
  </si>
  <si>
    <t>ps_sex</t>
  </si>
  <si>
    <t>Changes in desire for, comfort with or capacity for sex</t>
  </si>
  <si>
    <t>calc_major_yn</t>
  </si>
  <si>
    <t>Major Symptoms PASC Met Y/N</t>
  </si>
  <si>
    <t>if(
([ps_fatigue(3)] = '1' AND [ps_fatigue(1)] = '0') OR
([ps_sob(3)] = '1' AND [ps_sob(1)] = '0') OR
([ps_think(3)] = '1' AND [ps_think(1)] = '0')
, '1', '0')</t>
  </si>
  <si>
    <t>calc_minor</t>
  </si>
  <si>
    <t>Minor Symptoms PASC Sum</t>
  </si>
  <si>
    <t>sum(
if(([ps_malaise(3)] = '1' AND [ps_malaise(1)] = '0'), 1, 0),
if(([ps_weak(3)] = '1' AND [ps_weak(1)] = '0'), 1, 0),
if(([ps_fever(3)] = '1' AND [ps_fever(1)] = '0'), 1, 0),
if(([ps_sense(3)] = '1' AND [ps_sense(1)] = '0'), 1, 0),
if(([ps_pain(3)] = '1' AND [ps_pain(1)] = '0'), 1, 0),
if(([ps_cough(3)] = '1' AND [ps_cough(1)] = '0'), 1, 0),
if(([ps_heart(3)] = '1' AND [ps_heart(1)] = '0'), 1, 0),
if(([ps_gastro(3)] = '1' AND [ps_gastro(1)] = '0'), 1, 0),
if(([ps_nerve(3)] = '1' AND [ps_nerve(1)] = '0'), 1, 0),
if(([ps_mood(3)] = '1' AND [ps_mood(1)] = '0'), 1, 0),
if(([ps_sleep(3)] = '1' AND [ps_sleep(1)] = '0'), 1, 0),
if(([ps_goofy(3)] = '1' AND [ps_goofy(1)] = '0'), 1, 0),
if(([ps_vision(3)] = '1' AND [ps_vision(1)] = '0'), 1, 0),
if(([ps_hearing(3)] = '1' AND [ps_hearing(1)] = '0'), 1, 0),
if(([ps_menstrual(3)] = '1' AND [ps_menstrual(1)] = '0'), 1, 0)
)</t>
  </si>
  <si>
    <t>calc_minor_yn</t>
  </si>
  <si>
    <t>Minor Symptoms PASC Met Y/N</t>
  </si>
  <si>
    <t>if([calc_minor] &gt;= 2, '1', '0')</t>
  </si>
  <si>
    <t>calc_pasc</t>
  </si>
  <si>
    <t>PASC Current Definition Met</t>
  </si>
  <si>
    <t>if([calc_minor_yn] = '1' OR [calc_major_yn] = '1', '1', '0')</t>
  </si>
  <si>
    <t>medsr_fversion</t>
  </si>
  <si>
    <t>medications</t>
  </si>
  <si>
    <t>Medications form version:</t>
  </si>
  <si>
    <t>medsr_colldt</t>
  </si>
  <si>
    <t>Date of Medications form collection:</t>
  </si>
  <si>
    <t>med_yr</t>
  </si>
  <si>
    <t>&lt;div class="blue"&gt;&lt;p&gt; Please submit any medications indicated in the decedent's chart &lt;b&gt; within a year of date of death: &lt;/b&gt; [dod] &lt;/p&gt;&lt;/div&gt;</t>
  </si>
  <si>
    <t>medsr_name</t>
  </si>
  <si>
    <t>Medication name:</t>
  </si>
  <si>
    <t>medsr_dose</t>
  </si>
  <si>
    <t>Dose, route, frequency:</t>
  </si>
  <si>
    <t>e.g. "30 mg po qd"</t>
  </si>
  <si>
    <t>medsr_startdt</t>
  </si>
  <si>
    <t>Date started (estimate):</t>
  </si>
  <si>
    <t>medsr_stopdt</t>
  </si>
  <si>
    <t>Date stopped (estimate):</t>
  </si>
  <si>
    <t>mesdr_stopdt_dtwarning</t>
  </si>
  <si>
    <t>&lt;div class="red"&gt;&lt;p&gt;&lt;b&gt;Error:&lt;/b&gt; The date the medication was stopped must be in the past.&lt;/p&gt;&lt;/div&gt;</t>
  </si>
  <si>
    <t>[medsr_stopdt]&lt;&gt;"" and (datediff([medsr_stopdt], "today", "d", true)&lt;0)</t>
  </si>
  <si>
    <t>pre_fversion</t>
  </si>
  <si>
    <t>preinfection_imaging</t>
  </si>
  <si>
    <t>Pre-Infection Imaging form version:</t>
  </si>
  <si>
    <t>pre_colldt</t>
  </si>
  <si>
    <t>Date of Pre-Infection Imaging form collection:</t>
  </si>
  <si>
    <t>lungct_yn</t>
  </si>
  <si>
    <t>Are there any lung CT scans available before first COVID infection? Reference infection date: [covid_dt]</t>
  </si>
  <si>
    <t>lungct_date1</t>
  </si>
  <si>
    <t>What was the image date of the most recent lung CT before first COVID infection?</t>
  </si>
  <si>
    <t>[lungct_yn] = '1'</t>
  </si>
  <si>
    <t>lungct_abnorm</t>
  </si>
  <si>
    <t>Most recent lung before first COVID infection CT abnormal?</t>
  </si>
  <si>
    <t>1, Abnormal | 0, No</t>
  </si>
  <si>
    <t>brainmri_yn</t>
  </si>
  <si>
    <t>Are there any brain MRI scans available before first COVID infection? Reference infection date: [covid_dt]</t>
  </si>
  <si>
    <t>brainmri_date1</t>
  </si>
  <si>
    <t>What was the image date of the most recent MRI scan before first COVID infection?</t>
  </si>
  <si>
    <t>[brainmri_yn] = '1'</t>
  </si>
  <si>
    <t>brainmri_abnorm</t>
  </si>
  <si>
    <t>Most recent brain MRI before first COVID infection abnormal?</t>
  </si>
  <si>
    <t>postm_fversion</t>
  </si>
  <si>
    <t>postmortem_imaging</t>
  </si>
  <si>
    <t>Post-Mortem Imaging form version:</t>
  </si>
  <si>
    <t>postm_colldt</t>
  </si>
  <si>
    <t>Date of Post-Mortem Imaging form collection:</t>
  </si>
  <si>
    <t>restr_warn_1</t>
  </si>
  <si>
    <t>&lt;div class="blue"&gt;&lt;p&gt; You have indicated on &lt;b&gt; Clinical Overview Part 1 &lt;/b&gt; that brain imaging was not consented. Please continue to the next form  &lt;/p&gt;&lt;/div&gt;</t>
  </si>
  <si>
    <t>[auto_restr(1)] = '1'</t>
  </si>
  <si>
    <t>postm_mri_yn</t>
  </si>
  <si>
    <t>Was a post-mortem brain MRI performed?</t>
  </si>
  <si>
    <t>[auto_restr(1)] = '0'</t>
  </si>
  <si>
    <t>postm_mri_dt</t>
  </si>
  <si>
    <t>What was the date of the MRI?</t>
  </si>
  <si>
    <t>[postm_mri_yn] = '1'</t>
  </si>
  <si>
    <t>postm_mri_mach</t>
  </si>
  <si>
    <t>What type of machine was used for the scan?</t>
  </si>
  <si>
    <t>postm_mri_fluid</t>
  </si>
  <si>
    <t>Fluid type:</t>
  </si>
  <si>
    <t>1, Fomblin | 2, Fluorinert</t>
  </si>
  <si>
    <t>postm_mri_read</t>
  </si>
  <si>
    <t>MRI readable?</t>
  </si>
  <si>
    <t>clab_fversion</t>
  </si>
  <si>
    <t>laboratory_results</t>
  </si>
  <si>
    <t>Laboratory Results form version</t>
  </si>
  <si>
    <t xml:space="preserve"> @HIDDEN @HIDDEN-PDF @DEFAULT="1"</t>
  </si>
  <si>
    <t>clab_colldt</t>
  </si>
  <si>
    <t>Date of Laboratory form collection:</t>
  </si>
  <si>
    <t>clab_head</t>
  </si>
  <si>
    <t>&lt;div class="blue"&gt;&lt;p&gt; Please enter most recent available lab data &lt;b&gt; before COVID infection  &lt;/b&gt; on [covid_dt].&lt;/p&gt;&lt;/div&gt;</t>
  </si>
  <si>
    <t>clab_bundt</t>
  </si>
  <si>
    <t>Blood urea nitrogen (BUN):</t>
  </si>
  <si>
    <t>Date of Blood urea nitrogen (BUN):</t>
  </si>
  <si>
    <t>clab_bunu</t>
  </si>
  <si>
    <t>Blood urea nitrogen (BUN) units:</t>
  </si>
  <si>
    <t>1, mmol/L | 2, mg/dL</t>
  </si>
  <si>
    <t>[clab_bunnn(1)]="0"</t>
  </si>
  <si>
    <t>clab_bun</t>
  </si>
  <si>
    <t>mmol/L</t>
  </si>
  <si>
    <t>[clab_bunu]="1" and [clab_bunnn(1)]="0"</t>
  </si>
  <si>
    <t>clab_bun_u2</t>
  </si>
  <si>
    <t>mg/dL</t>
  </si>
  <si>
    <t>[clab_bunu]="2" and [clab_bunnn(1)]="0"</t>
  </si>
  <si>
    <t>clab_bunnn</t>
  </si>
  <si>
    <t>Blood urea nitrogen (BUN) non-numeric result:</t>
  </si>
  <si>
    <t>1, Non-numeric Blood urea nitrogen (BUN) result&lt;br&gt;{clab_bunnnv:icons}</t>
  </si>
  <si>
    <t>[clab_bun]="" and [clab_bun_u2]=""</t>
  </si>
  <si>
    <t>clab_bunnnv</t>
  </si>
  <si>
    <t>[clab_bunnn(1)]="1"</t>
  </si>
  <si>
    <t>clab_bunab</t>
  </si>
  <si>
    <t>Blood urea nitrogen (BUN) abnormal:</t>
  </si>
  <si>
    <t>1, Abnormal|0, No</t>
  </si>
  <si>
    <t>[clab_bun]&lt;&gt;"" or [clab_bun_u2]&lt;&gt;"" or [clab_bunnnv]&lt;&gt;""</t>
  </si>
  <si>
    <t>clab_creatsdt</t>
  </si>
  <si>
    <t>Creatinine (serum):</t>
  </si>
  <si>
    <t>Date of Creatinine (serum):</t>
  </si>
  <si>
    <t>clab_creats</t>
  </si>
  <si>
    <t>[clab_creatsnn(1)]="0"</t>
  </si>
  <si>
    <t>clab_creatsnn</t>
  </si>
  <si>
    <t>Creatinine (serum) non-numeric result:</t>
  </si>
  <si>
    <t>1, Non-numeric Creatinine (serum) result&lt;br&gt;{clab_creatsnnv:icons}</t>
  </si>
  <si>
    <t>[clab_creats]=""</t>
  </si>
  <si>
    <t>clab_creatsnnv</t>
  </si>
  <si>
    <t>[clab_creatsnn(1)]="1"</t>
  </si>
  <si>
    <t>clab_creatsab</t>
  </si>
  <si>
    <t>Creatinine (serum) abnormal:</t>
  </si>
  <si>
    <t>[clab_creats]&lt;&gt;"" or [clab_creatsnnv]&lt;&gt;""</t>
  </si>
  <si>
    <t>clab_astdt</t>
  </si>
  <si>
    <t>Aspartate aminotransferase (AST):</t>
  </si>
  <si>
    <t>Date of Aspartate aminotransferase (AST):</t>
  </si>
  <si>
    <t>clab_ast</t>
  </si>
  <si>
    <t>U/L</t>
  </si>
  <si>
    <t>[clab_astnn(1)]="0"</t>
  </si>
  <si>
    <t>clab_astnn</t>
  </si>
  <si>
    <t>Aspartate aminotransferase (AST) non-numeric result:</t>
  </si>
  <si>
    <t>1, Non-numeric Aspartate aminotransferase (AST) result&lt;br&gt;{clab_astnnv:icons}</t>
  </si>
  <si>
    <t>[clab_ast]=""</t>
  </si>
  <si>
    <t>clab_astnnv</t>
  </si>
  <si>
    <t>[clab_astnn(1)]="1"</t>
  </si>
  <si>
    <t>clab_astab</t>
  </si>
  <si>
    <t>Aspartate aminotransferase (AST) abnormal:</t>
  </si>
  <si>
    <t>[clab_ast]&lt;&gt;"" or [clab_astnnv]&lt;&gt;""</t>
  </si>
  <si>
    <t>clab_altdt</t>
  </si>
  <si>
    <t>Alanine aminotransferase (ALT):</t>
  </si>
  <si>
    <t>Date of Alanine aminotransferase (ALT):</t>
  </si>
  <si>
    <t>clab_alt</t>
  </si>
  <si>
    <t>[clab_altnn(1)]="0"</t>
  </si>
  <si>
    <t>clab_altnn</t>
  </si>
  <si>
    <t>Alanine aminotransferase (ALT) non-numeric result:</t>
  </si>
  <si>
    <t>1, Non-numeric Alanine transaminase (ALT) result&lt;br&gt;{clab_altnnv:icons}</t>
  </si>
  <si>
    <t>[clab_alt]=""</t>
  </si>
  <si>
    <t>clab_altnnv</t>
  </si>
  <si>
    <t>[clab_altnn(1)]="1"</t>
  </si>
  <si>
    <t>clab_altab</t>
  </si>
  <si>
    <t>Alanine aminotransferase (ALT) abnormal:</t>
  </si>
  <si>
    <t>[clab_alt]&lt;&gt;"" or [clab_altnnv]&lt;&gt;""</t>
  </si>
  <si>
    <t>clab_wbcdt</t>
  </si>
  <si>
    <t>White blood cells (WBC):</t>
  </si>
  <si>
    <t>Date of White blood cells (WBC):</t>
  </si>
  <si>
    <t>clab_wbc</t>
  </si>
  <si>
    <t>SI</t>
  </si>
  <si>
    <t>[clab_wbcnn(1)]="0"</t>
  </si>
  <si>
    <t>clab_wbcnn</t>
  </si>
  <si>
    <t>White blood cells (WBC) non-numeric result:</t>
  </si>
  <si>
    <t>1, Non-numeric White blood cells (WBC) result&lt;br&gt;{clab_wbcnnv:icons}</t>
  </si>
  <si>
    <t>[clab_wbc]=""</t>
  </si>
  <si>
    <t>clab_wbcnnv</t>
  </si>
  <si>
    <t>[clab_wbcnn(1)]="1"</t>
  </si>
  <si>
    <t>clab_wbcab</t>
  </si>
  <si>
    <t>White blood cells (WBC) abnormal:</t>
  </si>
  <si>
    <t>[clab_wbc]&lt;&gt;"" or [clab_wbcnnv]&lt;&gt;""</t>
  </si>
  <si>
    <t>clab_platedt</t>
  </si>
  <si>
    <t>Platelets:</t>
  </si>
  <si>
    <t>Date of Platelets:</t>
  </si>
  <si>
    <t>clab_plate</t>
  </si>
  <si>
    <t>[clab_platenn(1)]="0"</t>
  </si>
  <si>
    <t>clab_platenn</t>
  </si>
  <si>
    <t>Platelets non-numeric result:</t>
  </si>
  <si>
    <t>1, Non-numeric Platelets result&lt;br&gt;{clab_platennv:icons}</t>
  </si>
  <si>
    <t>[clab_plate]=""</t>
  </si>
  <si>
    <t>clab_platennv</t>
  </si>
  <si>
    <t>[clab_platenn(1)]="1"</t>
  </si>
  <si>
    <t>clab_plateab</t>
  </si>
  <si>
    <t>Platelets abnormal:</t>
  </si>
  <si>
    <t>[clab_plate]&lt;&gt;"" or [clab_platennv]&lt;&gt;""</t>
  </si>
  <si>
    <t>clab_ntprobnpdt</t>
  </si>
  <si>
    <t>NT-Pro BNP:</t>
  </si>
  <si>
    <t>Date of NT-Pro BNP:</t>
  </si>
  <si>
    <t>clab_ntprobnp</t>
  </si>
  <si>
    <t>pg/mL</t>
  </si>
  <si>
    <t>[clab_ntprobnpnn(1)]="0"</t>
  </si>
  <si>
    <t>clab_ntprobnpnn</t>
  </si>
  <si>
    <t>NT-Pro BNP non-numeric result:</t>
  </si>
  <si>
    <t>1, Non-numeric NT-Pro BNP result&lt;br&gt;{clab_ntprobnpnnv:icons}</t>
  </si>
  <si>
    <t>[clab_ntprobnp]=""</t>
  </si>
  <si>
    <t>clab_ntprobnpnnv</t>
  </si>
  <si>
    <t>[clab_ntprobnpnn(1)]="1"</t>
  </si>
  <si>
    <t>clab_ntprobnpab</t>
  </si>
  <si>
    <t>NT-Pro BNP abnormal:</t>
  </si>
  <si>
    <t>[clab_ntprobnp]&lt;&gt;"" or [clab_ntprobnpnnv]&lt;&gt;""</t>
  </si>
  <si>
    <t>clab_tropdt</t>
  </si>
  <si>
    <t>Troponin:</t>
  </si>
  <si>
    <t>Date of Troponin:</t>
  </si>
  <si>
    <t>clab_tropmark</t>
  </si>
  <si>
    <t>Which troponin marker was measured?:</t>
  </si>
  <si>
    <t>1, Tn I|2, Tn T|3, hsTn</t>
  </si>
  <si>
    <t>clab_troptniul</t>
  </si>
  <si>
    <t>What is the upper limit of normal for your troponin Tn I assay?:</t>
  </si>
  <si>
    <t>ng/mL</t>
  </si>
  <si>
    <t>[clab_tropmark]="1"</t>
  </si>
  <si>
    <t>clab_troptni</t>
  </si>
  <si>
    <t>Troponin Tn I:</t>
  </si>
  <si>
    <t>[clab_tropmark]="1" and [clab_troptninn(1)]="0"</t>
  </si>
  <si>
    <t>clab_troptninn</t>
  </si>
  <si>
    <t>Troponin Tn I non-numeric result:</t>
  </si>
  <si>
    <t>1, Non-numeric Troponin Tn I result&lt;br&gt;{clab_troptninnv:icons}</t>
  </si>
  <si>
    <t>[clab_tropmark]="1" and [clab_troptni]=""</t>
  </si>
  <si>
    <t>clab_troptninnv</t>
  </si>
  <si>
    <t>[clab_troptninn(1)]="1"</t>
  </si>
  <si>
    <t>clab_troptniab</t>
  </si>
  <si>
    <t>Troponin Tn I abnormal:</t>
  </si>
  <si>
    <t>[clab_troptni]&lt;&gt;"" or [clab_troptninnv]&lt;&gt;""</t>
  </si>
  <si>
    <t>clab_troptntul</t>
  </si>
  <si>
    <t>What is the upper limit of normal for your troponin Tn T assay?:</t>
  </si>
  <si>
    <t>[clab_tropmark]="2"</t>
  </si>
  <si>
    <t>clab_troptnt</t>
  </si>
  <si>
    <t>Troponin Tn T:</t>
  </si>
  <si>
    <t>[clab_tropmark]="2" and [clab_troptntnn(1)]="0"</t>
  </si>
  <si>
    <t>clab_troptntnn</t>
  </si>
  <si>
    <t>Troponin Tn T non-numeric result:</t>
  </si>
  <si>
    <t>1, Non-numeric Troponin Tn T result&lt;br&gt;{clab_troptntnnv:icons}</t>
  </si>
  <si>
    <t>[clab_tropmark]="2" and [clab_troptnt]=""</t>
  </si>
  <si>
    <t>clab_troptntnnv</t>
  </si>
  <si>
    <t>[clab_troptntnn(1)]="1"</t>
  </si>
  <si>
    <t>clab_troptntab</t>
  </si>
  <si>
    <t>Troponin Tn T abnormal:</t>
  </si>
  <si>
    <t>[clab_troptnt]&lt;&gt;"" or [clab_troptntnnv]&lt;&gt;""</t>
  </si>
  <si>
    <t>clab_trophstnul</t>
  </si>
  <si>
    <t>What is the upper limit of normal for your troponin hsTn assay?:</t>
  </si>
  <si>
    <t>ng/L</t>
  </si>
  <si>
    <t>[clab_tropmark]="3"</t>
  </si>
  <si>
    <t>clab_trophstn</t>
  </si>
  <si>
    <t>Troponin hsTn:</t>
  </si>
  <si>
    <t>[clab_tropmark]="3" and [clab_trophstnnn(1)]="0"</t>
  </si>
  <si>
    <t>clab_trophstnnn</t>
  </si>
  <si>
    <t>Troponin hsTn non-numeric result:</t>
  </si>
  <si>
    <t>1, Non-numeric Troponin hsTn result&lt;br&gt;{clab_trophstnnnv:icons}</t>
  </si>
  <si>
    <t>[clab_tropmark]="3" and [clab_trophstn]=""</t>
  </si>
  <si>
    <t>clab_trophstnnnv</t>
  </si>
  <si>
    <t>[clab_trophstnnn(1)]="1"</t>
  </si>
  <si>
    <t>clab_trophstnab</t>
  </si>
  <si>
    <t>Troponin hsTn abnormal:</t>
  </si>
  <si>
    <t>[clab_trophstn]&lt;&gt;"" or [clab_trophstnnnv]&lt;&gt;""</t>
  </si>
  <si>
    <t>clab_ddimerdt</t>
  </si>
  <si>
    <t>D-dimer:</t>
  </si>
  <si>
    <t>Date of D-dimer:</t>
  </si>
  <si>
    <t>clab_ddimeru</t>
  </si>
  <si>
    <t>D-dimer units:</t>
  </si>
  <si>
    <t>1, UG/ML FEU|2, ng/mL</t>
  </si>
  <si>
    <t>[clab_ddimernn(1)]="0"</t>
  </si>
  <si>
    <t>clab_ddimer_u1</t>
  </si>
  <si>
    <t>UG/ML FEU</t>
  </si>
  <si>
    <t>[clab_ddimeru]="1" and [clab_ddimernn(1)]="0"</t>
  </si>
  <si>
    <t>clab_ddimer_u2</t>
  </si>
  <si>
    <t>[clab_ddimeru]="2" and [clab_ddimernn(1)]="0"</t>
  </si>
  <si>
    <t>clab_ddimernn</t>
  </si>
  <si>
    <t>D-dimer non-numeric result:</t>
  </si>
  <si>
    <t>1, Non-numeric D-dimer result&lt;br&gt;{clab_ddimernnv:icons}</t>
  </si>
  <si>
    <t>[clab_ddimer_u1]="" and [clab_ddimer_u2]=""</t>
  </si>
  <si>
    <t>clab_ddimernnv</t>
  </si>
  <si>
    <t>[clab_ddimernn(1)]="1"</t>
  </si>
  <si>
    <t>clab_ddimerab</t>
  </si>
  <si>
    <t>D-dimer abnormal:</t>
  </si>
  <si>
    <t>[clab_ddimer_u1]&lt;&gt;"" or [clab_ddimer_u2]&lt;&gt;"" or [clab_ddimernnv]&lt;&gt;""</t>
  </si>
  <si>
    <t>clab_ldhdt</t>
  </si>
  <si>
    <t xml:space="preserve"> Lactase deyhrodgenase:</t>
  </si>
  <si>
    <t>Date of Lactase deyhrodgenase:</t>
  </si>
  <si>
    <t>clab_ldhu</t>
  </si>
  <si>
    <t>Lactase dehydrogenase units:</t>
  </si>
  <si>
    <t>1, U/L | 2, mkat/L</t>
  </si>
  <si>
    <t>[clab_ldhnn(1)]="0"</t>
  </si>
  <si>
    <t>clab_ldh_u1</t>
  </si>
  <si>
    <t>Lactase deyhrodgenase:</t>
  </si>
  <si>
    <t>[clab_ldhu]="1" and [clab_ldhnn(1)]="0"</t>
  </si>
  <si>
    <t>clab_ldh_u2</t>
  </si>
  <si>
    <t>mkat/L</t>
  </si>
  <si>
    <t>[clab_ldhu]="2" and [clab_ldhnn(1)]="0"</t>
  </si>
  <si>
    <t>clab_ldhnn</t>
  </si>
  <si>
    <t>Lactase deyhrodgenase non-numeric result:</t>
  </si>
  <si>
    <t>1, Non-numeric Lactase deyhrodgenase result&lt;br&gt;{clab_ldhnnv:icons}</t>
  </si>
  <si>
    <t>[clab_ldh_u1]="" and [clab_ldh_u2]=""</t>
  </si>
  <si>
    <t>clab_ldhnnv</t>
  </si>
  <si>
    <t>[clab_ldhnn(1)]="1"</t>
  </si>
  <si>
    <t>clab_ldhab</t>
  </si>
  <si>
    <t>Lactase deyhrodgenase abnormal:</t>
  </si>
  <si>
    <t>[clab_ldh_u1]&lt;&gt;"" or [clab_ldh_u2]&lt;&gt;"" or [clab_ldhnnv]&lt;&gt;""</t>
  </si>
  <si>
    <t>clab_ferrdt</t>
  </si>
  <si>
    <t>Ferritin:</t>
  </si>
  <si>
    <t>Date of Ferritin:</t>
  </si>
  <si>
    <t>clab_ferru</t>
  </si>
  <si>
    <t>Ferritin units:</t>
  </si>
  <si>
    <t>1, ng/ml | 2, micro-g/L</t>
  </si>
  <si>
    <t>[clab_ferrnn(1)]="0"</t>
  </si>
  <si>
    <t>clab_ferr_u1</t>
  </si>
  <si>
    <t>ng/ml</t>
  </si>
  <si>
    <t>[clab_ferru]="1" and [clab_ferrnn(1)]="0"</t>
  </si>
  <si>
    <t>clab_ferr_u2</t>
  </si>
  <si>
    <t>micro-g/L</t>
  </si>
  <si>
    <t>[clab_ferru]="2" and [clab_ferrnn(1)]="0"</t>
  </si>
  <si>
    <t>clab_ferrnn</t>
  </si>
  <si>
    <t>Ferritin non-numeric result:</t>
  </si>
  <si>
    <t>1, Non-numeric Ferritin result&lt;br&gt;{clab_ferrnnv:icons}</t>
  </si>
  <si>
    <t>[clab_ferr_u1]="" and [clab_ferr_u2]=""</t>
  </si>
  <si>
    <t>clab_ferrnnv</t>
  </si>
  <si>
    <t>[clab_ferrnn(1)]="1"</t>
  </si>
  <si>
    <t>clab_ferrab</t>
  </si>
  <si>
    <t>Ferritin abnormal:</t>
  </si>
  <si>
    <t>[clab_ferr_u1]&lt;&gt;"" or [clab_ferr_u2]&lt;&gt;"" or [clab_ferrnnv]&lt;&gt;""</t>
  </si>
  <si>
    <t>ac_fversion</t>
  </si>
  <si>
    <t>biospecimens</t>
  </si>
  <si>
    <t>Biospecimens form version:</t>
  </si>
  <si>
    <t>ac_colldt</t>
  </si>
  <si>
    <t>Date of Biospecimens form collection:</t>
  </si>
  <si>
    <t>normalized_times</t>
  </si>
  <si>
    <t>Field for normalizing times</t>
  </si>
  <si>
    <t>ac_desc_dod</t>
  </si>
  <si>
    <t>&lt;div class="blue"&gt;&lt;p&gt;&lt;b&gt;Date of death for reference:&lt;/b&gt; [dod].&lt;/p&gt;&lt;/div&gt;</t>
  </si>
  <si>
    <t>[dod] &lt;&gt; ""</t>
  </si>
  <si>
    <t>ac_fix_date_time</t>
  </si>
  <si>
    <t>Date and Time of Fixation</t>
  </si>
  <si>
    <t>ac_fix_date_time_norm</t>
  </si>
  <si>
    <t>Date and Time of Fixation normalized</t>
  </si>
  <si>
    <t>ac_sample_kit_type</t>
  </si>
  <si>
    <t>Kit Information</t>
  </si>
  <si>
    <t>dropdown</t>
  </si>
  <si>
    <t>Select Kit type:</t>
  </si>
  <si>
    <t>1, RECOVER - Autopsy</t>
  </si>
  <si>
    <t xml:space="preserve"> @DEFAULT = '1'</t>
  </si>
  <si>
    <t>ac_kit_level_group</t>
  </si>
  <si>
    <t>&lt;div class="rich-text-field-label"&gt;&lt;p&gt; &lt;/p&gt; &lt;table style="border-collapse: collapse; width: 100%; height: 86px;" border="1"&gt; &lt;tbody&gt; &lt;tr style="height: 17px;"&gt; &lt;td style="width: 18.148%; height: 17px; text-align: center;"&gt;Kit ID Entry 1&lt;/td&gt; &lt;td style="width: 27.1265%; height: 17px; text-align: center;"&gt;{ac_kit_id_1}&lt;/td&gt; &lt;td style="width: 16.2016%; height: 17px; text-align: center;"&gt;Kit ID Entry 2&lt;/td&gt; &lt;td style="width: 36.7108%; height: 17px; text-align: center;"&gt;{ac_kit_id_2}&lt;/td&gt; &lt;/tr&gt; &lt;tr style="height: 17px;"&gt; &lt;td style="height: 17px;" colspan="4"&gt; &lt;p&gt;Kit Annotation&lt;/p&gt; &lt;p&gt;{ac_kit_annotation}&lt;/p&gt; &lt;/td&gt; &lt;/tr&gt; &lt;/tbody&gt; &lt;/table&gt; &lt;p&gt; &lt;/p&gt;&lt;/div&gt;</t>
  </si>
  <si>
    <t>[ac_csfcoll] = '1'</t>
  </si>
  <si>
    <t>ac_kit_id_1</t>
  </si>
  <si>
    <t>Kit ID</t>
  </si>
  <si>
    <t>ac_kit_id_2</t>
  </si>
  <si>
    <t>Please re-enter Kit ID</t>
  </si>
  <si>
    <t>id_match_warn</t>
  </si>
  <si>
    <t>&lt;div class="red"&gt;&lt;p&gt;&lt;b&gt; Error: &lt;/b&gt; Kit IDs do not match. Please check that Kit IDs are the same. &lt;/p&gt;&lt;/div&gt;</t>
  </si>
  <si>
    <t>[ac_kit_id_1] &lt;&gt; [ac_kit_id_2] AND [ac_kit_id_2] &lt;&gt; '' AND [ac_kit_id_1] &lt;&gt; ''</t>
  </si>
  <si>
    <t>ac_kit_annotation</t>
  </si>
  <si>
    <t>notes</t>
  </si>
  <si>
    <t>Kit Annotation</t>
  </si>
  <si>
    <t>ac_bloodcoll</t>
  </si>
  <si>
    <t>Inventory of Samples Collected</t>
  </si>
  <si>
    <t>Blood spot card</t>
  </si>
  <si>
    <t>1, Collected | 0, Not collected</t>
  </si>
  <si>
    <t>ac_collection</t>
  </si>
  <si>
    <t>ac_sstcoll</t>
  </si>
  <si>
    <t>Serum Separating Tubes (SST)</t>
  </si>
  <si>
    <t>ac_csfcoll</t>
  </si>
  <si>
    <t>Cerebrospinal Fluid (CSF)</t>
  </si>
  <si>
    <t>ac_bronchcoll</t>
  </si>
  <si>
    <t>Bronchial Swab</t>
  </si>
  <si>
    <t>ac_stoolcoll</t>
  </si>
  <si>
    <t>Stool</t>
  </si>
  <si>
    <t>ac_stt_and_cpts</t>
  </si>
  <si>
    <t>SST Collection and Processing</t>
  </si>
  <si>
    <t>&lt;div class="rich-text-field-label"&gt;&lt;table id="SSTCollectionTable" style="width: 100%; height: 68px;" border="1"&gt; &lt;tbody&gt; &lt;tr style="height: 17px;"&gt; &lt;td style="height: 17px;" colspan="100%"&gt;SST Collection 'Please enter the sample id and centrifuge date/time for each collected SST tube'&lt;/td&gt; &lt;/tr&gt; &lt;tr style="height: 17px;"&gt; &lt;td style="width: 15.7773%; height: 17px;"&gt;SST1 Sample ID&lt;/td&gt; &lt;td style="width: 27.517%; height: 17px;"&gt;{ac_sst1_id}&lt;/td&gt; &lt;td style="width: 21.7178%; height: 17px;"&gt;SST1 Centrifuge Date/Time&lt;/td&gt; &lt;td style="width: 33.1747%; height: 17px;"&gt;{ac_sst1_centrifuge}&lt;/td&gt; &lt;/tr&gt; &lt;tr style="height: 17px;"&gt; &lt;td style="width: 15.7773%; height: 17px;"&gt;SST2 Sample ID&lt;/td&gt; &lt;td style="width: 27.517%; height: 17px;"&gt;{ac_sst2_id}&lt;/td&gt; &lt;td style="width: 21.7178%; height: 17px;"&gt;SST2 Centrifuge Date/Time&lt;/td&gt; &lt;td style="width: 33.1747%; height: 17px;"&gt;{ac_sst2_centrifuge}&lt;/td&gt; &lt;/tr&gt; &lt;/tbody&gt; &lt;/table&gt;&lt;/div&gt;</t>
  </si>
  <si>
    <t>([ac_sample_kit_type] = '1' or [ac_sample_kit_type] = '2' or [ac_sample_kit_type] = '3') AND [ac_sstcoll] = '1'</t>
  </si>
  <si>
    <t>ac_sst_local</t>
  </si>
  <si>
    <t>Is the SST processing happening locally (at your study site) or centrally (at the PBC)?</t>
  </si>
  <si>
    <t>1, Locally | 2, Centrally</t>
  </si>
  <si>
    <t>ac_sst_local_display</t>
  </si>
  <si>
    <t>&lt;div class="rich-text-field-label"&gt;&lt;table id="STT_Kit1" style="border-collapse: collapse; width: 100%;" border="1"&gt; &lt;tbody&gt; &lt;tr&gt; &lt;td style="width: 164.08%;" colspan="100%"&gt;SST 1 'Please enter the volume (in microliter) and freeze date time associated with each aliquot processed from the parent tube SST 1'&lt;/td&gt; &lt;/tr&gt; &lt;tr&gt; &lt;td style="width: 10.261%;"&gt;SST1 Aliquot 1 ID&lt;/td&gt; &lt;td style="width: 16.1571%;"&gt;{ac_sst1aliquot1id}&lt;/td&gt; &lt;td style="width: 16.7231%;"&gt;SST 1 Aliquot 1 Volume (µl)&lt;/td&gt; &lt;td style="width: 21.0842%;"&gt;{ac_sst1aliquot1volume}&lt;/td&gt; &lt;/tr&gt; &lt;tr&gt; &lt;td style="width: 10.261%;"&gt; &lt;/td&gt; &lt;td style="width: 16.1571%;"&gt; &lt;/td&gt; &lt;td style="width: 16.7231%;"&gt;SST 1 Aliquot 1 Freeze Date/Time&lt;/td&gt; &lt;td style="width: 21.0842%;"&gt;{ac_sst1aliquot1freeze}&lt;/td&gt; &lt;/tr&gt; &lt;tr&gt; &lt;td style="width: 10.261%;"&gt;SST 1 Aliquot 2 ID&lt;/td&gt; &lt;td style="width: 16.1571%;"&gt;{ac_sst1aliquot2id}&lt;/td&gt; &lt;td style="width: 16.7231%;"&gt;SST 1 Aliquot 2 Volume (µl)&lt;/td&gt; &lt;td style="width: 21.0842%;"&gt;{ac_sst1aliquot2volume}&lt;/td&gt; &lt;/tr&gt; &lt;tr&gt; &lt;td style="width: 10.261%;"&gt; &lt;/td&gt; &lt;td style="width: 16.1571%;"&gt; &lt;/td&gt; &lt;td style="width: 16.7231%;"&gt;SST 1 Aliquot 2 Freeze Date/Time&lt;/td&gt; &lt;td style="width: 21.0842%;"&gt;{ac_sst1aliquot2freeze}&lt;/td&gt; &lt;/tr&gt; &lt;tr&gt; &lt;td style="width: 10.261%;"&gt;SST 1 Aliquot 3 ID&lt;/td&gt; &lt;td style="width: 16.1571%;"&gt;{ac_sst1aliquot3id}&lt;/td&gt; &lt;td style="width: 16.7231%;"&gt;SST 1 Aliquot 3 Volume (µl)&lt;/td&gt; &lt;td style="width: 21.0842%;"&gt;{ac_sst1aliquot3volume}&lt;/td&gt; &lt;/tr&gt; &lt;tr&gt; &lt;td style="width: 10.261%;"&gt; &lt;/td&gt; &lt;td style="width: 16.1571%;"&gt; &lt;/td&gt; &lt;td style="width: 16.7231%;"&gt;SST 1 Aliquot 3 Freeze Date/Time&lt;/td&gt; &lt;td style="width: 21.0842%;"&gt;{ac_sst1aliquot3freeze}&lt;/td&gt; &lt;/tr&gt; &lt;tr&gt; &lt;td style="width: 10.261%;"&gt;SST 1 Aliquot 4 ID&lt;/td&gt; &lt;td style="width: 16.1571%;"&gt;{ac_sst1aliquot4id}&lt;/td&gt; &lt;td style="width: 16.7231%;"&gt;SST 1 Aliquot 4 Volume (µl)&lt;/td&gt; &lt;td style="width: 21.0842%;"&gt;{ac_sst1aliquot4volume}&lt;/td&gt; &lt;/tr&gt; &lt;tr&gt; &lt;td style="width: 10.261%;"&gt; &lt;/td&gt; &lt;td style="width: 16.1571%;"&gt; &lt;/td&gt; &lt;td style="width: 16.7231%;"&gt;SST 1 Aliquot 4 Freeze Date/Time&lt;/td&gt; &lt;td style="width: 21.0842%;"&gt;{ac_sst1aliquot4freeze}&lt;/td&gt; &lt;/tr&gt; &lt;tr&gt; &lt;td style="width: 10.261%;"&gt;SST 1 Aliquot 5 ID&lt;/td&gt; &lt;td style="width: 16.1571%;"&gt;{ac_sst1aliquot5id}&lt;/td&gt; &lt;td style="width: 16.7231%;"&gt;SST 1 Aliquot 5 Volume (µl)&lt;/td&gt; &lt;td style="width: 21.0842%;"&gt;{ac_sst1aliquot5volume}&lt;/td&gt; &lt;/tr&gt; &lt;tr&gt; &lt;td style="width: 10.261%;"&gt; &lt;/td&gt; &lt;td style="width: 16.1571%;"&gt; &lt;/td&gt; &lt;td style="width: 16.7231%;"&gt;SST 1 Aliquot 5 Freeze Date/Time&lt;/td&gt; &lt;td style="width: 21.0842%;"&gt;{ac_sst1aliquot5freeze}&lt;/td&gt; &lt;/tr&gt; &lt;/tbody&gt; &lt;/table&gt; &lt;p&gt; &lt;/p&gt; &lt;table id="STT_Kit2" style="border-collapse: collapse; width: 100%;" border="1"&gt; &lt;tbody&gt; &lt;tr&gt; &lt;td colspan="100%"&gt;SST 2 'Please enter the volume (in microliter) and freeze date time associated with each aliquot processed from the parent tube SST 2'&lt;/td&gt; &lt;/tr&gt; &lt;tr&gt; &lt;td style="width: 15.7772%;"&gt;SST 2 Aliquot 1 ID&lt;/td&gt; &lt;td style="width: 24.3779%;"&gt;{ac_sst2aliquot1id}&lt;/td&gt; &lt;td style="width: 25.544%;"&gt;SST 2 Aliquot 1 Volume (µl)&lt;/td&gt; &lt;td style="width: 32.3953%;"&gt;{ac_sst2aliquot1volume}&lt;/td&gt; &lt;/tr&gt; &lt;tr&gt; &lt;td style="width: 15.7772%;"&gt; &lt;/td&gt; &lt;td style="width: 24.3779%;"&gt; &lt;/td&gt; &lt;td style="width: 25.544%;"&gt;SST 2 Aliquot 1 Freeze Date/Time&lt;/td&gt; &lt;td style="width: 32.3953%;"&gt;{ac_sst2aliquot1freeze}&lt;/td&gt; &lt;/tr&gt; &lt;tr&gt; &lt;td style="width: 15.7772%;"&gt;SST 2 Aliquot 2 ID&lt;/td&gt; &lt;td style="width: 24.3779%;"&gt;{ac_sst2aliquot2id}&lt;/td&gt; &lt;td style="width: 25.544%;"&gt;SST 2 Aliquot 2 Volume (µl)&lt;/td&gt; &lt;td style="width: 32.3953%;"&gt;{ac_sst2aliquot2volume}&lt;/td&gt; &lt;/tr&gt; &lt;tr&gt; &lt;td style="width: 15.7772%;"&gt; &lt;/td&gt; &lt;td style="width: 24.3779%;"&gt; &lt;/td&gt; &lt;td style="width: 25.544%;"&gt;SST 2 Aliquot 2 Freeze Date/Time&lt;/td&gt; &lt;td style="width: 32.3953%;"&gt;{ac_sst2aliquot2freeze}&lt;/td&gt; &lt;/tr&gt; &lt;tr&gt; &lt;td style="width: 15.7772%;"&gt;SST 2 Aliquot 3 ID&lt;/td&gt; &lt;td style="width: 24.3779%;"&gt;{ac_sst2aliquot3id}&lt;/td&gt; &lt;td style="width: 25.544%;"&gt;SST 2 Aliquot 3 Volume (µl)&lt;/td&gt; &lt;td style="width: 32.3953%;"&gt;{ac_sst2aliquot3volume}&lt;/td&gt; &lt;/tr&gt; &lt;tr&gt; &lt;td style="width: 15.7772%;"&gt; &lt;/td&gt; &lt;td style="width: 24.3779%;"&gt; &lt;/td&gt; &lt;td style="width: 25.544%;"&gt;SST 2 Aliquot 3 Freeze Date/Time&lt;/td&gt; &lt;td style="width: 32.3953%;"&gt;{ac_sst2aliquot3freeze}&lt;/td&gt; &lt;/tr&gt; &lt;tr&gt; &lt;td style="width: 15.7772%;"&gt;SST 2 Aliquot 4 ID&lt;/td&gt; &lt;td style="width: 24.3779%;"&gt;{ac_sst2aliquot4id}&lt;/td&gt; &lt;td style="width: 25.544%;"&gt;SST 2 Aliquot 4 Volume (µl)&lt;/td&gt; &lt;td style="width: 32.3953%;"&gt;{ac_sst2aliquot4volume}&lt;/td&gt; &lt;/tr&gt; &lt;tr&gt; &lt;td style="width: 15.7772%;"&gt; &lt;/td&gt; &lt;td style="width: 24.3779%;"&gt; &lt;/td&gt; &lt;td style="width: 25.544%;"&gt;SST 2 Aliquot 4 Freeze Date/Time&lt;/td&gt; &lt;td style="width: 32.3953%;"&gt;{ac_sst2aliquot4freeze}&lt;/td&gt; &lt;/tr&gt; &lt;tr&gt; &lt;td style="width: 15.7772%;"&gt;SST 2 Aliquot 5 ID&lt;/td&gt; &lt;td style="width: 24.3779%;"&gt;{ac_sst2aliquot5id}&lt;/td&gt; &lt;td style="width: 25.544%;"&gt;SST 2 Aliquot 5 Volume (µl)&lt;/td&gt; &lt;td style="width: 32.3953%;"&gt;{ac_sst2aliquot5volume}&lt;/td&gt; &lt;/tr&gt; &lt;tr&gt; &lt;td style="width: 15.7772%;"&gt; &lt;/td&gt; &lt;td style="width: 24.3779%;"&gt; &lt;/td&gt; &lt;td style="width: 25.544%;"&gt;SST 2 Aliquot 5 Freeze Date/Time&lt;/td&gt; &lt;td style="width: 32.3953%;"&gt;{ac_sst2aliquot5freeze}&lt;/td&gt; &lt;/tr&gt; &lt;/tbody&gt; &lt;/table&gt; &lt;p style="font-size: 0.875em;"&gt;1. Centrifuge Date/Time: Date/time stamp that biospecimen was placed in centrifuge.&lt;/p&gt; &lt;p style="font-size: 0.875em;"&gt;2. Freeze Date/Time: Date/time stamp that biospecimen was put in freezer.&lt;/p&gt;&lt;/div&gt;</t>
  </si>
  <si>
    <t>([ac_sample_kit_type] = '1' or [ac_sample_kit_type] = '2' or [ac_sample_kit_type] = '3') and ([ac_sst_local]="1")</t>
  </si>
  <si>
    <t>ac_csf_local_display</t>
  </si>
  <si>
    <t>CSF Collection and Processing</t>
  </si>
  <si>
    <t>&lt;div class="rich-text-field-label"&gt;&lt;table id="STT_Kit1" style="border-collapse: collapse; width: 100%; height: 558px;" border="1"&gt; &lt;tbody&gt; &lt;tr style="height: 18px;"&gt; &lt;td style="width: 64.2254%; height: 18px;" colspan="4"&gt;CSF 'Please enter the volume (in microliter) and freeze date time associated with each CSF Aliquot'&lt;/td&gt; &lt;/tr&gt; &lt;tr style="height: 36px;"&gt; &lt;td style="width: 10.261%; height: 36px;"&gt;CSF Aliquot 1 ID&lt;/td&gt; &lt;td style="width: 16.1571%; height: 36px;"&gt;{ac_csfaliquot1id}&lt;/td&gt; &lt;td style="width: 16.7231%; height: 36px;"&gt;CSF Aliquot 1 Volume (µl)&lt;/td&gt; &lt;td style="width: 21.0842%; height: 36px;"&gt;{ac_csfaliquot1volume}&lt;/td&gt; &lt;/tr&gt; &lt;tr style="height: 36px;"&gt; &lt;td style="width: 10.261%; height: 36px;"&gt; &lt;/td&gt; &lt;td style="width: 16.1571%; height: 36px;"&gt; &lt;/td&gt; &lt;td style="width: 16.7231%; height: 36px;"&gt;CSF Aliquot 1 Freeze Date/Time&lt;/td&gt; &lt;td style="width: 21.0842%; height: 36px;"&gt;{ac_csfaliquot1freeze}&lt;/td&gt; &lt;/tr&gt; &lt;tr style="height: 36px;"&gt; &lt;td style="width: 10.261%; height: 36px;"&gt;CSF Aliquot 2 ID&lt;/td&gt; &lt;td style="width: 16.1571%; height: 36px;"&gt;{ac_csfaliquot2id}&lt;/td&gt; &lt;td style="width: 16.7231%; height: 36px;"&gt;CSF Aliquot 2 Volume (µl)&lt;/td&gt; &lt;td style="width: 21.0842%; height: 36px;"&gt;{ac_csfaliquot2volume}&lt;/td&gt; &lt;/tr&gt; &lt;tr style="height: 36px;"&gt; &lt;td style="width: 10.261%; height: 36px;"&gt; &lt;/td&gt; &lt;td style="width: 16.1571%; height: 36px;"&gt; &lt;/td&gt; &lt;td style="width: 16.7231%; height: 36px;"&gt;CSF Aliquot 2 Freeze Date/Time&lt;/td&gt; &lt;td style="width: 21.0842%; height: 36px;"&gt;{ac_csfaliquot2freeze}&lt;/td&gt; &lt;/tr&gt; &lt;tr style="height: 36px;"&gt; &lt;td style="width: 10.261%; height: 36px;"&gt;CSF Aliquot 3 ID&lt;/td&gt; &lt;td style="width: 16.1571%; height: 36px;"&gt;{ac_csfaliquot3id}&lt;/td&gt; &lt;td style="width: 16.7231%; height: 36px;"&gt;CSF Aliquot 3 Volume (µl)&lt;/td&gt; &lt;td style="width: 21.0842%; height: 36px;"&gt;{ac_csfaliquot3volume}&lt;/td&gt; &lt;/tr&gt; &lt;tr style="height: 36px;"&gt; &lt;td style="width: 10.261%; height: 36px;"&gt; &lt;/td&gt; &lt;td style="width: 16.1571%; height: 36px;"&gt; &lt;/td&gt; &lt;td style="width: 16.7231%; height: 36px;"&gt;CSF Aliquot 3 Freeze Date/Time&lt;/td&gt; &lt;td style="width: 21.0842%; height: 36px;"&gt;{ac_csfaliquot3freeze}&lt;/td&gt; &lt;/tr&gt; &lt;tr style="height: 36px;"&gt; &lt;td style="width: 10.261%; height: 36px;"&gt;CSF Aliquot 4 ID&lt;/td&gt; &lt;td style="width: 16.1571%; height: 36px;"&gt;{ac_csfaliquot4id}&lt;/td&gt; &lt;td style="width: 16.7231%; height: 36px;"&gt;CSF Aliquot 4 Volume (µl)&lt;/td&gt; &lt;td style="width: 21.0842%; height: 36px;"&gt;{ac_csfaliquot4volume}&lt;/td&gt; &lt;/tr&gt; &lt;tr style="height: 36px;"&gt; &lt;td style="width: 10.261%; height: 36px;"&gt; &lt;/td&gt; &lt;td style="width: 16.1571%; height: 36px;"&gt; &lt;/td&gt; &lt;td style="width: 16.7231%; height: 36px;"&gt;CSF Aliquot 4 Freeze Date/Time&lt;/td&gt; &lt;td style="width: 21.0842%; height: 36px;"&gt;{ac_csfaliquot4freeze}&lt;/td&gt; &lt;/tr&gt; &lt;tr style="height: 36px;"&gt; &lt;td style="width: 10.261%; height: 36px;"&gt;CSF Aliquot 5 ID&lt;/td&gt; &lt;td style="width: 16.1571%; height: 36px;"&gt;{ac_csfaliquot5id}&lt;/td&gt; &lt;td style="width: 16.7231%; height: 36px;"&gt;CSF Aliquot 5 Volume (µl)&lt;/td&gt; &lt;td style="width: 21.0842%; height: 36px;"&gt;{ac_csfaliquot5volume}&lt;/td&gt; &lt;/tr&gt; &lt;tr style="height: 36px;"&gt; &lt;td style="width: 10.261%; height: 36px;"&gt; &lt;/td&gt; &lt;td style="width: 16.1571%; height: 36px;"&gt; &lt;/td&gt; &lt;td style="width: 16.7231%; height: 36px;"&gt;CSF Aliquot 5 Freeze Date/Time&lt;/td&gt; &lt;td style="width: 21.0842%; height: 36px;"&gt;{ac_csfaliquot5freeze}&lt;/td&gt; &lt;/tr&gt; &lt;tr style="height: 18px;"&gt; &lt;td style="width: 10.261%; height: 36px;"&gt;CSF Aliquot 6 ID&lt;/td&gt; &lt;td style="width: 16.1571%; height: 36px;"&gt;{ac_csfaliquot6id}&lt;/td&gt; &lt;td style="width: 16.7231%; height: 36px;"&gt;CSF Aliquot 6 Volume (µl)&lt;/td&gt; &lt;td style="width: 21.0842%; height: 36px;"&gt;{ac_csfaliquot6volume}&lt;/td&gt; &lt;/tr&gt; &lt;tr style="height: 18px;"&gt; &lt;td style="width: 10.261%; height: 36px;"&gt; &lt;/td&gt; &lt;td style="width: 16.1571%; height: 36px;"&gt; &lt;/td&gt; &lt;td style="width: 16.7231%; height: 36px;"&gt;CSF Aliquot 6 Freeze Date/Time&lt;/td&gt; &lt;td style="width: 21.0842%; height: 36px;"&gt;{ac_csfaliquot6freeze}&lt;/td&gt; &lt;/tr&gt; &lt;tr style="height: 18px;"&gt; &lt;td style="width: 10.261%; height: 36px;"&gt;CSF Aliquot 7 ID&lt;/td&gt; &lt;td style="width: 16.1571%; height: 36px;"&gt;{ac_csfaliquot7id}&lt;/td&gt; &lt;td style="width: 16.7231%; height: 36px;"&gt;CSF Aliquot 7 Volume (µl)&lt;/td&gt; &lt;td style="width: 21.0842%; height: 36px;"&gt;{ac_csfaliquot7volume}&lt;/td&gt; &lt;/tr&gt; &lt;tr style="height: 18px;"&gt; &lt;td style="width: 10.261%; height: 36px;"&gt; &lt;/td&gt; &lt;td style="width: 16.1571%; height: 36px;"&gt; &lt;/td&gt; &lt;td style="width: 16.7231%; height: 36px;"&gt;CSF Aliquot 7 Freeze Date/Time&lt;/td&gt; &lt;td style="width: 21.0842%; height: 36px;"&gt;{ac_csfaliquot7freeze}&lt;/td&gt; &lt;/tr&gt; &lt;tr style="height: 18px;"&gt; &lt;td style="width: 10.261%; height: 36px;"&gt;CSF Aliquot 8 ID&lt;/td&gt; &lt;td style="width: 16.1571%; height: 36px;"&gt;{ac_csfaliquot8id}&lt;/td&gt; &lt;td style="width: 16.7231%; height: 36px;"&gt;CSF Aliquot 8 Volume (µl)&lt;/td&gt; &lt;td style="width: 21.0842%; height: 36px;"&gt;{ac_csfaliquot8volume}&lt;/td&gt; &lt;/tr&gt; &lt;tr style="height: 18px;"&gt; &lt;td style="width: 10.261%; height: 36px;"&gt; &lt;/td&gt; &lt;td style="width: 16.1571%; height: 36px;"&gt; &lt;/td&gt; &lt;td style="width: 16.7231%; height: 36px;"&gt;CSF Aliquot 8 Freeze Date/Time&lt;/td&gt; &lt;td style="width: 21.0842%; height: 36px;"&gt;{ac_csfaliquot8freeze}&lt;/td&gt; &lt;/tr&gt; &lt;tr style="height: 18px;"&gt; &lt;td style="width: 10.261%; height: 36px;"&gt;CSF Aliquot 9 ID&lt;/td&gt; &lt;td style="width: 16.1571%; height: 36px;"&gt;{ac_csfaliquot9id}&lt;/td&gt; &lt;td style="width: 16.7231%; height: 36px;"&gt;CSF Aliquot 9 Volume (µl)&lt;/td&gt; &lt;td style="width: 21.0842%; height: 36px;"&gt;{ac_csfaliquot9volume}&lt;/td&gt; &lt;/tr&gt; &lt;tr style="height: 18px;"&gt; &lt;td style="width: 10.261%; height: 36px;"&gt; &lt;/td&gt; &lt;td style="width: 16.1571%; height: 36px;"&gt; &lt;/td&gt; &lt;td style="width: 16.7231%; height: 36px;"&gt;CSF Aliquot 9 Freeze Date/Time&lt;/td&gt; &lt;td style="width: 21.0842%; height: 36px;"&gt;{ac_csfaliquot9freeze}&lt;/td&gt; &lt;/tr&gt; &lt;tr style="height: 18px;"&gt; &lt;td style="width: 10.261%; height: 36px;"&gt;CSF Aliquot 10 ID&lt;/td&gt; &lt;td style="width: 16.1571%; height: 36px;"&gt;{ac_csfaliquot10id}&lt;/td&gt; &lt;td style="width: 16.7231%; height: 36px;"&gt;CSF Aliquot 10 Volume (µl)&lt;/td&gt; &lt;td style="width: 21.0842%; height: 36px;"&gt;{ac_csfaliquot10volume}&lt;/td&gt; &lt;/tr&gt; &lt;tr style="height: 18px;"&gt; &lt;td style="width: 10.261%; height: 36px;"&gt; &lt;/td&gt; &lt;td style="width: 16.1571%; height: 36px;"&gt; &lt;/td&gt; &lt;td style="width: 16.7231%; height: 36px;"&gt;CSF Aliquot 10 Freeze Date/Time&lt;/td&gt; &lt;td style="width: 21.0842%; height: 36px;"&gt;{ac_csfaliquot10freeze}&lt;/td&gt; &lt;/tr&gt; &lt;/tbody&gt; &lt;/table&gt; &lt;p style="font-size: 0.875em;"&gt;1. Centrifuge Date/Time: Date/time stamp that biospecimen was placed in centrifuge.&lt;/p&gt; &lt;p style="font-size: 0.875em;"&gt;2. Freeze Date/Time: Date/time stamp that biospecimen was put in freezer.&lt;/p&gt;&lt;/div&gt;</t>
  </si>
  <si>
    <t>ac_sst1_id</t>
  </si>
  <si>
    <t>SST 1 Sample ID</t>
  </si>
  <si>
    <t>ac_sst1_centrifuge</t>
  </si>
  <si>
    <t>SST1 Centrifuge Time</t>
  </si>
  <si>
    <t>ac_sst1_centrifuge_norm</t>
  </si>
  <si>
    <t>SST1 Centrifuge Time normalized</t>
  </si>
  <si>
    <t>ac_sst2_id</t>
  </si>
  <si>
    <t>SST2 Sample ID</t>
  </si>
  <si>
    <t>SST 2 Sample ID</t>
  </si>
  <si>
    <t>ac_sst2_centrifuge</t>
  </si>
  <si>
    <t>SST2 Centrifuge Time</t>
  </si>
  <si>
    <t>ac_sst2_centrifuge_norm</t>
  </si>
  <si>
    <t>SST2 Centrifuge Time normalized</t>
  </si>
  <si>
    <t>ac_sst1aliquot1id</t>
  </si>
  <si>
    <t>SST1 Aliquot 1 ID</t>
  </si>
  <si>
    <t>ac_sst1aliquot1volume</t>
  </si>
  <si>
    <t>SST 1 Aliquot 1 Volume</t>
  </si>
  <si>
    <t>Aliquot Volume in µl (1 decimal digit required)</t>
  </si>
  <si>
    <t>ac_sst1aliquot1freeze</t>
  </si>
  <si>
    <t>SST 1 Aliquot 1 Freeze Time</t>
  </si>
  <si>
    <t>Freeze Time in Hours</t>
  </si>
  <si>
    <t>ac_sst1aliquot1freeze_norm</t>
  </si>
  <si>
    <t>SST 1 Aliquot 1 Freeze Time normalized</t>
  </si>
  <si>
    <t>ac_sst1aliquot2id</t>
  </si>
  <si>
    <t>SST 1 Aliquot 2 ID</t>
  </si>
  <si>
    <t>ac_sst1aliquot2volume</t>
  </si>
  <si>
    <t>SST 1 Aliquot 2 Volume</t>
  </si>
  <si>
    <t>ac_sst1aliquot2freeze</t>
  </si>
  <si>
    <t>SST 1 Aliquot 2 Freeze Time</t>
  </si>
  <si>
    <t>ac_sst1aliquot2freeze_norm</t>
  </si>
  <si>
    <t>SST 1 Aliquot 2 Freeze Time normalized</t>
  </si>
  <si>
    <t>ac_sst1aliquot3id</t>
  </si>
  <si>
    <t>SST 1 Aliquot 3 ID</t>
  </si>
  <si>
    <t>ac_sst1aliquot3volume</t>
  </si>
  <si>
    <t>SST 1 Aliquot 3 Volume</t>
  </si>
  <si>
    <t>ac_sst1aliquot3freeze</t>
  </si>
  <si>
    <t>SST 1 Aliquot 3 Freeze Time</t>
  </si>
  <si>
    <t>ac_sst1aliquot3freeze_norm</t>
  </si>
  <si>
    <t>SST 1 Aliquot 3 Freeze Time normalized</t>
  </si>
  <si>
    <t>ac_sst1aliquot4id</t>
  </si>
  <si>
    <t>SST 1 Aliquot 4 ID</t>
  </si>
  <si>
    <t>ac_sst1aliquot4volume</t>
  </si>
  <si>
    <t>SST 1 Aliquot 4 Volume</t>
  </si>
  <si>
    <t>ac_sst1aliquot4freeze</t>
  </si>
  <si>
    <t>SST 1 Aliquot 4 Freeze Time</t>
  </si>
  <si>
    <t>ac_sst1aliquot4freeze_norm</t>
  </si>
  <si>
    <t>SST 1 Aliquot 4 Freeze Time normalized</t>
  </si>
  <si>
    <t>ac_sst1aliquot5id</t>
  </si>
  <si>
    <t>SST 1 Aliquot 5 ID</t>
  </si>
  <si>
    <t>ac_sst2aliquot1volume</t>
  </si>
  <si>
    <t>SST 2 Aliquot 1 Volume</t>
  </si>
  <si>
    <t>ac_sst1aliquot5volume</t>
  </si>
  <si>
    <t>SST 1 Aliquot 5 Volume</t>
  </si>
  <si>
    <t>ac_sst1aliquot5freeze</t>
  </si>
  <si>
    <t>SST 1 Aliquot 5 Freeze Time</t>
  </si>
  <si>
    <t>ac_sst1aliquot5freeze_norm</t>
  </si>
  <si>
    <t>SST 1 Aliquot 5 Freeze Time normalized</t>
  </si>
  <si>
    <t>ac_sst2aliquot1id</t>
  </si>
  <si>
    <t>SST 2 Aliquot 1 ID</t>
  </si>
  <si>
    <t>ac_sst2aliquot1freeze</t>
  </si>
  <si>
    <t>SST 2 Aliquot 1 Freeze Time</t>
  </si>
  <si>
    <t>ac_sst2aliquot1freeze_norm</t>
  </si>
  <si>
    <t>SST 2 Aliquot 1 Freeze Time normalized</t>
  </si>
  <si>
    <t>ac_sst2aliquot2id</t>
  </si>
  <si>
    <t>SST 2 Aliquot 2 ID</t>
  </si>
  <si>
    <t>ac_sst2aliquot2volume</t>
  </si>
  <si>
    <t>SST 2 Aliquot 2 Volume</t>
  </si>
  <si>
    <t>ac_sst2aliquot2freeze</t>
  </si>
  <si>
    <t>SST 2 Aliquot 2 Freeze Time</t>
  </si>
  <si>
    <t>ac_sst2aliquot2freeze_norm</t>
  </si>
  <si>
    <t>SST 2 Aliquot 2 Freeze Time normalized</t>
  </si>
  <si>
    <t>ac_sst2aliquot3id</t>
  </si>
  <si>
    <t>SST 2 Aliquot 3 ID</t>
  </si>
  <si>
    <t>ac_sst2aliquot3volume</t>
  </si>
  <si>
    <t>SST 2 Aliquot 3 Volume</t>
  </si>
  <si>
    <t>ac_sst2aliquot3freeze</t>
  </si>
  <si>
    <t>SST 2 Aliquot 3 Freeze Time</t>
  </si>
  <si>
    <t>ac_sst2aliquot3freeze_norm</t>
  </si>
  <si>
    <t>SST 2 Aliquot 3 Freeze Time normalized</t>
  </si>
  <si>
    <t>ac_sst2aliquot4id</t>
  </si>
  <si>
    <t>SST 2 Aliquot 4 ID</t>
  </si>
  <si>
    <t>ac_sst2aliquot4volume</t>
  </si>
  <si>
    <t>SST 2 Aliquot 4 Volume</t>
  </si>
  <si>
    <t>ac_sst2aliquot4freeze</t>
  </si>
  <si>
    <t>SST 2 Aliquot 4 Freeze Time</t>
  </si>
  <si>
    <t>ac_sst2aliquot4freeze_norm</t>
  </si>
  <si>
    <t>SST 2 Aliquot 4 Freeze Time normalized</t>
  </si>
  <si>
    <t>ac_sst2aliquot5id</t>
  </si>
  <si>
    <t>SST 2 Aliquot 5 ID</t>
  </si>
  <si>
    <t>ac_sst2aliquot5volume</t>
  </si>
  <si>
    <t>SST 2 Aliquot 5 Volume</t>
  </si>
  <si>
    <t>ac_sst2aliquot5freeze</t>
  </si>
  <si>
    <t>SST 2 Aliquot 5 Freeze Time</t>
  </si>
  <si>
    <t>ac_sst2aliquot5freeze_norm</t>
  </si>
  <si>
    <t>SST 2 Aliquot 5 Freeze Time normalized</t>
  </si>
  <si>
    <t>ac_csfaliquot1id</t>
  </si>
  <si>
    <t>CSF Aliquot 1 ID</t>
  </si>
  <si>
    <t>ac_csfaliquot1volume</t>
  </si>
  <si>
    <t>CSF Aliquot 1 Volume</t>
  </si>
  <si>
    <t>ac_csfaliquot1freeze</t>
  </si>
  <si>
    <t>CSF Aliquot 1 Freeze Time</t>
  </si>
  <si>
    <t>ac_csfaliquot1freeze_norm</t>
  </si>
  <si>
    <t>CSF Aliquot 1 Freeze Time normalized</t>
  </si>
  <si>
    <t>ac_csfaliquot2id</t>
  </si>
  <si>
    <t>CSF Aliquot 2 ID</t>
  </si>
  <si>
    <t>ac_csfaliquot2volume</t>
  </si>
  <si>
    <t>CSF Aliquot 2 Volume</t>
  </si>
  <si>
    <t>ac_csfaliquot2freeze</t>
  </si>
  <si>
    <t>CSF Aliquot 2 Freeze Time</t>
  </si>
  <si>
    <t>ac_csfaliquot2freeze_norm</t>
  </si>
  <si>
    <t>CSF Aliquot 2 Freeze Time normalized</t>
  </si>
  <si>
    <t>ac_csfaliquot3id</t>
  </si>
  <si>
    <t>CSF Aliquot 3 ID</t>
  </si>
  <si>
    <t>ac_csfaliquot3volume</t>
  </si>
  <si>
    <t>CSF Aliquot 3 Volume</t>
  </si>
  <si>
    <t>ac_csfaliquot3freeze</t>
  </si>
  <si>
    <t>CSF Aliquot 3 Freeze Time</t>
  </si>
  <si>
    <t>ac_csfaliquot3freeze_norm</t>
  </si>
  <si>
    <t>CSF Aliquot 3 Freeze Time normalized</t>
  </si>
  <si>
    <t>ac_csfaliquot4id</t>
  </si>
  <si>
    <t>CSF Aliquot 4 ID</t>
  </si>
  <si>
    <t>ac_csfaliquot4volume</t>
  </si>
  <si>
    <t>CSF Aliquot 4 Volume</t>
  </si>
  <si>
    <t>ac_csfaliquot4freeze</t>
  </si>
  <si>
    <t>CSF Aliquot 4 Freeze Time</t>
  </si>
  <si>
    <t>ac_csfaliquot4freeze_norm</t>
  </si>
  <si>
    <t>CSF Aliquot 4 Freeze Time normalized</t>
  </si>
  <si>
    <t>ac_csfaliquot5id</t>
  </si>
  <si>
    <t>CSF Aliquot 5 ID</t>
  </si>
  <si>
    <t>ac_csfaliquot5volume</t>
  </si>
  <si>
    <t>CSF Aliquot 5 Volume</t>
  </si>
  <si>
    <t>ac_csfaliquot5freeze</t>
  </si>
  <si>
    <t>CSF Aliquot 5 Freeze Time</t>
  </si>
  <si>
    <t>ac_csfaliquot5freeze_norm</t>
  </si>
  <si>
    <t>CSF Aliquot 5 Freeze Time normalized</t>
  </si>
  <si>
    <t>ac_csfaliquot6id</t>
  </si>
  <si>
    <t>CSF Aliquot 6 ID</t>
  </si>
  <si>
    <t>ac_csfaliquot6volume</t>
  </si>
  <si>
    <t>CSF Aliquot 6 Volume</t>
  </si>
  <si>
    <t>ac_csfaliquot6freeze</t>
  </si>
  <si>
    <t>CSF Aliquot 6 Freeze Time</t>
  </si>
  <si>
    <t>ac_csfaliquot6freeze_norm</t>
  </si>
  <si>
    <t>CSF Aliquot 6 Freeze Time normalized</t>
  </si>
  <si>
    <t>ac_csfaliquot7id</t>
  </si>
  <si>
    <t>CSF Aliquot 7 ID</t>
  </si>
  <si>
    <t>ac_csfaliquot7volume</t>
  </si>
  <si>
    <t>CSF Aliquot 7 Volume</t>
  </si>
  <si>
    <t>ac_csfaliquot7freeze</t>
  </si>
  <si>
    <t>CSF Aliquot 7 Freeze Time</t>
  </si>
  <si>
    <t>ac_csfaliquot7freeze_norm</t>
  </si>
  <si>
    <t>CSF Aliquot 7 Freeze Time normalized</t>
  </si>
  <si>
    <t>ac_csfaliquot8id</t>
  </si>
  <si>
    <t>CSF Aliquot 8 ID</t>
  </si>
  <si>
    <t>ac_csfaliquot8volume</t>
  </si>
  <si>
    <t>CSF Aliquot 8 Volume</t>
  </si>
  <si>
    <t>ac_csfaliquot8freeze</t>
  </si>
  <si>
    <t>CSF Aliquot 8 Freeze Time</t>
  </si>
  <si>
    <t>ac_csfaliquot8freeze_norm</t>
  </si>
  <si>
    <t>CSF Aliquot 8 Freeze Time normalized</t>
  </si>
  <si>
    <t>ac_csfaliquot9id</t>
  </si>
  <si>
    <t>CSF Aliquot 9 ID</t>
  </si>
  <si>
    <t>ac_csfaliquot9volume</t>
  </si>
  <si>
    <t>CSF Aliquot 9 Volume</t>
  </si>
  <si>
    <t>ac_csfaliquot9freeze</t>
  </si>
  <si>
    <t>CSF Aliquot 9 Freeze Time</t>
  </si>
  <si>
    <t>ac_csfaliquot9freeze_norm</t>
  </si>
  <si>
    <t>CSF Aliquot 9 Freeze Time normalized</t>
  </si>
  <si>
    <t>ac_csfaliquot10id</t>
  </si>
  <si>
    <t>CSF Aliquot 10 ID</t>
  </si>
  <si>
    <t>ac_csfaliquot10volume</t>
  </si>
  <si>
    <t>CSF Aliquot 10 Volume</t>
  </si>
  <si>
    <t>ac_csfaliquot10freeze</t>
  </si>
  <si>
    <t>CSF Aliquot 10 Freeze Time</t>
  </si>
  <si>
    <t>ac_csfaliquot10freeze_norm</t>
  </si>
  <si>
    <t>CSF Aliquot 10 Freeze Time normalized</t>
  </si>
  <si>
    <t>tb_sural_nv</t>
  </si>
  <si>
    <t>Tissue Blocks (Including Additional Tissues)</t>
  </si>
  <si>
    <t>1: Sural nerve [3 mm, Embed on End]</t>
  </si>
  <si>
    <t>9, All three samples collected | 1, FFPE | 2, Snap Frozen 1 | 3, Snap Frozen 2 | 0, None collected</t>
  </si>
  <si>
    <t>samples</t>
  </si>
  <si>
    <t xml:space="preserve"> @NONEOFTHEABOVE = '9,0'</t>
  </si>
  <si>
    <t>tb_pero_nv</t>
  </si>
  <si>
    <t>2: Peroneal nerve [3 mm, Embed on End]</t>
  </si>
  <si>
    <t>tb_skin</t>
  </si>
  <si>
    <t>3: Skin, Calf including subcutis, 5 mm punch</t>
  </si>
  <si>
    <t>tb_gstr_musc</t>
  </si>
  <si>
    <t>4: Muscle, Gastrocnemius</t>
  </si>
  <si>
    <t>tb_psoas_musc</t>
  </si>
  <si>
    <t>5: Muscle, Psoas</t>
  </si>
  <si>
    <t>tb_duod</t>
  </si>
  <si>
    <t>6: Duodenum</t>
  </si>
  <si>
    <t>tb_ileum</t>
  </si>
  <si>
    <t>7: Ileum</t>
  </si>
  <si>
    <t>tb_rt_colon</t>
  </si>
  <si>
    <t>8: Colon, right</t>
  </si>
  <si>
    <t>tb_desc_colon</t>
  </si>
  <si>
    <t>9: Colon, descending/sigmoid</t>
  </si>
  <si>
    <t>tb_adren</t>
  </si>
  <si>
    <t>10: Adrenal</t>
  </si>
  <si>
    <t>tb_aorta_asc</t>
  </si>
  <si>
    <t>11: Aorta, Ascending</t>
  </si>
  <si>
    <t>tb_rt_vent_post</t>
  </si>
  <si>
    <t>12: Right Ventricle, Posterior</t>
  </si>
  <si>
    <t>tb_lt_vent_lat</t>
  </si>
  <si>
    <t>13: Left Ventricle, Lateral</t>
  </si>
  <si>
    <t>tb_lt_vent_bas</t>
  </si>
  <si>
    <t>14: Left Ventricle, Basal</t>
  </si>
  <si>
    <t>tb_rt_atr</t>
  </si>
  <si>
    <t>15: Right Atrium/SVC (near SA node)</t>
  </si>
  <si>
    <t>tb_lt_atr</t>
  </si>
  <si>
    <t>16: Left Atrium</t>
  </si>
  <si>
    <t>tb_rt_cor_art</t>
  </si>
  <si>
    <t>17: Coronary artery, right</t>
  </si>
  <si>
    <t>tb_lt_cor_art</t>
  </si>
  <si>
    <t>18: Coronary artery, left</t>
  </si>
  <si>
    <t>tb_card_les</t>
  </si>
  <si>
    <t>19: Cardiac Lesional tissue [describe at bottom of page]</t>
  </si>
  <si>
    <t>tb_hil_lymph</t>
  </si>
  <si>
    <t>20: Hilar/Mediastinal Lymph nodes</t>
  </si>
  <si>
    <t>tb_trachea</t>
  </si>
  <si>
    <t>21: Trachea</t>
  </si>
  <si>
    <t>tb_rt_upp</t>
  </si>
  <si>
    <t>22: Right upper lobe, with pleura</t>
  </si>
  <si>
    <t>tb_rt_mid</t>
  </si>
  <si>
    <t>23: Right middle lobe</t>
  </si>
  <si>
    <t>tb_rt_low</t>
  </si>
  <si>
    <t>24: Right lower lobe</t>
  </si>
  <si>
    <t>tb_lt_upp</t>
  </si>
  <si>
    <t>25: Left upper lobe, with pleura</t>
  </si>
  <si>
    <t>tb_lt_low</t>
  </si>
  <si>
    <t>26: Left lower lobe</t>
  </si>
  <si>
    <t>tb_lung_les</t>
  </si>
  <si>
    <t>27: Lung Lesional Tissue [describe at bottom of page]</t>
  </si>
  <si>
    <t>tb_spleen</t>
  </si>
  <si>
    <t>28: Spleen</t>
  </si>
  <si>
    <t>tb_bon_mar</t>
  </si>
  <si>
    <t>29: Bone Marrow (rib squeeze)</t>
  </si>
  <si>
    <t>tb_panc</t>
  </si>
  <si>
    <t>30: Pancreas</t>
  </si>
  <si>
    <t>tb_liv</t>
  </si>
  <si>
    <t>31: Liver, right lobe (central)</t>
  </si>
  <si>
    <t>tb_fat</t>
  </si>
  <si>
    <t>32: Mesenteric fat</t>
  </si>
  <si>
    <t>tb_kidney</t>
  </si>
  <si>
    <t>33: Kidney, right or left</t>
  </si>
  <si>
    <t>tb_ren_les</t>
  </si>
  <si>
    <t>34: Renal lesional tissue [describe at bottom of page]</t>
  </si>
  <si>
    <t>tb_testis</t>
  </si>
  <si>
    <t>35: Testis</t>
  </si>
  <si>
    <t>tb_ovary</t>
  </si>
  <si>
    <t>36: Ovary</t>
  </si>
  <si>
    <t>tb_fall_tub</t>
  </si>
  <si>
    <t>37: Fallopian Tube</t>
  </si>
  <si>
    <t>tb_olf_bulb</t>
  </si>
  <si>
    <t>38: Olfactory bulb</t>
  </si>
  <si>
    <t>tb_fr_cort</t>
  </si>
  <si>
    <t>39: Frontal cortex with leptomeninges</t>
  </si>
  <si>
    <t>tb_bas_gang</t>
  </si>
  <si>
    <t>40: Basal ganglia</t>
  </si>
  <si>
    <t>tb_thal</t>
  </si>
  <si>
    <t>41: Thalamus</t>
  </si>
  <si>
    <t>tb_hippo</t>
  </si>
  <si>
    <t>42: Hippocampus</t>
  </si>
  <si>
    <t>tb_occip</t>
  </si>
  <si>
    <t>43: Occipital cortex</t>
  </si>
  <si>
    <t>tb_amyg</t>
  </si>
  <si>
    <t>44: Amygdala</t>
  </si>
  <si>
    <t>tb_pons</t>
  </si>
  <si>
    <t>45: Pons</t>
  </si>
  <si>
    <t>tb_chor_plex</t>
  </si>
  <si>
    <t>46: Choroid plexus</t>
  </si>
  <si>
    <t>tb_medul</t>
  </si>
  <si>
    <t>47: Medulla (area postrema)</t>
  </si>
  <si>
    <t>tb_cereb</t>
  </si>
  <si>
    <t>48: Cerebellum with dentate</t>
  </si>
  <si>
    <t>tb_dura</t>
  </si>
  <si>
    <t>49: Dura with sinus</t>
  </si>
  <si>
    <t>tb_spinal</t>
  </si>
  <si>
    <t>50: Spinal cord (thorax) with dorsal root ganglia</t>
  </si>
  <si>
    <t>tb_symp_chn</t>
  </si>
  <si>
    <t>51: Sympathetic chain with ganglia</t>
  </si>
  <si>
    <t>tb_add_1</t>
  </si>
  <si>
    <t>52: Additional tissues [describe at bottom of page]</t>
  </si>
  <si>
    <t>tb_add_2</t>
  </si>
  <si>
    <t>53: Additional tissues [describe at bottom of page]</t>
  </si>
  <si>
    <t>tb_add_3</t>
  </si>
  <si>
    <t>54: Additional tissues [describe at bottom of page]</t>
  </si>
  <si>
    <t>tb_add_4</t>
  </si>
  <si>
    <t>55: Additional tissues [describe at bottom of page]</t>
  </si>
  <si>
    <t>tb_add_5</t>
  </si>
  <si>
    <t>56: Additional tissues [describe at bottom of page]</t>
  </si>
  <si>
    <t>card_les_desc</t>
  </si>
  <si>
    <t>19: Cardiac Lesional tissue [describe]:</t>
  </si>
  <si>
    <t>[tb_card_les(1)] = '1' or [tb_card_les(2)] = '1' or [tb_card_les(3)] = '1' or [tb_card_les(9)] = '1'</t>
  </si>
  <si>
    <t>card_les_ffpe</t>
  </si>
  <si>
    <t>19: Cardiac Lesional tissue [FFPE Sample ID]:</t>
  </si>
  <si>
    <t>[tb_card_les(1)] = '1' or [tb_card_les(9)] = '1'</t>
  </si>
  <si>
    <t>card_les_sf1</t>
  </si>
  <si>
    <t>19: Cardiac Lesional tissue [Snap Frozen 1 Sample ID]:</t>
  </si>
  <si>
    <t>[tb_card_les(2)] = '1' or [tb_card_les(9)] = '1'</t>
  </si>
  <si>
    <t>card_les_sf2</t>
  </si>
  <si>
    <t>19: Cardiac Lesional tissue [Snap Frozen 2 Sample ID]:</t>
  </si>
  <si>
    <t>[tb_card_les(3)] = '1' or [tb_card_les(9)] = '1'</t>
  </si>
  <si>
    <t>lung_les_desc</t>
  </si>
  <si>
    <t>27: Lung Lesional Tissue [describe]:</t>
  </si>
  <si>
    <t>[tb_lung_les(1)] = '1' or [tb_lung_les(2)] = '1' or [tb_lung_les(3)] = '1' or  [tb_lung_les(9)] = '1'</t>
  </si>
  <si>
    <t>lung_les_ffpe</t>
  </si>
  <si>
    <t>27: Lung Lesional Tissue [FFPE Sample ID]:</t>
  </si>
  <si>
    <t>[tb_lung_les(1)] = '1' or [tb_lung_les(9)] = '1'</t>
  </si>
  <si>
    <t>lung_les_sf1</t>
  </si>
  <si>
    <t>27: Lung Lesional Tissue [Snap Frozen 1 Sample ID]:</t>
  </si>
  <si>
    <t>[tb_lung_les(2)] = '1' or [tb_lung_les(9)] = '1'</t>
  </si>
  <si>
    <t>lung_les_sf2</t>
  </si>
  <si>
    <t>27: Lung Lesional Tissue [Snap Frozen 2 Sample ID]</t>
  </si>
  <si>
    <t>[tb_lung_les(3)] = '1' or [tb_lung_les(9)] = '1'</t>
  </si>
  <si>
    <t>ren_les_desc</t>
  </si>
  <si>
    <t>34: Renal lesional tissue [describe]:</t>
  </si>
  <si>
    <t>[tb_ren_les(1)] = '1' or [tb_ren_les(2)] = '1' or [tb_ren_les(3)] = '1' or [tb_ren_les(9)] = '1'</t>
  </si>
  <si>
    <t>ren_les_ffpe</t>
  </si>
  <si>
    <t>34: Renal lesional tissue [FFPE Sample ID]:</t>
  </si>
  <si>
    <t>[tb_ren_les(1)] = '1' or [tb_ren_les(9)] = '1'</t>
  </si>
  <si>
    <t>ren_les_sf1</t>
  </si>
  <si>
    <t>34: Renal lesional tissue [Snap Frozen 1 Sample ID]:</t>
  </si>
  <si>
    <t>[tb_ren_les(2)] = '1' or [tb_ren_les(9)] = '1'</t>
  </si>
  <si>
    <t>ren_les_sf2</t>
  </si>
  <si>
    <t>34: Renal lesional tissue [Snap Frozen 2 Sample ID]:</t>
  </si>
  <si>
    <t>[tb_ren_les(3)] = '1' or [tb_ren_les(9)] = '1'</t>
  </si>
  <si>
    <t>add_1_desc</t>
  </si>
  <si>
    <t>52: Additional tissues [describe]:</t>
  </si>
  <si>
    <t>[tb_add_1(1)] = '1' or [tb_add_1(2)] = '1' or [tb_add_1(3)] = '1' or [tb_add_1(9)] = '1'</t>
  </si>
  <si>
    <t>add_1_ffpe</t>
  </si>
  <si>
    <t>52: Additional tissues [FFPE Sample ID]:</t>
  </si>
  <si>
    <t>[tb_add_1(1)] = '1' or [tb_add_1(9)] = '1'</t>
  </si>
  <si>
    <t>add_1_sf1</t>
  </si>
  <si>
    <t>52: Additional tissues [Snap Frozen 1 Sample ID]:</t>
  </si>
  <si>
    <t>[tb_add_1(2)] = '1' or [tb_add_1(9)] = '1'</t>
  </si>
  <si>
    <t>add_1_sf2</t>
  </si>
  <si>
    <t>52: Additional tissues [Snap Frozen 2 Sample ID]:</t>
  </si>
  <si>
    <t>[tb_add_1(3)] = '1' or [tb_add_1(9)] = '1'</t>
  </si>
  <si>
    <t>add_2_desc</t>
  </si>
  <si>
    <t>53: Additional tissues [describe]:</t>
  </si>
  <si>
    <t>[tb_add_2(1)] = '1' or [tb_add_2(2)] = '1' or [tb_add_2(3)] = '1' or [tb_add_2(9)] = '1'</t>
  </si>
  <si>
    <t>add_2_ffpe</t>
  </si>
  <si>
    <t>53: Additional tissues [FFPE Sample ID]:</t>
  </si>
  <si>
    <t>[tb_add_2(1)] = '1' or [tb_add_2(9)] = '1'</t>
  </si>
  <si>
    <t>add_2_sf1</t>
  </si>
  <si>
    <t>53: Additional tissues [Snap Frozen 1 Sample ID]:</t>
  </si>
  <si>
    <t>[tb_add_2(2)] = '1' or [tb_add_2(9)] = '1'</t>
  </si>
  <si>
    <t>add_2_sf2</t>
  </si>
  <si>
    <t>53: Additional tissues [Snap Frozen 2 Sample ID]:</t>
  </si>
  <si>
    <t>[tb_add_2(3)] = '1' or [tb_add_2(9)] = '1'</t>
  </si>
  <si>
    <t>add_3_desc</t>
  </si>
  <si>
    <t>54: Additional tissues [describe]:</t>
  </si>
  <si>
    <t>[tb_add_3(1)] = '1' or [tb_add_3(2)] = '1' or [tb_add_3(3)] = '1' or [tb_add_3(9)] = '1'</t>
  </si>
  <si>
    <t>add_3_ffpe</t>
  </si>
  <si>
    <t>54: Additional tissues [FFPE Sample ID]:</t>
  </si>
  <si>
    <t>[tb_add_3(1)] = '1' or [tb_add_3(9)] = '1'</t>
  </si>
  <si>
    <t>add_3_sf1</t>
  </si>
  <si>
    <t>54: Additional tissues [Snap Frozen 1 Sample ID]:</t>
  </si>
  <si>
    <t>[tb_add_3(2)] = '1' or [tb_add_3(9)] = '1'</t>
  </si>
  <si>
    <t>add_3_sf2</t>
  </si>
  <si>
    <t>54: Additional tissues [Snap Frozen 2 Sample ID]:</t>
  </si>
  <si>
    <t>[tb_add_3(3)] = '1' or [tb_add_3(9)] = '1'</t>
  </si>
  <si>
    <t>add_4_desc</t>
  </si>
  <si>
    <t>55: Additional tissues [describe]:</t>
  </si>
  <si>
    <t>[tb_add_4(1)] = '1' or [tb_add_4(2)] = '1' or [tb_add_4(3)] = '1' or [tb_add_4(9)] = '1'</t>
  </si>
  <si>
    <t>add_4_ffpe</t>
  </si>
  <si>
    <t>55: Additional tissues [FFPE Sample ID]:</t>
  </si>
  <si>
    <t>[tb_add_4(1)] = '1' or [tb_add_4(9)] = '1'</t>
  </si>
  <si>
    <t>add_4_sf1</t>
  </si>
  <si>
    <t>55: Additional tissues [Snap Frozen 1 Sample ID]:</t>
  </si>
  <si>
    <t>[tb_add_4(2)] = '1' or [tb_add_4(9)] = '1'</t>
  </si>
  <si>
    <t>add_4_sf2</t>
  </si>
  <si>
    <t>55: Additional tissues [Snap Frozen 2 Sample ID]:</t>
  </si>
  <si>
    <t>[tb_add_4(3)] = '1' or [tb_add_4(9)] = '1'</t>
  </si>
  <si>
    <t>add_5_desc</t>
  </si>
  <si>
    <t>56: Additional tissues [describe]:</t>
  </si>
  <si>
    <t>[tb_add_5(1)] = '1' or [tb_add_5(2)] = '1' or [tb_add_5(3)] = '1' or [tb_add_5(9)] = '1'</t>
  </si>
  <si>
    <t>add_5_ffpe</t>
  </si>
  <si>
    <t>56: Additional tissues [FFPE Sample ID]:</t>
  </si>
  <si>
    <t>[tb_add_5(1)] = '1' or [tb_add_5(9)] = '1'</t>
  </si>
  <si>
    <t>add_5_sf1</t>
  </si>
  <si>
    <t>56: Additional tissues [Snap Frozen 1 Sample ID]:</t>
  </si>
  <si>
    <t>[tb_add_5(2)] = '1' or [tb_add_5(9)] = '1'</t>
  </si>
  <si>
    <t>add_5_sf2</t>
  </si>
  <si>
    <t>56: Additional tissues [Snap Frozen 2 Sample ID]:</t>
  </si>
  <si>
    <t>[tb_add_5(3)] = '1' or [tb_add_5(9)] = '1'</t>
  </si>
  <si>
    <t>ea_fversion</t>
  </si>
  <si>
    <t>external_appearance</t>
  </si>
  <si>
    <t>External Apperance form version:</t>
  </si>
  <si>
    <t>ea_colldt</t>
  </si>
  <si>
    <t>Date of External Appearance form collection:</t>
  </si>
  <si>
    <t>gen_phen</t>
  </si>
  <si>
    <t>External genitalia (phenotypic):</t>
  </si>
  <si>
    <t>1, Male | 2, Female | 3, Ambiguous | 4, Intersex</t>
  </si>
  <si>
    <t>weight</t>
  </si>
  <si>
    <t>Weight (at autopsy) (kilograms):</t>
  </si>
  <si>
    <t>height</t>
  </si>
  <si>
    <t>Height (at autopsy) (centimeters):</t>
  </si>
  <si>
    <t>cm</t>
  </si>
  <si>
    <t>bmi</t>
  </si>
  <si>
    <t>BMI:</t>
  </si>
  <si>
    <t>round(([weight]*10000)/(([height])^(2)), 1)</t>
  </si>
  <si>
    <t>hair</t>
  </si>
  <si>
    <t>Hair length:</t>
  </si>
  <si>
    <t>1, None | 2, Balding | 3, Short | 4, Medium | 5, Long</t>
  </si>
  <si>
    <t>hair_curl</t>
  </si>
  <si>
    <t>Hair curled?</t>
  </si>
  <si>
    <t>[hair] &lt;&gt; '1'</t>
  </si>
  <si>
    <t>hair_col</t>
  </si>
  <si>
    <t>Hair color:</t>
  </si>
  <si>
    <t>1, Black | 2, Brown | 3, Blonde | 4, Grey | 99, Other</t>
  </si>
  <si>
    <t>hair_col_spec</t>
  </si>
  <si>
    <t>Other hair color (specify):</t>
  </si>
  <si>
    <t>[hair_col] = '99'</t>
  </si>
  <si>
    <t>sclerae</t>
  </si>
  <si>
    <t>Sclerae:</t>
  </si>
  <si>
    <t>1, Icteric | 2, Anicteric</t>
  </si>
  <si>
    <t>ea_eye</t>
  </si>
  <si>
    <t>Eyes:</t>
  </si>
  <si>
    <t>1, Normal | 2, Abnormal</t>
  </si>
  <si>
    <t>ea_eye_abn_desc</t>
  </si>
  <si>
    <t>Specify abnormality:</t>
  </si>
  <si>
    <t>[ea_eye] = "2"</t>
  </si>
  <si>
    <t>RH</t>
  </si>
  <si>
    <t>ears</t>
  </si>
  <si>
    <t>Ears:</t>
  </si>
  <si>
    <t>ea_ear_abn_desc</t>
  </si>
  <si>
    <t>[ears] = '2'</t>
  </si>
  <si>
    <t>nose</t>
  </si>
  <si>
    <t>Nose:</t>
  </si>
  <si>
    <t>oral_cav</t>
  </si>
  <si>
    <t>Oral cavity:</t>
  </si>
  <si>
    <t>1, Good dentition | 2, Poor dentition | 3, Dentures | 4, No teeth | 5, Exam not performed due to rigor | 99, Other</t>
  </si>
  <si>
    <t>oral_cav_spec</t>
  </si>
  <si>
    <t>Other oral cavity (specify):</t>
  </si>
  <si>
    <t>[oral_cav] = '99'</t>
  </si>
  <si>
    <t>toe</t>
  </si>
  <si>
    <t>Nails (check all that apply):</t>
  </si>
  <si>
    <t>0, Normal | 1, Onychomycosis | 2, Splinter hemorrhages | 3, Cyanotic | 99, Other</t>
  </si>
  <si>
    <t xml:space="preserve"> @NONEOFTHEABOVE = '0'</t>
  </si>
  <si>
    <t>toe_spec</t>
  </si>
  <si>
    <t>Other toes/fingernails (specify):</t>
  </si>
  <si>
    <t>[toe(99)] = '1'</t>
  </si>
  <si>
    <t>skin</t>
  </si>
  <si>
    <t>Skin (check all that apply):</t>
  </si>
  <si>
    <t>1, Scars | 2, Incisions | 4, Scars consistent with ECMO</t>
  </si>
  <si>
    <t>skin_lesion_yn</t>
  </si>
  <si>
    <t>Skin lesions:</t>
  </si>
  <si>
    <t>1, Lesions | 0, No lesions</t>
  </si>
  <si>
    <t>skin_lesion_num</t>
  </si>
  <si>
    <t>Skin- Number of lesions:</t>
  </si>
  <si>
    <t>[skin_lesion_yn] = '1'</t>
  </si>
  <si>
    <t>skin_lesion_loc1</t>
  </si>
  <si>
    <t>Skin- Location of 1st lesion:</t>
  </si>
  <si>
    <t>[skin_lesion_yn] = '1' and [skin_lesion_num] &gt; 0</t>
  </si>
  <si>
    <t>skin_lesion_size1</t>
  </si>
  <si>
    <t>Skin- Size of 1st lesion (centimeters):</t>
  </si>
  <si>
    <t>skin_lesion_loc2</t>
  </si>
  <si>
    <t>Skin- Location of 2nd lesion:</t>
  </si>
  <si>
    <t>[skin_lesion_yn] = '1' and [skin_lesion_num] &gt; 1</t>
  </si>
  <si>
    <t>skin_lesion_size2</t>
  </si>
  <si>
    <t>Skin- Size of 2nd lesion (centimeters):</t>
  </si>
  <si>
    <t>skin_lesion_loc3</t>
  </si>
  <si>
    <t>Skin- Location of 3rd lesion:</t>
  </si>
  <si>
    <t>[skin_lesion_yn] = '1' and [skin_lesion_num] &gt; 2</t>
  </si>
  <si>
    <t>skin_lesion_size3</t>
  </si>
  <si>
    <t>Skin - Size of 3rd lesion (centimeters):</t>
  </si>
  <si>
    <t>edema</t>
  </si>
  <si>
    <t>Edema:</t>
  </si>
  <si>
    <t>1, None | 2, Peripheral | 3, Generalized | 99, Other</t>
  </si>
  <si>
    <t>edema_spec</t>
  </si>
  <si>
    <t>Other edema (specify):</t>
  </si>
  <si>
    <t>[edema] = '99'</t>
  </si>
  <si>
    <t>therapy</t>
  </si>
  <si>
    <t>Evidence of therapy (check all that apply):</t>
  </si>
  <si>
    <t>0, None | 1, NG tube | 2, PEG tube | 3, ET tube | 4, Foley catheter | 5, Rectal tube | 6, IV catheters</t>
  </si>
  <si>
    <t>back_ulcer</t>
  </si>
  <si>
    <t>Back - decubitus ulcer:</t>
  </si>
  <si>
    <t>1, Decubitus ulcer | 0, No decubitus ulcer</t>
  </si>
  <si>
    <t>ulcer_depth</t>
  </si>
  <si>
    <t>Decubitus ulcer depth (centimeters):</t>
  </si>
  <si>
    <t>[back_ulcer] = '1'</t>
  </si>
  <si>
    <t>ibc_fversion</t>
  </si>
  <si>
    <t>incisions_and_body_cavities</t>
  </si>
  <si>
    <t>Incisions and Body Cavities form version:</t>
  </si>
  <si>
    <t>ibc_colldt</t>
  </si>
  <si>
    <t>Date of Incisions and Body Cavities form collection:</t>
  </si>
  <si>
    <t>fix_time</t>
  </si>
  <si>
    <t>Tissue fixation time (hours):</t>
  </si>
  <si>
    <t>incision</t>
  </si>
  <si>
    <t>Incision type (check all that apply):</t>
  </si>
  <si>
    <t>1, Standard Y-shaped | 2, Biparietal</t>
  </si>
  <si>
    <t>appendix_abs_yn</t>
  </si>
  <si>
    <t>Was the appendix surgically absent?</t>
  </si>
  <si>
    <t>1, Yes, surgically absent | 0, No</t>
  </si>
  <si>
    <t>gallbladder_abs_yn</t>
  </si>
  <si>
    <t>Was the gallbladder surgically absent?</t>
  </si>
  <si>
    <t>thymus_abs_yn</t>
  </si>
  <si>
    <t>Was the thymus absent?</t>
  </si>
  <si>
    <t>1, Yes, absent | 0, No | 2, Indeterminate</t>
  </si>
  <si>
    <t>surg_abs</t>
  </si>
  <si>
    <t>Were any other organs surgically absent or partially removed?
&lt;div style="font-weight:normal;font-style:italic;"&gt;&lt;p&gt; Including lungs, esophagus, stomach, liver, small/large bowel, bladder, kidneys, adrenal glands, thyroid, spleen, eyes, ovaries, fallopian tubes, uterus, cervix, testes, and prostate &lt;/p&gt;</t>
  </si>
  <si>
    <t>surg_abs_spec</t>
  </si>
  <si>
    <t>Which organs were surgically absent? (check all that apply):</t>
  </si>
  <si>
    <t>1, Right Lung | 2, Left Lung | 3, Esophagus | 4, Stomach | 5, Liver (Partially removed) | 6, Small bowel (Partially removed) | 7, Large bowel | 8, Bladder | 9, Right Kidney | 10, Left Kidney | 11, Right adrenal gland | 12, Left adrenal gland | 13, Thyroid | 14, Spleen | 15, Eyes</t>
  </si>
  <si>
    <t>[surg_abs] = '1'</t>
  </si>
  <si>
    <t>surg_abs_spec_f</t>
  </si>
  <si>
    <t>Please indicate any additional absent organs (check all that apply):</t>
  </si>
  <si>
    <t>18, Right ovary | 19, Left ovary | 20, Right Fallopian tube | 21, Left Fallopian tube | 22, Uterus | 23, Cervix</t>
  </si>
  <si>
    <t>[surg_abs] = '1' AND [sex] = '2'</t>
  </si>
  <si>
    <t>surg_abs_spec_m</t>
  </si>
  <si>
    <t>16, Prostate | 17, Testes</t>
  </si>
  <si>
    <t>[surg_abs] = '1' AND [sex] = '1'</t>
  </si>
  <si>
    <t>lg_bowel_abs</t>
  </si>
  <si>
    <t>Was the large bowel absent or partially removed?</t>
  </si>
  <si>
    <t>0, Absent | 1, Partially removed</t>
  </si>
  <si>
    <t>[surg_abs_spec(7)] = '1'</t>
  </si>
  <si>
    <t>org_norm</t>
  </si>
  <si>
    <t>Organs in normal anatomic positions:</t>
  </si>
  <si>
    <t>org_norm_spec</t>
  </si>
  <si>
    <t>Abnormal organs describe:</t>
  </si>
  <si>
    <t>[org_norm] = '0'</t>
  </si>
  <si>
    <t>per_flu</t>
  </si>
  <si>
    <t>Peritoneal fluid present?</t>
  </si>
  <si>
    <t>0, None | 1, Present</t>
  </si>
  <si>
    <t>per_flu_amt</t>
  </si>
  <si>
    <t>Peritoneal fluid amount (milliliters):</t>
  </si>
  <si>
    <t>ml</t>
  </si>
  <si>
    <t>[per_flu] = '1'</t>
  </si>
  <si>
    <t>per_flu_opt</t>
  </si>
  <si>
    <t>Peritoneal fluid (specify):</t>
  </si>
  <si>
    <t>1, Serous | 2, Cloudy | 3, Serosanguinous | 4, Sanguinous | 5, Purulent</t>
  </si>
  <si>
    <t>peri_surf</t>
  </si>
  <si>
    <t>Peritoneal surfaces (check all that apply):</t>
  </si>
  <si>
    <t>1, Smooth | 2, Adhesions</t>
  </si>
  <si>
    <t>peri_surf_les</t>
  </si>
  <si>
    <t>Peritoneal surfaces: lesions?</t>
  </si>
  <si>
    <t>pleur_flu_rt</t>
  </si>
  <si>
    <t>Right Pleural fluid:</t>
  </si>
  <si>
    <t>pleur_flu_rt_ml</t>
  </si>
  <si>
    <t>Right Pleural Fluid (milliliters):</t>
  </si>
  <si>
    <t>[pleur_flu_rt] = '1'</t>
  </si>
  <si>
    <t>pleur_flu_rt_type</t>
  </si>
  <si>
    <t>pleur_flu_lt</t>
  </si>
  <si>
    <t>Left Pleural fluid:</t>
  </si>
  <si>
    <t>pleur_flu_lt_ml</t>
  </si>
  <si>
    <t>Left Pleural Fluid (milliliters):</t>
  </si>
  <si>
    <t>[pleur_flu_lt] = '1'</t>
  </si>
  <si>
    <t>pleur_flu_lt_type</t>
  </si>
  <si>
    <t>pleur_cav_rt</t>
  </si>
  <si>
    <t>Pleural cavity -- Right:</t>
  </si>
  <si>
    <t>pleur_cav_rt_les</t>
  </si>
  <si>
    <t>pleur_cav_lt</t>
  </si>
  <si>
    <t>Pleural cavity -- Left:</t>
  </si>
  <si>
    <t>pleur_cav_lt_les</t>
  </si>
  <si>
    <t>cvs_colldt</t>
  </si>
  <si>
    <t>cardiovascular_system</t>
  </si>
  <si>
    <t>Date of Cardiovascular System form collection:</t>
  </si>
  <si>
    <t>cvs_fversion</t>
  </si>
  <si>
    <t>Cardiovascular System form version:</t>
  </si>
  <si>
    <t>restr_warn_3</t>
  </si>
  <si>
    <t>&lt;div class="blue"&gt;&lt;p&gt; You have indicated on &lt;b&gt; Clinical Overview Part 1 &lt;/b&gt; that heart autopsy was not consented. Please continue to the next form.  &lt;/p&gt;&lt;/div&gt;</t>
  </si>
  <si>
    <t>[auto_restr(2)] = '1'</t>
  </si>
  <si>
    <t>aorta_thor</t>
  </si>
  <si>
    <t>Thoracic aorta atherosclerosis:</t>
  </si>
  <si>
    <t>1, No atherosclerosis | 2, Mild atherosclerosis | 3, Moderate atherosclerosis | 4, Severe atherosclerosis</t>
  </si>
  <si>
    <t>[auto_restr(2)] = '0'</t>
  </si>
  <si>
    <t>aorta_ab</t>
  </si>
  <si>
    <t>Abdominal aorta atherosclerosis:</t>
  </si>
  <si>
    <t>aorta_asc_cal</t>
  </si>
  <si>
    <t>Ascending aorta: appropriate caliber?</t>
  </si>
  <si>
    <t>aorta_asc_norm</t>
  </si>
  <si>
    <t>Ascending aorta: normal configuration?</t>
  </si>
  <si>
    <t>ven_cav_thin</t>
  </si>
  <si>
    <t>Venae cavae: thin walled?</t>
  </si>
  <si>
    <t>ven_cav_pat</t>
  </si>
  <si>
    <t>Venae cavae: patent?</t>
  </si>
  <si>
    <t>ven_cav_thromb</t>
  </si>
  <si>
    <t>Venae cavae: thrombi present?</t>
  </si>
  <si>
    <t>pulmonary_artery</t>
  </si>
  <si>
    <t>Pulmonary artery:</t>
  </si>
  <si>
    <t>1, Normal | 2, Contains embolus</t>
  </si>
  <si>
    <t>pericardium</t>
  </si>
  <si>
    <t>Pericardium (check all that apply):</t>
  </si>
  <si>
    <t>1, Intact | 2, Adhesions | 3, Granular | 4, Thickened</t>
  </si>
  <si>
    <t>pericardium_ad_spec</t>
  </si>
  <si>
    <t>Pericardium Adhesions:</t>
  </si>
  <si>
    <t>1, Loose | 2, Tight</t>
  </si>
  <si>
    <t>[pericardium(2)] = '1'</t>
  </si>
  <si>
    <t>peri_fluid</t>
  </si>
  <si>
    <t>Pericardial fluid:</t>
  </si>
  <si>
    <t>peri_fluid_spec</t>
  </si>
  <si>
    <t>[peri_fluid] = '1'</t>
  </si>
  <si>
    <t>peri_fluid_ml</t>
  </si>
  <si>
    <t>Pericardial fluid volume (milliliters):</t>
  </si>
  <si>
    <t>epicardium</t>
  </si>
  <si>
    <t>Epicardium</t>
  </si>
  <si>
    <t>1, Smooth and thin | 2, Thickened</t>
  </si>
  <si>
    <t>heart_wt</t>
  </si>
  <si>
    <t>Heart weight (grams):</t>
  </si>
  <si>
    <t>g</t>
  </si>
  <si>
    <t>cor_art_lad</t>
  </si>
  <si>
    <t>Atherosclerosis: Left anterior descending artery (LAD):</t>
  </si>
  <si>
    <t>1, None | 2, Mild | 3, Moderate | 4, Severe</t>
  </si>
  <si>
    <t>cor_art_lad_sten</t>
  </si>
  <si>
    <t>LAD stenosis present?</t>
  </si>
  <si>
    <t>[cor_art_lad] = '2' or [cor_art_lad] = '3' or [cor_art_lad] = '4'</t>
  </si>
  <si>
    <t>cor_art_lad_spec</t>
  </si>
  <si>
    <t>LAD stenosis type:</t>
  </si>
  <si>
    <t>1, Partial | 2, Complete</t>
  </si>
  <si>
    <t>[cor_art_lad_sten] = '1'</t>
  </si>
  <si>
    <t>cor_art_lcx</t>
  </si>
  <si>
    <t>Atherosclerosis: Left circumflex artery (LCX):</t>
  </si>
  <si>
    <t>cor_art_lcx_sten</t>
  </si>
  <si>
    <t>LCX stenosis present?</t>
  </si>
  <si>
    <t>[cor_art_lcx] = '2' or [cor_art_lcx] = '3' or [cor_art_lcx] = '4'</t>
  </si>
  <si>
    <t>cor_art_lcx_spec</t>
  </si>
  <si>
    <t>LCX stenosis type:</t>
  </si>
  <si>
    <t>[cor_art_lcx_sten] = '1'</t>
  </si>
  <si>
    <t>cor_art_rca</t>
  </si>
  <si>
    <t>Atherosclerosis: Right coronary artery (RCA):</t>
  </si>
  <si>
    <t>cor_art_rca_sten</t>
  </si>
  <si>
    <t>RCA stenosis present?</t>
  </si>
  <si>
    <t>[cor_art_rca] = '2' or [cor_art_rca] = '3' or [cor_art_rca] = '4'</t>
  </si>
  <si>
    <t>cor_art_rca_spec</t>
  </si>
  <si>
    <t>RCA stenosis type:</t>
  </si>
  <si>
    <t>[cor_art_rca_sten] = '1'</t>
  </si>
  <si>
    <t>cor_circ</t>
  </si>
  <si>
    <t>Coronary circulation:</t>
  </si>
  <si>
    <t>1, Right dominant | 2, Left dominant | 3, Co-dominant</t>
  </si>
  <si>
    <t>cor_ostia_norm</t>
  </si>
  <si>
    <t>Coronary ostia: normally positioned?</t>
  </si>
  <si>
    <t>cor_ostia_pat</t>
  </si>
  <si>
    <t>Coronary ostia: patent?</t>
  </si>
  <si>
    <t>cor_for_ov</t>
  </si>
  <si>
    <t>Foramen ovale:</t>
  </si>
  <si>
    <t>1, Probe patent | 2, Closed</t>
  </si>
  <si>
    <t>cor_cham_dil</t>
  </si>
  <si>
    <t>Chamber dilation:</t>
  </si>
  <si>
    <t>cor_cham_dil_loc</t>
  </si>
  <si>
    <t>Chamber dilation location (check all that apply):</t>
  </si>
  <si>
    <t>1, Right atrium | 2, Left atrium | 3, Right ventricle | 4, Left ventricle</t>
  </si>
  <si>
    <t>[cor_cham_dil] = '1'</t>
  </si>
  <si>
    <t>vlv_tri</t>
  </si>
  <si>
    <t>Valves: Tricuspid circumference (centimeters):</t>
  </si>
  <si>
    <t>cm (REF RANGE: 10.0 - 12.5 cm)</t>
  </si>
  <si>
    <t>vlv_tri_abnorm</t>
  </si>
  <si>
    <t>Valve: Tricuspid Abnormalities:</t>
  </si>
  <si>
    <t>vlv_tri_thick</t>
  </si>
  <si>
    <t>Tricuspid valve leaflets/chordae thickened?</t>
  </si>
  <si>
    <t>[vlv_tri_abnorm] = '1'</t>
  </si>
  <si>
    <t>vlv_tri_thick_deg</t>
  </si>
  <si>
    <t>Tricuspid thickening degree:</t>
  </si>
  <si>
    <t>1, Mild | 2, Moderate | 3, Severe</t>
  </si>
  <si>
    <t>[vlv_tri_thick]='1'</t>
  </si>
  <si>
    <t>vlv_tri_les</t>
  </si>
  <si>
    <t>Tricuspid valve lesions?</t>
  </si>
  <si>
    <t>vlv_tri_num</t>
  </si>
  <si>
    <t>Tricuspid- Number of lesions:</t>
  </si>
  <si>
    <t>[vlv_tri_les] = '1'</t>
  </si>
  <si>
    <t>vlv_tri_loc1</t>
  </si>
  <si>
    <t>Tricuspid- Location of 1st lesion:</t>
  </si>
  <si>
    <t>1, Free edge | 2, Body | 3, Annulus</t>
  </si>
  <si>
    <t>[vlv_tri_num] &gt; 0</t>
  </si>
  <si>
    <t>vlv_tri_size1</t>
  </si>
  <si>
    <t>Tricuspid- Size of 1st lesion (centimeters):</t>
  </si>
  <si>
    <t>vlv_tri_loc2</t>
  </si>
  <si>
    <t>Tricuspid- Location of 2nd lesion:</t>
  </si>
  <si>
    <t>[vlv_tri_num] &gt; 1</t>
  </si>
  <si>
    <t>vlv_tri_size2</t>
  </si>
  <si>
    <t>Tricuspid- Size of 2nd lesion (centimeters):</t>
  </si>
  <si>
    <t>vlv_tri_loc3</t>
  </si>
  <si>
    <t>Tricuspid- Location of 3rd lesion:</t>
  </si>
  <si>
    <t>[vlv_tri_num] &gt; 2</t>
  </si>
  <si>
    <t>vlv_tri_size3</t>
  </si>
  <si>
    <t>Tricuspid- Size of 3rd lesion (centimeters):</t>
  </si>
  <si>
    <t>vlv_pul</t>
  </si>
  <si>
    <t>Valves -- Pulmonic circumference (centimeters):</t>
  </si>
  <si>
    <t>cm (REF RANGE: 7.0 - 9.0 cm)</t>
  </si>
  <si>
    <t>vlv_pulm_abnorm</t>
  </si>
  <si>
    <t>Valve: Pulmonic abnormalities?</t>
  </si>
  <si>
    <t>vlv_pulm_thick</t>
  </si>
  <si>
    <t>Pulmonic valve leaflets/chordae thickened?</t>
  </si>
  <si>
    <t>[vlv_pulm_abnorm] = '1'</t>
  </si>
  <si>
    <t>vlv_pulm_thick_deg</t>
  </si>
  <si>
    <t>Pulmonic thickening degree:</t>
  </si>
  <si>
    <t>[vlv_pulm_thick]='1'</t>
  </si>
  <si>
    <t>vlv_pulm_les</t>
  </si>
  <si>
    <t>Pulmonic valve:</t>
  </si>
  <si>
    <t>vlv_pulm_num</t>
  </si>
  <si>
    <t>Pulmonic- Number of lesions:</t>
  </si>
  <si>
    <t>[vlv_pulm_les] = '1'</t>
  </si>
  <si>
    <t>vlv_pul_loc1</t>
  </si>
  <si>
    <t>Pulmonic- Location of 1st lesion:</t>
  </si>
  <si>
    <t>[vlv_pulm_num] &gt; 0</t>
  </si>
  <si>
    <t>vlv_pul_size1</t>
  </si>
  <si>
    <t>Pulmonic- Size of 1st lesion (centimeters):</t>
  </si>
  <si>
    <t>vlv_pul_loc2</t>
  </si>
  <si>
    <t>Pulmonic- Location of 2nd lesion:</t>
  </si>
  <si>
    <t>[vlv_pulm_num] &gt; 1</t>
  </si>
  <si>
    <t>vlv_pul_size2</t>
  </si>
  <si>
    <t>Pulmonic- Size of 2nd lesion (centimeters):</t>
  </si>
  <si>
    <t>vlv_pul_loc3</t>
  </si>
  <si>
    <t>Pulmonic- Location of 3rd lesion:</t>
  </si>
  <si>
    <t>[vlv_pulm_num] &gt; 2</t>
  </si>
  <si>
    <t>vlv_pul_size3</t>
  </si>
  <si>
    <t>Pulmonic- Size of 3rd lesion (centimeters):</t>
  </si>
  <si>
    <t>valves_mitral</t>
  </si>
  <si>
    <t>Valves -- Mitral circumference (centimeters):</t>
  </si>
  <si>
    <t>cm (REF RANGE: 8.0 - 10.5 cm)</t>
  </si>
  <si>
    <t>vlv_mit_abnorm</t>
  </si>
  <si>
    <t>Valve: Mitral abnormalities?</t>
  </si>
  <si>
    <t>vlv_mit_thick</t>
  </si>
  <si>
    <t>Mitral valve leaflets/chordae thickened?</t>
  </si>
  <si>
    <t>[vlv_mit_abnorm] = '1'</t>
  </si>
  <si>
    <t>vlv_mit_thick_deg</t>
  </si>
  <si>
    <t>Mitral thickening degree:</t>
  </si>
  <si>
    <t>[vlv_mit_thick]='1'</t>
  </si>
  <si>
    <t>vlv_mit_les</t>
  </si>
  <si>
    <t>Mitral Valve:</t>
  </si>
  <si>
    <t>vlv_mit_num</t>
  </si>
  <si>
    <t>Mitral - Number of lesions:</t>
  </si>
  <si>
    <t>[vlv_mit_les] = '1'</t>
  </si>
  <si>
    <t>vlv_mit_lesion_loc1</t>
  </si>
  <si>
    <t>Mitral - Location of 1st lesion:</t>
  </si>
  <si>
    <t>[vlv_mit_num] &gt; 0</t>
  </si>
  <si>
    <t>vlv_mit_lesion_size1</t>
  </si>
  <si>
    <t>Mitral - Size of 1st lesion (centimeters):</t>
  </si>
  <si>
    <t>vlv_mit_lesion_loc2</t>
  </si>
  <si>
    <t>Mitral - Location of 2nd lesion:</t>
  </si>
  <si>
    <t>[vlv_mit_num] &gt; 1</t>
  </si>
  <si>
    <t>vlv_mit_lesion_size2</t>
  </si>
  <si>
    <t>Mitral - Size of 2nd lesion (centimeters):</t>
  </si>
  <si>
    <t>vlv_mit_lesion_loc3</t>
  </si>
  <si>
    <t>Mitral - Location of 3rd lesion:</t>
  </si>
  <si>
    <t>[vlv_mit_num] &gt; 2</t>
  </si>
  <si>
    <t>vlv_mit_lesion_size3</t>
  </si>
  <si>
    <t>Mitral - Size of 3rd lesion (centimeters):</t>
  </si>
  <si>
    <t>vlv_aor</t>
  </si>
  <si>
    <t>Valves - Aortic circumference:</t>
  </si>
  <si>
    <t>cm (REF RANGE: 6.0 - 7.5 cm)</t>
  </si>
  <si>
    <t>vlv_aor_abnorm</t>
  </si>
  <si>
    <t>Valve: Aortic abnormalities?</t>
  </si>
  <si>
    <t>vlv_aor_thick</t>
  </si>
  <si>
    <t>Aortic valve leaflets/chordae thickened?</t>
  </si>
  <si>
    <t>[vlv_aor_abnorm] = '1'</t>
  </si>
  <si>
    <t>vlv_aor_thick_deg</t>
  </si>
  <si>
    <t>Aortic thickening degree:</t>
  </si>
  <si>
    <t>[vlv_aor_thick]='1'</t>
  </si>
  <si>
    <t>vlv_aor_les</t>
  </si>
  <si>
    <t>Aortic Valve lesions?</t>
  </si>
  <si>
    <t>vlv_aor_num</t>
  </si>
  <si>
    <t>Aortic - Number of lesions:</t>
  </si>
  <si>
    <t>[vlv_aor_les] = '1'</t>
  </si>
  <si>
    <t>vlv_aor_loc1</t>
  </si>
  <si>
    <t>Aortic - Location of 1st lesion:</t>
  </si>
  <si>
    <t>[vlv_aor_num] &gt; 0</t>
  </si>
  <si>
    <t>vlv_aor_size1</t>
  </si>
  <si>
    <t>Aortic - Size of 1st lesion (centimeters):</t>
  </si>
  <si>
    <t>vlv_aor_loc2</t>
  </si>
  <si>
    <t>Aortic - Location of 2nd lesion:</t>
  </si>
  <si>
    <t>[vlv_aor_num] &gt; 1</t>
  </si>
  <si>
    <t>vlv_aor_size2</t>
  </si>
  <si>
    <t>Aortic - Size of 2nd lesion (centimeters):</t>
  </si>
  <si>
    <t>vlv_aor_loc3</t>
  </si>
  <si>
    <t>Aortic - Location of 3rd lesion:</t>
  </si>
  <si>
    <t>[vlv_aor_num] &gt; 2</t>
  </si>
  <si>
    <t>vlv_aor_size3</t>
  </si>
  <si>
    <t>Aortic - Size of 3rd lesion (centimeters):</t>
  </si>
  <si>
    <t>lt_vent</t>
  </si>
  <si>
    <t>Left ventricular free wall length (centimeters):</t>
  </si>
  <si>
    <t>cm (REF RANGE less than 1.5 cm)</t>
  </si>
  <si>
    <t>septum</t>
  </si>
  <si>
    <t>Septum length (centimeters):</t>
  </si>
  <si>
    <t>rt_vent</t>
  </si>
  <si>
    <t>Right ventricular free wall length (centimeters):</t>
  </si>
  <si>
    <t>cm (REF RANGE less than 0.5 cm)</t>
  </si>
  <si>
    <t>myo_norm</t>
  </si>
  <si>
    <t>Myocardium normal?</t>
  </si>
  <si>
    <t>1, Normal (firm, red-brown) | 2, Abnormal</t>
  </si>
  <si>
    <t>myo_les</t>
  </si>
  <si>
    <t>Myocardium lesions?</t>
  </si>
  <si>
    <t>myo_num</t>
  </si>
  <si>
    <t>Myocardium - Number of lesions:</t>
  </si>
  <si>
    <t>[myo_les] = '1'</t>
  </si>
  <si>
    <t>myo_loc1</t>
  </si>
  <si>
    <t>Myocardium - Location of 1st lesion:</t>
  </si>
  <si>
    <t>1, Right | 2, Left | 3, Septum</t>
  </si>
  <si>
    <t>[myo_num] &gt; 0</t>
  </si>
  <si>
    <t>myo_loc1spec</t>
  </si>
  <si>
    <t>Myocardium - Location of 1st lesion specify:</t>
  </si>
  <si>
    <t>1, Anterior | 2, Posterior | 3, Lateral free wall</t>
  </si>
  <si>
    <t>([myo_loc1] = '1' or [myo_loc1] = '2')</t>
  </si>
  <si>
    <t>myo_size1</t>
  </si>
  <si>
    <t>Myocardium - Size of 1st lesion (centimeters):</t>
  </si>
  <si>
    <t>myo_loc2</t>
  </si>
  <si>
    <t>Myocardium - Location of 2nd lesion:</t>
  </si>
  <si>
    <t>[myo_num] &gt; 1</t>
  </si>
  <si>
    <t>myo_loc2spec</t>
  </si>
  <si>
    <t>Myocardium - Location of 2nd lesion specify:</t>
  </si>
  <si>
    <t>([myo_loc2] = '1' or [myo_loc2] = '2')</t>
  </si>
  <si>
    <t>myo_size2</t>
  </si>
  <si>
    <t>Myocardium - Size of 2nd lesion (centimeters):</t>
  </si>
  <si>
    <t>myo_loc3</t>
  </si>
  <si>
    <t>Myocardium - Location of 3rd lesion:</t>
  </si>
  <si>
    <t>[myo_num] &gt; 2</t>
  </si>
  <si>
    <t>myo_loc3spec</t>
  </si>
  <si>
    <t>Myocardium - Location of 3rd lesion specify:</t>
  </si>
  <si>
    <t>([myo_loc3] = '1' or [myo_loc3] = '2')</t>
  </si>
  <si>
    <t>myo_size3</t>
  </si>
  <si>
    <t>Myocardium - Size of 3rd lesion (centimeters):</t>
  </si>
  <si>
    <t>rs_fversion</t>
  </si>
  <si>
    <t>respiratory_system</t>
  </si>
  <si>
    <t>Respiratory System form version:</t>
  </si>
  <si>
    <t>rs_colldt</t>
  </si>
  <si>
    <t>Date of Respiratory System form collection:</t>
  </si>
  <si>
    <t>epi_lar_trach</t>
  </si>
  <si>
    <t>Epiglottis, larynx, trachea lesions?</t>
  </si>
  <si>
    <t>epi_lar_trach_num</t>
  </si>
  <si>
    <t>Epiglottis, larynx, trachea - Number of lesions:</t>
  </si>
  <si>
    <t>[epi_lar_trach] = '1'</t>
  </si>
  <si>
    <t>epi_lar_trach_loc1</t>
  </si>
  <si>
    <t>Epiglottis, larynx, trachea - Location of 1st lesion:</t>
  </si>
  <si>
    <t>1, Epiglottis | 2, Larynx | 3, Trachea</t>
  </si>
  <si>
    <t>[epi_lar_trach_num] &gt; 0</t>
  </si>
  <si>
    <t>epi_lar_trach_loc1spec</t>
  </si>
  <si>
    <t>Epiglottis, larynx, trachea - Location of 1st lesion (specify):</t>
  </si>
  <si>
    <t>1, Superior | 2, Inferior</t>
  </si>
  <si>
    <t>epi_lar_trach_loc1spec2</t>
  </si>
  <si>
    <t>1, Right | 2, Left</t>
  </si>
  <si>
    <t>epi_lar_trach_size1</t>
  </si>
  <si>
    <t>Epiglottis, larynx, trachea - Size of 1st lesion (centimeters):</t>
  </si>
  <si>
    <t>epi_lar_trach_loc2</t>
  </si>
  <si>
    <t>Epiglottis, larynx, trachea - Location of 2nd lesion:</t>
  </si>
  <si>
    <t>[epi_lar_trach_num] &gt; 1</t>
  </si>
  <si>
    <t>epi_lar_trach_loc2spec</t>
  </si>
  <si>
    <t>Epiglottis, larynx, trachea - Location of 2nd lesion (specify):</t>
  </si>
  <si>
    <t>epi_lar_trach_loc2spec2</t>
  </si>
  <si>
    <t>epi_lar_trach_size2</t>
  </si>
  <si>
    <t>Epiglottis, larynx, trachea - Size of 2nd lesion (centimeters):</t>
  </si>
  <si>
    <t>epi_lar_trach_loc3</t>
  </si>
  <si>
    <t>Epiglottis, larynx, trachea - Location of 3rd lesion:</t>
  </si>
  <si>
    <t>[epi_lar_trach_num] &gt; 2</t>
  </si>
  <si>
    <t>epi_lar_trach_loc3spec</t>
  </si>
  <si>
    <t>Epiglottis, larynx, trachea - Location of 3rd lesion (specify):</t>
  </si>
  <si>
    <t>epi_lar_trach_loc3spec2</t>
  </si>
  <si>
    <t>epi_lar_trach_size3</t>
  </si>
  <si>
    <t>Epiglottis, larynx, trachea - Size of 3rd lesion (centimeters):</t>
  </si>
  <si>
    <t>rt_lung_wt</t>
  </si>
  <si>
    <t>Right lung weight (grams):</t>
  </si>
  <si>
    <t>g (Note: Reference range 360 - 570 g)</t>
  </si>
  <si>
    <t>lt_lung_wt</t>
  </si>
  <si>
    <t>Left lung weight (grams):</t>
  </si>
  <si>
    <t>g (Note: Reference range 325 - 480 g)</t>
  </si>
  <si>
    <t>fix</t>
  </si>
  <si>
    <t>Fixation:</t>
  </si>
  <si>
    <t>1, Fixed in distention | 2, Cut fresh | 99, Other</t>
  </si>
  <si>
    <t>fix_spec</t>
  </si>
  <si>
    <t>Fixation - specify:</t>
  </si>
  <si>
    <t>[fix] = '99'</t>
  </si>
  <si>
    <t>rt_lung_par</t>
  </si>
  <si>
    <t>Right lung parenchyma (check all that apply):</t>
  </si>
  <si>
    <t>1, Soft and pale red | 2, Consolidated | 3, Cavitary lesion or abscess | 4, Hemorrhagic/Infarcted | 5, Fibrotic | 6, Emphysematous</t>
  </si>
  <si>
    <t>lt_lung_par</t>
  </si>
  <si>
    <t>Left lung parenchyma (check all that apply):</t>
  </si>
  <si>
    <t>bronchi_obs</t>
  </si>
  <si>
    <t>Bronchi obstructed?</t>
  </si>
  <si>
    <t>bronchi_spec</t>
  </si>
  <si>
    <t>Describe obstructed bronchi:</t>
  </si>
  <si>
    <t>[bronchi_obs] = '1'</t>
  </si>
  <si>
    <t>bronchi_les</t>
  </si>
  <si>
    <t>Bronchi lesions?</t>
  </si>
  <si>
    <t>bronchi_num</t>
  </si>
  <si>
    <t>Bronchi - Number of lesions:</t>
  </si>
  <si>
    <t>[bronchi_les] = '1'</t>
  </si>
  <si>
    <t>bronchi_loc1</t>
  </si>
  <si>
    <t>Bronchi - Location of 1st lesion:</t>
  </si>
  <si>
    <t>[bronchi_num] &gt; 0</t>
  </si>
  <si>
    <t>bronchi_loc1spec</t>
  </si>
  <si>
    <t>Bronchi - Location of 1st lesion specify:</t>
  </si>
  <si>
    <t>1, Branch | 2, Mainstem</t>
  </si>
  <si>
    <t>bronchi_size1</t>
  </si>
  <si>
    <t>Bronchi - Size of 1st lesion (centimeters):</t>
  </si>
  <si>
    <t>bronchi_loc2</t>
  </si>
  <si>
    <t>Bronchi - Location of 2nd lesion:</t>
  </si>
  <si>
    <t>[bronchi_num] &gt; 1</t>
  </si>
  <si>
    <t>bronchi_loc2spec</t>
  </si>
  <si>
    <t>Bronchi - Location of 2nd lesion specify:</t>
  </si>
  <si>
    <t>bronchi_size2</t>
  </si>
  <si>
    <t>Bronchi - Size of 2nd lesion (centimeters):</t>
  </si>
  <si>
    <t>bronchi_loc3</t>
  </si>
  <si>
    <t>Bronchi - Location of 3rd lesion:</t>
  </si>
  <si>
    <t>[bronchi_num] &gt; 2</t>
  </si>
  <si>
    <t>bronchi_loc3spec</t>
  </si>
  <si>
    <t>Bronchi - Location of 3rd lesion specify:</t>
  </si>
  <si>
    <t>bronchi_size3</t>
  </si>
  <si>
    <t>Bronchi - Size of 3rd lesion (centimeters):</t>
  </si>
  <si>
    <t>vasc_pulm_emb</t>
  </si>
  <si>
    <t>Vasculature: pulmonary emboli?</t>
  </si>
  <si>
    <t>vasc_ath</t>
  </si>
  <si>
    <t>Vasculature: atherosclerosis?</t>
  </si>
  <si>
    <t>vasc_spec</t>
  </si>
  <si>
    <t>Describe location of atherosclerosis or pulmonary emboli:</t>
  </si>
  <si>
    <t>[vasc_pulm_emb] = '1' OR [vasc_ath] = '1'</t>
  </si>
  <si>
    <t>ds_fversion</t>
  </si>
  <si>
    <t>digestive_system</t>
  </si>
  <si>
    <t>Digestive System form version:</t>
  </si>
  <si>
    <t>ds_colldt</t>
  </si>
  <si>
    <t>Date of Digestive System form collection:</t>
  </si>
  <si>
    <t>tongue</t>
  </si>
  <si>
    <t>Tongue texture:</t>
  </si>
  <si>
    <t>1, Papillated | 2, Smooth</t>
  </si>
  <si>
    <t>eso_normal</t>
  </si>
  <si>
    <t>Esophagus anatomical configuration:</t>
  </si>
  <si>
    <t>1, Normal anatomical configuration | 0, Abnormal anatomical configuration</t>
  </si>
  <si>
    <t>[surg_abs_spec(3)] = '0'</t>
  </si>
  <si>
    <t>squam_junct</t>
  </si>
  <si>
    <t>Gastroesophageal junction:</t>
  </si>
  <si>
    <t>1, Sharply defined | 2, Indistinct</t>
  </si>
  <si>
    <t>stomach</t>
  </si>
  <si>
    <t>Stomach distended?</t>
  </si>
  <si>
    <t>1, Distended | 0, Not distended</t>
  </si>
  <si>
    <t>[surg_abs_spec(4)] = '0'</t>
  </si>
  <si>
    <t>stomach_les</t>
  </si>
  <si>
    <t>Stomach lesions?</t>
  </si>
  <si>
    <t>1, Mucosal lesions | 0, No lesions</t>
  </si>
  <si>
    <t>stomach_ls_num</t>
  </si>
  <si>
    <t>Stomach - Number of Lesions:</t>
  </si>
  <si>
    <t>[stomach_les]= '1'</t>
  </si>
  <si>
    <t>stomach_ls_loc1</t>
  </si>
  <si>
    <t>Stomach - Location of 1st Lesion:</t>
  </si>
  <si>
    <t>1, Antrum | 2, Body | 3, Fundus</t>
  </si>
  <si>
    <t>[stomach_ls_num] &gt; 0</t>
  </si>
  <si>
    <t>stomach_ls_size1</t>
  </si>
  <si>
    <t>Stomach - Size of 1st Lesion (centimeters):</t>
  </si>
  <si>
    <t>stomach_ls_loc2</t>
  </si>
  <si>
    <t>Stomach - Location of 2nd Lesion:</t>
  </si>
  <si>
    <t>[stomach_ls_num] &gt; 1</t>
  </si>
  <si>
    <t>stomach_ls_size2</t>
  </si>
  <si>
    <t>Stomach - Size of 2nd Lesion (centimeters):</t>
  </si>
  <si>
    <t>stomach_ls_loc3</t>
  </si>
  <si>
    <t>Stomach - Location of 3rd Lesion:</t>
  </si>
  <si>
    <t>[stomach_ls_num] &gt; 2</t>
  </si>
  <si>
    <t>stomach_ls_size3</t>
  </si>
  <si>
    <t>Stomach - Size of 3rd Lesion (centimeters):</t>
  </si>
  <si>
    <t>stomach_empty</t>
  </si>
  <si>
    <t>Stomach contents:</t>
  </si>
  <si>
    <t>1, Empty | 2, Contains partially digested foods and liquids</t>
  </si>
  <si>
    <t>sup_mesen_art</t>
  </si>
  <si>
    <t>Superior mesenteric artery:</t>
  </si>
  <si>
    <t>1, No atherosclerosis | 2, Minimal atherosclerosis | 3, Mild atherosclerosis | 4, Moderate atherosclerosis | 5, Severe atherosclerosis</t>
  </si>
  <si>
    <t>sup_mesen_art_pat</t>
  </si>
  <si>
    <t>Superior mesenteric artery - Patent?</t>
  </si>
  <si>
    <t>1, Patent | 0, Not patent</t>
  </si>
  <si>
    <t>gallbladder_wall</t>
  </si>
  <si>
    <t>Gallbladder wall:</t>
  </si>
  <si>
    <t>1, Thin | 2, Thick | 3, Fibrous</t>
  </si>
  <si>
    <t>[gallbladder_abs_yn] = '0'</t>
  </si>
  <si>
    <t>gall_muc_text</t>
  </si>
  <si>
    <t>Gallbladder mucosa (check all that apply):</t>
  </si>
  <si>
    <t>1, Velvety | 2, Trabeculated | 3, Necrotic</t>
  </si>
  <si>
    <t>gall_muc_col</t>
  </si>
  <si>
    <t>Gallbladder mucosa color:</t>
  </si>
  <si>
    <t>1, Green | 2, Yellow | 3, Brown</t>
  </si>
  <si>
    <t>gall_cal</t>
  </si>
  <si>
    <t>Gallbladder: calculi?</t>
  </si>
  <si>
    <t>gallstones_yn</t>
  </si>
  <si>
    <t>Gallstones:</t>
  </si>
  <si>
    <t>gallstones_color</t>
  </si>
  <si>
    <t>Color of stones:</t>
  </si>
  <si>
    <t>1, Black | 2, Green | 3, Yellow</t>
  </si>
  <si>
    <t>[gallstones_yn] = '1'</t>
  </si>
  <si>
    <t>gallbladder_con</t>
  </si>
  <si>
    <t>Gallbladder contents - Dark green mucoid bile:</t>
  </si>
  <si>
    <t>liver_wgt</t>
  </si>
  <si>
    <t>Liver weight (grams):</t>
  </si>
  <si>
    <t>g (REF RANGE: 1500 - 1800 g)</t>
  </si>
  <si>
    <t>liver_smooth</t>
  </si>
  <si>
    <t>Liver smooth and glistening:</t>
  </si>
  <si>
    <t>liver_text</t>
  </si>
  <si>
    <t>Liver texture:</t>
  </si>
  <si>
    <t>1, Slightly firm | 2, Firm | 3, Soft</t>
  </si>
  <si>
    <t>liver_nod</t>
  </si>
  <si>
    <t>Liver nodular?</t>
  </si>
  <si>
    <t>liver_nod_spec</t>
  </si>
  <si>
    <t>Liver nodularity:</t>
  </si>
  <si>
    <t>1, Micro | 2, Macro</t>
  </si>
  <si>
    <t>[liver_nod] = '1'</t>
  </si>
  <si>
    <t>liver_les</t>
  </si>
  <si>
    <t>Liver lesions:</t>
  </si>
  <si>
    <t>liver_num</t>
  </si>
  <si>
    <t>Liver - Number of lesions:</t>
  </si>
  <si>
    <t>[liver_les] = '1'</t>
  </si>
  <si>
    <t>liver_loc1</t>
  </si>
  <si>
    <t>Liver - Location of 1st lesion:</t>
  </si>
  <si>
    <t>1, Right Lobe | 2, Left Lobe | 3, Caudate</t>
  </si>
  <si>
    <t>[liver_num] &gt; 0</t>
  </si>
  <si>
    <t>liver_size1</t>
  </si>
  <si>
    <t>Liver - Size of 1st lesion (centimeters):</t>
  </si>
  <si>
    <t>liver_loc2</t>
  </si>
  <si>
    <t>Liver - Location of 2nd lesion:</t>
  </si>
  <si>
    <t>[liver_num] &gt; 1</t>
  </si>
  <si>
    <t>liver_size2</t>
  </si>
  <si>
    <t>Liver - Size of 2nd lesion (centimeters):</t>
  </si>
  <si>
    <t>liver_loc3</t>
  </si>
  <si>
    <t>Liver - Location of 3rd lesion:</t>
  </si>
  <si>
    <t>[liver_num] &gt; 2</t>
  </si>
  <si>
    <t>liver_size3</t>
  </si>
  <si>
    <t>Liver - Size of 3rd lesion (centimeters):</t>
  </si>
  <si>
    <t>liver_color</t>
  </si>
  <si>
    <t>Liver color:</t>
  </si>
  <si>
    <t>1, Maroon-brown | 2, Green tinged | 3, Yellow orange | 5, Mottled red</t>
  </si>
  <si>
    <t>liver_nutmeg</t>
  </si>
  <si>
    <t>Nutmeg liver appearance:</t>
  </si>
  <si>
    <t>panc_size_m1</t>
  </si>
  <si>
    <t>Pancreas dimensions - Length (centimeters):</t>
  </si>
  <si>
    <t>panc_size_m2</t>
  </si>
  <si>
    <t>Pancreas dimensions - Width (centimeters):</t>
  </si>
  <si>
    <t>panc_size_m3</t>
  </si>
  <si>
    <t>Pancreas dimensions - Depth (centimeters):</t>
  </si>
  <si>
    <t>panc</t>
  </si>
  <si>
    <t>Pancreas parenchyma (check all that apply):</t>
  </si>
  <si>
    <t>1, Tan | 2, Firm and lobulated | 3, Autolyzed</t>
  </si>
  <si>
    <t>panc_les</t>
  </si>
  <si>
    <t>Pancreas lesions:</t>
  </si>
  <si>
    <t>panc_num</t>
  </si>
  <si>
    <t>Pancreas - Number of lesions:</t>
  </si>
  <si>
    <t>[panc_les] = '1'</t>
  </si>
  <si>
    <t>pans_loc1</t>
  </si>
  <si>
    <t>Pancreas- Location of 1st lesion:</t>
  </si>
  <si>
    <t>1, Head | 2, Body | 3, Tail | 4, Uncinate</t>
  </si>
  <si>
    <t>[panc_num] &gt; 0</t>
  </si>
  <si>
    <t>panc_size1</t>
  </si>
  <si>
    <t>Pancreas - Size of 1st lesion (centimeters):</t>
  </si>
  <si>
    <t>pans_loc2</t>
  </si>
  <si>
    <t>Pancreas- Location of 2nd lesion:</t>
  </si>
  <si>
    <t>[panc_num] &gt; 1</t>
  </si>
  <si>
    <t>panc_size2</t>
  </si>
  <si>
    <t>Pancreas - Size of 2nd lesion (centimeters):</t>
  </si>
  <si>
    <t>pans_loc3</t>
  </si>
  <si>
    <t>Pancreas- Location of 3rd lesion:</t>
  </si>
  <si>
    <t>[panc_num] &gt; 2</t>
  </si>
  <si>
    <t>panc_size3</t>
  </si>
  <si>
    <t>Pancreas - Size of 3rd lesion (centimeters):</t>
  </si>
  <si>
    <t>panc_duct</t>
  </si>
  <si>
    <t>Pancreatic/Common bile duct probe patent?</t>
  </si>
  <si>
    <t>1, Probe patent | 2, Not probe patent</t>
  </si>
  <si>
    <t>dsbe_fversion</t>
  </si>
  <si>
    <t>digestive_system_bowel_examination</t>
  </si>
  <si>
    <t>Digestive System Bowel Examination form version:</t>
  </si>
  <si>
    <t>dsbe_colldt</t>
  </si>
  <si>
    <t>Date of Digestive System Bowel Examination form collection:</t>
  </si>
  <si>
    <t>appendix_les</t>
  </si>
  <si>
    <t>Appendix - Lesions?</t>
  </si>
  <si>
    <t>[appendix_abs_yn] = '0'</t>
  </si>
  <si>
    <t>appen_num</t>
  </si>
  <si>
    <t>Appendix - Number of lesions:</t>
  </si>
  <si>
    <t>[appendix_les] = '1'</t>
  </si>
  <si>
    <t>appen_loc1</t>
  </si>
  <si>
    <t>Appendix - Location of 1st lesion:</t>
  </si>
  <si>
    <t>1, Tip | 2, Mid-portion | 3, Base</t>
  </si>
  <si>
    <t>[appen_num] &gt; 0</t>
  </si>
  <si>
    <t>appen_size1</t>
  </si>
  <si>
    <t>Appendix - Size of 1st lesion (cm):</t>
  </si>
  <si>
    <t>appen_loc2</t>
  </si>
  <si>
    <t>Appendix - Location of 2nd lesion:</t>
  </si>
  <si>
    <t>[appen_num] &gt; 1</t>
  </si>
  <si>
    <t>appen_size2</t>
  </si>
  <si>
    <t>Appendix - Size of 2nd lesion (cm):</t>
  </si>
  <si>
    <t>appen_loc3</t>
  </si>
  <si>
    <t>Appendix - Location of 3rd lesion:</t>
  </si>
  <si>
    <t>[appen_num] &gt; 2</t>
  </si>
  <si>
    <t>appen_size3</t>
  </si>
  <si>
    <t>Appendix - Size of 3rd lesion (cm):</t>
  </si>
  <si>
    <t>sm_bowel</t>
  </si>
  <si>
    <t>Small bowel:</t>
  </si>
  <si>
    <t>1, Usual caliber | 2, Dilated | 3, Stricture</t>
  </si>
  <si>
    <t>sm_bowel_ser</t>
  </si>
  <si>
    <t>Small bowel serosa color:</t>
  </si>
  <si>
    <t>1, Tan/pink shiny | 2, Red/brown dusky</t>
  </si>
  <si>
    <t>sm_bowel_ser_adh</t>
  </si>
  <si>
    <t>Small bowel serosa - Adhesions?</t>
  </si>
  <si>
    <t>1, Adhesions | 0, No adhesions</t>
  </si>
  <si>
    <t>sm_bowel_muc</t>
  </si>
  <si>
    <t>Small bowel mucosa (check all that apply):</t>
  </si>
  <si>
    <t>1, Tan | 2, Polyps | 3, Diverticula</t>
  </si>
  <si>
    <t>sm_bowel_les</t>
  </si>
  <si>
    <t>Small bowel mucosa - Lesions?</t>
  </si>
  <si>
    <t>sm_bowel_num</t>
  </si>
  <si>
    <t>Small bowel - Number of lesions:</t>
  </si>
  <si>
    <t>[sm_bowel_les] = '1'</t>
  </si>
  <si>
    <t>sm_bowel_loc1</t>
  </si>
  <si>
    <t>Small bowel - Location of 1st lesion:</t>
  </si>
  <si>
    <t>1, Duodenum | 2, Jejunum | 3, Ileum</t>
  </si>
  <si>
    <t>[sm_bowel_num]&gt;0</t>
  </si>
  <si>
    <t>sm_bowel_size1</t>
  </si>
  <si>
    <t>Small bowel - Size of 1st lesion (cm):</t>
  </si>
  <si>
    <t>sm_bowel_loc2</t>
  </si>
  <si>
    <t>Small bowel - Location of 2nd lesion:</t>
  </si>
  <si>
    <t>[sm_bowel_num]&gt;1</t>
  </si>
  <si>
    <t>sm_bowel_size2</t>
  </si>
  <si>
    <t>Small bowel - Size of 2nd lesion (cm):</t>
  </si>
  <si>
    <t>sm_bowel_loc3</t>
  </si>
  <si>
    <t>Small bowel - Location of 3rd lesion:</t>
  </si>
  <si>
    <t>[sm_bowel_num]&gt;2</t>
  </si>
  <si>
    <t>sm_bowel_size3</t>
  </si>
  <si>
    <t>Small bowel - Size of 3rd lesion (cm):</t>
  </si>
  <si>
    <t>lg_bowel</t>
  </si>
  <si>
    <t>Large bowel:</t>
  </si>
  <si>
    <t>[surg_abs_spec(7)] = '0' OR [lg_bowel_abs] = '1'</t>
  </si>
  <si>
    <t>lg_bowel_ser</t>
  </si>
  <si>
    <t>Large bowel serosa color:</t>
  </si>
  <si>
    <t>lg_bowel_ser_adh</t>
  </si>
  <si>
    <t>Large bowel serosa adhesions?</t>
  </si>
  <si>
    <t>lg_bowel_muc</t>
  </si>
  <si>
    <t>Large bowel mucosa (check all that apply):</t>
  </si>
  <si>
    <t>lg_bowel_les</t>
  </si>
  <si>
    <t>Large bowel mucosa - Lesions?</t>
  </si>
  <si>
    <t>lg_bowel_num</t>
  </si>
  <si>
    <t>Large bowel - Number of lesions:</t>
  </si>
  <si>
    <t>[lg_bowel_les] = '1'</t>
  </si>
  <si>
    <t>lg_bowel_loc1</t>
  </si>
  <si>
    <t>Large bowel - Location of 1st lesion:</t>
  </si>
  <si>
    <t>1, Cecum | 2, Ascending | 3, Transverse | 4, Descending | 5, Sigmoid | 6, Rectum</t>
  </si>
  <si>
    <t>[lg_bowel_num]&gt;0</t>
  </si>
  <si>
    <t>lg_bowel_size1</t>
  </si>
  <si>
    <t>Large bowel - Size of 1st lesion (cm):</t>
  </si>
  <si>
    <t>lg_bowel_loc2</t>
  </si>
  <si>
    <t>Large bowel - Location of 2nd lesion:</t>
  </si>
  <si>
    <t>[lg_bowel_num]&gt;1</t>
  </si>
  <si>
    <t>lg_bowel_size2</t>
  </si>
  <si>
    <t>Large bowel - Size of 2nd lesion (cm):</t>
  </si>
  <si>
    <t>lg_bowel_loc3</t>
  </si>
  <si>
    <t>Large bowel - Location of 3rd lesion:</t>
  </si>
  <si>
    <t>[lg_bowel_num]&gt;2</t>
  </si>
  <si>
    <t>lg_bowel_size3</t>
  </si>
  <si>
    <t>Large bowel - Size of 3rd lesion (cm):</t>
  </si>
  <si>
    <t>us_fversion</t>
  </si>
  <si>
    <t>urinary_system</t>
  </si>
  <si>
    <t>Urinary System form version:</t>
  </si>
  <si>
    <t>us_colldt</t>
  </si>
  <si>
    <t>Date of Urinary System form collection:</t>
  </si>
  <si>
    <t>bladder_ml</t>
  </si>
  <si>
    <t>Bladder - Vol of urine (milliliters):</t>
  </si>
  <si>
    <t>[surg_abs_spec(8)] = '0'</t>
  </si>
  <si>
    <t>bladder</t>
  </si>
  <si>
    <t>Bladder (check all that apply):</t>
  </si>
  <si>
    <t>1, Collapsed | 2, Congested mucosa | 3, Trabeculated</t>
  </si>
  <si>
    <t>ureters_pat</t>
  </si>
  <si>
    <t>Ureters - Patent?</t>
  </si>
  <si>
    <t>ureters_dilate</t>
  </si>
  <si>
    <t>Ureters - Dilated?</t>
  </si>
  <si>
    <t>1, Dilated | 0, Not dilated</t>
  </si>
  <si>
    <t>bladder_les</t>
  </si>
  <si>
    <t>Bladder - Lesions?</t>
  </si>
  <si>
    <t>bladder_les_num</t>
  </si>
  <si>
    <t>Bladder - Number of lesions:</t>
  </si>
  <si>
    <t>[bladder_les] = '1'</t>
  </si>
  <si>
    <t>bladder_les_loc1</t>
  </si>
  <si>
    <t>Bladder - Location of 1st lesion:</t>
  </si>
  <si>
    <t>1, Dome | 2, Right lateral wall | 3, Left lateral wall | 4, Bladder neck</t>
  </si>
  <si>
    <t>[bladder_les_num] &gt; 0</t>
  </si>
  <si>
    <t>bladder_les_size1</t>
  </si>
  <si>
    <t>Bladder - Size of 1st lesion (cm):</t>
  </si>
  <si>
    <t>bladder_les_loc2</t>
  </si>
  <si>
    <t>Bladder - Location of 2nd lesion:</t>
  </si>
  <si>
    <t>[bladder_les_num] &gt; 1</t>
  </si>
  <si>
    <t>bladder_les_size2</t>
  </si>
  <si>
    <t>Bladder - Size of 2nd lesion (cm):</t>
  </si>
  <si>
    <t>bladder_les_loc3</t>
  </si>
  <si>
    <t>Bladder - Location of 3rd lesion:</t>
  </si>
  <si>
    <t>[bladder_les_num] &gt; 2</t>
  </si>
  <si>
    <t>bladder_les_size3</t>
  </si>
  <si>
    <t>Bladder - Size of 3rd lesion (cm):</t>
  </si>
  <si>
    <t>kid_les</t>
  </si>
  <si>
    <t>Kidney - Lesions:</t>
  </si>
  <si>
    <t>1, Lesions | 0, No Lesions</t>
  </si>
  <si>
    <t>kid_les_num</t>
  </si>
  <si>
    <t>Kidney - Number of lesions:</t>
  </si>
  <si>
    <t>[kid_les] = '1'</t>
  </si>
  <si>
    <t>kid_les_loc1</t>
  </si>
  <si>
    <t>Kidney - Location of 1st Lesion:</t>
  </si>
  <si>
    <t>1, Left | 2, Right</t>
  </si>
  <si>
    <t>[kid_les_num] &gt; 0</t>
  </si>
  <si>
    <t>kid_les_loc1spec1</t>
  </si>
  <si>
    <t>Kidney- Location of 1st lesion specify:</t>
  </si>
  <si>
    <t>1, Upper Pole | 2, Mid Pole | 3, Lower Pole</t>
  </si>
  <si>
    <t>kidney_les_loc1spec2</t>
  </si>
  <si>
    <t>Kidney - Location of 1st lesion specify:</t>
  </si>
  <si>
    <t>1, Cortex | 2, Medulla</t>
  </si>
  <si>
    <t>kid_les_loc2</t>
  </si>
  <si>
    <t>Kidney - Location of 2nd Lesion:</t>
  </si>
  <si>
    <t>[kid_les_num] &gt; 1</t>
  </si>
  <si>
    <t>kid_les_loc2spec1</t>
  </si>
  <si>
    <t>Kidney- Location of 2nd lesion specify:</t>
  </si>
  <si>
    <t>kidney_les_loc2spec2</t>
  </si>
  <si>
    <t>Kidney - Location of 2nd lesion specify:</t>
  </si>
  <si>
    <t>kid_les_loc3</t>
  </si>
  <si>
    <t>Kidney - Location of 3rd Lesion:</t>
  </si>
  <si>
    <t>[kid_les_num] &gt; 2</t>
  </si>
  <si>
    <t>kid_les_loc3spec1</t>
  </si>
  <si>
    <t>Kidney- Location of 3rd lesion specify:</t>
  </si>
  <si>
    <t>kidney_les_loc3spec2</t>
  </si>
  <si>
    <t>Kidney - Location of 3rd lesion specify:</t>
  </si>
  <si>
    <t>renal_art_ath</t>
  </si>
  <si>
    <t>Renal arteries - Atherosclerosis?</t>
  </si>
  <si>
    <t>1, No Atherosclerosis | 2, Mild Atherosclerosis | 3, Moderate Atherosclerosis | 4, Severe Atherosclerosis</t>
  </si>
  <si>
    <t>renal_art_patent</t>
  </si>
  <si>
    <t>Renal arteries - Patent?</t>
  </si>
  <si>
    <t>1, Patent | 2, Not patent</t>
  </si>
  <si>
    <t>rt_kid_wgt</t>
  </si>
  <si>
    <t>Right kidney weight (g):</t>
  </si>
  <si>
    <t>[surg_abs_spec(9)] = '0'</t>
  </si>
  <si>
    <t>rt_kid</t>
  </si>
  <si>
    <t>Right kidney cortex (check all that apply):</t>
  </si>
  <si>
    <t>1, Smooth | 2, Granular and pitted | 3, Scarred</t>
  </si>
  <si>
    <t>rt_kid_par_col</t>
  </si>
  <si>
    <t>Right kidney parenchyma - Red-brown:</t>
  </si>
  <si>
    <t>1, Yes (Red-brown) | 0, No</t>
  </si>
  <si>
    <t>rt_kid_par_def</t>
  </si>
  <si>
    <t>Right kidney parenchyma:</t>
  </si>
  <si>
    <t>1, Clearly demarcated corticomedullary junction | 2, Ill-defined corticomedullary junctions</t>
  </si>
  <si>
    <t>rt_kid_par_les</t>
  </si>
  <si>
    <t>Right kidney parenchyma - Lesions?</t>
  </si>
  <si>
    <t>lt_kid_wgt</t>
  </si>
  <si>
    <t>Left kidney weight (g):</t>
  </si>
  <si>
    <t>[surg_abs_spec(10)] = '0'</t>
  </si>
  <si>
    <t>lt_kid</t>
  </si>
  <si>
    <t>Left kidney cortex (check all that apply):</t>
  </si>
  <si>
    <t>lt_kid_par_col</t>
  </si>
  <si>
    <t>Left kidney parenchyma - Red-brown?</t>
  </si>
  <si>
    <t>lt_kid_par_def</t>
  </si>
  <si>
    <t>Left kidney parenchyma:</t>
  </si>
  <si>
    <t>lt_kid_par_les</t>
  </si>
  <si>
    <t>Left kidney parenchyma - Lesions?</t>
  </si>
  <si>
    <t>gs_fversion</t>
  </si>
  <si>
    <t>genital_system</t>
  </si>
  <si>
    <t>Genital System form version:</t>
  </si>
  <si>
    <t>gs_colldt</t>
  </si>
  <si>
    <t>Date of Genital System form collection:</t>
  </si>
  <si>
    <t>prostate</t>
  </si>
  <si>
    <t>Prostate (3 dimensions/describe) (check all that apply):</t>
  </si>
  <si>
    <t>1, Normal | 2, Enlarged | 3, Nodular</t>
  </si>
  <si>
    <t>[sex] = '1' AND [surg_abs_spec_m(16)] = '0'</t>
  </si>
  <si>
    <t>prostate_m1</t>
  </si>
  <si>
    <t>Prostate size - Anterior posterior  (centimeters):</t>
  </si>
  <si>
    <t>prostate_m2</t>
  </si>
  <si>
    <t>Prostate size  - Right to left (centimeters):</t>
  </si>
  <si>
    <t>prostate_m3</t>
  </si>
  <si>
    <t>Prostate size- Superior to inferior (centimeters):</t>
  </si>
  <si>
    <t>testes</t>
  </si>
  <si>
    <t>Testes (check all that apply):</t>
  </si>
  <si>
    <t>[sex] = '1' AND [surg_abs_spec_m(17)] = '0'</t>
  </si>
  <si>
    <t>testes_surf_col</t>
  </si>
  <si>
    <t>Testes cut surface: Brown parenchyma?</t>
  </si>
  <si>
    <t>1, Yes (Brown parenchyma) | 0, No</t>
  </si>
  <si>
    <t>testes_surf_str</t>
  </si>
  <si>
    <t>Testes cut surface - Tubules string:</t>
  </si>
  <si>
    <t>1, Tubules string in normal manner | 2, Tubules do not string</t>
  </si>
  <si>
    <t>testes_surf_les</t>
  </si>
  <si>
    <t>Testes cut surface - Lesions?</t>
  </si>
  <si>
    <t>rt_ovary_m1</t>
  </si>
  <si>
    <t>Right Ovary Size - Length (centimeters):</t>
  </si>
  <si>
    <t>[sex] = '2' AND [surg_abs_spec_f(18)] = '0'</t>
  </si>
  <si>
    <t>rt_ovary_m2</t>
  </si>
  <si>
    <t>Right Ovary Size - Width (centimeters):</t>
  </si>
  <si>
    <t>rt_ovary_m3</t>
  </si>
  <si>
    <t>Right Ovary Size - Depth (centimeters):</t>
  </si>
  <si>
    <t>lt_ovary_m1</t>
  </si>
  <si>
    <t>Left Ovary Size - Length (centimeters):</t>
  </si>
  <si>
    <t>[sex] = '2' AND [surg_abs_spec_f(19)] = '0'</t>
  </si>
  <si>
    <t>lt_ovary_m2</t>
  </si>
  <si>
    <t>Left Ovary Size - Width (centimeters):</t>
  </si>
  <si>
    <t>lt_ovary_m3</t>
  </si>
  <si>
    <t>Left Ovary Size - Depth (centimeters):</t>
  </si>
  <si>
    <t>lt_fall_tube</t>
  </si>
  <si>
    <t>Left fallopian tube:</t>
  </si>
  <si>
    <t>1, Normal | 2, Hemorrhagic | 3, Edematous</t>
  </si>
  <si>
    <t>[sex] = '2' AND [surg_abs_spec_f(21)] = '0'</t>
  </si>
  <si>
    <t>rt_fall_tube</t>
  </si>
  <si>
    <t>Right fallopian tube:</t>
  </si>
  <si>
    <t>[sex] = '2' AND [surg_abs_spec_f(20)] = '0'</t>
  </si>
  <si>
    <t>uterus</t>
  </si>
  <si>
    <t>Uterus:</t>
  </si>
  <si>
    <t>1, Normal | 2, Enlarged | 3, Atrophic</t>
  </si>
  <si>
    <t>[sex] = '2' AND [surg_abs_spec_f(22)] = '0'</t>
  </si>
  <si>
    <t>endometrium</t>
  </si>
  <si>
    <t>Endometrium (check all that apply):</t>
  </si>
  <si>
    <t>1, Pale | 2, Red | 3, Thickened</t>
  </si>
  <si>
    <t>es_fversion</t>
  </si>
  <si>
    <t>endocrine_system</t>
  </si>
  <si>
    <t>Endocrine system form version:</t>
  </si>
  <si>
    <t>es_colldt</t>
  </si>
  <si>
    <t>Date of Endocrine System form collection:</t>
  </si>
  <si>
    <t>rt_adrenal_wgt</t>
  </si>
  <si>
    <t>Right adrenal weight (grams):</t>
  </si>
  <si>
    <t>g (REF avg = 6 g trimmed)</t>
  </si>
  <si>
    <t>[surg_abs_spec(11)] = '0'</t>
  </si>
  <si>
    <t>lt_adrenal_wgt</t>
  </si>
  <si>
    <t>Left adrenal weight (grams):</t>
  </si>
  <si>
    <t>[surg_abs_spec(12)] = '0'</t>
  </si>
  <si>
    <t>adrenal_par</t>
  </si>
  <si>
    <t>Adrenal parenchyma (check all that apply):</t>
  </si>
  <si>
    <t>1, Uniform yellow cortices | 2, Good demarcation from the medullae | 3, Autolyzed</t>
  </si>
  <si>
    <t>thyroid_wgt</t>
  </si>
  <si>
    <t>Thyroid weight (grams):</t>
  </si>
  <si>
    <t>g (REF RANGE: 30-70 g)</t>
  </si>
  <si>
    <t>[surg_abs_spec(13)] = '0'</t>
  </si>
  <si>
    <t>thyroid_par</t>
  </si>
  <si>
    <t>Thyroid parenchyma (check all that apply):</t>
  </si>
  <si>
    <t>1, Symmetric | 2, Red-brown | 3, Firm | 4, Nodular</t>
  </si>
  <si>
    <t>thyroid_par_les</t>
  </si>
  <si>
    <t xml:space="preserve">Thyroid parenchyma - Lesions? </t>
  </si>
  <si>
    <t>thyroid_par_num</t>
  </si>
  <si>
    <t>Thyroid - Number of lesions:</t>
  </si>
  <si>
    <t>[thyroid_par_les] = '1'</t>
  </si>
  <si>
    <t>thyroid_par_loc1</t>
  </si>
  <si>
    <t>Thyroid - Location of 1st lesion:</t>
  </si>
  <si>
    <t>1, Right lobe | 2, Left lobe | 3, Isthmus | 4, Pyramidal lobe</t>
  </si>
  <si>
    <t>[thyroid_par_num] &gt; 0</t>
  </si>
  <si>
    <t>thyroid_par_spec1</t>
  </si>
  <si>
    <t>Specify:</t>
  </si>
  <si>
    <t>1, Superior | 2, Middle | 3, Inferior</t>
  </si>
  <si>
    <t>thyroid_par_size1</t>
  </si>
  <si>
    <t>Thyroid - Size of 1st lesion (centimeters):</t>
  </si>
  <si>
    <t>thyroid_par_loc2</t>
  </si>
  <si>
    <t>Thyroid - Location of 2nd lesion:</t>
  </si>
  <si>
    <t>[thyroid_par_num] &gt; 1</t>
  </si>
  <si>
    <t>thyroid_par_spec2</t>
  </si>
  <si>
    <t>thyroid_par_size2</t>
  </si>
  <si>
    <t>Thyroid - Size of 2nd lesion (centimeters):</t>
  </si>
  <si>
    <t>thyroid_par_loc3</t>
  </si>
  <si>
    <t>Thyroid - Location of 3rd lesion:</t>
  </si>
  <si>
    <t>[thyroid_par_num] &gt; 2</t>
  </si>
  <si>
    <t>thyroid_par_spec3</t>
  </si>
  <si>
    <t>thyroid_par_size3</t>
  </si>
  <si>
    <t>Thyroid - Size of 3rd lesion (centimeters):</t>
  </si>
  <si>
    <t>thymus_hyper</t>
  </si>
  <si>
    <t>Thymus hypertrophic:</t>
  </si>
  <si>
    <t>[thymus_abs_yn] = '0' or [thymus_abs_yn] = '2'</t>
  </si>
  <si>
    <t>lrs_fversion</t>
  </si>
  <si>
    <t>lymphoreticular_system</t>
  </si>
  <si>
    <t>Lymphoreticular System form version:</t>
  </si>
  <si>
    <t>ls_colldt</t>
  </si>
  <si>
    <t>Date of Lymphoreticular System form collection:</t>
  </si>
  <si>
    <t>spleen_wgt</t>
  </si>
  <si>
    <t>Spleen weight (grams):</t>
  </si>
  <si>
    <t>g (REF RANGE: 150 - 200 g unless over 80 years old)</t>
  </si>
  <si>
    <t>[surg_abs_spec(14)] = '0'</t>
  </si>
  <si>
    <t>spleen</t>
  </si>
  <si>
    <t>Spleen appearance (check all that apply):</t>
  </si>
  <si>
    <t>1, Smooth and intact | 2, Dark red</t>
  </si>
  <si>
    <t>spleen_text</t>
  </si>
  <si>
    <t>Spleen firmness:</t>
  </si>
  <si>
    <t>1, Firm | 2, Soft</t>
  </si>
  <si>
    <t>spleen_les</t>
  </si>
  <si>
    <t>Spleen lesions?</t>
  </si>
  <si>
    <t>spleen_les_num</t>
  </si>
  <si>
    <t>Spleen - Number of lesions:</t>
  </si>
  <si>
    <t>[spleen_les] = '1'</t>
  </si>
  <si>
    <t>spleen_les_loc1</t>
  </si>
  <si>
    <t>Spleen - Location of 1st lesion:</t>
  </si>
  <si>
    <t>1, Capsule | 2, Parenchyma</t>
  </si>
  <si>
    <t>[spleen_les_num] &gt; 0</t>
  </si>
  <si>
    <t>spleen_les_size1</t>
  </si>
  <si>
    <t>Spleen - Size of 1st lesion (centimeters):</t>
  </si>
  <si>
    <t>spleen_les_loc2</t>
  </si>
  <si>
    <t>Spleen - Location of 2nd lesion:</t>
  </si>
  <si>
    <t>[spleen_les_num] &gt; 1</t>
  </si>
  <si>
    <t>spleen_les_size2</t>
  </si>
  <si>
    <t>Spleen - Size of 2nd lesion (centimeters):</t>
  </si>
  <si>
    <t>spleen_les_loc3</t>
  </si>
  <si>
    <t>Spleen - Location of 3rd lesion:</t>
  </si>
  <si>
    <t>[spleen_les_num] &gt; 2</t>
  </si>
  <si>
    <t>spleen_les_size3</t>
  </si>
  <si>
    <t>Spleen - Size of 3rd lesion (centimeters):</t>
  </si>
  <si>
    <t>bone_marrow_col</t>
  </si>
  <si>
    <t>Bone marrow: dark red?</t>
  </si>
  <si>
    <t>1, Yes (Dark red) | 0, No</t>
  </si>
  <si>
    <t>bone_marrow_text</t>
  </si>
  <si>
    <t>Bone marrow hardness:</t>
  </si>
  <si>
    <t>1, Hard | 2, Softer than usual</t>
  </si>
  <si>
    <t>bone_marrow_les</t>
  </si>
  <si>
    <t>Bone marrow lesions?</t>
  </si>
  <si>
    <t>bm_les_num</t>
  </si>
  <si>
    <t>Bone marrow - Number of lesions:</t>
  </si>
  <si>
    <t>[bone_marrow_les] = '1'</t>
  </si>
  <si>
    <t>bm_les_loc1</t>
  </si>
  <si>
    <t>Bone Marrow - Location of 1st lesion:
&lt;div style="font-weight:normal;font-style:italic;"&gt;(name of bone)</t>
  </si>
  <si>
    <t>[bm_les_num] &gt; 0</t>
  </si>
  <si>
    <t>bm_les_size1</t>
  </si>
  <si>
    <t>Bone Marrow - Size of 1st lesion (centimeters):</t>
  </si>
  <si>
    <t>bm_les_loc2</t>
  </si>
  <si>
    <t>Bone Marrow - Location of 2nd lesion:
&lt;div style="font-weight:normal;font-style:italic;"&gt;(name of bone)</t>
  </si>
  <si>
    <t>[bm_les_num] &gt; 1</t>
  </si>
  <si>
    <t>bm_les_size2</t>
  </si>
  <si>
    <t>Bone Marrow - Size of 2nd lesion (centimeters):</t>
  </si>
  <si>
    <t>bm_les_loc3</t>
  </si>
  <si>
    <t>Bone Marrow - Location of 3rd lesion:
&lt;div style="font-weight:normal;font-style:italic;"&gt;(name of bone)</t>
  </si>
  <si>
    <t>[bm_les_num] &gt; 2</t>
  </si>
  <si>
    <t>bm_les_size3</t>
  </si>
  <si>
    <t>Bone Marrow - Size of 3rd lesion (centimeters):</t>
  </si>
  <si>
    <t>bone_marrow_rib_squeeze</t>
  </si>
  <si>
    <t xml:space="preserve">Bone Marrow (rib squeeze):
</t>
  </si>
  <si>
    <t>1, Inadequate (less than 0.25 cc) | 2, Adequate (0.25 cc or more)</t>
  </si>
  <si>
    <t>Physical Exam % Collected % Snap % FFPE</t>
  </si>
  <si>
    <t>lymph_nodes</t>
  </si>
  <si>
    <t>Lymph nodes enlarged?</t>
  </si>
  <si>
    <t>1, Not enlarged | 2, Lymphadenopathy</t>
  </si>
  <si>
    <t>lymph_nodes_spec</t>
  </si>
  <si>
    <t>Lymphadenopathy, describe location:</t>
  </si>
  <si>
    <t>[lymph_nodes]='2'</t>
  </si>
  <si>
    <t>mss_fversion</t>
  </si>
  <si>
    <t>musculoskeletal_system</t>
  </si>
  <si>
    <t>Musculoskeletal System form version:</t>
  </si>
  <si>
    <t>mss_colldt</t>
  </si>
  <si>
    <t>Date of Musculoskeletal System form collection:</t>
  </si>
  <si>
    <t>ribs_frac</t>
  </si>
  <si>
    <t>Rib fractures?</t>
  </si>
  <si>
    <t>1, Fractures | 0, No fractures</t>
  </si>
  <si>
    <t>frac_hdr</t>
  </si>
  <si>
    <t>Specify locations of fractures:</t>
  </si>
  <si>
    <t>frac_loc_rib1</t>
  </si>
  <si>
    <t>Rib 1</t>
  </si>
  <si>
    <t>[ribs_frac] = '1'</t>
  </si>
  <si>
    <t>frac_loc</t>
  </si>
  <si>
    <t>frac_loc_rib2</t>
  </si>
  <si>
    <t>Rib 2</t>
  </si>
  <si>
    <t>frac_loc_rib3</t>
  </si>
  <si>
    <t>Rib 3</t>
  </si>
  <si>
    <t>frac_loc_rib4</t>
  </si>
  <si>
    <t>Rib 4</t>
  </si>
  <si>
    <t>frac_loc_rib5</t>
  </si>
  <si>
    <t>Rib 5</t>
  </si>
  <si>
    <t>frac_loc_rib6</t>
  </si>
  <si>
    <t>Rib 6</t>
  </si>
  <si>
    <t>frac_loc_rib7</t>
  </si>
  <si>
    <t>Rib 7</t>
  </si>
  <si>
    <t>frac_loc_rib8</t>
  </si>
  <si>
    <t>Rib 8</t>
  </si>
  <si>
    <t>frac_loc_rib9</t>
  </si>
  <si>
    <t>Rib 9</t>
  </si>
  <si>
    <t>frac_loc_rib10</t>
  </si>
  <si>
    <t>Rib 10</t>
  </si>
  <si>
    <t>frac_loc_rib11</t>
  </si>
  <si>
    <t>Rib 11</t>
  </si>
  <si>
    <t>frac_loc_rib12</t>
  </si>
  <si>
    <t>Rib 12</t>
  </si>
  <si>
    <t>diaphragm</t>
  </si>
  <si>
    <t>Diaphragm normal?</t>
  </si>
  <si>
    <t>dia_les</t>
  </si>
  <si>
    <t>Diaphragm lesions?</t>
  </si>
  <si>
    <t>dia_les_num</t>
  </si>
  <si>
    <t>Diaphragm - Number of lesions:</t>
  </si>
  <si>
    <t>[dia_les] = '1'</t>
  </si>
  <si>
    <t>dia_les_loc1</t>
  </si>
  <si>
    <t>Diaphragm - Location of 1st lesion:</t>
  </si>
  <si>
    <t>1, Thoracic | 2, Peritoneal surface</t>
  </si>
  <si>
    <t>[dia_les_num] &gt; 0</t>
  </si>
  <si>
    <t>dia_les_size1</t>
  </si>
  <si>
    <t>Diaphragm - Size of 1st lesion (centimeters):</t>
  </si>
  <si>
    <t>dia_les_loc2</t>
  </si>
  <si>
    <t>Diaphragm - Location of 2nd lesion:</t>
  </si>
  <si>
    <t>[dia_les_num] &gt; 1</t>
  </si>
  <si>
    <t>dia_les_size2</t>
  </si>
  <si>
    <t>Diaphragm - Size of 2nd lesion (centimeters):</t>
  </si>
  <si>
    <t>dia_les_loc3</t>
  </si>
  <si>
    <t>Diaphragm - Location of 3rd lesion:</t>
  </si>
  <si>
    <t>[dia_les_num] &gt; 2</t>
  </si>
  <si>
    <t>dia_les_size3</t>
  </si>
  <si>
    <t>Diaphragm - Size of 3rd lesion (centimeters):</t>
  </si>
  <si>
    <t>skel_musc</t>
  </si>
  <si>
    <t>Skeletal muscles (check all that apply):</t>
  </si>
  <si>
    <t>1, Red-brown and firm | 2, Appropriate mass for age/gender | 3, Atrophied</t>
  </si>
  <si>
    <t>verte_col</t>
  </si>
  <si>
    <t>Vertebral column (check all that apply):</t>
  </si>
  <si>
    <t>1, Normal curvature | 2, Kyphosis | 3, Scoliosis</t>
  </si>
  <si>
    <t xml:space="preserve"> @NONEOFTHEABOVE='1'</t>
  </si>
  <si>
    <t>cns_fversion</t>
  </si>
  <si>
    <t>central_nervous_system</t>
  </si>
  <si>
    <t>Central Nervous System form version:</t>
  </si>
  <si>
    <t>cns_colldt</t>
  </si>
  <si>
    <t>Date of Central Nervous System form collection:</t>
  </si>
  <si>
    <t>restr_warn_2</t>
  </si>
  <si>
    <t>&lt;div class="blue"&gt;&lt;p&gt; You have indicated on &lt;b&gt; Clinical Overview Part 1 &lt;/b&gt; that brain autopsy was not consented. Please continue to the next form  &lt;/p&gt;&lt;/div&gt;</t>
  </si>
  <si>
    <t>brain_wgt</t>
  </si>
  <si>
    <t>Brain weight (grams):</t>
  </si>
  <si>
    <t>g (REF RANGE: 1100 - 1700 g)</t>
  </si>
  <si>
    <t>dura</t>
  </si>
  <si>
    <t>Dura (check all that apply):</t>
  </si>
  <si>
    <t>1, Epidural hemorrhage | 2, Subdural hemorrhage | 3, Dural sinus thrombus | 4, Bony Abnormalities</t>
  </si>
  <si>
    <t>dura_les</t>
  </si>
  <si>
    <t>Dura lesions?</t>
  </si>
  <si>
    <t>cerebral_hem</t>
  </si>
  <si>
    <t>Cerebral hemispheres (check all that apply):</t>
  </si>
  <si>
    <t>1, Herniation | 2, Asymmetric | 3, Atrophy | 4, Edema</t>
  </si>
  <si>
    <t>cerebral_hem_at_spec</t>
  </si>
  <si>
    <t>Cerebral hemispheres - atrophy (check all that apply):</t>
  </si>
  <si>
    <t>1, Global | 2, Frontal | 3, Parietal | 4, Temporal | 5, Occipital</t>
  </si>
  <si>
    <t>[cerebral_hem(3)] = '1'</t>
  </si>
  <si>
    <t>cerebral_hem_dev</t>
  </si>
  <si>
    <t>Cerebral hemispheres development:</t>
  </si>
  <si>
    <t>1, Normal development | 2, Abnormal development</t>
  </si>
  <si>
    <t>cerebral_hem_les</t>
  </si>
  <si>
    <t>Cerebral hemispheres lesions:</t>
  </si>
  <si>
    <t>hemorrhage</t>
  </si>
  <si>
    <t>Hemorrhage (check all that apply):</t>
  </si>
  <si>
    <t>0, None | 1, Epidural | 2, Subdural | 3, Subarachnoid | 99, Other</t>
  </si>
  <si>
    <t>hemorrhage_spec</t>
  </si>
  <si>
    <t>Hemorrhage - Other (specify):</t>
  </si>
  <si>
    <t>[hemorrhage(99)] = '1'</t>
  </si>
  <si>
    <t>circle_of_willis</t>
  </si>
  <si>
    <t>Circle of Willis:
 * Note: If a ruptured aneurysm is suspected clinically and hemorrhage is present at the base of the brain, it is advisable to wash away the blood and conduct a thorough search for the aneurysm before fixation of the brain.</t>
  </si>
  <si>
    <t>1, Normal | 2, Atherosclerosis | 3, Aneurysm</t>
  </si>
  <si>
    <t xml:space="preserve"> @NONEOFTHEABOVE = '1'</t>
  </si>
  <si>
    <t>circle_of_willis_ath_sev</t>
  </si>
  <si>
    <t>Circle of Willis - Atherosclerosis:</t>
  </si>
  <si>
    <t>[circle_of_willis(2)] = "1"</t>
  </si>
  <si>
    <t>circle_of_willis_an_spec</t>
  </si>
  <si>
    <t>Circle of Willis - Specify location of aneurysm:</t>
  </si>
  <si>
    <t>[circle_of_willis(3)] ="1"</t>
  </si>
  <si>
    <t>cerebellum</t>
  </si>
  <si>
    <t>Cerebellum (check all that apply):</t>
  </si>
  <si>
    <t>1, Tonsillar herniation | 2, Atrophy</t>
  </si>
  <si>
    <t>cerebellum_dev</t>
  </si>
  <si>
    <t>Cerebellum development:</t>
  </si>
  <si>
    <t>cerebellum_les</t>
  </si>
  <si>
    <t>Cerebellum lesions?</t>
  </si>
  <si>
    <t>spinal_cord_les</t>
  </si>
  <si>
    <t>Spinal Cord lesions?</t>
  </si>
  <si>
    <t>spinal_cord_length</t>
  </si>
  <si>
    <t>Spinal Cord - Length (centimeters from cut superior to cornus):</t>
  </si>
  <si>
    <t>stem_dev</t>
  </si>
  <si>
    <t>Brain stem development:</t>
  </si>
  <si>
    <t>stem_hem</t>
  </si>
  <si>
    <t>Brain stem hemorrhage:</t>
  </si>
  <si>
    <t>sub_pig</t>
  </si>
  <si>
    <t>Substantia nigra normally pigmented:</t>
  </si>
  <si>
    <t>sub_pig_pallor</t>
  </si>
  <si>
    <t>Substantia nigra pallor:</t>
  </si>
  <si>
    <t>[sub_pig] = '0'</t>
  </si>
  <si>
    <t>loc_pig</t>
  </si>
  <si>
    <t>Locus ceruleus normally pigmented:</t>
  </si>
  <si>
    <t>loc_pig_pallor</t>
  </si>
  <si>
    <t>[loc_pig] = '0'</t>
  </si>
  <si>
    <t>pd_fversion</t>
  </si>
  <si>
    <t>protocol_deviations</t>
  </si>
  <si>
    <t>Protocol Deviations form version:</t>
  </si>
  <si>
    <t>pd_id</t>
  </si>
  <si>
    <t>Protocol deviation ID:</t>
  </si>
  <si>
    <t>this should be unique for each protocol deviation for this patient</t>
  </si>
  <si>
    <t>pd_devdt</t>
  </si>
  <si>
    <t>Date deviation occurred:</t>
  </si>
  <si>
    <t>pd_devrepdt</t>
  </si>
  <si>
    <t>Date deviation discovered:</t>
  </si>
  <si>
    <t>pd_devtype</t>
  </si>
  <si>
    <t>Type of deviation:</t>
  </si>
  <si>
    <t>1, Eligibility error | 2, Consent error | 3, Prolonged post-mortem interval | 4, Incomplete autopsy | 5, Patient identification error | 6, Disclosure of personal identifying information error | 7, Date collection time point error | 8, Incorrect test/procedure performed | 9, Test/procedure performed on wrong participant | 99, Other</t>
  </si>
  <si>
    <t>pd_other</t>
  </si>
  <si>
    <t>[pd_devtype] = '99'</t>
  </si>
  <si>
    <t>pd_desc</t>
  </si>
  <si>
    <t>Describe the deviation:</t>
  </si>
  <si>
    <t>pd_resolution</t>
  </si>
  <si>
    <t>Describe steps taken to resolve the deviation and prevent future occurrences:</t>
  </si>
  <si>
    <t>path_fversion</t>
  </si>
  <si>
    <t>pathologist_report</t>
  </si>
  <si>
    <t>Pathologist Report form version:</t>
  </si>
  <si>
    <t>path_colldt</t>
  </si>
  <si>
    <t>Date of Pathologist Report form collection:</t>
  </si>
  <si>
    <t>path_rep_yn</t>
  </si>
  <si>
    <t>Is data for a pathologist report available to be entered?</t>
  </si>
  <si>
    <t>path_rep_time</t>
  </si>
  <si>
    <t>Was this data entered in the appropriate timeframe?</t>
  </si>
  <si>
    <t>[path_rep_yn] = '1'</t>
  </si>
  <si>
    <t>path_rep_micro</t>
  </si>
  <si>
    <t>Microscopic Findings:</t>
  </si>
  <si>
    <t>path_rep_sum</t>
  </si>
  <si>
    <t>Summary of Sections:</t>
  </si>
  <si>
    <t>path_rep_diag</t>
  </si>
  <si>
    <t>Anatomic Diagnoses:</t>
  </si>
  <si>
    <t>na_fversion</t>
  </si>
  <si>
    <t>postautopsy_fields</t>
  </si>
  <si>
    <t>Post-Autopsy Fields form version:</t>
  </si>
  <si>
    <t>na_colldt</t>
  </si>
  <si>
    <t>Date of Post-Autospy Fields form collection:</t>
  </si>
  <si>
    <t>post_autopsy_placehold</t>
  </si>
  <si>
    <t>&lt;div class="blue"&gt;&lt;p&gt; These fields are not expected to be available at the time of autopsy. Please enter when available. &lt;/p&gt;&lt;/div&gt;</t>
  </si>
  <si>
    <t>viral_pers</t>
  </si>
  <si>
    <t>Evidence of viral persistence at time of death:</t>
  </si>
  <si>
    <t>sars_var</t>
  </si>
  <si>
    <t>Sars-CoV2 variant:</t>
  </si>
  <si>
    <t>1, Alpha | 2, Beta | 3, Gamma | 4, Epsilon | 5, Eta | 6, Iota | 7, Kappa | 8, Mu | 9, Zeta | 10, Delta | 11, Omicron | -88, Unknown</t>
  </si>
  <si>
    <t>micro_fversion</t>
  </si>
  <si>
    <t>microscopic_findings</t>
  </si>
  <si>
    <t>Microscopic Findings form version:</t>
  </si>
  <si>
    <t>micro_colldt</t>
  </si>
  <si>
    <t>Date of Microscopic Findings form collection:</t>
  </si>
  <si>
    <t>micro_brain</t>
  </si>
  <si>
    <t>Brain outcomes noted in microscopic findings (check all that apply):</t>
  </si>
  <si>
    <t>1, Cortical infarction | 2, Patchy microinfarcts located within the peripheral neocortex | 3, Deep gray matter structures | 4, Microthrombi | 5, Acute parenchymal microhemorrhages | 6, Neuroinflammation | 90, None of the above</t>
  </si>
  <si>
    <t xml:space="preserve"> @NONEOFTHEABOVE = '90'</t>
  </si>
  <si>
    <t>micro_brain_cort</t>
  </si>
  <si>
    <t>Cortical infarction details (check all that apply):</t>
  </si>
  <si>
    <t>1, Acute | 2, Subacute | 3, Remote</t>
  </si>
  <si>
    <t>[micro_brain(1)]='1'</t>
  </si>
  <si>
    <t>micro_lung</t>
  </si>
  <si>
    <t>Lung outcomes noted in microscopic findings (check all that apply):</t>
  </si>
  <si>
    <t>1, Progression of radiographic ground glass abnormalities with progression to interstitial fibrosis | 2, Diffuse alveolar damage (DAD) | 3, Fibrosis | 4, Cicatricial OP | 5, Embolism | 6, Microthrombi | 90, None of the above</t>
  </si>
  <si>
    <t>micro_lung_dad</t>
  </si>
  <si>
    <t>DAD details (check all that apply):</t>
  </si>
  <si>
    <t>1, Exudative | 2, Proliferative | 3, Fibrosis | 90, None of the above</t>
  </si>
  <si>
    <t>[micro_lung(2)]='1'</t>
  </si>
  <si>
    <t>micro_lung_fibr</t>
  </si>
  <si>
    <t>Fibrosis details (check all that apply):</t>
  </si>
  <si>
    <t>1, NSIP pattern | 2, UIP pattern | 90, None of the above</t>
  </si>
  <si>
    <t>[micro_lung(3)]='1'</t>
  </si>
  <si>
    <t>micro_cv</t>
  </si>
  <si>
    <t>Cardiovascular outcomes noted in microscopic findings (check all that apply):</t>
  </si>
  <si>
    <t>1, Thrombi | 2, Infarcts | 3, Microthrombi | 4, Microinfarcts | 5, Interstitial fibrosis | 6, Pericarditis | 7, Myocarditis | 90, None of the above</t>
  </si>
  <si>
    <t>micro_cv_inter</t>
  </si>
  <si>
    <t>Interstitial fibrosis severity:</t>
  </si>
  <si>
    <t>[micro_cv(5)]='1'</t>
  </si>
  <si>
    <t>micro_hemo</t>
  </si>
  <si>
    <t>Hemophagocytosis (check all that apply):</t>
  </si>
  <si>
    <t>1, Spleen | 2, Bone marrow | 3, Lymph node | 90, None of the above</t>
  </si>
  <si>
    <t>micro_liver</t>
  </si>
  <si>
    <t>Liver outcomes noted in microscopic findings (check all that apply):</t>
  </si>
  <si>
    <t>1, Microthrombi | 90, None of the above</t>
  </si>
  <si>
    <t>micro_kidney</t>
  </si>
  <si>
    <t>Kidney outcomes noted in microscopic findings (check all that apply):</t>
  </si>
  <si>
    <t>1, Acute kidney injury (AKI) | 2, Acute tubular necrosis | 90, None of the above</t>
  </si>
  <si>
    <t>RECOVER Instrument</t>
  </si>
  <si>
    <t>Question</t>
  </si>
  <si>
    <t>Value Type</t>
  </si>
  <si>
    <t>Permissible Values</t>
  </si>
  <si>
    <t>Source</t>
  </si>
  <si>
    <t>Category</t>
  </si>
  <si>
    <t>Modified</t>
  </si>
  <si>
    <t>Modification</t>
  </si>
  <si>
    <t>Variable</t>
  </si>
  <si>
    <t>Display Status</t>
  </si>
  <si>
    <t>RADx-Up</t>
  </si>
  <si>
    <t>Location</t>
  </si>
  <si>
    <t>Note</t>
  </si>
  <si>
    <t>Identity</t>
  </si>
  <si>
    <t>Added: -88, Unknown
Missing: 99, Prefer not to answer</t>
  </si>
  <si>
    <t>Yes</t>
  </si>
  <si>
    <t>housing_employment_and_insurance</t>
  </si>
  <si>
    <t>Vaccine acceptance</t>
  </si>
  <si>
    <t>RADxUP: Have you received a COVID-19 vaccine?
Added: -88, unknown
Missing: 98, Don't know| 99, Prefer not to answer</t>
  </si>
  <si>
    <t>RADxUP: Who was the manufacturer of the most recent vaccine you received?
Options vary: 1, Pfizer | 2, Moderna | 3, Johnson &amp; Johnson | 4, Other | 98, Don't know| 99, Prefer not to answer</t>
  </si>
  <si>
    <t>RADxUP: Who was the manufacturer of the most recent vaccine you received?
Options not consistent: 1, Pfizer | 2, Moderna | 3, Johnson &amp; Johnson | 4, Other | 98, Don't know| 99, Prefer not to answer</t>
  </si>
  <si>
    <t>These are not RADx-Up symptoms</t>
  </si>
  <si>
    <t>Hide</t>
  </si>
  <si>
    <t>RADXup variable: patient_date_date_mdy</t>
  </si>
  <si>
    <t xml:space="preserve"> @NONEOFTHEABOVE='5,98,-88'</t>
  </si>
  <si>
    <t>Symptoms</t>
  </si>
  <si>
    <t>Medical History</t>
  </si>
  <si>
    <t>@NONEOFTHEABOVE=-88</t>
  </si>
  <si>
    <t>Row Labels</t>
  </si>
  <si>
    <t>(blank)</t>
  </si>
  <si>
    <t>Grand Total</t>
  </si>
  <si>
    <t>Count of Source</t>
  </si>
  <si>
    <t>tier_2_ped?</t>
  </si>
  <si>
    <t>RADx-UP Variable: patient_date_date_mdy
Date format: MM/DD/YYYY</t>
  </si>
  <si>
    <r>
      <t>RADx-UP Variable: </t>
    </r>
    <r>
      <rPr>
        <b/>
        <sz val="11"/>
        <color rgb="FF212529"/>
        <rFont val="Calibri"/>
        <family val="2"/>
        <scheme val="minor"/>
      </rPr>
      <t>dob_mdy</t>
    </r>
    <r>
      <rPr>
        <sz val="11"/>
        <color rgb="FF212529"/>
        <rFont val="Calibri"/>
        <family val="2"/>
        <scheme val="minor"/>
      </rPr>
      <t xml:space="preserve">
Date format: MM/DD/YYYY</t>
    </r>
  </si>
  <si>
    <t>RADx-UP variable: zip_code</t>
  </si>
  <si>
    <t>RADx-UP variable: language_spoken_2</t>
  </si>
  <si>
    <t xml:space="preserve">RADx-UP variable: hi_coverage_type </t>
  </si>
  <si>
    <t>RADx-UP is for flu vaccine not COVID 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529"/>
      <name val="Calibri"/>
      <family val="2"/>
      <scheme val="minor"/>
    </font>
    <font>
      <b/>
      <sz val="11"/>
      <color rgb="FF212529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4" fontId="0" fillId="0" borderId="0" xfId="0" applyNumberFormat="1"/>
    <xf numFmtId="22" fontId="0" fillId="0" borderId="0" xfId="0" applyNumberFormat="1"/>
    <xf numFmtId="0" fontId="0" fillId="0" borderId="0" xfId="0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6" fillId="33" borderId="10" xfId="0" applyFont="1" applyFill="1" applyBorder="1" applyAlignment="1">
      <alignment wrapText="1"/>
    </xf>
    <xf numFmtId="0" fontId="18" fillId="34" borderId="10" xfId="0" applyFont="1" applyFill="1" applyBorder="1" applyAlignment="1">
      <alignment wrapText="1"/>
    </xf>
    <xf numFmtId="0" fontId="16" fillId="34" borderId="10" xfId="0" applyFont="1" applyFill="1" applyBorder="1" applyAlignment="1">
      <alignment wrapText="1"/>
    </xf>
    <xf numFmtId="0" fontId="0" fillId="0" borderId="10" xfId="0" applyBorder="1" applyAlignment="1">
      <alignment wrapText="1"/>
    </xf>
    <xf numFmtId="0" fontId="19" fillId="0" borderId="10" xfId="0" applyFont="1" applyBorder="1" applyAlignment="1">
      <alignment wrapText="1"/>
    </xf>
    <xf numFmtId="14" fontId="0" fillId="0" borderId="10" xfId="0" applyNumberFormat="1" applyBorder="1" applyAlignment="1">
      <alignment wrapText="1"/>
    </xf>
    <xf numFmtId="22" fontId="0" fillId="0" borderId="10" xfId="0" applyNumberForma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oit, Barbara" refreshedDate="44657.407621874998" createdVersion="7" refreshedVersion="7" minRefreshableVersion="3" recordCount="1056" xr:uid="{00000000-000A-0000-FFFF-FFFF10000000}">
  <cacheSource type="worksheet">
    <worksheetSource ref="A1:AD1048576" sheet="RECOVER_Autopsy_CDE_2022-03-21"/>
  </cacheSource>
  <cacheFields count="30">
    <cacheField name="RECOVER Instrument" numFmtId="0">
      <sharedItems containsBlank="1"/>
    </cacheField>
    <cacheField name="Question" numFmtId="0">
      <sharedItems containsBlank="1" longText="1"/>
    </cacheField>
    <cacheField name="Value Type" numFmtId="0">
      <sharedItems containsBlank="1"/>
    </cacheField>
    <cacheField name="Permissible Values" numFmtId="0">
      <sharedItems containsBlank="1"/>
    </cacheField>
    <cacheField name="Source" numFmtId="0">
      <sharedItems containsBlank="1" count="2">
        <m/>
        <s v="RADx-Up"/>
      </sharedItems>
    </cacheField>
    <cacheField name="Category" numFmtId="0">
      <sharedItems containsBlank="1"/>
    </cacheField>
    <cacheField name="Modified" numFmtId="0">
      <sharedItems containsBlank="1"/>
    </cacheField>
    <cacheField name="Modification" numFmtId="0">
      <sharedItems containsBlank="1"/>
    </cacheField>
    <cacheField name="Variable" numFmtId="0">
      <sharedItems containsBlank="1"/>
    </cacheField>
    <cacheField name="Note" numFmtId="0">
      <sharedItems containsBlank="1"/>
    </cacheField>
    <cacheField name="Display Status" numFmtId="0">
      <sharedItems containsBlank="1"/>
    </cacheField>
    <cacheField name="Field Annotation" numFmtId="0">
      <sharedItems containsBlank="1"/>
    </cacheField>
    <cacheField name="Variable / Field Name" numFmtId="0">
      <sharedItems containsBlank="1"/>
    </cacheField>
    <cacheField name="Form Name" numFmtId="0">
      <sharedItems containsBlank="1"/>
    </cacheField>
    <cacheField name="Section Header" numFmtId="0">
      <sharedItems containsBlank="1"/>
    </cacheField>
    <cacheField name="Field Type" numFmtId="0">
      <sharedItems containsBlank="1"/>
    </cacheField>
    <cacheField name="Field Label" numFmtId="0">
      <sharedItems containsBlank="1" longText="1"/>
    </cacheField>
    <cacheField name="Choices, Calculations, OR Slider Labels" numFmtId="0">
      <sharedItems containsBlank="1" longText="1"/>
    </cacheField>
    <cacheField name="Field Note" numFmtId="0">
      <sharedItems containsBlank="1"/>
    </cacheField>
    <cacheField name="Text Validation Type OR Show Slider Number" numFmtId="0">
      <sharedItems containsBlank="1"/>
    </cacheField>
    <cacheField name="Text Validation Min" numFmtId="0">
      <sharedItems containsDate="1" containsString="0" containsBlank="1" containsMixedTypes="1" minDate="1899-12-31T00:00:00" maxDate="1899-12-31T04:01:03"/>
    </cacheField>
    <cacheField name="Text Validation Max" numFmtId="0">
      <sharedItems containsDate="1" containsString="0" containsBlank="1" containsMixedTypes="1" minDate="2008-01-01T00:00:00" maxDate="1900-01-02T18:24:04"/>
    </cacheField>
    <cacheField name="Identifier?" numFmtId="0">
      <sharedItems containsBlank="1"/>
    </cacheField>
    <cacheField name="Branching Logic (Show field only if...)" numFmtId="0">
      <sharedItems containsBlank="1"/>
    </cacheField>
    <cacheField name="Required Field?" numFmtId="0">
      <sharedItems containsBlank="1"/>
    </cacheField>
    <cacheField name="Custom Alignment" numFmtId="0">
      <sharedItems containsBlank="1"/>
    </cacheField>
    <cacheField name="Question Number (surveys only)" numFmtId="0">
      <sharedItems containsNonDate="0" containsString="0" containsBlank="1"/>
    </cacheField>
    <cacheField name="Matrix Group Name" numFmtId="0">
      <sharedItems containsBlank="1"/>
    </cacheField>
    <cacheField name="Matrix Ranking?" numFmtId="0">
      <sharedItems containsNonDate="0" containsString="0" containsBlank="1"/>
    </cacheField>
    <cacheField name="Field Annotation2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56">
  <r>
    <s v="consent"/>
    <s v="Record ID"/>
    <s v="text"/>
    <m/>
    <x v="0"/>
    <m/>
    <m/>
    <m/>
    <s v="record_id"/>
    <m/>
    <m/>
    <m/>
    <s v="record_id"/>
    <s v="consent"/>
    <m/>
    <s v="text"/>
    <s v="Record ID"/>
    <m/>
    <m/>
    <m/>
    <m/>
    <m/>
    <m/>
    <m/>
    <m/>
    <s v="LV"/>
    <m/>
    <m/>
    <m/>
    <m/>
  </r>
  <r>
    <s v="consent"/>
    <s v="Consent form version:"/>
    <s v="text"/>
    <m/>
    <x v="0"/>
    <m/>
    <m/>
    <s v=" @DEFAULT=&quot;1&quot; @HIDDEN @HIDDEN-PDF"/>
    <s v="con_fversion"/>
    <m/>
    <m/>
    <s v=" @DEFAULT=&quot;1&quot; @HIDDEN @HIDDEN-PDF"/>
    <s v="con_fversion"/>
    <s v="consent"/>
    <m/>
    <s v="text"/>
    <s v="Consent form version:"/>
    <m/>
    <m/>
    <m/>
    <m/>
    <m/>
    <m/>
    <m/>
    <m/>
    <m/>
    <m/>
    <m/>
    <m/>
    <s v=" @DEFAULT=&quot;1&quot; @HIDDEN @HIDDEN-PDF"/>
  </r>
  <r>
    <s v="consent"/>
    <s v="Date of Consent form collection:"/>
    <s v="text"/>
    <m/>
    <x v="0"/>
    <m/>
    <m/>
    <m/>
    <s v="con_colldt"/>
    <m/>
    <m/>
    <s v=" @TODAY"/>
    <s v="con_colldt"/>
    <s v="consent"/>
    <m/>
    <s v="text"/>
    <s v="Date of Consent form collection:"/>
    <m/>
    <m/>
    <s v="date_mdy"/>
    <m/>
    <m/>
    <m/>
    <m/>
    <m/>
    <m/>
    <m/>
    <m/>
    <m/>
    <s v=" @TODAY"/>
  </r>
  <r>
    <s v="consent"/>
    <s v="Has the research consent form been reviewed and approved?"/>
    <s v="radio"/>
    <m/>
    <x v="0"/>
    <m/>
    <m/>
    <m/>
    <s v="consent_yn"/>
    <m/>
    <m/>
    <m/>
    <s v="consent_yn"/>
    <s v="consent"/>
    <m/>
    <s v="radio"/>
    <s v="Has the research consent form been reviewed and approved?"/>
    <s v="1, Yes | 0, No"/>
    <m/>
    <m/>
    <m/>
    <m/>
    <m/>
    <m/>
    <s v="y"/>
    <s v="LV"/>
    <m/>
    <m/>
    <m/>
    <m/>
  </r>
  <r>
    <s v="consent"/>
    <s v="&lt;div class=&quot;red&quot;&gt;&lt;p&gt;&lt;b&gt;Error:&lt;/b&gt; the participant has not been consented to the study. They may not continue with the study.&lt;/p&gt;&lt;/div&gt;"/>
    <s v="descriptive"/>
    <m/>
    <x v="0"/>
    <m/>
    <m/>
    <m/>
    <s v="cons_warning"/>
    <m/>
    <m/>
    <m/>
    <s v="cons_warning"/>
    <s v="consent"/>
    <m/>
    <s v="descriptive"/>
    <s v="&lt;div class=&quot;red&quot;&gt;&lt;p&gt;&lt;b&gt;Error:&lt;/b&gt; the participant has not been consented to the study. They may not continue with the study.&lt;/p&gt;&lt;/div&gt;"/>
    <m/>
    <m/>
    <m/>
    <m/>
    <m/>
    <m/>
    <s v="[consent_yn] = '0'"/>
    <m/>
    <m/>
    <m/>
    <m/>
    <m/>
    <m/>
  </r>
  <r>
    <s v="consent"/>
    <s v="Was genetic testing approved on the genetic testing consent form?"/>
    <s v="radio"/>
    <m/>
    <x v="0"/>
    <m/>
    <m/>
    <m/>
    <s v="gen_consent"/>
    <m/>
    <m/>
    <m/>
    <s v="gen_consent"/>
    <s v="consent"/>
    <m/>
    <s v="radio"/>
    <s v="Was genetic testing approved on the genetic testing consent form?"/>
    <s v="1, Yes | 0, No"/>
    <m/>
    <m/>
    <m/>
    <m/>
    <m/>
    <s v="[consent_yn]=&quot;1&quot;"/>
    <m/>
    <s v="LV"/>
    <m/>
    <m/>
    <m/>
    <m/>
  </r>
  <r>
    <s v="consent"/>
    <s v="Consent and patient ID reviewed by:"/>
    <s v="text"/>
    <m/>
    <x v="0"/>
    <m/>
    <m/>
    <m/>
    <s v="cons_review"/>
    <m/>
    <m/>
    <m/>
    <s v="cons_review"/>
    <s v="consent"/>
    <m/>
    <s v="text"/>
    <s v="Consent and patient ID reviewed by:"/>
    <m/>
    <m/>
    <m/>
    <m/>
    <m/>
    <m/>
    <s v="[consent_yn] = '1'"/>
    <m/>
    <s v="LV"/>
    <m/>
    <m/>
    <m/>
    <m/>
  </r>
  <r>
    <s v="consent"/>
    <s v="Consenter 1 (Next of Kin):"/>
    <s v="text"/>
    <m/>
    <x v="0"/>
    <m/>
    <m/>
    <m/>
    <s v="cons"/>
    <m/>
    <m/>
    <m/>
    <s v="cons"/>
    <s v="consent"/>
    <m/>
    <s v="text"/>
    <s v="Consenter 1 (Next of Kin):"/>
    <m/>
    <m/>
    <m/>
    <m/>
    <m/>
    <m/>
    <s v="[consent_yn] = '1'"/>
    <m/>
    <s v="LV"/>
    <m/>
    <m/>
    <m/>
    <m/>
  </r>
  <r>
    <s v="consent"/>
    <s v="Relationship to the deceased:"/>
    <s v="text"/>
    <m/>
    <x v="0"/>
    <m/>
    <m/>
    <m/>
    <s v="cons_rel"/>
    <m/>
    <m/>
    <m/>
    <s v="cons_rel"/>
    <s v="consent"/>
    <m/>
    <s v="text"/>
    <s v="Relationship to the deceased:"/>
    <m/>
    <m/>
    <m/>
    <m/>
    <m/>
    <m/>
    <s v="[consent_yn] = '1'"/>
    <m/>
    <s v="LV"/>
    <m/>
    <m/>
    <m/>
    <m/>
  </r>
  <r>
    <s v="consent"/>
    <s v="Consenter 2:"/>
    <s v="text"/>
    <m/>
    <x v="0"/>
    <m/>
    <m/>
    <m/>
    <s v="cons_2"/>
    <m/>
    <m/>
    <m/>
    <s v="cons_2"/>
    <s v="consent"/>
    <m/>
    <s v="text"/>
    <s v="Consenter 2:"/>
    <m/>
    <m/>
    <m/>
    <m/>
    <m/>
    <m/>
    <s v="[consent_yn] = '1'"/>
    <m/>
    <s v="LV"/>
    <m/>
    <m/>
    <m/>
    <m/>
  </r>
  <r>
    <s v="consent"/>
    <s v="Relationship to the deceased:"/>
    <s v="text"/>
    <m/>
    <x v="0"/>
    <m/>
    <m/>
    <m/>
    <s v="cons_rel_2"/>
    <m/>
    <m/>
    <m/>
    <s v="cons_rel_2"/>
    <s v="consent"/>
    <m/>
    <s v="text"/>
    <s v="Relationship to the deceased:"/>
    <m/>
    <m/>
    <m/>
    <m/>
    <m/>
    <m/>
    <s v="[consent_yn] = '1'"/>
    <m/>
    <s v="LV"/>
    <m/>
    <m/>
    <m/>
    <m/>
  </r>
  <r>
    <s v="patient_information"/>
    <s v="Patient Information form version:"/>
    <s v="text"/>
    <m/>
    <x v="0"/>
    <m/>
    <m/>
    <s v=" @DEFAULT=&quot;1&quot; @HIDDEN @HIDDEN-PDF"/>
    <s v="pi_fversion"/>
    <m/>
    <m/>
    <s v=" @DEFAULT=&quot;1&quot; @HIDDEN @HIDDEN-PDF"/>
    <s v="pi_fversion"/>
    <s v="patient_information"/>
    <m/>
    <s v="text"/>
    <s v="Patient Information form version:"/>
    <m/>
    <m/>
    <m/>
    <m/>
    <m/>
    <m/>
    <m/>
    <m/>
    <m/>
    <m/>
    <m/>
    <m/>
    <s v=" @DEFAULT=&quot;1&quot; @HIDDEN @HIDDEN-PDF"/>
  </r>
  <r>
    <s v="patient_information"/>
    <s v="Date of Patient Information form collection:"/>
    <s v="text"/>
    <m/>
    <x v="0"/>
    <m/>
    <m/>
    <m/>
    <s v="pi_colldt"/>
    <m/>
    <m/>
    <s v=" @TODAY"/>
    <s v="pi_colldt"/>
    <s v="patient_information"/>
    <m/>
    <s v="text"/>
    <s v="Date of Patient Information form collection:"/>
    <m/>
    <m/>
    <s v="date_mdy"/>
    <m/>
    <m/>
    <m/>
    <m/>
    <m/>
    <m/>
    <m/>
    <m/>
    <m/>
    <s v=" @TODAY"/>
  </r>
  <r>
    <s v="patient_information"/>
    <s v="&lt;div class=&quot;red&quot;&gt;&lt;p&gt;&lt;b&gt;Error:&lt;/b&gt; the participant has not been consented to the study. No information can be entered until consent is obtained. &lt;/p&gt;&lt;/div&gt;"/>
    <s v="descriptive"/>
    <m/>
    <x v="0"/>
    <m/>
    <m/>
    <m/>
    <s v="cons_warning_2"/>
    <m/>
    <m/>
    <m/>
    <s v="cons_warning_2"/>
    <s v="patient_information"/>
    <m/>
    <s v="descriptive"/>
    <s v="&lt;div class=&quot;red&quot;&gt;&lt;p&gt;&lt;b&gt;Error:&lt;/b&gt; the participant has not been consented to the study. No information can be entered until consent is obtained. &lt;/p&gt;&lt;/div&gt;"/>
    <m/>
    <m/>
    <m/>
    <m/>
    <m/>
    <m/>
    <s v="[consent_yn] = '0'"/>
    <m/>
    <m/>
    <m/>
    <m/>
    <m/>
    <m/>
  </r>
  <r>
    <s v="patient_information"/>
    <s v="Patient Name:"/>
    <s v="text"/>
    <m/>
    <x v="0"/>
    <m/>
    <m/>
    <m/>
    <s v="name"/>
    <m/>
    <m/>
    <m/>
    <s v="name"/>
    <s v="patient_information"/>
    <s v=" "/>
    <s v="text"/>
    <s v="Patient Name:"/>
    <m/>
    <m/>
    <m/>
    <m/>
    <m/>
    <m/>
    <s v="[consent_yn] = '1'"/>
    <m/>
    <s v="LV"/>
    <m/>
    <m/>
    <m/>
    <m/>
  </r>
  <r>
    <s v="patient_information"/>
    <s v="Sex assigned at birth:"/>
    <s v="radio"/>
    <m/>
    <x v="0"/>
    <m/>
    <m/>
    <m/>
    <s v="sex"/>
    <m/>
    <m/>
    <m/>
    <s v="sex"/>
    <s v="patient_information"/>
    <m/>
    <s v="radio"/>
    <s v="Sex assigned at birth:"/>
    <s v="1, Male | 2, Female"/>
    <m/>
    <m/>
    <m/>
    <m/>
    <m/>
    <s v="[consent_yn] = '1'"/>
    <s v="y"/>
    <s v="LV"/>
    <m/>
    <m/>
    <m/>
    <m/>
  </r>
  <r>
    <s v="patient_information"/>
    <s v="Date of Birth:"/>
    <s v="text"/>
    <m/>
    <x v="1"/>
    <s v="Identity"/>
    <m/>
    <m/>
    <s v="dob"/>
    <s v="RADx-UP Variable: dob_mdy_x000a_Data type: date"/>
    <m/>
    <s v="#location_radxup_all_of_us_nyu#Census @HIDEBUTTON"/>
    <s v="dob"/>
    <s v="patient_information"/>
    <m/>
    <s v="text"/>
    <s v="Date of Birth:"/>
    <m/>
    <s v="MM/DD/YYYY"/>
    <s v="date_mdy"/>
    <d v="1915-01-01T00:00:00"/>
    <d v="2008-01-01T00:00:00"/>
    <s v="y"/>
    <s v="[consent_yn] = '1'"/>
    <s v="y"/>
    <s v="LV"/>
    <m/>
    <m/>
    <m/>
    <s v="#location_radxup_all_of_us_nyu#Census @HIDEBUTTON"/>
  </r>
  <r>
    <s v="patient_information"/>
    <s v="Date and Time of Death:"/>
    <s v="text"/>
    <m/>
    <x v="1"/>
    <m/>
    <m/>
    <s v="RADXup variable: patient_date_date_mdy"/>
    <s v="dod"/>
    <m/>
    <m/>
    <s v="#location_radxup_all_of_us_nyu#Census @HIDEBUTTON"/>
    <s v="dod"/>
    <s v="patient_information"/>
    <m/>
    <s v="text"/>
    <s v="Date and Time of Death:"/>
    <m/>
    <m/>
    <s v="datetime_mdy"/>
    <d v="2022-01-02T00:00:00"/>
    <m/>
    <s v="y"/>
    <s v="[consent_yn] = '1'"/>
    <s v="y"/>
    <s v="LV"/>
    <m/>
    <m/>
    <m/>
    <s v="#location_radxup_all_of_us_nyu#Census @HIDEBUTTON"/>
  </r>
  <r>
    <s v="patient_information"/>
    <s v="&lt;div class=&quot;red&quot;&gt;&lt;p&gt;&lt;b&gt;Error:&lt;/b&gt; The date of death must be between 02/01/2022 and today.&lt;/p&gt;&lt;/div&gt;"/>
    <s v="descriptive"/>
    <m/>
    <x v="0"/>
    <m/>
    <m/>
    <m/>
    <s v="dod_warning"/>
    <m/>
    <m/>
    <m/>
    <s v="dod_warning"/>
    <s v="patient_information"/>
    <m/>
    <s v="descriptive"/>
    <s v="&lt;div class=&quot;red&quot;&gt;&lt;p&gt;&lt;b&gt;Error:&lt;/b&gt; The date of death must be between 02/01/2022 and today.&lt;/p&gt;&lt;/div&gt;"/>
    <m/>
    <m/>
    <m/>
    <m/>
    <m/>
    <m/>
    <s v="[dod]&lt;&gt;&quot;&quot; and (datediff(&quot;02-01-2022&quot;, [dod], &quot;d&quot;, true)&lt;=0)"/>
    <m/>
    <m/>
    <m/>
    <m/>
    <m/>
    <m/>
  </r>
  <r>
    <s v="patient_information"/>
    <s v="Place of death ZIP code:"/>
    <s v="text"/>
    <m/>
    <x v="0"/>
    <m/>
    <m/>
    <m/>
    <s v="death_zip"/>
    <m/>
    <m/>
    <m/>
    <s v="death_zip"/>
    <s v="patient_information"/>
    <s v=" "/>
    <s v="text"/>
    <s v="Place of death ZIP code:"/>
    <m/>
    <m/>
    <s v="zipcode"/>
    <m/>
    <m/>
    <m/>
    <s v="[consent_yn] = '1'"/>
    <m/>
    <s v="LV"/>
    <m/>
    <m/>
    <m/>
    <m/>
  </r>
  <r>
    <s v="patient_information"/>
    <s v="Address ZIP Code:"/>
    <s v="text"/>
    <m/>
    <x v="1"/>
    <s v="Location"/>
    <m/>
    <m/>
    <s v="addr_zip"/>
    <m/>
    <m/>
    <s v="#location_radxup_all_of_us_nyu#"/>
    <s v="addr_zip"/>
    <s v="patient_information"/>
    <m/>
    <s v="text"/>
    <s v="Address ZIP Code:"/>
    <m/>
    <m/>
    <s v="zipcode"/>
    <m/>
    <m/>
    <s v="y"/>
    <s v="[consent_yn] = '1'"/>
    <s v="y"/>
    <s v="LV"/>
    <m/>
    <m/>
    <m/>
    <s v="#location_radxup_all_of_us_nyu#"/>
  </r>
  <r>
    <s v="patient_information"/>
    <s v="Two unique patient identifiers reviewed:"/>
    <s v="radio"/>
    <m/>
    <x v="0"/>
    <m/>
    <m/>
    <m/>
    <s v="ids_yn"/>
    <m/>
    <m/>
    <m/>
    <s v="ids_yn"/>
    <s v="patient_information"/>
    <m/>
    <s v="radio"/>
    <s v="Two unique patient identifiers reviewed:"/>
    <s v="1, Yes | 0, No"/>
    <m/>
    <m/>
    <m/>
    <m/>
    <m/>
    <s v="[consent_yn] = '1'"/>
    <s v="y"/>
    <s v="LV"/>
    <m/>
    <m/>
    <m/>
    <m/>
  </r>
  <r>
    <s v="patient_information"/>
    <s v="Was the decedent previously enrolled in the Adult or Pediatric RECOVER study?"/>
    <s v="radio"/>
    <m/>
    <x v="0"/>
    <m/>
    <m/>
    <m/>
    <s v="adult_ped_yn"/>
    <m/>
    <m/>
    <m/>
    <s v="adult_ped_yn"/>
    <s v="patient_information"/>
    <m/>
    <s v="radio"/>
    <s v="Was the decedent previously enrolled in the Adult or Pediatric RECOVER study?"/>
    <s v="1, Yes | 0, No"/>
    <m/>
    <m/>
    <m/>
    <m/>
    <m/>
    <m/>
    <s v="y"/>
    <s v="LV"/>
    <m/>
    <m/>
    <m/>
    <m/>
  </r>
  <r>
    <s v="patient_information"/>
    <s v="What was the decedent's RECOVER Adult or Pediatric participant ID?"/>
    <s v="text"/>
    <m/>
    <x v="0"/>
    <m/>
    <m/>
    <m/>
    <s v="adult_ped_id"/>
    <m/>
    <m/>
    <m/>
    <s v="adult_ped_id"/>
    <s v="patient_information"/>
    <m/>
    <s v="text"/>
    <s v="What was the decedent's RECOVER Adult or Pediatric participant ID?"/>
    <m/>
    <m/>
    <m/>
    <m/>
    <m/>
    <m/>
    <s v="[adult_ped_yn] = '1'"/>
    <m/>
    <s v="LV"/>
    <m/>
    <m/>
    <m/>
    <m/>
  </r>
  <r>
    <s v="patient_information"/>
    <s v="Was English the decedent's primary language?"/>
    <s v="radio"/>
    <m/>
    <x v="0"/>
    <m/>
    <m/>
    <m/>
    <s v="sdoh_english"/>
    <m/>
    <m/>
    <m/>
    <s v="sdoh_english"/>
    <s v="patient_information"/>
    <s v=" "/>
    <s v="radio"/>
    <s v="Was English the decedent's primary language?"/>
    <s v="1, Yes | 0, No | -88, Unknown"/>
    <m/>
    <m/>
    <m/>
    <m/>
    <m/>
    <s v="[consent_yn] = '1'"/>
    <s v="y"/>
    <s v="LV"/>
    <m/>
    <m/>
    <m/>
    <m/>
  </r>
  <r>
    <s v="patient_information"/>
    <s v="What language(s)?"/>
    <s v="checkbox"/>
    <s v="1, Spanish | 2, Vietnamese | 3, Mandarin | 4, Cantonese | 5, Tagalog | 6, Hawaiian | 7, Ilocano | 8, Navajo | 9, Russian | 10, Hindi | 11, Haitian Creole | 12, Cape Verdean Creole | 90, Other | -88, Unknown"/>
    <x v="1"/>
    <s v="housing_employment_and_insurance"/>
    <s v="Yes"/>
    <s v="Added: -88, Unknown_x000a_Missing: 99, Prefer not to answer"/>
    <s v="sdoh_language"/>
    <m/>
    <m/>
    <s v="#radxup_housing_employment_and_insurance#Adapted for CEAL Program from DMACS COVID 19 Survey. https://detroitsurvey.umich.edu/COVID 19-survey-and-resources/. @NONEOFTHEABOVE=-88"/>
    <s v="sdoh_language"/>
    <s v="patient_information"/>
    <m/>
    <s v="checkbox"/>
    <s v="What language(s)?"/>
    <s v="1, Spanish | 2, Vietnamese | 3, Mandarin | 4, Cantonese | 5, Tagalog | 6, Hawaiian | 7, Ilocano | 8, Navajo | 9, Russian | 10, Hindi | 11, Haitian Creole | 12, Cape Verdean Creole | 90, Other | -88, Unknown"/>
    <m/>
    <m/>
    <m/>
    <m/>
    <m/>
    <s v="[sdoh_english] = '0'"/>
    <m/>
    <s v="LV"/>
    <m/>
    <m/>
    <m/>
    <s v="#radxup_housing_employment_and_insurance#Adapted for CEAL Program from DMACS COVID 19 Survey. https://detroitsurvey.umich.edu/COVID 19-survey-and-resources/. @NONEOFTHEABOVE=-88"/>
  </r>
  <r>
    <s v="patient_information"/>
    <s v="Was the decedent covered by any of the following types of health insurance or health coverage plans at time of death? (Check all that apply)"/>
    <s v="checkbox"/>
    <m/>
    <x v="1"/>
    <s v="housing_employment_and_insurance"/>
    <s v="????"/>
    <s v=" @NONEOFTHEABOVE='5,98,-88'"/>
    <s v="sdoh_insurance"/>
    <s v="can't find this question or similar question with these response on RADxUp"/>
    <m/>
    <s v="#radxup_housing_employment_and_insurance# @NONEOFTHEABOVE='5,98,-88'"/>
    <s v="sdoh_insurance"/>
    <s v="patient_information"/>
    <m/>
    <s v="checkbox"/>
    <s v="Was the decedent covered by any of the following types of health insurance or health coverage plans at time of death? (Check all that apply)"/>
    <s v="1, Insurance purchased directly from an insurance company (by decedent or another family member) | 2, Insurance through a current or former employer or union (by decedent or another family member) | 6, Medicare, for people 65 or older, or people with certain disabilities | 7, Medicaid, Medical Assistance, or any kind of government assistance plan for those with low incomes or disability | 8, TRICARE, or other military health care | 3, Veteran Affairs (VA) (including those who have ever used or enrolled for VA health care) | 4, Indian Health Service | 5, Did not have health insurance, self-pay | 98, Insured, but type unclear | -88, Unknown"/>
    <m/>
    <m/>
    <m/>
    <m/>
    <m/>
    <s v="[consent_yn] = '1'"/>
    <s v="y"/>
    <s v="LV"/>
    <m/>
    <m/>
    <m/>
    <s v="#radxup_housing_employment_and_insurance# @NONEOFTHEABOVE='5,98,-88'"/>
  </r>
  <r>
    <s v="first_covid_infection"/>
    <s v="First COVID Infection form version:"/>
    <s v="text"/>
    <m/>
    <x v="0"/>
    <m/>
    <m/>
    <s v=" @DEFAULT=&quot;1&quot; @HIDDEN @HIDDEN-PDF"/>
    <s v="covi_fversion"/>
    <m/>
    <m/>
    <s v=" @DEFAULT=&quot;1&quot; @HIDDEN @HIDDEN-PDF"/>
    <s v="covi_fversion"/>
    <s v="first_covid_infection"/>
    <m/>
    <s v="text"/>
    <s v="First COVID Infection form version:"/>
    <m/>
    <m/>
    <m/>
    <m/>
    <m/>
    <m/>
    <m/>
    <m/>
    <s v="LV"/>
    <m/>
    <m/>
    <m/>
    <s v=" @DEFAULT=&quot;1&quot; @HIDDEN @HIDDEN-PDF"/>
  </r>
  <r>
    <s v="first_covid_infection"/>
    <s v="First COVID Infection form collection:"/>
    <s v="text"/>
    <m/>
    <x v="0"/>
    <m/>
    <m/>
    <m/>
    <s v="covi_colldt"/>
    <m/>
    <m/>
    <s v=" @TODAY"/>
    <s v="covi_colldt"/>
    <s v="first_covid_infection"/>
    <m/>
    <s v="text"/>
    <s v="First COVID Infection form collection:"/>
    <m/>
    <m/>
    <s v="date_mdy"/>
    <m/>
    <m/>
    <m/>
    <m/>
    <m/>
    <m/>
    <m/>
    <m/>
    <m/>
    <s v=" @TODAY"/>
  </r>
  <r>
    <s v="first_covid_infection"/>
    <s v="&lt;div class=&quot;blue&quot;&gt;&lt;p&gt; Please enter information about the decedent's &lt;b&gt;first&lt;/b&gt; COVID infection. &lt;/p&gt;&lt;/div&gt;"/>
    <s v="descriptive"/>
    <m/>
    <x v="0"/>
    <m/>
    <m/>
    <m/>
    <s v="covi_instr"/>
    <m/>
    <m/>
    <m/>
    <s v="covi_instr"/>
    <s v="first_covid_infection"/>
    <m/>
    <s v="descriptive"/>
    <s v="&lt;div class=&quot;blue&quot;&gt;&lt;p&gt; Please enter information about the decedent's &lt;b&gt;first&lt;/b&gt; COVID infection. &lt;/p&gt;&lt;/div&gt;"/>
    <m/>
    <m/>
    <m/>
    <m/>
    <m/>
    <m/>
    <m/>
    <m/>
    <m/>
    <m/>
    <m/>
    <m/>
    <m/>
  </r>
  <r>
    <s v="first_covid_infection"/>
    <s v="Date of first COVID diagnosis, or date of suspected infection based on symptoms:_x000a_&lt;div style=&quot;font-weight:normal;font-style:italic;&quot;&gt;&lt;p&gt; Please see protocol for more details on this date, if it is not immediately clear. &lt;/p&gt;"/>
    <s v="text"/>
    <m/>
    <x v="0"/>
    <m/>
    <m/>
    <m/>
    <s v="covid_dt"/>
    <m/>
    <m/>
    <s v=" @HIDEBUTTON"/>
    <s v="covid_dt"/>
    <s v="first_covid_infection"/>
    <m/>
    <s v="text"/>
    <s v="Date of first COVID diagnosis, or date of suspected infection based on symptoms:_x000a_&lt;div style=&quot;font-weight:normal;font-style:italic;&quot;&gt;&lt;p&gt; Please see protocol for more details on this date, if it is not immediately clear. &lt;/p&gt;"/>
    <m/>
    <s v="MM/DD/YYYY"/>
    <s v="date_mdy"/>
    <d v="2019-01-12T00:00:00"/>
    <m/>
    <m/>
    <m/>
    <s v="y"/>
    <s v="LV"/>
    <m/>
    <m/>
    <m/>
    <s v=" @HIDEBUTTON"/>
  </r>
  <r>
    <s v="first_covid_infection"/>
    <s v="Was there evidence of COVID re-infection in the decedent?"/>
    <s v="radio"/>
    <m/>
    <x v="0"/>
    <m/>
    <m/>
    <m/>
    <s v="reinf_yn"/>
    <m/>
    <m/>
    <m/>
    <s v="reinf_yn"/>
    <s v="first_covid_infection"/>
    <m/>
    <s v="radio"/>
    <s v="Was there evidence of COVID re-infection in the decedent?"/>
    <s v="1, Yes | 0, No"/>
    <m/>
    <m/>
    <m/>
    <m/>
    <m/>
    <m/>
    <s v="y"/>
    <s v="LV"/>
    <m/>
    <m/>
    <m/>
    <m/>
  </r>
  <r>
    <s v="first_covid_infection"/>
    <s v="&lt;div class=&quot;blue&quot;&gt;&lt;p&gt; Please fill out a COVID reinfection form for &lt;b&gt;each&lt;/b&gt; COVID infection after completing this form. &lt;/p&gt;&lt;/div&gt;"/>
    <s v="descriptive"/>
    <m/>
    <x v="0"/>
    <m/>
    <m/>
    <m/>
    <s v="covi_reinf_instr"/>
    <m/>
    <m/>
    <m/>
    <s v="covi_reinf_instr"/>
    <s v="first_covid_infection"/>
    <m/>
    <s v="descriptive"/>
    <s v="&lt;div class=&quot;blue&quot;&gt;&lt;p&gt; Please fill out a COVID reinfection form for &lt;b&gt;each&lt;/b&gt; COVID infection after completing this form. &lt;/p&gt;&lt;/div&gt;"/>
    <m/>
    <m/>
    <m/>
    <m/>
    <m/>
    <m/>
    <s v="[reinf_yn] = '1'"/>
    <m/>
    <m/>
    <m/>
    <m/>
    <m/>
    <m/>
  </r>
  <r>
    <s v="first_covid_infection"/>
    <s v="Sars-CoV2 Nasopharyngeal PCR at point of diagnosis:"/>
    <s v="radio"/>
    <m/>
    <x v="0"/>
    <m/>
    <m/>
    <m/>
    <s v="sars_res_v2"/>
    <m/>
    <m/>
    <m/>
    <s v="sars_res_v2"/>
    <s v="first_covid_infection"/>
    <m/>
    <s v="radio"/>
    <s v="Sars-CoV2 Nasopharyngeal PCR at point of diagnosis:"/>
    <s v="1, Positive | 2, Negative | 3, Unconfirmed | -88, Not performed"/>
    <m/>
    <m/>
    <m/>
    <m/>
    <m/>
    <m/>
    <m/>
    <s v="LV"/>
    <m/>
    <m/>
    <m/>
    <m/>
  </r>
  <r>
    <s v="first_covid_infection"/>
    <s v="COVID IgG Spike Ab at diagnosis:"/>
    <s v="radio"/>
    <m/>
    <x v="0"/>
    <m/>
    <m/>
    <m/>
    <s v="igg_spike_v2"/>
    <m/>
    <m/>
    <m/>
    <s v="igg_spike_v2"/>
    <s v="first_covid_infection"/>
    <m/>
    <s v="radio"/>
    <s v="COVID IgG Spike Ab at diagnosis:"/>
    <s v="1, Positive | 2, Negative | -88, Not performed"/>
    <m/>
    <m/>
    <m/>
    <m/>
    <m/>
    <m/>
    <m/>
    <s v="LV"/>
    <m/>
    <m/>
    <m/>
    <m/>
  </r>
  <r>
    <s v="first_covid_infection"/>
    <s v="COVID IgG Nucleocapsid Ab at diagnosis:"/>
    <s v="radio"/>
    <m/>
    <x v="0"/>
    <m/>
    <m/>
    <m/>
    <s v="igg_nucleo_v2"/>
    <m/>
    <m/>
    <m/>
    <s v="igg_nucleo_v2"/>
    <s v="first_covid_infection"/>
    <m/>
    <s v="radio"/>
    <s v="COVID IgG Nucleocapsid Ab at diagnosis:"/>
    <s v="1, Positive | 2, Negative | -88, Not performed"/>
    <m/>
    <m/>
    <m/>
    <m/>
    <m/>
    <m/>
    <m/>
    <s v="LV"/>
    <m/>
    <m/>
    <m/>
    <m/>
  </r>
  <r>
    <s v="first_covid_infection"/>
    <s v="Were they hospitalized within 30 days of this infection?"/>
    <s v="radio"/>
    <m/>
    <x v="0"/>
    <m/>
    <m/>
    <m/>
    <s v="covi_hosp_acute"/>
    <m/>
    <m/>
    <m/>
    <s v="covi_hosp_acute"/>
    <s v="first_covid_infection"/>
    <m/>
    <s v="radio"/>
    <s v="Were they hospitalized within 30 days of this infection?"/>
    <s v="1, Yes | 0, No | -88, Unknown"/>
    <m/>
    <m/>
    <m/>
    <m/>
    <m/>
    <m/>
    <s v="y"/>
    <s v="LV"/>
    <m/>
    <m/>
    <m/>
    <m/>
  </r>
  <r>
    <s v="first_covid_infection"/>
    <s v="Acute Y/N (1 = Acute, 0 = Post-Acute)"/>
    <s v="calc"/>
    <m/>
    <x v="0"/>
    <m/>
    <m/>
    <m/>
    <s v="acute_yn"/>
    <m/>
    <m/>
    <s v=" @HIDDEN @HIDDEN-PDF"/>
    <s v="acute_yn"/>
    <s v="first_covid_infection"/>
    <m/>
    <s v="calc"/>
    <s v="Acute Y/N (1 = Acute, 0 = Post-Acute)"/>
    <s v="if(datediff([covid_dt], [dod], 'd')&lt;=30, 1, 0)"/>
    <m/>
    <m/>
    <m/>
    <m/>
    <m/>
    <m/>
    <m/>
    <m/>
    <m/>
    <m/>
    <m/>
    <s v=" @HIDDEN @HIDDEN-PDF"/>
  </r>
  <r>
    <s v="first_covid_infection"/>
    <s v="&lt;div class=&quot;blue&quot;&gt;&lt;p&gt;Some people may have had COVID more than once. Please answer the following questions based on the &lt;b&gt; first &lt;/b&gt; time the decedent got COVID. Reference first infection date: &lt;b&gt; [covid_dt] &lt;/b&gt; &lt;/p&gt;&lt;/div&gt;"/>
    <s v="descriptive"/>
    <m/>
    <x v="1"/>
    <s v="Symptoms"/>
    <m/>
    <m/>
    <s v="rx_intro"/>
    <s v="These are not RADx-Up symptoms"/>
    <m/>
    <s v="#radxup_symptoms#"/>
    <s v="rx_intro"/>
    <s v="first_covid_infection"/>
    <m/>
    <s v="descriptive"/>
    <s v="&lt;div class=&quot;blue&quot;&gt;&lt;p&gt;Some people may have had COVID more than once. Please answer the following questions based on the &lt;b&gt; first &lt;/b&gt; time the decedent got COVID. Reference first infection date: &lt;b&gt; [covid_dt] &lt;/b&gt; &lt;/p&gt;&lt;/div&gt;"/>
    <m/>
    <m/>
    <m/>
    <m/>
    <m/>
    <m/>
    <m/>
    <m/>
    <m/>
    <m/>
    <m/>
    <m/>
    <s v="#radxup_symptoms#"/>
  </r>
  <r>
    <s v="first_covid_infection"/>
    <s v="Was the decedent treated with any of the following during their first COVID illness?"/>
    <s v="descriptive"/>
    <m/>
    <x v="0"/>
    <m/>
    <m/>
    <m/>
    <s v="rx_introq"/>
    <m/>
    <m/>
    <m/>
    <s v="rx_introq"/>
    <s v="first_covid_infection"/>
    <m/>
    <s v="descriptive"/>
    <s v="Was the decedent treated with any of the following during their first COVID illness?"/>
    <m/>
    <m/>
    <m/>
    <m/>
    <m/>
    <m/>
    <m/>
    <m/>
    <m/>
    <m/>
    <m/>
    <m/>
    <m/>
  </r>
  <r>
    <s v="first_covid_infection"/>
    <s v="Nasal cannula (tube in nose) for oxygen"/>
    <s v="radio"/>
    <m/>
    <x v="1"/>
    <s v="Symptoms"/>
    <m/>
    <m/>
    <s v="rx_o2"/>
    <s v="These are not RADx-Up symptoms"/>
    <m/>
    <s v="#radxup_symptoms#"/>
    <s v="rx_o2"/>
    <s v="first_covid_infection"/>
    <s v=" "/>
    <s v="radio"/>
    <s v="Nasal cannula (tube in nose) for oxygen"/>
    <s v="1, Yes | 2, No | -88, Unknown"/>
    <m/>
    <m/>
    <m/>
    <m/>
    <m/>
    <m/>
    <m/>
    <m/>
    <m/>
    <s v="nyu_rx_covid19"/>
    <m/>
    <s v="#radxup_symptoms#"/>
  </r>
  <r>
    <s v="first_covid_infection"/>
    <s v="Treatment with steroids  (e.g. dexamethasone, solumedrol, prednisone)"/>
    <s v="radio"/>
    <m/>
    <x v="1"/>
    <s v="Symptoms"/>
    <m/>
    <m/>
    <s v="rx_steroids"/>
    <s v="These are not RADx-Up symptoms"/>
    <m/>
    <s v="#radxup_symptoms#"/>
    <s v="rx_steroids"/>
    <s v="first_covid_infection"/>
    <m/>
    <s v="radio"/>
    <s v="Treatment with steroids  (e.g. dexamethasone, solumedrol, prednisone)"/>
    <s v="1, Yes | 2, No | -88, Unknown"/>
    <m/>
    <m/>
    <m/>
    <m/>
    <m/>
    <m/>
    <m/>
    <m/>
    <m/>
    <s v="nyu_rx_covid19"/>
    <m/>
    <s v="#radxup_symptoms#"/>
  </r>
  <r>
    <s v="first_covid_infection"/>
    <s v="Treatment with hydroxychloroquine"/>
    <s v="radio"/>
    <m/>
    <x v="1"/>
    <s v="Symptoms"/>
    <m/>
    <m/>
    <s v="rx_chlorq"/>
    <s v="These are not RADx-Up symptoms"/>
    <m/>
    <s v="#radxup_symptoms#"/>
    <s v="rx_chlorq"/>
    <s v="first_covid_infection"/>
    <m/>
    <s v="radio"/>
    <s v="Treatment with hydroxychloroquine"/>
    <s v="1, Yes | 2, No | -88, Unknown"/>
    <m/>
    <m/>
    <m/>
    <m/>
    <m/>
    <m/>
    <m/>
    <m/>
    <m/>
    <s v="nyu_rx_covid19"/>
    <m/>
    <s v="#radxup_symptoms#"/>
  </r>
  <r>
    <s v="first_covid_infection"/>
    <s v="Treatment with monoclonal antibody"/>
    <s v="radio"/>
    <m/>
    <x v="1"/>
    <s v="Symptoms"/>
    <m/>
    <m/>
    <s v="rx_antibody"/>
    <s v="These are not RADx-Up symptoms"/>
    <m/>
    <s v="#radxup_symptoms#"/>
    <s v="rx_antibody"/>
    <s v="first_covid_infection"/>
    <m/>
    <s v="radio"/>
    <s v="Treatment with monoclonal antibody"/>
    <s v="1, Yes | 2, No | -88, Unknown"/>
    <m/>
    <m/>
    <m/>
    <m/>
    <m/>
    <m/>
    <m/>
    <m/>
    <m/>
    <s v="nyu_rx_covid19"/>
    <m/>
    <s v="#radxup_symptoms#"/>
  </r>
  <r>
    <s v="first_covid_infection"/>
    <s v="Treatment with remdesivir"/>
    <s v="radio"/>
    <m/>
    <x v="0"/>
    <m/>
    <m/>
    <m/>
    <s v="rx_remdes"/>
    <m/>
    <m/>
    <m/>
    <s v="rx_remdes"/>
    <s v="first_covid_infection"/>
    <m/>
    <s v="radio"/>
    <s v="Treatment with remdesivir"/>
    <s v="1, Yes | 2, No | -88, Unknown"/>
    <m/>
    <m/>
    <m/>
    <m/>
    <m/>
    <m/>
    <m/>
    <m/>
    <m/>
    <s v="nyu_rx_covid19"/>
    <m/>
    <m/>
  </r>
  <r>
    <s v="first_covid_infection"/>
    <s v="Treatment with other antiviral drug (e.g. lopinavir, ritonavir, molnupiravir, etc.)"/>
    <s v="radio"/>
    <m/>
    <x v="1"/>
    <s v="Symptoms"/>
    <m/>
    <m/>
    <s v="rx_antiviral"/>
    <s v="These are not RADx-Up symptoms"/>
    <m/>
    <s v="#radxup_symptoms#"/>
    <s v="rx_antiviral"/>
    <s v="first_covid_infection"/>
    <m/>
    <s v="radio"/>
    <s v="Treatment with other antiviral drug (e.g. lopinavir, ritonavir, molnupiravir, etc.)"/>
    <s v="1, Yes | 2, No | -88, Unknown"/>
    <m/>
    <m/>
    <m/>
    <m/>
    <m/>
    <m/>
    <m/>
    <m/>
    <m/>
    <s v="nyu_rx_covid19"/>
    <m/>
    <s v="#radxup_symptoms#"/>
  </r>
  <r>
    <s v="first_covid_infection"/>
    <s v="Treatment with convalescent plasma"/>
    <s v="radio"/>
    <m/>
    <x v="1"/>
    <s v="Symptoms"/>
    <m/>
    <m/>
    <s v="rx_plasma"/>
    <s v="These are not RADx-Up symptoms"/>
    <m/>
    <s v="#radxup_symptoms#"/>
    <s v="rx_plasma"/>
    <s v="first_covid_infection"/>
    <m/>
    <s v="radio"/>
    <s v="Treatment with convalescent plasma"/>
    <s v="1, Yes | 2, No | -88, Unknown"/>
    <m/>
    <m/>
    <m/>
    <m/>
    <m/>
    <m/>
    <m/>
    <m/>
    <m/>
    <s v="nyu_rx_covid19"/>
    <m/>
    <s v="#radxup_symptoms#"/>
  </r>
  <r>
    <s v="first_covid_infection"/>
    <s v="Treatment with anticoagulation (e.g. aspirin, heparin, warfarin (Coumadin), enoxaparin (Lovenox), apixaban (Eliquis), rivaroxaban (Xarelto), dabigatran (Pradaxa), etc.)"/>
    <s v="radio"/>
    <m/>
    <x v="1"/>
    <s v="Symptoms"/>
    <m/>
    <m/>
    <s v="rx_anticoag"/>
    <s v="These are not RADx-Up symptoms"/>
    <m/>
    <s v="#radxup_symptoms#"/>
    <s v="rx_anticoag"/>
    <s v="first_covid_infection"/>
    <m/>
    <s v="radio"/>
    <s v="Treatment with anticoagulation (e.g. aspirin, heparin, warfarin (Coumadin), enoxaparin (Lovenox), apixaban (Eliquis), rivaroxaban (Xarelto), dabigatran (Pradaxa), etc.)"/>
    <s v="1, Yes | 2, No | -88, Unknown"/>
    <m/>
    <m/>
    <m/>
    <m/>
    <m/>
    <m/>
    <m/>
    <m/>
    <m/>
    <s v="nyu_rx_covid19"/>
    <m/>
    <s v="#radxup_symptoms#"/>
  </r>
  <r>
    <s v="first_covid_infection"/>
    <s v="Treatment with antibiotics (e.g. azithromycin (Z-pack, Zithromax), levofloxacin (Levoquin), amoxicillin/clavulonic acid (Augmentin), etc.)"/>
    <s v="radio"/>
    <m/>
    <x v="1"/>
    <s v="Symptoms"/>
    <m/>
    <m/>
    <s v="rx_antibiotic"/>
    <s v="These are not RADx-Up symptoms"/>
    <m/>
    <s v="#radxup_symptoms#"/>
    <s v="rx_antibiotic"/>
    <s v="first_covid_infection"/>
    <m/>
    <s v="radio"/>
    <s v="Treatment with antibiotics (e.g. azithromycin (Z-pack, Zithromax), levofloxacin (Levoquin), amoxicillin/clavulonic acid (Augmentin), etc.)"/>
    <s v="1, Yes | 2, No | -88, Unknown"/>
    <m/>
    <m/>
    <m/>
    <m/>
    <m/>
    <m/>
    <m/>
    <m/>
    <m/>
    <s v="nyu_rx_covid19"/>
    <m/>
    <s v="#radxup_symptoms#"/>
  </r>
  <r>
    <s v="first_covid_infection"/>
    <s v="Treatment with ivermectin"/>
    <s v="radio"/>
    <m/>
    <x v="0"/>
    <m/>
    <m/>
    <m/>
    <s v="rx_ivermectin"/>
    <m/>
    <m/>
    <m/>
    <s v="rx_ivermectin"/>
    <s v="first_covid_infection"/>
    <m/>
    <s v="radio"/>
    <s v="Treatment with ivermectin"/>
    <s v="1, Yes | 2, No | -88, Unknown"/>
    <m/>
    <m/>
    <m/>
    <m/>
    <m/>
    <m/>
    <m/>
    <m/>
    <m/>
    <s v="nyu_rx_covid19"/>
    <m/>
    <m/>
  </r>
  <r>
    <s v="first_covid_infection"/>
    <s v="Treatment with fluvoxamine (Luvox)"/>
    <s v="radio"/>
    <m/>
    <x v="0"/>
    <m/>
    <m/>
    <m/>
    <s v="rx_fluvox"/>
    <m/>
    <m/>
    <m/>
    <s v="rx_fluvox"/>
    <s v="first_covid_infection"/>
    <m/>
    <s v="radio"/>
    <s v="Treatment with fluvoxamine (Luvox)"/>
    <s v="1, Yes | 2, No | -88, Unknown"/>
    <m/>
    <m/>
    <m/>
    <m/>
    <m/>
    <m/>
    <m/>
    <m/>
    <m/>
    <s v="nyu_rx_covid19"/>
    <m/>
    <m/>
  </r>
  <r>
    <s v="first_covid_infection"/>
    <s v="Treatment in the intensive care unit"/>
    <s v="radio"/>
    <m/>
    <x v="0"/>
    <m/>
    <m/>
    <m/>
    <s v="rx_icu"/>
    <m/>
    <m/>
    <m/>
    <s v="rx_icu"/>
    <s v="first_covid_infection"/>
    <m/>
    <s v="radio"/>
    <s v="Treatment in the intensive care unit"/>
    <s v="1, Yes | 2, No | -88, Unknown"/>
    <m/>
    <m/>
    <m/>
    <m/>
    <m/>
    <s v="[covi_hosp_acute] = '1'"/>
    <m/>
    <m/>
    <m/>
    <s v="nyu_rx_covid19"/>
    <m/>
    <m/>
  </r>
  <r>
    <s v="first_covid_infection"/>
    <s v="Mechanical ventilation (intubated; placed on a machine to help you breathe through a tube down your throat)"/>
    <s v="radio"/>
    <m/>
    <x v="0"/>
    <m/>
    <m/>
    <m/>
    <s v="rx_vent"/>
    <m/>
    <m/>
    <m/>
    <s v="rx_vent"/>
    <s v="first_covid_infection"/>
    <m/>
    <s v="radio"/>
    <s v="Mechanical ventilation (intubated; placed on a machine to help you breathe through a tube down your throat)"/>
    <s v="1, Yes | 2, No | -88, Unknown"/>
    <m/>
    <m/>
    <m/>
    <m/>
    <m/>
    <s v="[covi_hosp_acute] = '1'"/>
    <m/>
    <m/>
    <m/>
    <s v="nyu_rx_covid19"/>
    <m/>
    <m/>
  </r>
  <r>
    <s v="first_covid_infection"/>
    <s v="Proning"/>
    <s v="radio"/>
    <m/>
    <x v="0"/>
    <m/>
    <m/>
    <m/>
    <s v="rx_pron"/>
    <m/>
    <m/>
    <m/>
    <s v="rx_pron"/>
    <s v="first_covid_infection"/>
    <m/>
    <s v="radio"/>
    <s v="Proning"/>
    <s v="1, Yes | 2, No | -88, Unknown"/>
    <m/>
    <m/>
    <m/>
    <m/>
    <m/>
    <s v="[covi_hosp_acute] = '1'"/>
    <m/>
    <m/>
    <m/>
    <s v="nyu_rx_covid19"/>
    <m/>
    <m/>
  </r>
  <r>
    <s v="first_covid_infection"/>
    <s v="ECMO (extracorporeal membrane oxygenation, bypass machine for oxygen)"/>
    <s v="radio"/>
    <m/>
    <x v="0"/>
    <m/>
    <m/>
    <m/>
    <s v="rx_ecmo"/>
    <m/>
    <m/>
    <m/>
    <s v="rx_ecmo"/>
    <s v="first_covid_infection"/>
    <m/>
    <s v="radio"/>
    <s v="ECMO (extracorporeal membrane oxygenation, bypass machine for oxygen)"/>
    <s v="1, Yes | 2, No | -88, Unknown"/>
    <m/>
    <m/>
    <m/>
    <m/>
    <m/>
    <s v="[covi_hosp_acute] = '1'"/>
    <m/>
    <m/>
    <m/>
    <s v="nyu_rx_covid19"/>
    <m/>
    <m/>
  </r>
  <r>
    <s v="first_covid_infection"/>
    <s v="Treatment with IL-6 antagonist (e.g. tocilizumab (Actemra), sarilumab (Kevzara), siltuximab (Sylvant), etc.)"/>
    <s v="radio"/>
    <m/>
    <x v="0"/>
    <m/>
    <m/>
    <m/>
    <s v="rx_il6"/>
    <m/>
    <m/>
    <m/>
    <s v="rx_il6"/>
    <s v="first_covid_infection"/>
    <m/>
    <s v="radio"/>
    <s v="Treatment with IL-6 antagonist (e.g. tocilizumab (Actemra), sarilumab (Kevzara), siltuximab (Sylvant), etc.)"/>
    <s v="1, Yes | 2, No | -88, Unknown"/>
    <m/>
    <m/>
    <m/>
    <m/>
    <m/>
    <s v="[covi_hosp_acute] = '1'"/>
    <m/>
    <m/>
    <m/>
    <s v="nyu_rx_covid19"/>
    <m/>
    <m/>
  </r>
  <r>
    <s v="first_covid_infection"/>
    <s v="Treatment with IL-1 antagonist (anakinra (Kineret), canakinumab (Ilaris))"/>
    <s v="radio"/>
    <m/>
    <x v="0"/>
    <m/>
    <m/>
    <m/>
    <s v="rx_il1"/>
    <m/>
    <m/>
    <m/>
    <s v="rx_il1"/>
    <s v="first_covid_infection"/>
    <m/>
    <s v="radio"/>
    <s v="Treatment with IL-1 antagonist (anakinra (Kineret), canakinumab (Ilaris))"/>
    <s v="1, Yes | 2, No | -88, Unknown"/>
    <m/>
    <m/>
    <m/>
    <m/>
    <m/>
    <s v="[covi_hosp_acute] = '1'"/>
    <m/>
    <m/>
    <m/>
    <s v="nyu_rx_covid19"/>
    <m/>
    <m/>
  </r>
  <r>
    <s v="first_covid_infection"/>
    <s v="Treatment with kinase inhibitor (e.g. acalabrutinib (Calquence), ibrutinib (Imbruvica), zanubrutinib (Brukinsa), baricitinib (Olumiant), ruxolitinib (Jakafi), tofacitinib (Xeljanz), etc.)"/>
    <s v="radio"/>
    <m/>
    <x v="0"/>
    <m/>
    <m/>
    <m/>
    <s v="rx_kinase"/>
    <m/>
    <m/>
    <m/>
    <s v="rx_kinase"/>
    <s v="first_covid_infection"/>
    <m/>
    <s v="radio"/>
    <s v="Treatment with kinase inhibitor (e.g. acalabrutinib (Calquence), ibrutinib (Imbruvica), zanubrutinib (Brukinsa), baricitinib (Olumiant), ruxolitinib (Jakafi), tofacitinib (Xeljanz), etc.)"/>
    <s v="1, Yes | 2, No | -88, Unknown"/>
    <m/>
    <m/>
    <m/>
    <m/>
    <m/>
    <s v="[covi_hosp_acute] = '1'"/>
    <m/>
    <m/>
    <m/>
    <s v="nyu_rx_covid19"/>
    <m/>
    <m/>
  </r>
  <r>
    <s v="first_covid_infection"/>
    <s v="COVID experimental treatment trial"/>
    <s v="radio"/>
    <m/>
    <x v="0"/>
    <m/>
    <m/>
    <m/>
    <s v="rx_coenroll"/>
    <m/>
    <m/>
    <m/>
    <s v="rx_coenroll"/>
    <s v="first_covid_infection"/>
    <m/>
    <s v="radio"/>
    <s v="COVID experimental treatment trial"/>
    <s v="1, Yes | 2, No | -88, Unknown"/>
    <m/>
    <m/>
    <m/>
    <m/>
    <m/>
    <m/>
    <m/>
    <m/>
    <m/>
    <s v="nyu_rx_covid19"/>
    <m/>
    <m/>
  </r>
  <r>
    <s v="first_covid_infection"/>
    <s v="Other treatment"/>
    <s v="radio"/>
    <m/>
    <x v="0"/>
    <m/>
    <m/>
    <m/>
    <s v="rx_other"/>
    <m/>
    <m/>
    <m/>
    <s v="rx_other"/>
    <s v="first_covid_infection"/>
    <m/>
    <s v="radio"/>
    <s v="Other treatment"/>
    <s v="1, Yes | 2, No | -88, Unknown"/>
    <m/>
    <m/>
    <m/>
    <m/>
    <m/>
    <s v="[covi_hosp_acute] = '1'"/>
    <m/>
    <m/>
    <m/>
    <s v="nyu_rx_covid19"/>
    <m/>
    <m/>
  </r>
  <r>
    <s v="first_covid_infection"/>
    <s v="Please specify what other treatment received:"/>
    <s v="text"/>
    <m/>
    <x v="0"/>
    <m/>
    <m/>
    <m/>
    <s v="rx_other_specify"/>
    <m/>
    <m/>
    <m/>
    <s v="rx_other_specify"/>
    <s v="first_covid_infection"/>
    <m/>
    <s v="text"/>
    <s v="Please specify what other treatment received:"/>
    <m/>
    <m/>
    <m/>
    <m/>
    <m/>
    <m/>
    <s v="[rx_other] = '1'"/>
    <m/>
    <s v="LV"/>
    <m/>
    <m/>
    <m/>
    <m/>
  </r>
  <r>
    <s v="first_covid_infection"/>
    <s v="Name of the COVID experimental treatment trial (if known):"/>
    <s v="text"/>
    <m/>
    <x v="0"/>
    <m/>
    <m/>
    <m/>
    <s v="rx_coenrollname"/>
    <m/>
    <m/>
    <m/>
    <s v="rx_coenrollname"/>
    <s v="first_covid_infection"/>
    <m/>
    <s v="text"/>
    <s v="Name of the COVID experimental treatment trial (if known):"/>
    <m/>
    <m/>
    <m/>
    <m/>
    <m/>
    <m/>
    <s v="[rx_coenroll] = '1'"/>
    <m/>
    <s v="LV"/>
    <m/>
    <m/>
    <m/>
    <m/>
  </r>
  <r>
    <s v="first_covid_infection"/>
    <s v="Date enrolled in [rx_coenrollname] trial (best estimate):"/>
    <s v="text"/>
    <m/>
    <x v="0"/>
    <m/>
    <m/>
    <m/>
    <s v="rx_coenrolldt"/>
    <m/>
    <m/>
    <s v=" @HIDEBUTTON"/>
    <s v="rx_coenrolldt"/>
    <s v="first_covid_infection"/>
    <m/>
    <s v="text"/>
    <s v="Date enrolled in [rx_coenrollname] trial (best estimate):"/>
    <m/>
    <m/>
    <s v="date_mdy"/>
    <m/>
    <m/>
    <m/>
    <s v="[rx_coenroll] = '1'"/>
    <s v="y"/>
    <s v="LV"/>
    <m/>
    <m/>
    <m/>
    <s v=" @HIDEBUTTON"/>
  </r>
  <r>
    <s v="first_covid_infection"/>
    <s v="Name of the treatment(s) being tested (if known):"/>
    <s v="text"/>
    <m/>
    <x v="0"/>
    <m/>
    <m/>
    <m/>
    <s v="rx_coenrolltx"/>
    <m/>
    <m/>
    <m/>
    <s v="rx_coenrolltx"/>
    <s v="first_covid_infection"/>
    <m/>
    <s v="text"/>
    <s v="Name of the treatment(s) being tested (if known):"/>
    <m/>
    <m/>
    <m/>
    <m/>
    <m/>
    <m/>
    <s v="[rx_coenroll] = '1'"/>
    <m/>
    <s v="LV"/>
    <m/>
    <m/>
    <m/>
    <m/>
  </r>
  <r>
    <s v="first_covid_infection"/>
    <s v="Is (or was) this a randomized trial?"/>
    <s v="radio"/>
    <m/>
    <x v="0"/>
    <m/>
    <m/>
    <m/>
    <s v="rx_coenrollrand"/>
    <m/>
    <m/>
    <m/>
    <s v="rx_coenrollrand"/>
    <s v="first_covid_infection"/>
    <m/>
    <s v="radio"/>
    <s v="Is (or was) this a randomized trial?"/>
    <s v="1, Yes | 0, No | -1, Don't know"/>
    <m/>
    <m/>
    <m/>
    <m/>
    <m/>
    <s v="[rx_coenroll] = '1'"/>
    <m/>
    <s v="LV"/>
    <m/>
    <m/>
    <m/>
    <m/>
  </r>
  <r>
    <s v="first_covid_infection"/>
    <s v="Do you know what treatment the decedent got?"/>
    <s v="radio"/>
    <m/>
    <x v="0"/>
    <m/>
    <m/>
    <m/>
    <s v="rx_coenrollassignyn"/>
    <m/>
    <m/>
    <m/>
    <s v="rx_coenrollassignyn"/>
    <s v="first_covid_infection"/>
    <m/>
    <s v="radio"/>
    <s v="Do you know what treatment the decedent got?"/>
    <s v="1, Yes | 0, No"/>
    <m/>
    <m/>
    <m/>
    <m/>
    <m/>
    <s v="[rx_coenrollrand] = '1'"/>
    <m/>
    <s v="LV"/>
    <m/>
    <m/>
    <m/>
    <m/>
  </r>
  <r>
    <s v="first_covid_infection"/>
    <s v="Name of treatment, or &quot;none&quot; if placebo:"/>
    <s v="text"/>
    <m/>
    <x v="0"/>
    <m/>
    <m/>
    <m/>
    <s v="rx_coenrolassign"/>
    <m/>
    <m/>
    <m/>
    <s v="rx_coenrolassign"/>
    <s v="first_covid_infection"/>
    <m/>
    <s v="text"/>
    <s v="Name of treatment, or &quot;none&quot; if placebo:"/>
    <m/>
    <m/>
    <m/>
    <m/>
    <m/>
    <m/>
    <s v="[rx_coenrollassignyn] = '1'"/>
    <s v="y"/>
    <s v="LV"/>
    <m/>
    <m/>
    <m/>
    <m/>
  </r>
  <r>
    <s v="covid_reinfections"/>
    <s v="COVID Reinfections form version:"/>
    <s v="text"/>
    <m/>
    <x v="0"/>
    <m/>
    <m/>
    <s v=" @DEFAULT=&quot;1&quot; @HIDDEN @HIDDEN-PDF"/>
    <s v="reinf_fversion"/>
    <m/>
    <m/>
    <s v=" @DEFAULT=&quot;1&quot; @HIDDEN @HIDDEN-PDF"/>
    <s v="reinf_fversion"/>
    <s v="covid_reinfections"/>
    <m/>
    <s v="text"/>
    <s v="COVID Reinfections form version:"/>
    <m/>
    <m/>
    <m/>
    <m/>
    <m/>
    <m/>
    <m/>
    <m/>
    <s v="LV"/>
    <m/>
    <m/>
    <m/>
    <s v=" @DEFAULT=&quot;1&quot; @HIDDEN @HIDDEN-PDF"/>
  </r>
  <r>
    <s v="covid_reinfections"/>
    <s v="COVID Reinfections form collection:"/>
    <s v="text"/>
    <m/>
    <x v="0"/>
    <m/>
    <m/>
    <m/>
    <s v="reinf_colldt"/>
    <m/>
    <m/>
    <s v=" @TODAY"/>
    <s v="reinf_colldt"/>
    <s v="covid_reinfections"/>
    <m/>
    <s v="text"/>
    <s v="COVID Reinfections form collection:"/>
    <m/>
    <m/>
    <s v="date_mdy"/>
    <m/>
    <m/>
    <m/>
    <m/>
    <m/>
    <m/>
    <m/>
    <m/>
    <m/>
    <s v=" @TODAY"/>
  </r>
  <r>
    <s v="covid_reinfections"/>
    <s v="&lt;div class=&quot;blue&quot;&gt;&lt;p&gt; Please enter any COVID &lt;b&gt; reinfections &lt;/b&gt; in sequential order, starting with &lt;b&gt; second &lt;/b&gt; covid infection. If no covid reinfections, please move to next form. &lt;/p&gt;&lt;/div&gt;"/>
    <s v="descriptive"/>
    <m/>
    <x v="0"/>
    <m/>
    <m/>
    <m/>
    <s v="reinf_instr"/>
    <m/>
    <m/>
    <m/>
    <s v="reinf_instr"/>
    <s v="covid_reinfections"/>
    <m/>
    <s v="descriptive"/>
    <s v="&lt;div class=&quot;blue&quot;&gt;&lt;p&gt; Please enter any COVID &lt;b&gt; reinfections &lt;/b&gt; in sequential order, starting with &lt;b&gt; second &lt;/b&gt; covid infection. If no covid reinfections, please move to next form. &lt;/p&gt;&lt;/div&gt;"/>
    <m/>
    <m/>
    <m/>
    <m/>
    <m/>
    <m/>
    <m/>
    <m/>
    <m/>
    <m/>
    <m/>
    <m/>
    <m/>
  </r>
  <r>
    <s v="covid_reinfections"/>
    <s v="Date of additional COVID diagnosis, or date of suspected infection based on symptoms:_x000a_&lt;div style=&quot;font-weight:normal;font-style:italic;&quot;&gt;&lt;p&gt; Please see protocol for more details on this date, if it is not immediately clear. &lt;/p&gt;"/>
    <s v="text"/>
    <m/>
    <x v="0"/>
    <m/>
    <m/>
    <m/>
    <s v="reinf_covid_dt"/>
    <m/>
    <m/>
    <s v=" @HIDEBUTTON"/>
    <s v="reinf_covid_dt"/>
    <s v="covid_reinfections"/>
    <m/>
    <s v="text"/>
    <s v="Date of additional COVID diagnosis, or date of suspected infection based on symptoms:_x000a_&lt;div style=&quot;font-weight:normal;font-style:italic;&quot;&gt;&lt;p&gt; Please see protocol for more details on this date, if it is not immediately clear. &lt;/p&gt;"/>
    <m/>
    <s v="MM/DD/YYYY"/>
    <s v="date_mdy"/>
    <d v="2019-01-12T00:00:00"/>
    <m/>
    <m/>
    <s v="[consent_yn] = '1'"/>
    <m/>
    <s v="LV"/>
    <m/>
    <m/>
    <m/>
    <s v=" @HIDEBUTTON"/>
  </r>
  <r>
    <s v="covid_reinfections"/>
    <s v="Sars-CoV2 Nasopharyngeal PCR at point of diagnosis:"/>
    <s v="radio"/>
    <m/>
    <x v="0"/>
    <m/>
    <m/>
    <m/>
    <s v="sars_res"/>
    <m/>
    <m/>
    <m/>
    <s v="sars_res"/>
    <s v="covid_reinfections"/>
    <m/>
    <s v="radio"/>
    <s v="Sars-CoV2 Nasopharyngeal PCR at point of diagnosis:"/>
    <s v="1, Positive | 2, Negative | 3, Unconfirmed | -88, Not performed"/>
    <m/>
    <m/>
    <m/>
    <m/>
    <m/>
    <m/>
    <m/>
    <s v="LV"/>
    <m/>
    <m/>
    <m/>
    <m/>
  </r>
  <r>
    <s v="covid_reinfections"/>
    <s v="COVID IgG Spike Ab at diagnosis:"/>
    <s v="radio"/>
    <m/>
    <x v="0"/>
    <m/>
    <m/>
    <m/>
    <s v="igg_spike"/>
    <m/>
    <m/>
    <m/>
    <s v="igg_spike"/>
    <s v="covid_reinfections"/>
    <m/>
    <s v="radio"/>
    <s v="COVID IgG Spike Ab at diagnosis:"/>
    <s v="1, Positive | 2, Negative | -88, Not performed"/>
    <m/>
    <m/>
    <m/>
    <m/>
    <m/>
    <m/>
    <m/>
    <s v="LV"/>
    <m/>
    <m/>
    <m/>
    <m/>
  </r>
  <r>
    <s v="covid_reinfections"/>
    <s v="COVID IgG Nucleocapsid Ab at diagnosis:"/>
    <s v="radio"/>
    <m/>
    <x v="0"/>
    <m/>
    <m/>
    <m/>
    <s v="igg_nucleo"/>
    <m/>
    <m/>
    <m/>
    <s v="igg_nucleo"/>
    <s v="covid_reinfections"/>
    <m/>
    <s v="radio"/>
    <s v="COVID IgG Nucleocapsid Ab at diagnosis:"/>
    <s v="1, Positive | 2, Negative | -88, Not performed"/>
    <m/>
    <m/>
    <m/>
    <m/>
    <m/>
    <m/>
    <m/>
    <s v="LV"/>
    <m/>
    <m/>
    <m/>
    <m/>
  </r>
  <r>
    <s v="covid_reinfections"/>
    <s v="Were they hospitalized within 30 days of this infection?"/>
    <s v="radio"/>
    <m/>
    <x v="0"/>
    <m/>
    <m/>
    <m/>
    <s v="reinf_hosp_acute"/>
    <m/>
    <m/>
    <m/>
    <s v="reinf_hosp_acute"/>
    <s v="covid_reinfections"/>
    <m/>
    <s v="radio"/>
    <s v="Were they hospitalized within 30 days of this infection?"/>
    <s v="1, Yes | 0, No | -88, Unknown"/>
    <m/>
    <m/>
    <m/>
    <m/>
    <m/>
    <m/>
    <m/>
    <s v="LV"/>
    <m/>
    <m/>
    <m/>
    <m/>
  </r>
  <r>
    <s v="covid_reinfections"/>
    <s v="&lt;div class=&quot;blue&quot;&gt;&lt;p&gt;Some people may have had COVID more than once. Please answer the following based on the relevant infection date. &lt;/b&gt; &lt;/p&gt;&lt;/div&gt;"/>
    <s v="descriptive"/>
    <m/>
    <x v="1"/>
    <s v="Symptoms"/>
    <m/>
    <m/>
    <s v="reinf_rx_intro"/>
    <s v="These are not RADx-Up symptoms"/>
    <m/>
    <s v="#radxup_symptoms#"/>
    <s v="reinf_rx_intro"/>
    <s v="covid_reinfections"/>
    <m/>
    <s v="descriptive"/>
    <s v="&lt;div class=&quot;blue&quot;&gt;&lt;p&gt;Some people may have had COVID more than once. Please answer the following based on the relevant infection date. &lt;/b&gt; &lt;/p&gt;&lt;/div&gt;"/>
    <m/>
    <m/>
    <m/>
    <m/>
    <m/>
    <m/>
    <s v="[reinf_hosp_acute] = '1'"/>
    <m/>
    <m/>
    <m/>
    <m/>
    <m/>
    <s v="#radxup_symptoms#"/>
  </r>
  <r>
    <s v="covid_reinfections"/>
    <s v="Was the decedent treated with any of the following during this COVID illness?"/>
    <s v="descriptive"/>
    <m/>
    <x v="0"/>
    <m/>
    <m/>
    <m/>
    <s v="reinf_rx_introq"/>
    <m/>
    <m/>
    <m/>
    <s v="reinf_rx_introq"/>
    <s v="covid_reinfections"/>
    <m/>
    <s v="descriptive"/>
    <s v="Was the decedent treated with any of the following during this COVID illness?"/>
    <m/>
    <m/>
    <m/>
    <m/>
    <m/>
    <m/>
    <s v="[reinf_hosp_acute] = '1'"/>
    <m/>
    <m/>
    <m/>
    <m/>
    <m/>
    <m/>
  </r>
  <r>
    <s v="covid_reinfections"/>
    <s v="Treatment in the intensive care unit"/>
    <s v="radio"/>
    <m/>
    <x v="0"/>
    <m/>
    <m/>
    <m/>
    <s v="reinf_rx_icu"/>
    <m/>
    <m/>
    <m/>
    <s v="reinf_rx_icu"/>
    <s v="covid_reinfections"/>
    <s v=" "/>
    <s v="radio"/>
    <s v="Treatment in the intensive care unit"/>
    <s v="1, Yes | 2, No | -88, Unknown"/>
    <m/>
    <m/>
    <m/>
    <m/>
    <m/>
    <s v="[reinf_hosp_acute] = '1'"/>
    <m/>
    <m/>
    <m/>
    <s v="reinf_nyu_rx_covid19"/>
    <m/>
    <m/>
  </r>
  <r>
    <s v="covid_reinfections"/>
    <s v="Mechanical ventilation (intubated; placed on a machine to help you breathe through a tube down your throat)"/>
    <s v="radio"/>
    <m/>
    <x v="0"/>
    <m/>
    <m/>
    <m/>
    <s v="reinf_rx_vent"/>
    <m/>
    <m/>
    <m/>
    <s v="reinf_rx_vent"/>
    <s v="covid_reinfections"/>
    <m/>
    <s v="radio"/>
    <s v="Mechanical ventilation (intubated; placed on a machine to help you breathe through a tube down your throat)"/>
    <s v="1, Yes | 2, No | -88, Unknown"/>
    <m/>
    <m/>
    <m/>
    <m/>
    <m/>
    <s v="[reinf_hosp_acute] = '1'"/>
    <m/>
    <m/>
    <m/>
    <s v="reinf_nyu_rx_covid19"/>
    <m/>
    <m/>
  </r>
  <r>
    <s v="covid_reinfections"/>
    <s v="Proning"/>
    <s v="radio"/>
    <m/>
    <x v="0"/>
    <m/>
    <m/>
    <m/>
    <s v="reinf_rx_pron"/>
    <m/>
    <m/>
    <m/>
    <s v="reinf_rx_pron"/>
    <s v="covid_reinfections"/>
    <m/>
    <s v="radio"/>
    <s v="Proning"/>
    <s v="1, Yes | 2, No | -88, Unknown"/>
    <m/>
    <m/>
    <m/>
    <m/>
    <m/>
    <s v="[reinf_hosp_acute] = '1'"/>
    <m/>
    <m/>
    <m/>
    <s v="reinf_nyu_rx_covid19"/>
    <m/>
    <m/>
  </r>
  <r>
    <s v="covid_reinfections"/>
    <s v="ECMO (extracorporeal membrane oxygenation, bypass machine for oxygen)"/>
    <s v="radio"/>
    <m/>
    <x v="0"/>
    <m/>
    <m/>
    <m/>
    <s v="reinf_rx_ecmo"/>
    <m/>
    <m/>
    <m/>
    <s v="reinf_rx_ecmo"/>
    <s v="covid_reinfections"/>
    <m/>
    <s v="radio"/>
    <s v="ECMO (extracorporeal membrane oxygenation, bypass machine for oxygen)"/>
    <s v="1, Yes | 2, No | -88, Unknown"/>
    <m/>
    <m/>
    <m/>
    <m/>
    <m/>
    <s v="[reinf_hosp_acute] = '1'"/>
    <m/>
    <m/>
    <m/>
    <s v="reinf_nyu_rx_covid19"/>
    <m/>
    <m/>
  </r>
  <r>
    <s v="covid_reinfections"/>
    <s v="Treatment with IL-6 antagonist (e.g. tocilizumab (Actemra), sarilumab (Kevzara), siltuximab (Sylvant), etc.)"/>
    <s v="radio"/>
    <m/>
    <x v="0"/>
    <m/>
    <m/>
    <m/>
    <s v="reinf_rx_il6"/>
    <m/>
    <m/>
    <m/>
    <s v="reinf_rx_il6"/>
    <s v="covid_reinfections"/>
    <m/>
    <s v="radio"/>
    <s v="Treatment with IL-6 antagonist (e.g. tocilizumab (Actemra), sarilumab (Kevzara), siltuximab (Sylvant), etc.)"/>
    <s v="1, Yes | 2, No | -88, Unknown"/>
    <m/>
    <m/>
    <m/>
    <m/>
    <m/>
    <s v="[reinf_hosp_acute] = '1'"/>
    <m/>
    <m/>
    <m/>
    <s v="reinf_nyu_rx_covid19"/>
    <m/>
    <m/>
  </r>
  <r>
    <s v="covid_reinfections"/>
    <s v="Treatment with IL-1 antagonist (anakinra (Kineret), canakinumab (Ilaris))"/>
    <s v="radio"/>
    <m/>
    <x v="0"/>
    <m/>
    <m/>
    <m/>
    <s v="reinf_rx_il1"/>
    <m/>
    <m/>
    <m/>
    <s v="reinf_rx_il1"/>
    <s v="covid_reinfections"/>
    <m/>
    <s v="radio"/>
    <s v="Treatment with IL-1 antagonist (anakinra (Kineret), canakinumab (Ilaris))"/>
    <s v="1, Yes | 2, No | -88, Unknown"/>
    <m/>
    <m/>
    <m/>
    <m/>
    <m/>
    <s v="[reinf_hosp_acute] = '1'"/>
    <m/>
    <m/>
    <m/>
    <s v="reinf_nyu_rx_covid19"/>
    <m/>
    <m/>
  </r>
  <r>
    <s v="covid_reinfections"/>
    <s v="Treatment with kinase inhibitor (e.g. acalabrutinib (Calquence), ibrutinib (Imbruvica), zanubrutinib (Brukinsa), baricitinib (Olumiant), ruxolitinib (Jakafi), tofacitinib (Xeljanz), etc.)"/>
    <s v="radio"/>
    <m/>
    <x v="0"/>
    <m/>
    <m/>
    <m/>
    <s v="reinf_rx_kinase"/>
    <m/>
    <m/>
    <m/>
    <s v="reinf_rx_kinase"/>
    <s v="covid_reinfections"/>
    <m/>
    <s v="radio"/>
    <s v="Treatment with kinase inhibitor (e.g. acalabrutinib (Calquence), ibrutinib (Imbruvica), zanubrutinib (Brukinsa), baricitinib (Olumiant), ruxolitinib (Jakafi), tofacitinib (Xeljanz), etc.)"/>
    <s v="1, Yes | 2, No | -88, Unknown"/>
    <m/>
    <m/>
    <m/>
    <m/>
    <m/>
    <s v="[reinf_hosp_acute] = '1'"/>
    <m/>
    <m/>
    <m/>
    <s v="reinf_nyu_rx_covid19"/>
    <m/>
    <m/>
  </r>
  <r>
    <s v="covid_reinfections"/>
    <s v="Other treatment"/>
    <s v="radio"/>
    <m/>
    <x v="0"/>
    <m/>
    <m/>
    <m/>
    <s v="reinf_rx_other"/>
    <m/>
    <m/>
    <m/>
    <s v="reinf_rx_other"/>
    <s v="covid_reinfections"/>
    <m/>
    <s v="radio"/>
    <s v="Other treatment"/>
    <s v="1, Yes | 2, No | -88, Unknown"/>
    <m/>
    <m/>
    <m/>
    <m/>
    <m/>
    <s v="[reinf_hosp_acute] = '1'"/>
    <m/>
    <m/>
    <m/>
    <s v="reinf_nyu_rx_covid19"/>
    <m/>
    <m/>
  </r>
  <r>
    <s v="covid_reinfections"/>
    <s v="Please specify what other treatment received:"/>
    <s v="text"/>
    <m/>
    <x v="0"/>
    <m/>
    <m/>
    <m/>
    <s v="reinf_rx_other_specify"/>
    <m/>
    <m/>
    <m/>
    <s v="reinf_rx_other_specify"/>
    <s v="covid_reinfections"/>
    <m/>
    <s v="text"/>
    <s v="Please specify what other treatment received:"/>
    <m/>
    <m/>
    <m/>
    <m/>
    <m/>
    <m/>
    <s v="[reinf_rx_other] = '1'"/>
    <m/>
    <s v="LV"/>
    <m/>
    <m/>
    <m/>
    <m/>
  </r>
  <r>
    <s v="clinical_overview_part_1_autopsy_and_demographics"/>
    <s v="Clinical Overview Part 1 form version:"/>
    <s v="text"/>
    <m/>
    <x v="0"/>
    <m/>
    <m/>
    <s v=" @DEFAULT=&quot;1&quot; @HIDDEN @HIDDEN-PDF"/>
    <s v="co_fversion"/>
    <m/>
    <m/>
    <s v=" @DEFAULT=&quot;1&quot; @HIDDEN @HIDDEN-PDF"/>
    <s v="co_fversion"/>
    <s v="clinical_overview_part_1_autopsy_and_demographics"/>
    <m/>
    <s v="text"/>
    <s v="Clinical Overview Part 1 form version:"/>
    <m/>
    <m/>
    <m/>
    <m/>
    <m/>
    <m/>
    <m/>
    <m/>
    <m/>
    <m/>
    <m/>
    <m/>
    <s v=" @DEFAULT=&quot;1&quot; @HIDDEN @HIDDEN-PDF"/>
  </r>
  <r>
    <s v="clinical_overview_part_1_autopsy_and_demographics"/>
    <s v="Date of Clinical Overview Part 1 form collection:"/>
    <s v="text"/>
    <m/>
    <x v="0"/>
    <m/>
    <m/>
    <m/>
    <s v="co_colldt"/>
    <m/>
    <m/>
    <s v=" @TODAY"/>
    <s v="co_colldt"/>
    <s v="clinical_overview_part_1_autopsy_and_demographics"/>
    <m/>
    <s v="text"/>
    <s v="Date of Clinical Overview Part 1 form collection:"/>
    <m/>
    <m/>
    <s v="date_mdy"/>
    <m/>
    <m/>
    <m/>
    <m/>
    <m/>
    <m/>
    <m/>
    <m/>
    <m/>
    <s v=" @TODAY"/>
  </r>
  <r>
    <s v="clinical_overview_part_1_autopsy_and_demographics"/>
    <s v="Type of Autopsy:"/>
    <s v="radio"/>
    <m/>
    <x v="0"/>
    <m/>
    <m/>
    <m/>
    <s v="auto_type"/>
    <m/>
    <m/>
    <m/>
    <s v="auto_type"/>
    <s v="clinical_overview_part_1_autopsy_and_demographics"/>
    <m/>
    <s v="radio"/>
    <s v="Type of Autopsy:"/>
    <s v="1, Complete | 2, Restricted"/>
    <m/>
    <m/>
    <m/>
    <m/>
    <m/>
    <m/>
    <m/>
    <s v="LV"/>
    <m/>
    <m/>
    <m/>
    <m/>
  </r>
  <r>
    <s v="clinical_overview_part_1_autopsy_and_demographics"/>
    <s v="Autopsy exclusions (check all that apply):"/>
    <s v="checkbox"/>
    <m/>
    <x v="0"/>
    <m/>
    <m/>
    <m/>
    <s v="auto_restr"/>
    <m/>
    <m/>
    <m/>
    <s v="auto_restr"/>
    <s v="clinical_overview_part_1_autopsy_and_demographics"/>
    <m/>
    <s v="checkbox"/>
    <s v="Autopsy exclusions (check all that apply):"/>
    <s v="1, Brain or head | 2, Heart | 99, Other"/>
    <m/>
    <m/>
    <m/>
    <m/>
    <m/>
    <s v="[auto_type] = '2'"/>
    <m/>
    <s v="LV"/>
    <m/>
    <m/>
    <m/>
    <m/>
  </r>
  <r>
    <s v="clinical_overview_part_1_autopsy_and_demographics"/>
    <s v="Other restrictions (specify):"/>
    <s v="text"/>
    <m/>
    <x v="0"/>
    <m/>
    <m/>
    <m/>
    <s v="auto_restr_spec"/>
    <m/>
    <m/>
    <m/>
    <s v="auto_restr_spec"/>
    <s v="clinical_overview_part_1_autopsy_and_demographics"/>
    <m/>
    <s v="text"/>
    <s v="Other restrictions (specify):"/>
    <m/>
    <m/>
    <m/>
    <m/>
    <m/>
    <m/>
    <s v="[auto_restr(99)] = '1'"/>
    <m/>
    <s v="LV"/>
    <m/>
    <m/>
    <m/>
    <m/>
  </r>
  <r>
    <s v="clinical_overview_part_1_autopsy_and_demographics"/>
    <s v="Date and Time of Autopsy:"/>
    <s v="text"/>
    <m/>
    <x v="0"/>
    <m/>
    <m/>
    <m/>
    <s v="auto_dttm"/>
    <m/>
    <m/>
    <s v=" @NOW"/>
    <s v="auto_dttm"/>
    <s v="clinical_overview_part_1_autopsy_and_demographics"/>
    <m/>
    <s v="text"/>
    <s v="Date and Time of Autopsy:"/>
    <m/>
    <m/>
    <s v="datetime_mdy"/>
    <m/>
    <m/>
    <m/>
    <m/>
    <m/>
    <s v="LV"/>
    <m/>
    <m/>
    <m/>
    <s v=" @NOW"/>
  </r>
  <r>
    <s v="clinical_overview_part_1_autopsy_and_demographics"/>
    <s v="Post-mortem Interval (hours since death):"/>
    <s v="calc"/>
    <m/>
    <x v="0"/>
    <m/>
    <m/>
    <m/>
    <s v="pm_interval"/>
    <m/>
    <m/>
    <m/>
    <s v="pm_interval"/>
    <s v="clinical_overview_part_1_autopsy_and_demographics"/>
    <m/>
    <s v="calc"/>
    <s v="Post-mortem Interval (hours since death):"/>
    <s v="datediff([dod], [auto_dttm], 'h')"/>
    <s v="hours"/>
    <m/>
    <m/>
    <m/>
    <m/>
    <m/>
    <m/>
    <s v="LV"/>
    <m/>
    <m/>
    <m/>
    <m/>
  </r>
  <r>
    <s v="clinical_overview_part_1_autopsy_and_demographics"/>
    <s v="&lt;div class=&quot;red&quot;&gt;&lt;p&gt;&lt;b&gt;Error:&lt;/b&gt; Post-mortem interval &gt;24 hours. Please fill out a Protocol Deviation form. &lt;/p&gt;&lt;/div&gt;"/>
    <s v="descriptive"/>
    <m/>
    <x v="0"/>
    <m/>
    <m/>
    <m/>
    <s v="postmortem_warning"/>
    <m/>
    <m/>
    <m/>
    <s v="postmortem_warning"/>
    <s v="clinical_overview_part_1_autopsy_and_demographics"/>
    <m/>
    <s v="descriptive"/>
    <s v="&lt;div class=&quot;red&quot;&gt;&lt;p&gt;&lt;b&gt;Error:&lt;/b&gt; Post-mortem interval &gt;24 hours. Please fill out a Protocol Deviation form. &lt;/p&gt;&lt;/div&gt;"/>
    <m/>
    <m/>
    <m/>
    <m/>
    <m/>
    <m/>
    <s v="[auto_dttm]&lt;&gt;&quot;&quot; and (datediff([dod], [auto_dttm], &quot;h&quot;, true)&gt;=24)"/>
    <m/>
    <m/>
    <m/>
    <m/>
    <m/>
    <m/>
  </r>
  <r>
    <s v="clinical_overview_part_1_autopsy_and_demographics"/>
    <s v="Sars-CoV2 Nasopharyngeal PCR collected at autopsy:"/>
    <s v="radio"/>
    <m/>
    <x v="0"/>
    <m/>
    <m/>
    <m/>
    <s v="auto_pcr"/>
    <m/>
    <m/>
    <m/>
    <s v="auto_pcr"/>
    <s v="clinical_overview_part_1_autopsy_and_demographics"/>
    <s v=" "/>
    <s v="radio"/>
    <s v="Sars-CoV2 Nasopharyngeal PCR collected at autopsy:"/>
    <s v="1, Positive | 2, Negative | -88, Not collected"/>
    <m/>
    <m/>
    <m/>
    <m/>
    <m/>
    <m/>
    <m/>
    <s v="LV"/>
    <m/>
    <m/>
    <m/>
    <m/>
  </r>
  <r>
    <s v="clinical_overview_part_1_autopsy_and_demographics"/>
    <s v="Did the decedent receive a COVID vaccine?"/>
    <s v="radio"/>
    <s v="1, Yes | 0, No | -88, Unknown"/>
    <x v="1"/>
    <s v="Vaccine acceptance"/>
    <s v="Yes"/>
    <s v="RADxUP: Have you received a COVID-19 vaccine?_x000a_Added: -88, unknown_x000a_Missing: 98, Don't know| 99, Prefer not to answer"/>
    <s v="vacc_vaccyn"/>
    <m/>
    <m/>
    <s v="#radxup_tier2_vaccine_revised_nyu#"/>
    <s v="vacc_vaccyn"/>
    <s v="clinical_overview_part_1_autopsy_and_demographics"/>
    <s v=" "/>
    <s v="radio"/>
    <s v="Did the decedent receive a COVID vaccine?"/>
    <s v="1, Yes | 0, No | -88, Unknown"/>
    <m/>
    <m/>
    <m/>
    <m/>
    <m/>
    <m/>
    <s v="y"/>
    <s v="LV"/>
    <m/>
    <m/>
    <m/>
    <s v="#radxup_tier2_vaccine_revised_nyu#"/>
  </r>
  <r>
    <s v="clinical_overview_part_1_autopsy_and_demographics"/>
    <s v="How many shots did they receive (including boosters)?"/>
    <s v="text"/>
    <m/>
    <x v="0"/>
    <m/>
    <m/>
    <m/>
    <s v="vacc_numb"/>
    <m/>
    <m/>
    <m/>
    <s v="vacc_numb"/>
    <s v="clinical_overview_part_1_autopsy_and_demographics"/>
    <m/>
    <s v="text"/>
    <s v="How many shots did they receive (including boosters)?"/>
    <m/>
    <m/>
    <s v="integer"/>
    <n v="1"/>
    <m/>
    <m/>
    <s v="[vacc_vaccyn]=&quot;1&quot;"/>
    <s v="y"/>
    <s v="LV"/>
    <m/>
    <m/>
    <m/>
    <m/>
  </r>
  <r>
    <s v="clinical_overview_part_1_autopsy_and_demographics"/>
    <s v="For the first shot, which vaccine did the decedent have?"/>
    <s v="radio"/>
    <s v="1, Moderna | 2, Pfizer | 3, Johnson and Johnson | 4, AstraZeneca | 9, Other | -88, Unknown"/>
    <x v="1"/>
    <s v="Vaccine acceptance"/>
    <s v="Yes"/>
    <s v="RADxUP: Who was the manufacturer of the most recent vaccine you received?_x000a_Options not consistent: 1, Pfizer | 2, Moderna | 3, Johnson &amp; Johnson | 4, Other | 98, Don't know| 99, Prefer not to answer"/>
    <s v="vacc_vacctype_1"/>
    <m/>
    <m/>
    <s v="#radxup_tier2_vaccine_revised_nyu#"/>
    <s v="vacc_vacctype_1"/>
    <s v="clinical_overview_part_1_autopsy_and_demographics"/>
    <m/>
    <s v="radio"/>
    <s v="For the first shot, which vaccine did the decedent have?"/>
    <s v="1, Moderna | 2, Pfizer | 3, Johnson and Johnson | 4, AstraZeneca | 9, Other | -88, Unknown"/>
    <m/>
    <m/>
    <m/>
    <m/>
    <m/>
    <s v="[vacc_numb]&lt;&gt;&quot;&quot; and [vacc_numb] &gt;= 1"/>
    <m/>
    <s v="LV"/>
    <m/>
    <m/>
    <m/>
    <s v="#radxup_tier2_vaccine_revised_nyu#"/>
  </r>
  <r>
    <s v="clinical_overview_part_1_autopsy_and_demographics"/>
    <s v="Please specify:"/>
    <s v="text"/>
    <m/>
    <x v="0"/>
    <m/>
    <m/>
    <m/>
    <s v="vacc_vaccothspec_1"/>
    <m/>
    <m/>
    <m/>
    <s v="vacc_vaccothspec_1"/>
    <s v="clinical_overview_part_1_autopsy_and_demographics"/>
    <m/>
    <s v="text"/>
    <s v="Please specify:"/>
    <m/>
    <m/>
    <m/>
    <m/>
    <m/>
    <m/>
    <s v="[vacc_vacctype_1]=&quot;9&quot;"/>
    <m/>
    <s v="LV"/>
    <m/>
    <m/>
    <m/>
    <m/>
  </r>
  <r>
    <s v="clinical_overview_part_1_autopsy_and_demographics"/>
    <s v="Date of first vaccine dose (approximate is acceptable):"/>
    <s v="text"/>
    <m/>
    <x v="0"/>
    <m/>
    <m/>
    <m/>
    <s v="vacc_vaccdt_1"/>
    <m/>
    <m/>
    <m/>
    <s v="vacc_vaccdt_1"/>
    <s v="clinical_overview_part_1_autopsy_and_demographics"/>
    <m/>
    <s v="text"/>
    <s v="Date of first vaccine dose (approximate is acceptable):"/>
    <m/>
    <m/>
    <s v="date_mdy"/>
    <m/>
    <m/>
    <m/>
    <s v="[vacc_numb]&lt;&gt;&quot;&quot; and [vacc_numb] &gt;= 1"/>
    <m/>
    <s v="LV"/>
    <m/>
    <m/>
    <m/>
    <m/>
  </r>
  <r>
    <s v="clinical_overview_part_1_autopsy_and_demographics"/>
    <s v="&lt;div class=&quot;red&quot;&gt;&lt;p&gt;&lt;b&gt;Error:&lt;/b&gt; The date of vaccine shot must be after 12/01/2020 and before today.&lt;/p&gt;&lt;/div&gt;"/>
    <s v="descriptive"/>
    <m/>
    <x v="0"/>
    <m/>
    <m/>
    <m/>
    <s v="vacc_vaccdt_1_dtwarning"/>
    <m/>
    <m/>
    <m/>
    <s v="vacc_vaccdt_1_dtwarning"/>
    <s v="clinical_overview_part_1_autopsy_and_demographics"/>
    <m/>
    <s v="descriptive"/>
    <s v="&lt;div class=&quot;red&quot;&gt;&lt;p&gt;&lt;b&gt;Error:&lt;/b&gt; The date of vaccine shot must be after 12/01/2020 and before today.&lt;/p&gt;&lt;/div&gt;"/>
    <m/>
    <m/>
    <m/>
    <m/>
    <m/>
    <m/>
    <s v="[vacc_vaccdt_1]&lt;&gt;&quot;&quot; and (datediff(&quot;12-01-2020&quot;, [vacc_vaccdt_1], &quot;d&quot;, true)&lt;=0 or datediff([vacc_vaccdt_1], &quot;today&quot;, &quot;d&quot;, true)&lt;0)"/>
    <m/>
    <m/>
    <m/>
    <m/>
    <m/>
    <m/>
  </r>
  <r>
    <s v="clinical_overview_part_1_autopsy_and_demographics"/>
    <s v="For the second shot, which vaccine did the decedent have?"/>
    <s v="radio"/>
    <s v="1, Moderna | 2, Pfizer | 3, Johnson and Johnson | 4, AstraZeneca | 9, Other | -88, Unknown"/>
    <x v="1"/>
    <s v="Vaccine acceptance"/>
    <s v="Yes"/>
    <s v="RADxUP: Who was the manufacturer of the most recent vaccine you received?_x000a_Options vary: 1, Pfizer | 2, Moderna | 3, Johnson &amp; Johnson | 4, Other | 98, Don't know| 99, Prefer not to answer"/>
    <s v="vacc_vacctype_2"/>
    <m/>
    <m/>
    <s v="#radxup_tier2_vaccine_revised_nyu#"/>
    <s v="vacc_vacctype_2"/>
    <s v="clinical_overview_part_1_autopsy_and_demographics"/>
    <m/>
    <s v="radio"/>
    <s v="For the second shot, which vaccine did the decedent have?"/>
    <s v="1, Moderna | 2, Pfizer | 3, Johnson and Johnson | 4, AstraZeneca | 9, Other | -88, Unknown"/>
    <m/>
    <m/>
    <m/>
    <m/>
    <m/>
    <s v="[vacc_numb]&lt;&gt;&quot;&quot; and [vacc_numb] &gt;= 2"/>
    <m/>
    <s v="LV"/>
    <m/>
    <m/>
    <m/>
    <s v="#radxup_tier2_vaccine_revised_nyu#"/>
  </r>
  <r>
    <s v="clinical_overview_part_1_autopsy_and_demographics"/>
    <s v="Date of second vaccine dose (approximate is acceptable):"/>
    <s v="text"/>
    <m/>
    <x v="0"/>
    <m/>
    <m/>
    <m/>
    <s v="vacc_vaccdt_2"/>
    <m/>
    <m/>
    <m/>
    <s v="vacc_vaccdt_2"/>
    <s v="clinical_overview_part_1_autopsy_and_demographics"/>
    <m/>
    <s v="text"/>
    <s v="Date of second vaccine dose (approximate is acceptable):"/>
    <m/>
    <m/>
    <s v="date_mdy"/>
    <m/>
    <m/>
    <m/>
    <s v="[vacc_numb]&lt;&gt;&quot;&quot; and [vacc_numb] &gt;= 2"/>
    <m/>
    <s v="LV"/>
    <m/>
    <m/>
    <m/>
    <m/>
  </r>
  <r>
    <s v="clinical_overview_part_1_autopsy_and_demographics"/>
    <s v="Please specify:"/>
    <s v="text"/>
    <m/>
    <x v="0"/>
    <m/>
    <m/>
    <m/>
    <s v="vacc_vaccothspec_2"/>
    <m/>
    <m/>
    <m/>
    <s v="vacc_vaccothspec_2"/>
    <s v="clinical_overview_part_1_autopsy_and_demographics"/>
    <m/>
    <s v="text"/>
    <s v="Please specify:"/>
    <m/>
    <m/>
    <m/>
    <m/>
    <m/>
    <m/>
    <s v="[vacc_vacctype_2]=&quot;9&quot;"/>
    <m/>
    <s v="LV"/>
    <m/>
    <m/>
    <m/>
    <m/>
  </r>
  <r>
    <s v="clinical_overview_part_1_autopsy_and_demographics"/>
    <s v="&lt;div class=&quot;red&quot;&gt;&lt;p&gt;&lt;b&gt;Error:&lt;/b&gt; The date of second shot must be after the previous one and before today.&lt;/p&gt;&lt;/div&gt;"/>
    <s v="descriptive"/>
    <m/>
    <x v="0"/>
    <m/>
    <m/>
    <m/>
    <s v="vacc_vaccdt_2_dtwarning"/>
    <m/>
    <m/>
    <m/>
    <s v="vacc_vaccdt_2_dtwarning"/>
    <s v="clinical_overview_part_1_autopsy_and_demographics"/>
    <m/>
    <s v="descriptive"/>
    <s v="&lt;div class=&quot;red&quot;&gt;&lt;p&gt;&lt;b&gt;Error:&lt;/b&gt; The date of second shot must be after the previous one and before today.&lt;/p&gt;&lt;/div&gt;"/>
    <m/>
    <m/>
    <m/>
    <m/>
    <m/>
    <m/>
    <s v="[vacc_vaccdt_2]&lt;&gt;&quot;&quot; and (datediff([vacc_vaccdt_1], [vacc_vaccdt_2], &quot;d&quot;, true)&lt;=0 or datediff([vacc_vaccdt_2], &quot;today&quot;, &quot;d&quot;, true)&lt;0)"/>
    <m/>
    <m/>
    <m/>
    <m/>
    <m/>
    <m/>
  </r>
  <r>
    <s v="clinical_overview_part_1_autopsy_and_demographics"/>
    <s v="For the third shot, which vaccine did the decedent have?"/>
    <s v="radio"/>
    <s v="1, Moderna | 2, Pfizer | 3, Johnson and Johnson | 4, AstraZeneca | 9, Other | -88, Unknown"/>
    <x v="1"/>
    <s v="Vaccine acceptance"/>
    <s v="Yes"/>
    <s v="RADxUP: Who was the manufacturer of the most recent vaccine you received?_x000a_Options vary: 1, Pfizer | 2, Moderna | 3, Johnson &amp; Johnson | 4, Other | 98, Don't know| 99, Prefer not to answer"/>
    <s v="vacc_vacctype_3"/>
    <m/>
    <m/>
    <s v="#radxup_tier2_vaccine_revised_nyu#"/>
    <s v="vacc_vacctype_3"/>
    <s v="clinical_overview_part_1_autopsy_and_demographics"/>
    <m/>
    <s v="radio"/>
    <s v="For the third shot, which vaccine did the decedent have?"/>
    <s v="1, Moderna | 2, Pfizer | 3, Johnson and Johnson | 4, AstraZeneca | 9, Other | -88, Unknown"/>
    <m/>
    <m/>
    <m/>
    <m/>
    <m/>
    <s v="[vacc_numb]&lt;&gt;&quot;&quot; and [vacc_numb] &gt;= 3"/>
    <m/>
    <s v="LV"/>
    <m/>
    <m/>
    <m/>
    <s v="#radxup_tier2_vaccine_revised_nyu#"/>
  </r>
  <r>
    <s v="clinical_overview_part_1_autopsy_and_demographics"/>
    <s v="Please specify:"/>
    <s v="text"/>
    <m/>
    <x v="0"/>
    <m/>
    <m/>
    <m/>
    <s v="vacc_vaccothspec_3"/>
    <m/>
    <m/>
    <m/>
    <s v="vacc_vaccothspec_3"/>
    <s v="clinical_overview_part_1_autopsy_and_demographics"/>
    <m/>
    <s v="text"/>
    <s v="Please specify:"/>
    <m/>
    <m/>
    <m/>
    <m/>
    <m/>
    <m/>
    <s v="[vacc_vacctype_3]=&quot;9&quot;"/>
    <m/>
    <s v="LV"/>
    <m/>
    <m/>
    <m/>
    <m/>
  </r>
  <r>
    <s v="clinical_overview_part_1_autopsy_and_demographics"/>
    <s v="Date of third vaccine dose (approximate is acceptable):"/>
    <s v="text"/>
    <m/>
    <x v="0"/>
    <m/>
    <m/>
    <m/>
    <s v="vacc_vaccdt_3"/>
    <m/>
    <m/>
    <m/>
    <s v="vacc_vaccdt_3"/>
    <s v="clinical_overview_part_1_autopsy_and_demographics"/>
    <m/>
    <s v="text"/>
    <s v="Date of third vaccine dose (approximate is acceptable):"/>
    <m/>
    <m/>
    <s v="date_mdy"/>
    <m/>
    <m/>
    <m/>
    <s v="[vacc_numb]&lt;&gt;&quot;&quot; and [vacc_numb] &gt;= 3"/>
    <m/>
    <s v="LV"/>
    <m/>
    <m/>
    <m/>
    <m/>
  </r>
  <r>
    <s v="clinical_overview_part_1_autopsy_and_demographics"/>
    <s v="&lt;div class=&quot;red&quot;&gt;&lt;p&gt;&lt;b&gt;Error:&lt;/b&gt; The date of third shot must be after the previous one and before today.&lt;/p&gt;&lt;/div&gt;"/>
    <s v="descriptive"/>
    <m/>
    <x v="0"/>
    <m/>
    <m/>
    <m/>
    <s v="vacc_vaccdt_3_dtwarning"/>
    <m/>
    <s v="Hide"/>
    <m/>
    <s v="vacc_vaccdt_3_dtwarning"/>
    <s v="clinical_overview_part_1_autopsy_and_demographics"/>
    <m/>
    <s v="descriptive"/>
    <s v="&lt;div class=&quot;red&quot;&gt;&lt;p&gt;&lt;b&gt;Error:&lt;/b&gt; The date of third shot must be after the previous one and before today.&lt;/p&gt;&lt;/div&gt;"/>
    <m/>
    <m/>
    <m/>
    <m/>
    <m/>
    <m/>
    <s v="[vacc_vaccdt_3]&lt;&gt;&quot;&quot; and (datediff([vacc_vaccdt_2], [vacc_vaccdt_3], &quot;d&quot;, true)&lt;=0 or datediff([vacc_vaccdt_3], &quot;today&quot;, &quot;d&quot;, true)&lt;0)"/>
    <m/>
    <m/>
    <m/>
    <m/>
    <m/>
    <m/>
  </r>
  <r>
    <s v="clinical_overview_part_1_autopsy_and_demographics"/>
    <s v="For the fourth shot, which vaccine did the decedent have?"/>
    <s v="radio"/>
    <s v="1, Moderna | 2, Pfizer | 3, Johnson and Johnson | 4, AstraZeneca | 9, Other | -88, Unknown"/>
    <x v="1"/>
    <s v="Vaccine acceptance"/>
    <s v="Yes"/>
    <s v="RADxUP: Who was the manufacturer of the most recent vaccine you received?_x000a_Options vary: 1, Pfizer | 2, Moderna | 3, Johnson &amp; Johnson | 4, Other | 98, Don't know| 99, Prefer not to answer"/>
    <s v="vacc_vacctype_4"/>
    <m/>
    <m/>
    <s v="#radxup_tier2_vaccine_revised_nyu#"/>
    <s v="vacc_vacctype_4"/>
    <s v="clinical_overview_part_1_autopsy_and_demographics"/>
    <m/>
    <s v="radio"/>
    <s v="For the fourth shot, which vaccine did the decedent have?"/>
    <s v="1, Moderna | 2, Pfizer | 3, Johnson and Johnson | 4, AstraZeneca | 9, Other | -88, Unknown"/>
    <m/>
    <m/>
    <m/>
    <m/>
    <m/>
    <s v="[vacc_numb]&lt;&gt;&quot;&quot; and [vacc_numb] &gt;= 4"/>
    <m/>
    <s v="LV"/>
    <m/>
    <m/>
    <m/>
    <s v="#radxup_tier2_vaccine_revised_nyu#"/>
  </r>
  <r>
    <s v="clinical_overview_part_1_autopsy_and_demographics"/>
    <s v="Please specify:"/>
    <s v="text"/>
    <m/>
    <x v="0"/>
    <m/>
    <m/>
    <m/>
    <s v="vacc_vaccothspec_4"/>
    <m/>
    <m/>
    <m/>
    <s v="vacc_vaccothspec_4"/>
    <s v="clinical_overview_part_1_autopsy_and_demographics"/>
    <m/>
    <s v="text"/>
    <s v="Please specify:"/>
    <m/>
    <m/>
    <m/>
    <m/>
    <m/>
    <m/>
    <s v="[vacc_vacctype_4]=&quot;9&quot;"/>
    <m/>
    <s v="LV"/>
    <m/>
    <m/>
    <m/>
    <m/>
  </r>
  <r>
    <s v="clinical_overview_part_1_autopsy_and_demographics"/>
    <s v="Date of fourth vaccine dose (approximate is acceptable):"/>
    <s v="text"/>
    <m/>
    <x v="0"/>
    <m/>
    <m/>
    <m/>
    <s v="vacc_vaccdt_4"/>
    <m/>
    <m/>
    <m/>
    <s v="vacc_vaccdt_4"/>
    <s v="clinical_overview_part_1_autopsy_and_demographics"/>
    <m/>
    <s v="text"/>
    <s v="Date of fourth vaccine dose (approximate is acceptable):"/>
    <m/>
    <m/>
    <s v="date_mdy"/>
    <m/>
    <m/>
    <m/>
    <s v="[vacc_numb]&lt;&gt;&quot;&quot; and [vacc_numb] &gt;= 4"/>
    <m/>
    <s v="LV"/>
    <m/>
    <m/>
    <m/>
    <m/>
  </r>
  <r>
    <s v="clinical_overview_part_1_autopsy_and_demographics"/>
    <s v="&lt;div class=&quot;red&quot;&gt;&lt;p&gt;&lt;b&gt;Error:&lt;/b&gt; The date of fourth shot must be after the previous one and before today.&lt;/p&gt;&lt;/div&gt;"/>
    <s v="descriptive"/>
    <m/>
    <x v="0"/>
    <m/>
    <m/>
    <m/>
    <s v="vacc_vaccdt_4_dtwarning"/>
    <m/>
    <s v="Hide"/>
    <m/>
    <s v="vacc_vaccdt_4_dtwarning"/>
    <s v="clinical_overview_part_1_autopsy_and_demographics"/>
    <m/>
    <s v="descriptive"/>
    <s v="&lt;div class=&quot;red&quot;&gt;&lt;p&gt;&lt;b&gt;Error:&lt;/b&gt; The date of fourth shot must be after the previous one and before today.&lt;/p&gt;&lt;/div&gt;"/>
    <m/>
    <m/>
    <m/>
    <m/>
    <m/>
    <m/>
    <s v="[vacc_vaccdt_4]&lt;&gt;&quot;&quot; and (datediff([vacc_vaccdt_3], [vacc_vaccdt_4], &quot;d&quot;, true)&lt;=0 or datediff([vacc_vaccdt_4], &quot;today&quot;, &quot;d&quot;, true)&lt;0)"/>
    <m/>
    <m/>
    <m/>
    <m/>
    <m/>
    <m/>
  </r>
  <r>
    <s v="clinical_overview_part_1_autopsy_and_demographics"/>
    <s v="For the fifth shot, which vaccine did the decedent have?"/>
    <s v="radio"/>
    <s v="1, Moderna | 2, Pfizer | 3, Johnson and Johnson | 4, AstraZeneca | 9, Other | -88, Unknown"/>
    <x v="1"/>
    <s v="Vaccine acceptance"/>
    <s v="Yes"/>
    <s v="RADxUP: Who was the manufacturer of the most recent vaccine you received?_x000a_Options vary: 1, Pfizer | 2, Moderna | 3, Johnson &amp; Johnson | 4, Other | 98, Don't know| 99, Prefer not to answer"/>
    <s v="vacc_vacctype_5"/>
    <m/>
    <m/>
    <s v="#radxup_tier2_vaccine_revised_nyu#"/>
    <s v="vacc_vacctype_5"/>
    <s v="clinical_overview_part_1_autopsy_and_demographics"/>
    <m/>
    <s v="radio"/>
    <s v="For the fifth shot, which vaccine did the decedent have?"/>
    <s v="1, Moderna | 2, Pfizer | 3, Johnson and Johnson | 4, AstraZeneca | 9, Other | -88, Unknown"/>
    <m/>
    <m/>
    <m/>
    <m/>
    <m/>
    <s v="[vacc_numb]&lt;&gt;&quot;&quot; and [vacc_numb] &gt;= 5"/>
    <m/>
    <s v="LV"/>
    <m/>
    <m/>
    <m/>
    <s v="#radxup_tier2_vaccine_revised_nyu#"/>
  </r>
  <r>
    <s v="clinical_overview_part_1_autopsy_and_demographics"/>
    <s v="Please specify:"/>
    <s v="text"/>
    <m/>
    <x v="0"/>
    <m/>
    <m/>
    <m/>
    <s v="vacc_vaccothspec_5"/>
    <m/>
    <m/>
    <m/>
    <s v="vacc_vaccothspec_5"/>
    <s v="clinical_overview_part_1_autopsy_and_demographics"/>
    <m/>
    <s v="text"/>
    <s v="Please specify:"/>
    <m/>
    <m/>
    <m/>
    <m/>
    <m/>
    <m/>
    <s v="[vacc_vacctype_5]=&quot;9&quot;"/>
    <m/>
    <s v="LV"/>
    <m/>
    <m/>
    <m/>
    <m/>
  </r>
  <r>
    <s v="clinical_overview_part_1_autopsy_and_demographics"/>
    <s v="Date of fifth vaccine dose (approximate is acceptable):"/>
    <s v="text"/>
    <m/>
    <x v="0"/>
    <m/>
    <m/>
    <m/>
    <s v="vacc_vaccdt_5"/>
    <m/>
    <m/>
    <m/>
    <s v="vacc_vaccdt_5"/>
    <s v="clinical_overview_part_1_autopsy_and_demographics"/>
    <m/>
    <s v="text"/>
    <s v="Date of fifth vaccine dose (approximate is acceptable):"/>
    <m/>
    <m/>
    <s v="date_mdy"/>
    <m/>
    <m/>
    <m/>
    <s v="[vacc_numb]&lt;&gt;&quot;&quot; and [vacc_numb] &gt;= 5"/>
    <m/>
    <s v="LV"/>
    <m/>
    <m/>
    <m/>
    <m/>
  </r>
  <r>
    <s v="clinical_overview_part_1_autopsy_and_demographics"/>
    <s v="&lt;div class=&quot;red&quot;&gt;&lt;p&gt;&lt;b&gt;Error:&lt;/b&gt; The date of fifth shot must be after the previous one and before today.&lt;/p&gt;&lt;/div&gt;"/>
    <s v="descriptive"/>
    <m/>
    <x v="0"/>
    <m/>
    <m/>
    <m/>
    <s v="vacc_vaccdt_5_dtwarning"/>
    <m/>
    <m/>
    <m/>
    <s v="vacc_vaccdt_5_dtwarning"/>
    <s v="clinical_overview_part_1_autopsy_and_demographics"/>
    <m/>
    <s v="descriptive"/>
    <s v="&lt;div class=&quot;red&quot;&gt;&lt;p&gt;&lt;b&gt;Error:&lt;/b&gt; The date of fifth shot must be after the previous one and before today.&lt;/p&gt;&lt;/div&gt;"/>
    <m/>
    <m/>
    <m/>
    <m/>
    <m/>
    <m/>
    <s v="[vacc_vaccdt_5]&lt;&gt;&quot;&quot; and (datediff([vacc_vaccdt_4], [vacc_vaccdt_5], &quot;d&quot;, true)&lt;=0 or datediff([vacc_vaccdt_5], &quot;today&quot;, &quot;d&quot;, true)&lt;0)"/>
    <m/>
    <m/>
    <m/>
    <m/>
    <m/>
    <m/>
  </r>
  <r>
    <s v="clinical_overview_part_1_autopsy_and_demographics"/>
    <s v="Was the decedent pregnant at the time of death?"/>
    <s v="radio"/>
    <m/>
    <x v="0"/>
    <m/>
    <m/>
    <m/>
    <s v="preg_yn"/>
    <m/>
    <m/>
    <m/>
    <s v="preg_yn"/>
    <s v="clinical_overview_part_1_autopsy_and_demographics"/>
    <s v=" "/>
    <s v="radio"/>
    <s v="Was the decedent pregnant at the time of death?"/>
    <s v="1, Yes | 0, No"/>
    <m/>
    <m/>
    <m/>
    <m/>
    <m/>
    <s v="[sex] = '2'"/>
    <s v="y"/>
    <s v="LV"/>
    <m/>
    <m/>
    <m/>
    <m/>
  </r>
  <r>
    <s v="clinical_overview_part_1_autopsy_and_demographics"/>
    <s v="Is a patient chart available to review patient symptom history, treatment, and/or diagnoses?"/>
    <s v="radio"/>
    <m/>
    <x v="0"/>
    <m/>
    <m/>
    <m/>
    <s v="chart_yn"/>
    <m/>
    <m/>
    <m/>
    <s v="chart_yn"/>
    <s v="clinical_overview_part_1_autopsy_and_demographics"/>
    <m/>
    <s v="radio"/>
    <s v="Is a patient chart available to review patient symptom history, treatment, and/or diagnoses?"/>
    <s v="1, Yes | 0, No"/>
    <m/>
    <m/>
    <m/>
    <m/>
    <m/>
    <m/>
    <s v="y"/>
    <s v="LV"/>
    <m/>
    <m/>
    <m/>
    <m/>
  </r>
  <r>
    <s v="clinical_overview_part_1_autopsy_and_demographics"/>
    <s v="Race/ethnicity from patient chart (check all that apply):"/>
    <s v="checkbox"/>
    <m/>
    <x v="0"/>
    <m/>
    <m/>
    <s v=" @NONEOFTHEABOVE=-88"/>
    <s v="race_eth"/>
    <m/>
    <m/>
    <s v=" @NONEOFTHEABOVE=-88"/>
    <s v="race_eth"/>
    <s v="clinical_overview_part_1_autopsy_and_demographics"/>
    <m/>
    <s v="checkbox"/>
    <s v="Race/ethnicity from patient chart (check all that apply):"/>
    <s v="1, American Indian or Alaska Native | 2, Asian | 3, Black or African American | 4, Hispanic, Latino, or Spanish | 5, Middle Eastern or North African | 6, Native Hawaiian or other Pacific Islander | 7, White | -88, Unknown or unavailable"/>
    <m/>
    <m/>
    <m/>
    <m/>
    <m/>
    <s v="[chart_yn] = '1'"/>
    <s v="y"/>
    <s v="LV"/>
    <m/>
    <m/>
    <m/>
    <s v=" @NONEOFTHEABOVE=-88"/>
  </r>
  <r>
    <s v="clinical_overview_part_1_autopsy_and_demographics"/>
    <s v="Is there a weight measurement available prior to COVID illness or upon hospitalization? COVID infection date: [covid_dt]"/>
    <s v="radio"/>
    <m/>
    <x v="0"/>
    <m/>
    <m/>
    <m/>
    <s v="wt_chart_yn"/>
    <m/>
    <m/>
    <m/>
    <s v="wt_chart_yn"/>
    <s v="clinical_overview_part_1_autopsy_and_demographics"/>
    <m/>
    <s v="radio"/>
    <s v="Is there a weight measurement available prior to COVID illness or upon hospitalization? COVID infection date: [covid_dt]"/>
    <s v="1, Yes | 0, No"/>
    <m/>
    <m/>
    <m/>
    <m/>
    <m/>
    <s v="[chart_yn] = '1'"/>
    <s v="y"/>
    <s v="LV"/>
    <m/>
    <m/>
    <m/>
    <m/>
  </r>
  <r>
    <s v="clinical_overview_part_1_autopsy_and_demographics"/>
    <s v="Most recent weight measurement prior to COVID onset or upon hospitalization:"/>
    <s v="text"/>
    <m/>
    <x v="0"/>
    <m/>
    <m/>
    <m/>
    <s v="weight_chart"/>
    <m/>
    <m/>
    <m/>
    <s v="weight_chart"/>
    <s v="clinical_overview_part_1_autopsy_and_demographics"/>
    <m/>
    <s v="text"/>
    <s v="Most recent weight measurement prior to COVID onset or upon hospitalization:"/>
    <m/>
    <s v="kg"/>
    <s v="number"/>
    <n v="0"/>
    <n v="200"/>
    <m/>
    <s v="[wt_chart_yn] = '1'"/>
    <s v="y"/>
    <s v="LV"/>
    <m/>
    <m/>
    <m/>
    <m/>
  </r>
  <r>
    <s v="clinical_overview_part_1_autopsy_and_demographics"/>
    <s v="Hospitalized for any reason in the last two years (check all that apply):"/>
    <s v="checkbox"/>
    <m/>
    <x v="0"/>
    <m/>
    <m/>
    <s v=" @NONEOFTHEABOVE = '0,-88'"/>
    <s v="hosp"/>
    <m/>
    <m/>
    <s v=" @NONEOFTHEABOVE = '0,-88'"/>
    <s v="hosp"/>
    <s v="clinical_overview_part_1_autopsy_and_demographics"/>
    <m/>
    <s v="checkbox"/>
    <s v="Hospitalized for any reason in the last two years (check all that apply):"/>
    <s v="0, No | 1, ER visit or stay | 2, Fully admitted | -88, Unknown"/>
    <m/>
    <m/>
    <m/>
    <m/>
    <m/>
    <s v="[chart_yn] = '1'"/>
    <s v="y"/>
    <s v="LV"/>
    <m/>
    <m/>
    <m/>
    <s v=" @NONEOFTHEABOVE = '0,-88'"/>
  </r>
  <r>
    <s v="clinical_overview_part_1_autopsy_and_demographics"/>
    <s v="What were they hospitalized for?"/>
    <s v="text"/>
    <m/>
    <x v="0"/>
    <m/>
    <m/>
    <m/>
    <s v="hosp_noncovid_spec"/>
    <m/>
    <m/>
    <m/>
    <s v="hosp_noncovid_spec"/>
    <s v="clinical_overview_part_1_autopsy_and_demographics"/>
    <m/>
    <s v="text"/>
    <s v="What were they hospitalized for?"/>
    <m/>
    <m/>
    <m/>
    <m/>
    <m/>
    <m/>
    <s v="[hosp(2)] = '1'"/>
    <m/>
    <s v="LV"/>
    <m/>
    <m/>
    <m/>
    <m/>
  </r>
  <r>
    <s v="clinical_overview_part_2_comorbidities"/>
    <s v="Clinical Overview Part 2 form version:"/>
    <s v="text"/>
    <m/>
    <x v="0"/>
    <m/>
    <m/>
    <s v=" @DEFAULT=&quot;1&quot; @HIDDEN @HIDDEN-PDF"/>
    <s v="co2_fversion"/>
    <m/>
    <m/>
    <s v=" @DEFAULT=&quot;1&quot; @HIDDEN @HIDDEN-PDF"/>
    <s v="co2_fversion"/>
    <s v="clinical_overview_part_2_comorbidities"/>
    <m/>
    <s v="text"/>
    <s v="Clinical Overview Part 2 form version:"/>
    <m/>
    <m/>
    <m/>
    <m/>
    <m/>
    <m/>
    <m/>
    <m/>
    <s v="LV"/>
    <m/>
    <m/>
    <m/>
    <s v=" @DEFAULT=&quot;1&quot; @HIDDEN @HIDDEN-PDF"/>
  </r>
  <r>
    <s v="clinical_overview_part_2_comorbidities"/>
    <s v="Date of Clinical Overview Part 2 form collection:"/>
    <s v="text"/>
    <m/>
    <x v="0"/>
    <m/>
    <m/>
    <m/>
    <s v="co2_colldt"/>
    <m/>
    <m/>
    <s v=" @TODAY @HIDDEN-SURVEY"/>
    <s v="co2_colldt"/>
    <s v="clinical_overview_part_2_comorbidities"/>
    <m/>
    <s v="text"/>
    <s v="Date of Clinical Overview Part 2 form collection:"/>
    <m/>
    <m/>
    <s v="date_mdy"/>
    <m/>
    <m/>
    <m/>
    <m/>
    <m/>
    <s v="LV"/>
    <m/>
    <m/>
    <m/>
    <s v=" @TODAY @HIDDEN-SURVEY"/>
  </r>
  <r>
    <s v="clinical_overview_part_2_comorbidities"/>
    <s v="&lt;div class=&quot;blue&quot;&gt;&lt;p&gt; You have indicated on &lt;b&gt; Clinical Overview Part 1 &lt;/b&gt; that no patient chart was available for review. Questions on comorbidities and symptoms are therefore hidden. Please continue to the next instrument. &lt;/p&gt;&lt;/div&gt;"/>
    <s v="descriptive"/>
    <m/>
    <x v="0"/>
    <m/>
    <m/>
    <m/>
    <s v="no_chart_warn1"/>
    <m/>
    <m/>
    <m/>
    <s v="no_chart_warn1"/>
    <s v="clinical_overview_part_2_comorbidities"/>
    <m/>
    <s v="descriptive"/>
    <s v="&lt;div class=&quot;blue&quot;&gt;&lt;p&gt; You have indicated on &lt;b&gt; Clinical Overview Part 1 &lt;/b&gt; that no patient chart was available for review. Questions on comorbidities and symptoms are therefore hidden. Please continue to the next instrument. &lt;/p&gt;&lt;/div&gt;"/>
    <m/>
    <m/>
    <m/>
    <m/>
    <m/>
    <m/>
    <s v="[chart_yn] = '0'"/>
    <m/>
    <m/>
    <m/>
    <m/>
    <m/>
    <m/>
  </r>
  <r>
    <s v="clinical_overview_part_2_comorbidities"/>
    <s v="Immunocompromised condition (such as a transplant, HIV, or an immune deficiency):"/>
    <s v="radio"/>
    <m/>
    <x v="0"/>
    <m/>
    <m/>
    <m/>
    <s v="cc_imm"/>
    <m/>
    <m/>
    <m/>
    <s v="cc_imm"/>
    <s v="clinical_overview_part_2_comorbidities"/>
    <s v="Which of the following conditions were found in the patient chart?"/>
    <s v="radio"/>
    <s v="Immunocompromised condition (such as a transplant, HIV, or an immune deficiency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Did the decedent have a transplant?"/>
    <s v="radio"/>
    <m/>
    <x v="0"/>
    <m/>
    <m/>
    <m/>
    <s v="cc_transplant"/>
    <m/>
    <m/>
    <m/>
    <s v="cc_transplant"/>
    <s v="clinical_overview_part_2_comorbidities"/>
    <m/>
    <s v="radio"/>
    <s v="Did the decedent have a transplant?"/>
    <s v="1, Yes | 0, No | -88, Unknown"/>
    <m/>
    <m/>
    <m/>
    <m/>
    <m/>
    <s v="[cc_imm] = '1'"/>
    <m/>
    <s v="LV"/>
    <m/>
    <m/>
    <m/>
    <m/>
  </r>
  <r>
    <s v="clinical_overview_part_2_comorbidities"/>
    <s v="What type of transplant?"/>
    <s v="checkbox"/>
    <m/>
    <x v="0"/>
    <m/>
    <m/>
    <s v=" @NONEOFTHEABOVE=-88"/>
    <s v="cc_transplant_type"/>
    <m/>
    <m/>
    <s v=" @NONEOFTHEABOVE=-88"/>
    <s v="cc_transplant_type"/>
    <s v="clinical_overview_part_2_comorbidities"/>
    <m/>
    <s v="checkbox"/>
    <s v="What type of transplant?"/>
    <s v="1, Heart | 2, Lung | 3, Kidney | 4, Liver | 5, Bone marrow | -88, Unknown"/>
    <m/>
    <m/>
    <m/>
    <m/>
    <m/>
    <s v="[cc_transplant] = '1'"/>
    <m/>
    <s v="LV"/>
    <m/>
    <m/>
    <m/>
    <s v=" @NONEOFTHEABOVE=-88"/>
  </r>
  <r>
    <s v="clinical_overview_part_2_comorbidities"/>
    <s v="Is the date of diagnosis known for immunocompromised condition?"/>
    <s v="radio"/>
    <m/>
    <x v="0"/>
    <m/>
    <m/>
    <m/>
    <s v="cc_imm_dt_yn"/>
    <m/>
    <m/>
    <m/>
    <s v="cc_imm_dt_yn"/>
    <s v="clinical_overview_part_2_comorbidities"/>
    <m/>
    <s v="radio"/>
    <s v="Is the date of diagnosis known for immunocompromised condition?"/>
    <s v="1, Yes | 0, No"/>
    <m/>
    <m/>
    <m/>
    <m/>
    <m/>
    <s v="[cc_imm] = '1'"/>
    <m/>
    <s v="LV"/>
    <m/>
    <m/>
    <m/>
    <m/>
  </r>
  <r>
    <s v="clinical_overview_part_2_comorbidities"/>
    <s v="Best estimate of immunocompromised condition diagnosis:_x000a_&lt;div style=&quot;font-weight:normal;font-style:italic;&quot;&gt;Indicate 1st of the month if day is unknown."/>
    <s v="text"/>
    <m/>
    <x v="0"/>
    <m/>
    <m/>
    <m/>
    <s v="cc_imm_dt"/>
    <m/>
    <m/>
    <m/>
    <s v="cc_imm_dt"/>
    <s v="clinical_overview_part_2_comorbidities"/>
    <m/>
    <s v="text"/>
    <s v="Best estimate of immunocompromised condition diagnosis:_x000a_&lt;div style=&quot;font-weight:normal;font-style:italic;&quot;&gt;Indicate 1st of the month if day is unknown."/>
    <m/>
    <m/>
    <s v="date_dmy"/>
    <m/>
    <m/>
    <m/>
    <s v="[chart_yn] = '1' and [cc_imm_dt_yn] = '1'"/>
    <m/>
    <m/>
    <m/>
    <m/>
    <m/>
    <m/>
  </r>
  <r>
    <s v="clinical_overview_part_2_comorbidities"/>
    <s v="Was immunocompromised condition diagnosed before COVID infection or after COVID infection on [covid_dt]?"/>
    <s v="radio"/>
    <m/>
    <x v="0"/>
    <m/>
    <m/>
    <m/>
    <s v="cc_imm_cov"/>
    <m/>
    <m/>
    <m/>
    <s v="cc_imm_cov"/>
    <s v="clinical_overview_part_2_comorbidities"/>
    <m/>
    <s v="radio"/>
    <s v="Was immunocompromised condition diagnosed before COVID infection or after COVID infection on [covid_dt]?"/>
    <s v="1, Before COVID infection | 2, After COVID infection | -88, Unknown"/>
    <m/>
    <m/>
    <m/>
    <m/>
    <m/>
    <s v="[cc_imm_dt_yn] = '0'"/>
    <m/>
    <s v="LV"/>
    <m/>
    <m/>
    <m/>
    <m/>
  </r>
  <r>
    <s v="clinical_overview_part_2_comorbidities"/>
    <s v="Rheumatologic, autoimmune or connective tissue disease:"/>
    <s v="radio"/>
    <m/>
    <x v="0"/>
    <m/>
    <m/>
    <m/>
    <s v="cc_autoimm"/>
    <m/>
    <m/>
    <m/>
    <s v="cc_autoimm"/>
    <s v="clinical_overview_part_2_comorbidities"/>
    <s v=" "/>
    <s v="radio"/>
    <s v="Rheumatologic, autoimmune or connective tissue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rheumatologic, autoimmune or connective tissue disease(s)?"/>
    <s v="checkbox"/>
    <m/>
    <x v="1"/>
    <s v="Medical History"/>
    <m/>
    <s v="@NONEOFTHEABOVE=-88"/>
    <s v="cc_autoimmspec"/>
    <m/>
    <m/>
    <s v="#radxup_medical_history# @NONEOFTHEABOVE=-88"/>
    <s v="cc_autoimmspec"/>
    <s v="clinical_overview_part_2_comorbidities"/>
    <m/>
    <s v="checkbox"/>
    <s v="Which rheumatologic, autoimmune or connective tissue disease(s)?"/>
    <s v="1, Anti-phospholipid syndrome | 2, Lupus (systemic lupus erythematosus) | 3, Sjogren's syndrome | 23, Graves' hyperthyroidism | 4, Hashimoto's thyroiditis | 5, Celiac disease | 6, Guillain-Barre syndrome | 7, Sarcoidosis | 8, Autoimmune encephalitis | 9, Multiple sclerosis | 10, Myasthenia gravis | 11, Mixed connective tissue disorder | 12, Systemic sclerosis, scleroderma, CREST syndrome | 13, Inflammatory bowel disease (Crohn's or ulcerative colitis) | 14, Rheumatoid arthritis | 15, Psoriasis or psoriatic arthritis | 16, Ankylosing spondylitis | 17, Giant cell arteritis | 18, ANCA-associated vasculitis | 19, Polymyalgia rheumatica | 20, Temporal arteritis | 21, Other vasculitis | 22, Other | -88, Unknown"/>
    <m/>
    <m/>
    <m/>
    <m/>
    <m/>
    <s v="[cc_autoimm]=&quot;1&quot;"/>
    <m/>
    <m/>
    <m/>
    <m/>
    <m/>
    <s v="#radxup_medical_history# @NONEOFTHEABOVE=-88"/>
  </r>
  <r>
    <s v="clinical_overview_part_2_comorbidities"/>
    <s v="Is the date of diagnosis known for rheumatologic, autoimmune or connective tissue disease?"/>
    <s v="radio"/>
    <m/>
    <x v="0"/>
    <m/>
    <m/>
    <m/>
    <s v="cc_autoimm_dt_yn"/>
    <m/>
    <m/>
    <m/>
    <s v="cc_autoimm_dt_yn"/>
    <s v="clinical_overview_part_2_comorbidities"/>
    <m/>
    <s v="radio"/>
    <s v="Is the date of diagnosis known for rheumatologic, autoimmune or connective tissue disease?"/>
    <s v="1, Yes | 0, No"/>
    <m/>
    <m/>
    <m/>
    <m/>
    <m/>
    <s v="[cc_autoimm] = '1'"/>
    <m/>
    <s v="LV"/>
    <m/>
    <m/>
    <m/>
    <m/>
  </r>
  <r>
    <s v="clinical_overview_part_2_comorbidities"/>
    <s v="Best estimate of rheumatologic, autoimmune or connective tissue disease diagnosis:_x000a_&lt;div style=&quot;font-weight:normal;font-style:italic;&quot;&gt;Indicate 1st of the month if day is unknown."/>
    <s v="text"/>
    <m/>
    <x v="0"/>
    <m/>
    <m/>
    <m/>
    <s v="cc_autoimm_dt"/>
    <m/>
    <m/>
    <m/>
    <s v="cc_autoimm_dt"/>
    <s v="clinical_overview_part_2_comorbidities"/>
    <m/>
    <s v="text"/>
    <s v="Best estimate of rheumatologic, autoimmune or connective tissue disease diagnosis:_x000a_&lt;div style=&quot;font-weight:normal;font-style:italic;&quot;&gt;Indicate 1st of the month if day is unknown."/>
    <m/>
    <m/>
    <s v="date_dmy"/>
    <m/>
    <m/>
    <m/>
    <s v="[chart_yn] = '1' AND [cc_autoimm_dt_yn] = '1'"/>
    <m/>
    <m/>
    <m/>
    <m/>
    <m/>
    <m/>
  </r>
  <r>
    <s v="clinical_overview_part_2_comorbidities"/>
    <s v="Was the decedent diagnosed with rheumatologic, autoimmune or connective tissue disease before COVID infection or after COVID infection on [covid_dt] ?"/>
    <s v="radio"/>
    <m/>
    <x v="0"/>
    <m/>
    <m/>
    <m/>
    <s v="cc_autoimm_cov"/>
    <m/>
    <m/>
    <m/>
    <s v="cc_autoimm_cov"/>
    <s v="clinical_overview_part_2_comorbidities"/>
    <m/>
    <s v="radio"/>
    <s v="Was the decedent diagnosed with rheumatologic, autoimmune or connective tissue disease before COVID infection or after COVID infection on [covid_dt] ?"/>
    <s v="1, Before COVID infection | 2, After COVID infection | -88, Unknown"/>
    <m/>
    <m/>
    <m/>
    <m/>
    <m/>
    <s v="[cc_autoimm_dt_yn] = '0'"/>
    <m/>
    <s v="LV"/>
    <m/>
    <m/>
    <m/>
    <m/>
  </r>
  <r>
    <s v="clinical_overview_part_2_comorbidities"/>
    <s v="Current cancer or ongoing cancer treatment:"/>
    <s v="radio"/>
    <m/>
    <x v="0"/>
    <m/>
    <m/>
    <m/>
    <s v="cc_cancer"/>
    <m/>
    <m/>
    <m/>
    <s v="cc_cancer"/>
    <s v="clinical_overview_part_2_comorbidities"/>
    <s v=" "/>
    <s v="radio"/>
    <s v="Current cancer or ongoing cancer treatment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at type(s) of cancer?"/>
    <s v="checkbox"/>
    <m/>
    <x v="0"/>
    <m/>
    <m/>
    <s v=" @NONEOFTHEABOVE=-88"/>
    <s v="cc_cancerspec"/>
    <m/>
    <m/>
    <s v=" @NONEOFTHEABOVE=-88"/>
    <s v="cc_cancerspec"/>
    <s v="clinical_overview_part_2_comorbidities"/>
    <m/>
    <s v="checkbox"/>
    <s v="What type(s) of cancer?"/>
    <s v="1, Bladder cancer | 2, Blood or soft tissue cancer | 3, Bone cancer | 4, Brain cancer | 5, Breast cancer | 6, Cervical cancer | 7, Colon cancer/Rectal cancer | 8, Endocrine cancer | 9, Endometrial cancer | 10, Esophageal cancer | 11, Eye cancer | 12, Head and Neck cancer | 13, Kidney cancer | 14, Lung cancer | 15, Ovarian cancer | 16, Pancreatic cancer | 17, Prostate cancer | 18, Skin cancer | 19, Stomach cancer | 20, Thyroid cancer | 21, Other cancer | -88, Unknown"/>
    <m/>
    <m/>
    <m/>
    <m/>
    <m/>
    <s v="[cc_cancer]=&quot;1&quot;"/>
    <m/>
    <m/>
    <m/>
    <m/>
    <m/>
    <s v=" @NONEOFTHEABOVE=-88"/>
  </r>
  <r>
    <s v="clinical_overview_part_2_comorbidities"/>
    <s v="What type(s) of cancer treatment occurred?"/>
    <s v="checkbox"/>
    <m/>
    <x v="0"/>
    <m/>
    <m/>
    <s v=" @NONEOFTHEABOVE='0,-88'"/>
    <s v="cc_cancertrt"/>
    <m/>
    <m/>
    <s v=" @NONEOFTHEABOVE='0,-88'"/>
    <s v="cc_cancertrt"/>
    <s v="clinical_overview_part_2_comorbidities"/>
    <m/>
    <s v="checkbox"/>
    <s v="What type(s) of cancer treatment occurred?"/>
    <s v="0, None | 1, Surgery | 2, Radiotherapy | 3, Chemotherapy | 4, Biologics | -88, Unknown"/>
    <m/>
    <m/>
    <m/>
    <m/>
    <m/>
    <s v="[cc_cancer]=&quot;1&quot;"/>
    <m/>
    <m/>
    <m/>
    <m/>
    <m/>
    <s v=" @NONEOFTHEABOVE='0,-88'"/>
  </r>
  <r>
    <s v="clinical_overview_part_2_comorbidities"/>
    <s v="Is the date of diagnosis known for cancer?"/>
    <s v="radio"/>
    <m/>
    <x v="0"/>
    <m/>
    <m/>
    <m/>
    <s v="cc_cancer_dt_yn"/>
    <m/>
    <m/>
    <m/>
    <s v="cc_cancer_dt_yn"/>
    <s v="clinical_overview_part_2_comorbidities"/>
    <m/>
    <s v="radio"/>
    <s v="Is the date of diagnosis known for cancer?"/>
    <s v="1, Yes | 0, No"/>
    <m/>
    <m/>
    <m/>
    <m/>
    <m/>
    <s v="[cc_cancer] = '1'"/>
    <m/>
    <s v="LV"/>
    <m/>
    <m/>
    <m/>
    <m/>
  </r>
  <r>
    <s v="clinical_overview_part_2_comorbidities"/>
    <s v="Best estimate of cancer diagnosis:_x000a_&lt;div style=&quot;font-weight:normal;font-style:italic;&quot;&gt;Indicate 1st of the month if day is unknown."/>
    <s v="text"/>
    <m/>
    <x v="0"/>
    <m/>
    <m/>
    <m/>
    <s v="cc_cancer_dt"/>
    <m/>
    <m/>
    <m/>
    <s v="cc_cancer_dt"/>
    <s v="clinical_overview_part_2_comorbidities"/>
    <m/>
    <s v="text"/>
    <s v="Best estimate of cancer diagnosis:_x000a_&lt;div style=&quot;font-weight:normal;font-style:italic;&quot;&gt;Indicate 1st of the month if day is unknown."/>
    <m/>
    <m/>
    <s v="date_dmy"/>
    <m/>
    <m/>
    <m/>
    <s v="[chart_yn] = '1' AND [cc_cancer_dt_yn] = '1'"/>
    <m/>
    <m/>
    <m/>
    <m/>
    <m/>
    <m/>
  </r>
  <r>
    <s v="clinical_overview_part_2_comorbidities"/>
    <s v="Was the decedent diagnosed with cancer before COVID infection or after COVID infection on [covid_dt] ?"/>
    <s v="radio"/>
    <m/>
    <x v="0"/>
    <m/>
    <m/>
    <m/>
    <s v="cc_cancer_cov"/>
    <m/>
    <m/>
    <m/>
    <s v="cc_cancer_cov"/>
    <s v="clinical_overview_part_2_comorbidities"/>
    <m/>
    <s v="radio"/>
    <s v="Was the decedent diagnosed with cancer before COVID infection or after COVID infection on [covid_dt] ?"/>
    <s v="1, Before COVID infection | 2, After COVID infection | -88, Unknown"/>
    <m/>
    <m/>
    <m/>
    <m/>
    <m/>
    <s v="[cc_cancer_dt_yn] = '0'"/>
    <m/>
    <s v="LV"/>
    <m/>
    <m/>
    <m/>
    <m/>
  </r>
  <r>
    <s v="clinical_overview_part_2_comorbidities"/>
    <s v="Chronic liver disease:"/>
    <s v="radio"/>
    <m/>
    <x v="0"/>
    <m/>
    <m/>
    <m/>
    <s v="cc_liver"/>
    <m/>
    <m/>
    <m/>
    <s v="cc_liver"/>
    <s v="clinical_overview_part_2_comorbidities"/>
    <s v=" "/>
    <s v="radio"/>
    <s v="Chronic liver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chronic liver disease?"/>
    <s v="radio"/>
    <m/>
    <x v="0"/>
    <m/>
    <m/>
    <m/>
    <s v="cc_liver_dt_yn"/>
    <m/>
    <m/>
    <m/>
    <s v="cc_liver_dt_yn"/>
    <s v="clinical_overview_part_2_comorbidities"/>
    <m/>
    <s v="radio"/>
    <s v="Is the date of diagnosis known for chronic liver disease?"/>
    <s v="1, Yes | 0, No"/>
    <m/>
    <m/>
    <m/>
    <m/>
    <m/>
    <s v="[cc_liver] = '1'"/>
    <m/>
    <s v="LV"/>
    <m/>
    <m/>
    <m/>
    <m/>
  </r>
  <r>
    <s v="clinical_overview_part_2_comorbidities"/>
    <s v="Best estimate of chronic liver disease diagnosis:_x000a_&lt;div style=&quot;font-weight:normal;font-style:italic;&quot;&gt;Indicate 1st of the month if day is unknown."/>
    <s v="text"/>
    <m/>
    <x v="0"/>
    <m/>
    <m/>
    <m/>
    <s v="cc_liver_dt"/>
    <m/>
    <m/>
    <m/>
    <s v="cc_liver_dt"/>
    <s v="clinical_overview_part_2_comorbidities"/>
    <m/>
    <s v="text"/>
    <s v="Best estimate of chronic liver disease diagnosis:_x000a_&lt;div style=&quot;font-weight:normal;font-style:italic;&quot;&gt;Indicate 1st of the month if day is unknown."/>
    <m/>
    <m/>
    <s v="date_dmy"/>
    <m/>
    <m/>
    <m/>
    <s v="[chart_yn] = '1' AND [cc_liver_dt_yn] = '1'"/>
    <m/>
    <m/>
    <m/>
    <m/>
    <m/>
    <m/>
  </r>
  <r>
    <s v="clinical_overview_part_2_comorbidities"/>
    <s v="Was the decedent diagnosed with chronic liver disease before COVID infection or after COVID infection on [covid_dt] ?"/>
    <s v="radio"/>
    <m/>
    <x v="0"/>
    <m/>
    <m/>
    <m/>
    <s v="cc_liver_cov"/>
    <m/>
    <m/>
    <m/>
    <s v="cc_liver_cov"/>
    <s v="clinical_overview_part_2_comorbidities"/>
    <m/>
    <s v="radio"/>
    <s v="Was the decedent diagnosed with chronic liver disease before COVID infection or after COVID infection on [covid_dt] ?"/>
    <s v="1, Before COVID infection | 2, After COVID infection | -88, Unknown"/>
    <m/>
    <m/>
    <m/>
    <m/>
    <m/>
    <s v="[cc_liver_dt_yn] = '0'"/>
    <m/>
    <s v="LV"/>
    <m/>
    <m/>
    <m/>
    <m/>
  </r>
  <r>
    <s v="clinical_overview_part_2_comorbidities"/>
    <s v="Obesity:"/>
    <s v="radio"/>
    <m/>
    <x v="0"/>
    <m/>
    <m/>
    <m/>
    <s v="cc_obesity"/>
    <m/>
    <m/>
    <m/>
    <s v="cc_obesity"/>
    <s v="clinical_overview_part_2_comorbidities"/>
    <s v=" "/>
    <s v="radio"/>
    <s v="Obesity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obesity?"/>
    <s v="radio"/>
    <m/>
    <x v="0"/>
    <m/>
    <m/>
    <m/>
    <s v="cc_obesity_dt_yn"/>
    <m/>
    <m/>
    <m/>
    <s v="cc_obesity_dt_yn"/>
    <s v="clinical_overview_part_2_comorbidities"/>
    <m/>
    <s v="radio"/>
    <s v="Is the date of diagnosis known for obesity?"/>
    <s v="1, Yes | 0, No"/>
    <m/>
    <m/>
    <m/>
    <m/>
    <m/>
    <s v="[cc_obesity] = '1'"/>
    <m/>
    <s v="LV"/>
    <m/>
    <m/>
    <m/>
    <m/>
  </r>
  <r>
    <s v="clinical_overview_part_2_comorbidities"/>
    <s v="Best estimate of obesity diagnosis:_x000a_&lt;div style=&quot;font-weight:normal;font-style:italic;&quot;&gt;Indicate 1st of the month if day is unknown."/>
    <s v="text"/>
    <m/>
    <x v="0"/>
    <m/>
    <m/>
    <m/>
    <s v="cc_obesity_dt"/>
    <m/>
    <m/>
    <m/>
    <s v="cc_obesity_dt"/>
    <s v="clinical_overview_part_2_comorbidities"/>
    <m/>
    <s v="text"/>
    <s v="Best estimate of obesity diagnosis:_x000a_&lt;div style=&quot;font-weight:normal;font-style:italic;&quot;&gt;Indicate 1st of the month if day is unknown."/>
    <m/>
    <m/>
    <s v="date_dmy"/>
    <m/>
    <m/>
    <m/>
    <s v="[chart_yn] = '1' AND [cc_obesity_dt_yn] = '1'"/>
    <m/>
    <m/>
    <m/>
    <m/>
    <m/>
    <m/>
  </r>
  <r>
    <s v="clinical_overview_part_2_comorbidities"/>
    <s v="Was the decedent diagnosed with obesity before COVID infection or after COVID infection on [covid_dt] ?"/>
    <s v="radio"/>
    <m/>
    <x v="0"/>
    <m/>
    <m/>
    <m/>
    <s v="cc_obesity_cov"/>
    <m/>
    <m/>
    <m/>
    <s v="cc_obesity_cov"/>
    <s v="clinical_overview_part_2_comorbidities"/>
    <m/>
    <s v="radio"/>
    <s v="Was the decedent diagnosed with obesity before COVID infection or after COVID infection on [covid_dt] ?"/>
    <s v="1, Before COVID infection | 2, After COVID infection | -88, Unknown"/>
    <m/>
    <m/>
    <m/>
    <m/>
    <m/>
    <s v="[cc_obesity_dt_yn] = '0'"/>
    <m/>
    <s v="LV"/>
    <m/>
    <m/>
    <m/>
    <m/>
  </r>
  <r>
    <s v="clinical_overview_part_2_comorbidities"/>
    <s v="Diabetes:"/>
    <s v="radio"/>
    <m/>
    <x v="0"/>
    <m/>
    <m/>
    <m/>
    <s v="cc_diabetes"/>
    <m/>
    <m/>
    <m/>
    <s v="cc_diabetes"/>
    <s v="clinical_overview_part_2_comorbidities"/>
    <s v=" "/>
    <s v="radio"/>
    <s v="Diabetes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type of diabetes did the decedent have?"/>
    <s v="radio"/>
    <m/>
    <x v="0"/>
    <m/>
    <m/>
    <m/>
    <s v="cc_diabetesspec"/>
    <m/>
    <m/>
    <m/>
    <s v="cc_diabetesspec"/>
    <s v="clinical_overview_part_2_comorbidities"/>
    <m/>
    <s v="radio"/>
    <s v="Which type of diabetes did the decedent have?"/>
    <s v="1, Type 1 | 2, Type 2 | 3, Mixed | -88, Unknown"/>
    <m/>
    <m/>
    <m/>
    <m/>
    <m/>
    <s v="[cc_diabetes] = '1'"/>
    <m/>
    <s v="LV"/>
    <m/>
    <m/>
    <m/>
    <m/>
  </r>
  <r>
    <s v="clinical_overview_part_2_comorbidities"/>
    <s v="Is the date of diagnosis known for diabetes?"/>
    <s v="radio"/>
    <m/>
    <x v="0"/>
    <m/>
    <m/>
    <m/>
    <s v="cc_diabetes_dt_yn"/>
    <m/>
    <m/>
    <m/>
    <s v="cc_diabetes_dt_yn"/>
    <s v="clinical_overview_part_2_comorbidities"/>
    <m/>
    <s v="radio"/>
    <s v="Is the date of diagnosis known for diabetes?"/>
    <s v="1, Yes | 0, No"/>
    <m/>
    <m/>
    <m/>
    <m/>
    <m/>
    <s v="[cc_diabetes] = '1'"/>
    <m/>
    <s v="LV"/>
    <m/>
    <m/>
    <m/>
    <m/>
  </r>
  <r>
    <s v="clinical_overview_part_2_comorbidities"/>
    <s v="Best estimate of diabetes diagnosis:_x000a_&lt;div style=&quot;font-weight:normal;font-style:italic;&quot;&gt;Indicate 1st of the month if day is unknown."/>
    <s v="text"/>
    <m/>
    <x v="0"/>
    <m/>
    <m/>
    <m/>
    <s v="cc_diabetes_dt"/>
    <m/>
    <m/>
    <m/>
    <s v="cc_diabetes_dt"/>
    <s v="clinical_overview_part_2_comorbidities"/>
    <m/>
    <s v="text"/>
    <s v="Best estimate of diabetes diagnosis:_x000a_&lt;div style=&quot;font-weight:normal;font-style:italic;&quot;&gt;Indicate 1st of the month if day is unknown."/>
    <m/>
    <m/>
    <s v="date_dmy"/>
    <m/>
    <m/>
    <m/>
    <s v="[chart_yn] = '1' AND [cc_diabetes_dt_yn] = '1'"/>
    <m/>
    <m/>
    <m/>
    <m/>
    <m/>
    <m/>
  </r>
  <r>
    <s v="clinical_overview_part_2_comorbidities"/>
    <s v="Was the decedent diagnosed with diabetes before COVID infection or after COVID infection on [covid_dt] ?"/>
    <s v="radio"/>
    <m/>
    <x v="0"/>
    <m/>
    <m/>
    <m/>
    <s v="cc_diabetes_cov"/>
    <m/>
    <m/>
    <m/>
    <s v="cc_diabetes_cov"/>
    <s v="clinical_overview_part_2_comorbidities"/>
    <m/>
    <s v="radio"/>
    <s v="Was the decedent diagnosed with diabetes before COVID infection or after COVID infection on [covid_dt] ?"/>
    <s v="1, Before COVID infection | 2, After COVID infection | -88, Unknown"/>
    <m/>
    <m/>
    <m/>
    <m/>
    <m/>
    <s v="[cc_diabetes_dt_yn] = '0'"/>
    <m/>
    <s v="LV"/>
    <m/>
    <m/>
    <m/>
    <m/>
  </r>
  <r>
    <s v="clinical_overview_part_2_comorbidities"/>
    <s v="Kidney Disease:"/>
    <s v="radio"/>
    <m/>
    <x v="0"/>
    <m/>
    <m/>
    <m/>
    <s v="cc_renal"/>
    <m/>
    <m/>
    <m/>
    <s v="cc_renal"/>
    <s v="clinical_overview_part_2_comorbidities"/>
    <s v=" "/>
    <s v="radio"/>
    <s v="Kidney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Did the decedent undergo dialysis for their kidney disease?"/>
    <s v="radio"/>
    <m/>
    <x v="0"/>
    <m/>
    <m/>
    <m/>
    <s v="cc_dialyn"/>
    <m/>
    <m/>
    <m/>
    <s v="cc_dialyn"/>
    <s v="clinical_overview_part_2_comorbidities"/>
    <m/>
    <s v="radio"/>
    <s v="Did the decedent undergo dialysis for their kidney disease?"/>
    <s v="1, Yes | 0, No | -88, Unknown"/>
    <m/>
    <m/>
    <m/>
    <m/>
    <m/>
    <s v="[cc_renal]=&quot;1&quot;"/>
    <m/>
    <s v="LV"/>
    <m/>
    <m/>
    <m/>
    <m/>
  </r>
  <r>
    <s v="clinical_overview_part_2_comorbidities"/>
    <s v="When did the decedent start dialysis?_x000a_&lt;span style=&quot;font-weight:normal;&quot;&gt;Please specify the first day of the correct month and year.&lt;/span&gt;"/>
    <s v="text"/>
    <m/>
    <x v="0"/>
    <m/>
    <m/>
    <m/>
    <s v="cc_dialdt"/>
    <m/>
    <m/>
    <m/>
    <s v="cc_dialdt"/>
    <s v="clinical_overview_part_2_comorbidities"/>
    <m/>
    <s v="text"/>
    <s v="When did the decedent start dialysis?_x000a_&lt;span style=&quot;font-weight:normal;&quot;&gt;Please specify the first day of the correct month and year.&lt;/span&gt;"/>
    <m/>
    <m/>
    <s v="date_mdy"/>
    <m/>
    <m/>
    <m/>
    <s v="[cc_dialyn] = '1'"/>
    <m/>
    <m/>
    <m/>
    <m/>
    <m/>
    <m/>
  </r>
  <r>
    <s v="clinical_overview_part_2_comorbidities"/>
    <s v="&lt;div class=&quot;red&quot;&gt;&lt;p&gt;&lt;b&gt;Error:&lt;/b&gt; The date the decedent started dialysis must be in the past.&lt;/p&gt;&lt;/div&gt;"/>
    <s v="descriptive"/>
    <m/>
    <x v="0"/>
    <m/>
    <m/>
    <m/>
    <s v="cc_dialdt_dtwarning"/>
    <m/>
    <m/>
    <m/>
    <s v="cc_dialdt_dtwarning"/>
    <s v="clinical_overview_part_2_comorbidities"/>
    <m/>
    <s v="descriptive"/>
    <s v="&lt;div class=&quot;red&quot;&gt;&lt;p&gt;&lt;b&gt;Error:&lt;/b&gt; The date the decedent started dialysis must be in the past.&lt;/p&gt;&lt;/div&gt;"/>
    <m/>
    <m/>
    <m/>
    <m/>
    <m/>
    <m/>
    <s v="[cc_dialdt]&lt;&gt;&quot;&quot; and (datediff([cc_dialdt], &quot;today&quot;, &quot;d&quot;, true)&lt;0)"/>
    <m/>
    <m/>
    <m/>
    <m/>
    <m/>
    <m/>
  </r>
  <r>
    <s v="clinical_overview_part_2_comorbidities"/>
    <s v="Is the date of diagnosis known for kidney disease?"/>
    <s v="radio"/>
    <m/>
    <x v="0"/>
    <m/>
    <m/>
    <m/>
    <s v="cc_renal_dt_yn"/>
    <m/>
    <m/>
    <m/>
    <s v="cc_renal_dt_yn"/>
    <s v="clinical_overview_part_2_comorbidities"/>
    <m/>
    <s v="radio"/>
    <s v="Is the date of diagnosis known for kidney disease?"/>
    <s v="1, Yes | 0, No"/>
    <m/>
    <m/>
    <m/>
    <m/>
    <m/>
    <s v="[cc_renal] = '1'"/>
    <m/>
    <s v="LV"/>
    <m/>
    <m/>
    <m/>
    <m/>
  </r>
  <r>
    <s v="clinical_overview_part_2_comorbidities"/>
    <s v="Best estimate of kidney disease diagnosis:_x000a_&lt;div style=&quot;font-weight:normal;font-style:italic;&quot;&gt;Indicate 1st of the month if day is unknown."/>
    <s v="text"/>
    <m/>
    <x v="0"/>
    <m/>
    <m/>
    <m/>
    <s v="cc_renal_dt"/>
    <m/>
    <m/>
    <m/>
    <s v="cc_renal_dt"/>
    <s v="clinical_overview_part_2_comorbidities"/>
    <m/>
    <s v="text"/>
    <s v="Best estimate of kidney disease diagnosis:_x000a_&lt;div style=&quot;font-weight:normal;font-style:italic;&quot;&gt;Indicate 1st of the month if day is unknown."/>
    <m/>
    <m/>
    <s v="date_dmy"/>
    <m/>
    <m/>
    <m/>
    <s v="[chart_yn] = '1' AND [cc_renal_dt_yn] = '1'"/>
    <m/>
    <m/>
    <m/>
    <m/>
    <m/>
    <m/>
  </r>
  <r>
    <s v="clinical_overview_part_2_comorbidities"/>
    <s v="Was the decedent diagnosed with kidney disease before COVID infection or after COVID infection on [covid_dt] ?"/>
    <s v="radio"/>
    <m/>
    <x v="0"/>
    <m/>
    <m/>
    <m/>
    <s v="cc_renal_cov"/>
    <m/>
    <m/>
    <m/>
    <s v="cc_renal_cov"/>
    <s v="clinical_overview_part_2_comorbidities"/>
    <m/>
    <s v="radio"/>
    <s v="Was the decedent diagnosed with kidney disease before COVID infection or after COVID infection on [covid_dt] ?"/>
    <s v="1, Before COVID infection | 2, After COVID infection | -88, Unknown"/>
    <m/>
    <m/>
    <m/>
    <m/>
    <m/>
    <s v="[cc_renal_dt_yn] = '0'"/>
    <m/>
    <s v="LV"/>
    <m/>
    <m/>
    <m/>
    <m/>
  </r>
  <r>
    <s v="clinical_overview_part_2_comorbidities"/>
    <s v="High blood pressure, with or without treatment (hypertension, HTN):"/>
    <s v="radio"/>
    <m/>
    <x v="0"/>
    <m/>
    <m/>
    <m/>
    <s v="cc_htn"/>
    <m/>
    <m/>
    <m/>
    <s v="cc_htn"/>
    <s v="clinical_overview_part_2_comorbidities"/>
    <s v=" "/>
    <s v="radio"/>
    <s v="High blood pressure, with or without treatment (hypertension, HTN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high blood pressure?"/>
    <s v="radio"/>
    <m/>
    <x v="0"/>
    <m/>
    <m/>
    <m/>
    <s v="cc_htn_dt_yn"/>
    <m/>
    <m/>
    <m/>
    <s v="cc_htn_dt_yn"/>
    <s v="clinical_overview_part_2_comorbidities"/>
    <m/>
    <s v="radio"/>
    <s v="Is the date of diagnosis known for high blood pressure?"/>
    <s v="1, Yes | 0, No"/>
    <m/>
    <m/>
    <m/>
    <m/>
    <m/>
    <s v="[cc_htn] = '1'"/>
    <m/>
    <s v="LV"/>
    <m/>
    <m/>
    <m/>
    <m/>
  </r>
  <r>
    <s v="clinical_overview_part_2_comorbidities"/>
    <s v="Best estimate of high blood pressure diagnosis:_x000a_&lt;div style=&quot;font-weight:normal;font-style:italic;&quot;&gt;Indicate 1st of the month if day is unknown."/>
    <s v="text"/>
    <m/>
    <x v="0"/>
    <m/>
    <m/>
    <m/>
    <s v="cc_htn_dt"/>
    <m/>
    <m/>
    <m/>
    <s v="cc_htn_dt"/>
    <s v="clinical_overview_part_2_comorbidities"/>
    <m/>
    <s v="text"/>
    <s v="Best estimate of high blood pressure diagnosis:_x000a_&lt;div style=&quot;font-weight:normal;font-style:italic;&quot;&gt;Indicate 1st of the month if day is unknown."/>
    <m/>
    <m/>
    <s v="date_dmy"/>
    <m/>
    <m/>
    <m/>
    <s v="[chart_yn] = '1' AND [cc_htn_dt_yn] = '1'"/>
    <m/>
    <m/>
    <m/>
    <m/>
    <m/>
    <m/>
  </r>
  <r>
    <s v="clinical_overview_part_2_comorbidities"/>
    <s v="Was the decedent diagnosed with high blood pressure before COVID infection or after COVID infection on [covid_dt] ?"/>
    <s v="radio"/>
    <m/>
    <x v="0"/>
    <m/>
    <m/>
    <m/>
    <s v="cc_htn_cov"/>
    <m/>
    <m/>
    <m/>
    <s v="cc_htn_cov"/>
    <s v="clinical_overview_part_2_comorbidities"/>
    <m/>
    <s v="radio"/>
    <s v="Was the decedent diagnosed with high blood pressure before COVID infection or after COVID infection on [covid_dt] ?"/>
    <s v="1, Before COVID infection | 2, After COVID infection | -88, Unknown"/>
    <m/>
    <m/>
    <m/>
    <m/>
    <m/>
    <s v="[cc_htn_dt_yn] = '0'"/>
    <m/>
    <s v="LV"/>
    <m/>
    <m/>
    <m/>
    <m/>
  </r>
  <r>
    <s v="clinical_overview_part_2_comorbidities"/>
    <s v="Cardiovascular disease (e.g., heart failure, heart attack, high blood pressure):"/>
    <s v="radio"/>
    <m/>
    <x v="0"/>
    <m/>
    <m/>
    <m/>
    <s v="cc_cvd"/>
    <m/>
    <m/>
    <m/>
    <s v="cc_cvd"/>
    <s v="clinical_overview_part_2_comorbidities"/>
    <s v=" "/>
    <s v="radio"/>
    <s v="Cardiovascular disease (e.g., heart failure, heart attack, high blood pressure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specific type(s) of cardiovascular disease?"/>
    <s v="checkbox"/>
    <m/>
    <x v="1"/>
    <s v="Medical History"/>
    <m/>
    <s v="@NONEOFTHEABOVE=-88"/>
    <s v="cc_cvdspec"/>
    <m/>
    <m/>
    <s v="#radxup_medical_history# @NONEOFTHEABOVE=-88"/>
    <s v="cc_cvdspec"/>
    <s v="clinical_overview_part_2_comorbidities"/>
    <m/>
    <s v="checkbox"/>
    <s v="Which specific type(s) of cardiovascular disease?"/>
    <s v="1, Congestive heart failure (CHF, heart failure) | 2, Coronary artery disease (angina, heart attack, stent, bypass surgery) | 3, Myocarditis | 4, High blood pressure with or without treatment (hypertension) | 5, Atrial fibrillation | 6, Heart valve disease | 7, Congenital heart disease | 8, Other | -88, Unknown"/>
    <m/>
    <m/>
    <m/>
    <m/>
    <m/>
    <s v="[cc_cvd]=&quot;1&quot;"/>
    <m/>
    <m/>
    <m/>
    <m/>
    <m/>
    <s v="#radxup_medical_history# @NONEOFTHEABOVE=-88"/>
  </r>
  <r>
    <s v="clinical_overview_part_2_comorbidities"/>
    <s v="Is the date of diagnosis known for cardiovascular disease?"/>
    <s v="radio"/>
    <m/>
    <x v="0"/>
    <m/>
    <m/>
    <m/>
    <s v="cc_cvd_dt_yn"/>
    <m/>
    <m/>
    <m/>
    <s v="cc_cvd_dt_yn"/>
    <s v="clinical_overview_part_2_comorbidities"/>
    <m/>
    <s v="radio"/>
    <s v="Is the date of diagnosis known for cardiovascular disease?"/>
    <s v="1, Yes | 0, No"/>
    <m/>
    <m/>
    <m/>
    <m/>
    <m/>
    <s v="[cc_cvd] = '1'"/>
    <m/>
    <s v="LV"/>
    <m/>
    <m/>
    <m/>
    <m/>
  </r>
  <r>
    <s v="clinical_overview_part_2_comorbidities"/>
    <s v="Best estimate of cardiovascular disease diagnosis:_x000a_&lt;div style=&quot;font-weight:normal;font-style:italic;&quot;&gt;Indicate 1st of the month if day is unknown."/>
    <s v="text"/>
    <m/>
    <x v="0"/>
    <m/>
    <m/>
    <m/>
    <s v="cc_cvd_dt"/>
    <m/>
    <m/>
    <m/>
    <s v="cc_cvd_dt"/>
    <s v="clinical_overview_part_2_comorbidities"/>
    <m/>
    <s v="text"/>
    <s v="Best estimate of cardiovascular disease diagnosis:_x000a_&lt;div style=&quot;font-weight:normal;font-style:italic;&quot;&gt;Indicate 1st of the month if day is unknown."/>
    <m/>
    <m/>
    <s v="date_dmy"/>
    <m/>
    <m/>
    <m/>
    <s v="[chart_yn] = '1' AND [cc_cvd_dt_yn] = '1'"/>
    <m/>
    <m/>
    <m/>
    <m/>
    <m/>
    <m/>
  </r>
  <r>
    <s v="clinical_overview_part_2_comorbidities"/>
    <s v="Was the decedent diagnosed with cardiovascular disease before COVID infection or after COVID infection on [covid_dt] ?"/>
    <s v="radio"/>
    <m/>
    <x v="0"/>
    <m/>
    <m/>
    <m/>
    <s v="cc_cvd_cov"/>
    <m/>
    <m/>
    <m/>
    <s v="cc_cvd_cov"/>
    <s v="clinical_overview_part_2_comorbidities"/>
    <m/>
    <s v="radio"/>
    <s v="Was the decedent diagnosed with cardiovascular disease before COVID infection or after COVID infection on [covid_dt] ?"/>
    <s v="1, Before COVID infection | 2, After COVID infection | -88, Unknown"/>
    <m/>
    <m/>
    <m/>
    <m/>
    <m/>
    <s v="[cc_cvd_dt_yn] = '0'"/>
    <m/>
    <s v="LV"/>
    <m/>
    <m/>
    <m/>
    <m/>
  </r>
  <r>
    <s v="clinical_overview_part_2_comorbidities"/>
    <s v="Stroke, TIA (transient ischemic attack or mini-stroke), intracerebral hemorrhage or subarachnoid hemorrhage (bleeding in the brain), or cerebral venous thrombosis (type of blood clot in the brain):"/>
    <s v="radio"/>
    <m/>
    <x v="0"/>
    <m/>
    <m/>
    <m/>
    <s v="cc_stroke"/>
    <m/>
    <m/>
    <m/>
    <s v="cc_stroke"/>
    <s v="clinical_overview_part_2_comorbidities"/>
    <s v=" "/>
    <s v="radio"/>
    <s v="Stroke, TIA (transient ischemic attack or mini-stroke), intracerebral hemorrhage or subarachnoid hemorrhage (bleeding in the brain), or cerebral venous thrombosis (type of blood clot in the brain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specific type(s) of stroke, hemorrhage, or thrombosis?"/>
    <s v="checkbox"/>
    <m/>
    <x v="1"/>
    <s v="Medical History"/>
    <m/>
    <s v="@NONEOFTHEABOVE=-88"/>
    <s v="cc_stroke_type"/>
    <m/>
    <m/>
    <s v="#radxup_medical_history# @NONEOFTHEABOVE=-88"/>
    <s v="cc_stroke_type"/>
    <s v="clinical_overview_part_2_comorbidities"/>
    <m/>
    <s v="checkbox"/>
    <s v="Which specific type(s) of stroke, hemorrhage, or thrombosis?"/>
    <s v="1, Ischemic stroke or transient ischemic attack (mini stroke) | 2, Intraparenchymal hemorrhage or intraventricular hemorrhage (bleeding in brain) | 3, Subarachnoid hemorrhage (bleeding between the brain and the skull) | 4, Cerebral venous thrombosis or cerebral sinus thrombosis | 6, Other | 98, Don't know exact type | -88, Unknown"/>
    <m/>
    <m/>
    <m/>
    <m/>
    <m/>
    <s v="[cc_stroke]=&quot;1&quot;"/>
    <m/>
    <m/>
    <m/>
    <m/>
    <m/>
    <s v="#radxup_medical_history# @NONEOFTHEABOVE=-88"/>
  </r>
  <r>
    <s v="clinical_overview_part_2_comorbidities"/>
    <s v="Is the date of diagnosis known for stroke, TIA, or cerebral venous thrombosis?"/>
    <s v="radio"/>
    <m/>
    <x v="0"/>
    <m/>
    <m/>
    <m/>
    <s v="cc_stroke_dt_yn"/>
    <m/>
    <m/>
    <m/>
    <s v="cc_stroke_dt_yn"/>
    <s v="clinical_overview_part_2_comorbidities"/>
    <m/>
    <s v="radio"/>
    <s v="Is the date of diagnosis known for stroke, TIA, or cerebral venous thrombosis?"/>
    <s v="1, Yes | 0, No"/>
    <m/>
    <m/>
    <m/>
    <m/>
    <m/>
    <s v="[cc_stroke] = '1'"/>
    <m/>
    <s v="LV"/>
    <m/>
    <m/>
    <m/>
    <m/>
  </r>
  <r>
    <s v="clinical_overview_part_2_comorbidities"/>
    <s v="Best estimate of stroke, TIA, or cerebral venous thrombosis diagnosis:_x000a_&lt;div style=&quot;font-weight:normal;font-style:italic;&quot;&gt;Indicate 1st of the month if day is unknown."/>
    <s v="text"/>
    <m/>
    <x v="0"/>
    <m/>
    <m/>
    <m/>
    <s v="cc_stroke_dt"/>
    <m/>
    <m/>
    <m/>
    <s v="cc_stroke_dt"/>
    <s v="clinical_overview_part_2_comorbidities"/>
    <m/>
    <s v="text"/>
    <s v="Best estimate of stroke, TIA, or cerebral venous thrombosis diagnosis:_x000a_&lt;div style=&quot;font-weight:normal;font-style:italic;&quot;&gt;Indicate 1st of the month if day is unknown."/>
    <m/>
    <m/>
    <s v="date_dmy"/>
    <m/>
    <m/>
    <m/>
    <s v="[chart_yn] = '1' AND [cc_stroke_dt_yn] = '1'"/>
    <m/>
    <m/>
    <m/>
    <m/>
    <m/>
    <m/>
  </r>
  <r>
    <s v="clinical_overview_part_2_comorbidities"/>
    <s v="Was the decedent diagnosed with stroke, TIA, or cerebral venous thrombosis before COVID infection or after COVID infection on [covid_dt] ?"/>
    <s v="radio"/>
    <m/>
    <x v="0"/>
    <m/>
    <m/>
    <m/>
    <s v="cc_stroke_cov"/>
    <m/>
    <m/>
    <m/>
    <s v="cc_stroke_cov"/>
    <s v="clinical_overview_part_2_comorbidities"/>
    <m/>
    <s v="radio"/>
    <s v="Was the decedent diagnosed with stroke, TIA, or cerebral venous thrombosis before COVID infection or after COVID infection on [covid_dt] ?"/>
    <s v="1, Before COVID infection | 2, After COVID infection | -88, Unknown"/>
    <m/>
    <m/>
    <m/>
    <m/>
    <m/>
    <s v="[cc_stroke_dt_yn] = '0'"/>
    <m/>
    <s v="LV"/>
    <m/>
    <m/>
    <m/>
    <m/>
  </r>
  <r>
    <s v="clinical_overview_part_2_comorbidities"/>
    <s v="Asthma:"/>
    <s v="radio"/>
    <m/>
    <x v="0"/>
    <m/>
    <m/>
    <m/>
    <s v="cc_asthma"/>
    <m/>
    <m/>
    <m/>
    <s v="cc_asthma"/>
    <s v="clinical_overview_part_2_comorbidities"/>
    <s v=" "/>
    <s v="radio"/>
    <s v="Asthma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asthma?"/>
    <s v="radio"/>
    <m/>
    <x v="0"/>
    <m/>
    <m/>
    <m/>
    <s v="cc_asthma_dt_yn"/>
    <m/>
    <m/>
    <m/>
    <s v="cc_asthma_dt_yn"/>
    <s v="clinical_overview_part_2_comorbidities"/>
    <m/>
    <s v="radio"/>
    <s v="Is the date of diagnosis known for asthma?"/>
    <s v="1, Yes | 0, No"/>
    <m/>
    <m/>
    <m/>
    <m/>
    <m/>
    <s v="[cc_asthma] = '1'"/>
    <m/>
    <s v="LV"/>
    <m/>
    <m/>
    <m/>
    <m/>
  </r>
  <r>
    <s v="clinical_overview_part_2_comorbidities"/>
    <s v="Best estimate of asthma diagnosis:_x000a_&lt;div style=&quot;font-weight:normal;font-style:italic;&quot;&gt;Indicate 1st of the month if day is unknown."/>
    <s v="text"/>
    <m/>
    <x v="0"/>
    <m/>
    <m/>
    <m/>
    <s v="cc_asthma_dt"/>
    <m/>
    <m/>
    <m/>
    <s v="cc_asthma_dt"/>
    <s v="clinical_overview_part_2_comorbidities"/>
    <m/>
    <s v="text"/>
    <s v="Best estimate of asthma diagnosis:_x000a_&lt;div style=&quot;font-weight:normal;font-style:italic;&quot;&gt;Indicate 1st of the month if day is unknown."/>
    <m/>
    <m/>
    <s v="date_dmy"/>
    <m/>
    <m/>
    <m/>
    <s v="[chart_yn] = '1' AND [cc_asthma_dt_yn] = '1'"/>
    <m/>
    <m/>
    <m/>
    <m/>
    <m/>
    <m/>
  </r>
  <r>
    <s v="clinical_overview_part_2_comorbidities"/>
    <s v="Was the decedent diagnosed with asthma before COVID infection or after COVID infection on [covid_dt] ?"/>
    <s v="radio"/>
    <m/>
    <x v="0"/>
    <m/>
    <m/>
    <m/>
    <s v="cc_asthma_cov"/>
    <m/>
    <m/>
    <m/>
    <s v="cc_asthma_cov"/>
    <s v="clinical_overview_part_2_comorbidities"/>
    <m/>
    <s v="radio"/>
    <s v="Was the decedent diagnosed with asthma before COVID infection or after COVID infection on [covid_dt] ?"/>
    <s v="1, Before COVID infection | 2, After COVID infection | -88, Unknown"/>
    <m/>
    <m/>
    <m/>
    <m/>
    <m/>
    <s v="[cc_asthma_dt_yn] = '0'"/>
    <m/>
    <s v="LV"/>
    <m/>
    <m/>
    <m/>
    <m/>
  </r>
  <r>
    <s v="clinical_overview_part_2_comorbidities"/>
    <s v="Chronic obstructive pulmonary disease (COPD) including emphysema, chronic bronchitis, obstructive pulmonary disease:"/>
    <s v="radio"/>
    <m/>
    <x v="0"/>
    <m/>
    <m/>
    <m/>
    <s v="cc_copd"/>
    <m/>
    <m/>
    <m/>
    <s v="cc_copd"/>
    <s v="clinical_overview_part_2_comorbidities"/>
    <s v=" "/>
    <s v="radio"/>
    <s v="Chronic obstructive pulmonary disease (COPD) including emphysema, chronic bronchitis, obstructive pulmonary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COPD?"/>
    <s v="radio"/>
    <m/>
    <x v="0"/>
    <m/>
    <m/>
    <m/>
    <s v="cc_copd_dt_yn"/>
    <m/>
    <m/>
    <m/>
    <s v="cc_copd_dt_yn"/>
    <s v="clinical_overview_part_2_comorbidities"/>
    <m/>
    <s v="radio"/>
    <s v="Is the date of diagnosis known for COPD?"/>
    <s v="1, Yes | 0, No"/>
    <m/>
    <m/>
    <m/>
    <m/>
    <m/>
    <s v="[cc_copd] = '1'"/>
    <m/>
    <s v="LV"/>
    <m/>
    <m/>
    <m/>
    <m/>
  </r>
  <r>
    <s v="clinical_overview_part_2_comorbidities"/>
    <s v="Best estimate of COPD diagnosis:_x000a_&lt;div style=&quot;font-weight:normal;font-style:italic;&quot;&gt;Indicate 1st of the month if day is unknown."/>
    <s v="text"/>
    <m/>
    <x v="0"/>
    <m/>
    <m/>
    <m/>
    <s v="cc_copd_dt"/>
    <m/>
    <m/>
    <m/>
    <s v="cc_copd_dt"/>
    <s v="clinical_overview_part_2_comorbidities"/>
    <m/>
    <s v="text"/>
    <s v="Best estimate of COPD diagnosis:_x000a_&lt;div style=&quot;font-weight:normal;font-style:italic;&quot;&gt;Indicate 1st of the month if day is unknown."/>
    <m/>
    <m/>
    <s v="date_dmy"/>
    <m/>
    <m/>
    <m/>
    <s v="[chart_yn] = '1' AND [cc_copd_dt_yn] = '1'"/>
    <m/>
    <m/>
    <m/>
    <m/>
    <m/>
    <m/>
  </r>
  <r>
    <s v="clinical_overview_part_2_comorbidities"/>
    <s v="Was the decedent diagnosed with COPD before COVID infection or after COVID infection on [covid_dt] ?"/>
    <s v="radio"/>
    <m/>
    <x v="0"/>
    <m/>
    <m/>
    <m/>
    <s v="cc_copd_cov"/>
    <m/>
    <m/>
    <m/>
    <s v="cc_copd_cov"/>
    <s v="clinical_overview_part_2_comorbidities"/>
    <m/>
    <s v="radio"/>
    <s v="Was the decedent diagnosed with COPD before COVID infection or after COVID infection on [covid_dt] ?"/>
    <s v="1, Before COVID infection | 2, After COVID infection | -88, Unknown"/>
    <m/>
    <m/>
    <m/>
    <m/>
    <m/>
    <s v="[cc_copd_dt_yn] = '0'"/>
    <m/>
    <s v="LV"/>
    <m/>
    <m/>
    <m/>
    <m/>
  </r>
  <r>
    <s v="clinical_overview_part_2_comorbidities"/>
    <s v="Other chronic lung disease:"/>
    <s v="radio"/>
    <m/>
    <x v="0"/>
    <m/>
    <m/>
    <m/>
    <s v="cc_clung"/>
    <m/>
    <m/>
    <m/>
    <s v="cc_clung"/>
    <s v="clinical_overview_part_2_comorbidities"/>
    <m/>
    <s v="radio"/>
    <s v="Other chronic lung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chronic lung disease?"/>
    <s v="radio"/>
    <m/>
    <x v="0"/>
    <m/>
    <m/>
    <m/>
    <s v="cc_clung_dt_yn"/>
    <m/>
    <m/>
    <m/>
    <s v="cc_clung_dt_yn"/>
    <s v="clinical_overview_part_2_comorbidities"/>
    <m/>
    <s v="radio"/>
    <s v="Is the date of diagnosis known for chronic lung disease?"/>
    <s v="1, Yes | 0, No"/>
    <m/>
    <m/>
    <m/>
    <m/>
    <m/>
    <s v="[cc_clung] = '1'"/>
    <m/>
    <s v="LV"/>
    <m/>
    <m/>
    <m/>
    <m/>
  </r>
  <r>
    <s v="clinical_overview_part_2_comorbidities"/>
    <s v="Best estimate of chronic lung disease diagnosis:_x000a_&lt;div style=&quot;font-weight:normal;font-style:italic;&quot;&gt;Indicate 1st of the month if day is unknown."/>
    <s v="text"/>
    <m/>
    <x v="0"/>
    <m/>
    <m/>
    <m/>
    <s v="cc_clung_dt"/>
    <m/>
    <m/>
    <m/>
    <s v="cc_clung_dt"/>
    <s v="clinical_overview_part_2_comorbidities"/>
    <m/>
    <s v="text"/>
    <s v="Best estimate of chronic lung disease diagnosis:_x000a_&lt;div style=&quot;font-weight:normal;font-style:italic;&quot;&gt;Indicate 1st of the month if day is unknown."/>
    <m/>
    <m/>
    <s v="date_dmy"/>
    <m/>
    <m/>
    <m/>
    <s v="[chart_yn] = '1' AND [cc_clung_dt_yn] = '1'"/>
    <m/>
    <m/>
    <m/>
    <m/>
    <m/>
    <m/>
  </r>
  <r>
    <s v="clinical_overview_part_2_comorbidities"/>
    <s v="Was the decedent diagnosed with chronic lung disease before COVID infection or after COVID infection on [covid_dt] ?"/>
    <s v="radio"/>
    <m/>
    <x v="0"/>
    <m/>
    <m/>
    <m/>
    <s v="cc_clung_cov"/>
    <m/>
    <m/>
    <m/>
    <s v="cc_clung_cov"/>
    <s v="clinical_overview_part_2_comorbidities"/>
    <m/>
    <s v="radio"/>
    <s v="Was the decedent diagnosed with chronic lung disease before COVID infection or after COVID infection on [covid_dt] ?"/>
    <s v="1, Before COVID infection | 2, After COVID infection | -88, Unknown"/>
    <m/>
    <m/>
    <m/>
    <m/>
    <m/>
    <s v="[cc_clung_dt_yn] = '0'"/>
    <m/>
    <s v="LV"/>
    <m/>
    <m/>
    <m/>
    <m/>
  </r>
  <r>
    <s v="clinical_overview_part_2_comorbidities"/>
    <s v="Use of oxygen at home:"/>
    <s v="radio"/>
    <m/>
    <x v="0"/>
    <m/>
    <m/>
    <m/>
    <s v="cc_o2home"/>
    <m/>
    <m/>
    <m/>
    <s v="cc_o2home"/>
    <s v="clinical_overview_part_2_comorbidities"/>
    <s v=" "/>
    <s v="radio"/>
    <s v="Use of oxygen at hom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oxygen at home?"/>
    <s v="radio"/>
    <m/>
    <x v="0"/>
    <m/>
    <m/>
    <m/>
    <s v="cc_o2home_dt_yn"/>
    <m/>
    <m/>
    <m/>
    <s v="cc_o2home_dt_yn"/>
    <s v="clinical_overview_part_2_comorbidities"/>
    <m/>
    <s v="radio"/>
    <s v="Is the date of diagnosis known for oxygen at home?"/>
    <s v="1, Yes | 0, No"/>
    <m/>
    <m/>
    <m/>
    <m/>
    <m/>
    <s v="[cc_o2home] = '1'"/>
    <m/>
    <s v="LV"/>
    <m/>
    <m/>
    <m/>
    <m/>
  </r>
  <r>
    <s v="clinical_overview_part_2_comorbidities"/>
    <s v="Best estimate of oxygen at home diagnosis:_x000a_&lt;div style=&quot;font-weight:normal;font-style:italic;&quot;&gt;Indicate 1st of the month if day is unknown."/>
    <s v="text"/>
    <m/>
    <x v="0"/>
    <m/>
    <m/>
    <m/>
    <s v="cc_o2home_dt"/>
    <m/>
    <m/>
    <m/>
    <s v="cc_o2home_dt"/>
    <s v="clinical_overview_part_2_comorbidities"/>
    <m/>
    <s v="text"/>
    <s v="Best estimate of oxygen at home diagnosis:_x000a_&lt;div style=&quot;font-weight:normal;font-style:italic;&quot;&gt;Indicate 1st of the month if day is unknown."/>
    <m/>
    <m/>
    <s v="date_dmy"/>
    <m/>
    <m/>
    <m/>
    <s v="[chart_yn] = '1' AND [cc_o2home_dt_yn] = '1'"/>
    <m/>
    <m/>
    <m/>
    <m/>
    <m/>
    <m/>
  </r>
  <r>
    <s v="clinical_overview_part_2_comorbidities"/>
    <s v="Was the decedent diagnosed with oxygen at home before COVID infection or after COVID infection on [covid_dt] ?"/>
    <s v="radio"/>
    <m/>
    <x v="0"/>
    <m/>
    <m/>
    <m/>
    <s v="cc_o2home_cov"/>
    <m/>
    <m/>
    <m/>
    <s v="cc_o2home_cov"/>
    <s v="clinical_overview_part_2_comorbidities"/>
    <m/>
    <s v="radio"/>
    <s v="Was the decedent diagnosed with oxygen at home before COVID infection or after COVID infection on [covid_dt] ?"/>
    <s v="1, Before COVID infection | 2, After COVID infection | -88, Unknown"/>
    <m/>
    <m/>
    <m/>
    <m/>
    <m/>
    <s v="[cc_o2home_dt_yn] = '0'"/>
    <m/>
    <s v="LV"/>
    <m/>
    <m/>
    <m/>
    <m/>
  </r>
  <r>
    <s v="clinical_overview_part_2_comorbidities"/>
    <s v="Sickle cell anemia:"/>
    <s v="radio"/>
    <m/>
    <x v="0"/>
    <m/>
    <m/>
    <m/>
    <s v="cc_sickle"/>
    <m/>
    <m/>
    <m/>
    <s v="cc_sickle"/>
    <s v="clinical_overview_part_2_comorbidities"/>
    <s v=" "/>
    <s v="radio"/>
    <s v="Sickle cell anemia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sickle cell anemia?"/>
    <s v="radio"/>
    <m/>
    <x v="0"/>
    <m/>
    <m/>
    <m/>
    <s v="cc_sickle_dt_yn"/>
    <m/>
    <m/>
    <m/>
    <s v="cc_sickle_dt_yn"/>
    <s v="clinical_overview_part_2_comorbidities"/>
    <m/>
    <s v="radio"/>
    <s v="Is the date of diagnosis known for sickle cell anemia?"/>
    <s v="1, Yes | 0, No"/>
    <m/>
    <m/>
    <m/>
    <m/>
    <m/>
    <s v="[cc_sickle] = '1'"/>
    <m/>
    <s v="LV"/>
    <m/>
    <m/>
    <m/>
    <m/>
  </r>
  <r>
    <s v="clinical_overview_part_2_comorbidities"/>
    <s v="Best estimate of sickle cell anemia diagnosis:_x000a_&lt;div style=&quot;font-weight:normal;font-style:italic;&quot;&gt;Indicate 1st of the month if day is unknown."/>
    <s v="text"/>
    <m/>
    <x v="0"/>
    <m/>
    <m/>
    <m/>
    <s v="cc_sickle_dt"/>
    <m/>
    <m/>
    <m/>
    <s v="cc_sickle_dt"/>
    <s v="clinical_overview_part_2_comorbidities"/>
    <m/>
    <s v="text"/>
    <s v="Best estimate of sickle cell anemia diagnosis:_x000a_&lt;div style=&quot;font-weight:normal;font-style:italic;&quot;&gt;Indicate 1st of the month if day is unknown."/>
    <m/>
    <m/>
    <s v="date_dmy"/>
    <m/>
    <m/>
    <m/>
    <s v="[chart_yn] = '1' AND [cc_sickle_dt_yn] = '1'"/>
    <m/>
    <m/>
    <m/>
    <m/>
    <m/>
    <m/>
  </r>
  <r>
    <s v="clinical_overview_part_2_comorbidities"/>
    <s v="Was the decedent diagnosed with sickle cell anemia before COVID infection or after COVID infection on [covid_dt] ?"/>
    <s v="radio"/>
    <m/>
    <x v="0"/>
    <m/>
    <m/>
    <m/>
    <s v="cc_sickle_cov"/>
    <m/>
    <m/>
    <m/>
    <s v="cc_sickle_cov"/>
    <s v="clinical_overview_part_2_comorbidities"/>
    <m/>
    <s v="radio"/>
    <s v="Was the decedent diagnosed with sickle cell anemia before COVID infection or after COVID infection on [covid_dt] ?"/>
    <s v="1, Before COVID infection | 2, After COVID infection | -88, Unknown"/>
    <m/>
    <m/>
    <m/>
    <m/>
    <m/>
    <s v="[cc_sickle_dt_yn] = '0'"/>
    <m/>
    <s v="LV"/>
    <m/>
    <m/>
    <m/>
    <m/>
  </r>
  <r>
    <s v="clinical_overview_part_2_comorbidities"/>
    <s v="Dementia, memory impairment, cognitive disorder, or developmental delay:"/>
    <s v="radio"/>
    <m/>
    <x v="0"/>
    <m/>
    <m/>
    <m/>
    <s v="cc_dementia"/>
    <m/>
    <m/>
    <m/>
    <s v="cc_dementia"/>
    <s v="clinical_overview_part_2_comorbidities"/>
    <s v=" "/>
    <s v="radio"/>
    <s v="Dementia, memory impairment, cognitive disorder, or developmental delay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dementia, memory impairment, cognitive disorder, or developmental delay?"/>
    <s v="radio"/>
    <m/>
    <x v="0"/>
    <m/>
    <m/>
    <m/>
    <s v="cc_dementia_dt_yn"/>
    <m/>
    <m/>
    <m/>
    <s v="cc_dementia_dt_yn"/>
    <s v="clinical_overview_part_2_comorbidities"/>
    <m/>
    <s v="radio"/>
    <s v="Is the date of diagnosis known for dementia, memory impairment, cognitive disorder, or developmental delay?"/>
    <s v="1, Yes | 0, No"/>
    <m/>
    <m/>
    <m/>
    <m/>
    <m/>
    <s v="[cc_dementia] = '1'"/>
    <m/>
    <s v="LV"/>
    <m/>
    <m/>
    <m/>
    <m/>
  </r>
  <r>
    <s v="clinical_overview_part_2_comorbidities"/>
    <s v="Best estimate of dementia, memory impairment, cognitive disorder, or developmental delay diagnosis:_x000a_&lt;div style=&quot;font-weight:normal;font-style:italic;&quot;&gt;Indicate 1st of the month if day is unknown."/>
    <s v="text"/>
    <m/>
    <x v="0"/>
    <m/>
    <m/>
    <m/>
    <s v="cc_dementia_dt"/>
    <m/>
    <m/>
    <m/>
    <s v="cc_dementia_dt"/>
    <s v="clinical_overview_part_2_comorbidities"/>
    <m/>
    <s v="text"/>
    <s v="Best estimate of dementia, memory impairment, cognitive disorder, or developmental delay diagnosis:_x000a_&lt;div style=&quot;font-weight:normal;font-style:italic;&quot;&gt;Indicate 1st of the month if day is unknown."/>
    <m/>
    <m/>
    <s v="date_dmy"/>
    <m/>
    <m/>
    <m/>
    <s v="[chart_yn] = '1' AND [cc_dementia_dt_yn] = '1'"/>
    <m/>
    <m/>
    <m/>
    <m/>
    <m/>
    <m/>
  </r>
  <r>
    <s v="clinical_overview_part_2_comorbidities"/>
    <s v="Was the decedent diagnosed with dementia, memory impairment, cognitive disorder, or developmental delay before COVID infection or after COVID infection on [covid_dt] ?"/>
    <s v="radio"/>
    <m/>
    <x v="0"/>
    <m/>
    <m/>
    <m/>
    <s v="cc_dementia_cov"/>
    <m/>
    <m/>
    <m/>
    <s v="cc_dementia_cov"/>
    <s v="clinical_overview_part_2_comorbidities"/>
    <m/>
    <s v="radio"/>
    <s v="Was the decedent diagnosed with dementia, memory impairment, cognitive disorder, or developmental delay before COVID infection or after COVID infection on [covid_dt] ?"/>
    <s v="1, Before COVID infection | 2, After COVID infection | -88, Unknown"/>
    <m/>
    <m/>
    <m/>
    <m/>
    <m/>
    <s v="[cc_dementia_dt_yn] = '0'"/>
    <m/>
    <s v="LV"/>
    <m/>
    <m/>
    <m/>
    <m/>
  </r>
  <r>
    <s v="clinical_overview_part_2_comorbidities"/>
    <s v="Depression or anxiety disorder:"/>
    <s v="radio"/>
    <m/>
    <x v="0"/>
    <m/>
    <m/>
    <m/>
    <s v="cc_anxdep"/>
    <m/>
    <m/>
    <m/>
    <s v="cc_anxdep"/>
    <s v="clinical_overview_part_2_comorbidities"/>
    <s v=" "/>
    <s v="radio"/>
    <s v="Depression or anxiety disorder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depression or anxiety disorder?"/>
    <s v="radio"/>
    <m/>
    <x v="0"/>
    <m/>
    <m/>
    <m/>
    <s v="cc_anxdep_dt_yn"/>
    <m/>
    <m/>
    <m/>
    <s v="cc_anxdep_dt_yn"/>
    <s v="clinical_overview_part_2_comorbidities"/>
    <m/>
    <s v="radio"/>
    <s v="Is the date of diagnosis known for depression or anxiety disorder?"/>
    <s v="1, Yes | 0, No"/>
    <m/>
    <m/>
    <m/>
    <m/>
    <m/>
    <s v="[cc_anxdep] = '1'"/>
    <m/>
    <s v="LV"/>
    <m/>
    <m/>
    <m/>
    <m/>
  </r>
  <r>
    <s v="clinical_overview_part_2_comorbidities"/>
    <s v="Best estimate of depression or anxiety disorder diagnosis:_x000a_&lt;div style=&quot;font-weight:normal;font-style:italic;&quot;&gt;Indicate 1st of the month if day is unknown."/>
    <s v="text"/>
    <m/>
    <x v="0"/>
    <m/>
    <m/>
    <m/>
    <s v="cc_anxdep_dt"/>
    <m/>
    <m/>
    <m/>
    <s v="cc_anxdep_dt"/>
    <s v="clinical_overview_part_2_comorbidities"/>
    <m/>
    <s v="text"/>
    <s v="Best estimate of depression or anxiety disorder diagnosis:_x000a_&lt;div style=&quot;font-weight:normal;font-style:italic;&quot;&gt;Indicate 1st of the month if day is unknown."/>
    <m/>
    <m/>
    <s v="date_dmy"/>
    <m/>
    <m/>
    <m/>
    <s v="[chart_yn] = '1' AND [cc_anxdep_dt_yn] = '1'"/>
    <m/>
    <m/>
    <m/>
    <m/>
    <m/>
    <m/>
  </r>
  <r>
    <s v="clinical_overview_part_2_comorbidities"/>
    <s v="Was the decedent diagnosed with depression or anxiety disorder before COVID infection or after COVID infection on [covid_dt] ?"/>
    <s v="radio"/>
    <m/>
    <x v="0"/>
    <m/>
    <m/>
    <m/>
    <s v="cc_anxdep_cov"/>
    <m/>
    <m/>
    <m/>
    <s v="cc_anxdep_cov"/>
    <s v="clinical_overview_part_2_comorbidities"/>
    <m/>
    <s v="radio"/>
    <s v="Was the decedent diagnosed with depression or anxiety disorder before COVID infection or after COVID infection on [covid_dt] ?"/>
    <s v="1, Before COVID infection | 2, After COVID infection | -88, Unknown"/>
    <m/>
    <m/>
    <m/>
    <m/>
    <m/>
    <s v="[cc_anxdep_dt_yn] = '0'"/>
    <m/>
    <s v="LV"/>
    <m/>
    <m/>
    <m/>
    <m/>
  </r>
  <r>
    <s v="clinical_overview_part_2_comorbidities"/>
    <s v="Bipolar disorder or psychosis (hearing or seeing things others can't; odd or unusual beliefs; paranoia):"/>
    <s v="radio"/>
    <m/>
    <x v="0"/>
    <m/>
    <m/>
    <m/>
    <s v="cc_bipolar"/>
    <m/>
    <m/>
    <m/>
    <s v="cc_bipolar"/>
    <s v="clinical_overview_part_2_comorbidities"/>
    <s v=" "/>
    <s v="radio"/>
    <s v="Bipolar disorder or psychosis (hearing or seeing things others can't; odd or unusual beliefs; paranoia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bipolar disorder or psychosis?"/>
    <s v="radio"/>
    <m/>
    <x v="0"/>
    <m/>
    <m/>
    <m/>
    <s v="cc_bipolar_dt_yn"/>
    <m/>
    <m/>
    <m/>
    <s v="cc_bipolar_dt_yn"/>
    <s v="clinical_overview_part_2_comorbidities"/>
    <m/>
    <s v="radio"/>
    <s v="Is the date of diagnosis known for bipolar disorder or psychosis?"/>
    <s v="1, Yes | 0, No"/>
    <m/>
    <m/>
    <m/>
    <m/>
    <m/>
    <s v="[cc_bipolar] = '1'"/>
    <m/>
    <s v="LV"/>
    <m/>
    <m/>
    <m/>
    <m/>
  </r>
  <r>
    <s v="clinical_overview_part_2_comorbidities"/>
    <s v="Best estimate of bipolar disorder or psychosis diagnosis:_x000a_&lt;div style=&quot;font-weight:normal;font-style:italic;&quot;&gt;Indicate 1st of the month if day is unknown."/>
    <s v="text"/>
    <m/>
    <x v="0"/>
    <m/>
    <m/>
    <m/>
    <s v="cc_bipolar_dt"/>
    <m/>
    <m/>
    <m/>
    <s v="cc_bipolar_dt"/>
    <s v="clinical_overview_part_2_comorbidities"/>
    <m/>
    <s v="text"/>
    <s v="Best estimate of bipolar disorder or psychosis diagnosis:_x000a_&lt;div style=&quot;font-weight:normal;font-style:italic;&quot;&gt;Indicate 1st of the month if day is unknown."/>
    <m/>
    <m/>
    <s v="date_dmy"/>
    <m/>
    <m/>
    <m/>
    <s v="[chart_yn] = '1' AND [cc_bipolar_dt_yn] = '1'"/>
    <m/>
    <m/>
    <m/>
    <m/>
    <m/>
    <m/>
  </r>
  <r>
    <s v="clinical_overview_part_2_comorbidities"/>
    <s v="Was the decedent diagnosed with bipolar disorder or psychosis before COVID infection or after COVID infection on [covid_dt] ?"/>
    <s v="radio"/>
    <m/>
    <x v="0"/>
    <m/>
    <m/>
    <m/>
    <s v="cc_bipolar_cov"/>
    <m/>
    <m/>
    <m/>
    <s v="cc_bipolar_cov"/>
    <s v="clinical_overview_part_2_comorbidities"/>
    <m/>
    <s v="radio"/>
    <s v="Was the decedent diagnosed with bipolar disorder or psychosis before COVID infection or after COVID infection on [covid_dt] ?"/>
    <s v="1, Before COVID infection | 2, After COVID infection | -88, Unknown"/>
    <m/>
    <m/>
    <m/>
    <m/>
    <m/>
    <s v="[cc_bipolar_dt_yn] = '0'"/>
    <m/>
    <s v="LV"/>
    <m/>
    <m/>
    <m/>
    <m/>
  </r>
  <r>
    <s v="clinical_overview_part_2_comorbidities"/>
    <s v="Other mental health disorder:"/>
    <s v="radio"/>
    <m/>
    <x v="0"/>
    <m/>
    <m/>
    <m/>
    <s v="cc_othermh"/>
    <m/>
    <m/>
    <m/>
    <s v="cc_othermh"/>
    <s v="clinical_overview_part_2_comorbidities"/>
    <s v=" "/>
    <s v="radio"/>
    <s v="Other mental health disorder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other mental health disorder?"/>
    <s v="radio"/>
    <m/>
    <x v="0"/>
    <m/>
    <m/>
    <m/>
    <s v="cc_othermh_dt_yn"/>
    <m/>
    <m/>
    <m/>
    <s v="cc_othermh_dt_yn"/>
    <s v="clinical_overview_part_2_comorbidities"/>
    <m/>
    <s v="radio"/>
    <s v="Is the date of diagnosis known for other mental health disorder?"/>
    <s v="1, Yes | 0, No"/>
    <m/>
    <m/>
    <m/>
    <m/>
    <m/>
    <s v="[cc_othermh] = '1'"/>
    <m/>
    <s v="LV"/>
    <m/>
    <m/>
    <m/>
    <m/>
  </r>
  <r>
    <s v="clinical_overview_part_2_comorbidities"/>
    <s v="Best estimate of other mental health disorder diagnosis:_x000a_&lt;div style=&quot;font-weight:normal;font-style:italic;&quot;&gt;Indicate 1st of the month if day is unknown."/>
    <s v="text"/>
    <m/>
    <x v="0"/>
    <m/>
    <m/>
    <m/>
    <s v="cc_othermh_dt"/>
    <m/>
    <m/>
    <m/>
    <s v="cc_othermh_dt"/>
    <s v="clinical_overview_part_2_comorbidities"/>
    <m/>
    <s v="text"/>
    <s v="Best estimate of other mental health disorder diagnosis:_x000a_&lt;div style=&quot;font-weight:normal;font-style:italic;&quot;&gt;Indicate 1st of the month if day is unknown."/>
    <m/>
    <m/>
    <s v="date_dmy"/>
    <m/>
    <m/>
    <m/>
    <s v="[chart_yn] = '1' AND [cc_othermh_dt_yn] = '1'"/>
    <m/>
    <m/>
    <m/>
    <m/>
    <m/>
    <m/>
  </r>
  <r>
    <s v="clinical_overview_part_2_comorbidities"/>
    <s v="Was the decedent diagnosed with other mental health disorder before COVID infection or after COVID infection on [covid_dt] ?"/>
    <s v="radio"/>
    <m/>
    <x v="0"/>
    <m/>
    <m/>
    <m/>
    <s v="cc_othermh_cov"/>
    <m/>
    <m/>
    <m/>
    <s v="cc_othermh_cov"/>
    <s v="clinical_overview_part_2_comorbidities"/>
    <m/>
    <s v="radio"/>
    <s v="Was the decedent diagnosed with other mental health disorder before COVID infection or after COVID infection on [covid_dt] ?"/>
    <s v="1, Before COVID infection | 2, After COVID infection | -88, Unknown"/>
    <m/>
    <m/>
    <m/>
    <m/>
    <m/>
    <s v="[cc_othermh_dt_yn] = '0'"/>
    <m/>
    <s v="LV"/>
    <m/>
    <m/>
    <m/>
    <m/>
  </r>
  <r>
    <s v="clinical_overview_part_2_comorbidities"/>
    <s v="Chronic pain syndrome or fibromyalgia:"/>
    <s v="radio"/>
    <m/>
    <x v="0"/>
    <m/>
    <m/>
    <m/>
    <s v="cc_fibromyalgia"/>
    <m/>
    <m/>
    <m/>
    <s v="cc_fibromyalgia"/>
    <s v="clinical_overview_part_2_comorbidities"/>
    <s v=" "/>
    <s v="radio"/>
    <s v="Chronic pain syndrome or fibromyalgia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chronic pain syndrome or fibromyalgia?"/>
    <s v="radio"/>
    <m/>
    <x v="0"/>
    <m/>
    <m/>
    <m/>
    <s v="cc_fibromyalgia_dt_yn"/>
    <m/>
    <m/>
    <m/>
    <s v="cc_fibromyalgia_dt_yn"/>
    <s v="clinical_overview_part_2_comorbidities"/>
    <m/>
    <s v="radio"/>
    <s v="Is the date of diagnosis known for chronic pain syndrome or fibromyalgia?"/>
    <s v="1, Yes | 0, No"/>
    <m/>
    <m/>
    <m/>
    <m/>
    <m/>
    <s v="[cc_fibromyalgia] = '1'"/>
    <m/>
    <s v="LV"/>
    <m/>
    <m/>
    <m/>
    <m/>
  </r>
  <r>
    <s v="clinical_overview_part_2_comorbidities"/>
    <s v="Best estimate of chronic pain syndrome or fibromyalgia diagnosis:_x000a_&lt;div style=&quot;font-weight:normal;font-style:italic;&quot;&gt;Indicate 1st of the month if day is unknown."/>
    <s v="text"/>
    <m/>
    <x v="0"/>
    <m/>
    <m/>
    <m/>
    <s v="cc_fibromyalgia_dt"/>
    <m/>
    <m/>
    <m/>
    <s v="cc_fibromyalgia_dt"/>
    <s v="clinical_overview_part_2_comorbidities"/>
    <m/>
    <s v="text"/>
    <s v="Best estimate of chronic pain syndrome or fibromyalgia diagnosis:_x000a_&lt;div style=&quot;font-weight:normal;font-style:italic;&quot;&gt;Indicate 1st of the month if day is unknown."/>
    <m/>
    <m/>
    <s v="date_dmy"/>
    <m/>
    <m/>
    <m/>
    <s v="[chart_yn] = '1' AND [cc_fibromyalgia_dt_yn] = '1'"/>
    <m/>
    <m/>
    <m/>
    <m/>
    <m/>
    <m/>
  </r>
  <r>
    <s v="clinical_overview_part_2_comorbidities"/>
    <s v="Was the decedent diagnosed with chronic pain syndrome or fibromyalgia before COVID infection or after COVID infection on [covid_dt] ?"/>
    <s v="radio"/>
    <m/>
    <x v="0"/>
    <m/>
    <m/>
    <m/>
    <s v="cc_fibromyalgia_cov"/>
    <m/>
    <m/>
    <m/>
    <s v="cc_fibromyalgia_cov"/>
    <s v="clinical_overview_part_2_comorbidities"/>
    <m/>
    <s v="radio"/>
    <s v="Was the decedent diagnosed with chronic pain syndrome or fibromyalgia before COVID infection or after COVID infection on [covid_dt] ?"/>
    <s v="1, Before COVID infection | 2, After COVID infection | -88, Unknown"/>
    <m/>
    <m/>
    <m/>
    <m/>
    <m/>
    <s v="[cc_fibromyalgia_dt_yn] = '0'"/>
    <m/>
    <s v="LV"/>
    <m/>
    <m/>
    <m/>
    <m/>
  </r>
  <r>
    <s v="clinical_overview_part_2_comorbidities"/>
    <s v="Myalgic encephalomyelitis/chronic fatigue syndrome (ME/CFS):"/>
    <s v="radio"/>
    <m/>
    <x v="0"/>
    <m/>
    <m/>
    <m/>
    <s v="cc_cfs"/>
    <m/>
    <m/>
    <m/>
    <s v="cc_cfs"/>
    <s v="clinical_overview_part_2_comorbidities"/>
    <s v=" "/>
    <s v="radio"/>
    <s v="Myalgic encephalomyelitis/chronic fatigue syndrome (ME/CFS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ME/CFS?"/>
    <s v="radio"/>
    <m/>
    <x v="0"/>
    <m/>
    <m/>
    <m/>
    <s v="cc_cfs_dt_yn"/>
    <m/>
    <m/>
    <m/>
    <s v="cc_cfs_dt_yn"/>
    <s v="clinical_overview_part_2_comorbidities"/>
    <m/>
    <s v="radio"/>
    <s v="Is the date of diagnosis known for ME/CFS?"/>
    <s v="1, Yes | 0, No"/>
    <m/>
    <m/>
    <m/>
    <m/>
    <m/>
    <s v="[cc_cfs] = '1'"/>
    <m/>
    <s v="LV"/>
    <m/>
    <m/>
    <m/>
    <m/>
  </r>
  <r>
    <s v="clinical_overview_part_2_comorbidities"/>
    <s v="Best estimate of ME/CFS diagnosis:_x000a_&lt;div style=&quot;font-weight:normal;font-style:italic;&quot;&gt;Indicate 1st of the month if day is unknown."/>
    <s v="text"/>
    <m/>
    <x v="0"/>
    <m/>
    <m/>
    <m/>
    <s v="cc_cfs_dt"/>
    <m/>
    <m/>
    <m/>
    <s v="cc_cfs_dt"/>
    <s v="clinical_overview_part_2_comorbidities"/>
    <m/>
    <s v="text"/>
    <s v="Best estimate of ME/CFS diagnosis:_x000a_&lt;div style=&quot;font-weight:normal;font-style:italic;&quot;&gt;Indicate 1st of the month if day is unknown."/>
    <m/>
    <m/>
    <s v="date_dmy"/>
    <m/>
    <m/>
    <m/>
    <s v="[chart_yn] = '1' AND [cc_cfs_dt_yn] = '1'"/>
    <m/>
    <m/>
    <m/>
    <m/>
    <m/>
    <m/>
  </r>
  <r>
    <s v="clinical_overview_part_2_comorbidities"/>
    <s v="Was the decedent diagnosed with ME/CFS before COVID infection or after COVID infection on [covid_dt] ?"/>
    <s v="radio"/>
    <m/>
    <x v="0"/>
    <m/>
    <m/>
    <m/>
    <s v="cc_cfs_cov"/>
    <m/>
    <m/>
    <m/>
    <s v="cc_cfs_cov"/>
    <s v="clinical_overview_part_2_comorbidities"/>
    <m/>
    <s v="radio"/>
    <s v="Was the decedent diagnosed with ME/CFS before COVID infection or after COVID infection on [covid_dt] ?"/>
    <s v="1, Before COVID infection | 2, After COVID infection | -88, Unknown"/>
    <m/>
    <m/>
    <m/>
    <m/>
    <m/>
    <s v="[cc_cfs_dt_yn] = '0'"/>
    <m/>
    <s v="LV"/>
    <m/>
    <m/>
    <m/>
    <m/>
  </r>
  <r>
    <s v="clinical_overview_part_2_comorbidities"/>
    <s v="POTS (Postural Orthostatic Tachycardia Syndrome) or other form of dysautonomia or autonomic dysfunction:"/>
    <s v="radio"/>
    <m/>
    <x v="0"/>
    <m/>
    <m/>
    <m/>
    <s v="cc_pots"/>
    <m/>
    <m/>
    <m/>
    <s v="cc_pots"/>
    <s v="clinical_overview_part_2_comorbidities"/>
    <s v=" "/>
    <s v="radio"/>
    <s v="POTS (Postural Orthostatic Tachycardia Syndrome) or other form of dysautonomia or autonomic dysfunction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ndicate which specific type(s) of dysautonomia"/>
    <s v="checkbox"/>
    <m/>
    <x v="1"/>
    <s v="Medical History"/>
    <m/>
    <s v="@NONEOFTHEABOVE=-88"/>
    <s v="cc_potsspec"/>
    <m/>
    <m/>
    <s v="#radxup_medical_history# @NONEOFTHEABOVE=-88"/>
    <s v="cc_potsspec"/>
    <s v="clinical_overview_part_2_comorbidities"/>
    <m/>
    <s v="checkbox"/>
    <s v="Indicate which specific type(s) of dysautonomia"/>
    <s v="1, Postural orthostatic tachycardia syndrome (POTS) | 2, Autonomic neuropathy | 3, Orthostatic hypotension/intolerance | 4, Sympathetic storming, paroxysmal sympathetic hyperactivity | 10, Other | -88, Unknown"/>
    <m/>
    <m/>
    <m/>
    <m/>
    <m/>
    <s v="[cc_pots]=&quot;1&quot;"/>
    <m/>
    <m/>
    <m/>
    <m/>
    <m/>
    <s v="#radxup_medical_history# @NONEOFTHEABOVE=-88"/>
  </r>
  <r>
    <s v="clinical_overview_part_2_comorbidities"/>
    <s v="Is the date of diagnosis known for POTS?"/>
    <s v="radio"/>
    <m/>
    <x v="0"/>
    <m/>
    <m/>
    <m/>
    <s v="cc_pots_dt_yn"/>
    <m/>
    <m/>
    <m/>
    <s v="cc_pots_dt_yn"/>
    <s v="clinical_overview_part_2_comorbidities"/>
    <m/>
    <s v="radio"/>
    <s v="Is the date of diagnosis known for POTS?"/>
    <s v="1, Yes | 0, No"/>
    <m/>
    <m/>
    <m/>
    <m/>
    <m/>
    <s v="[cc_pots] = '1'"/>
    <m/>
    <s v="LV"/>
    <m/>
    <m/>
    <m/>
    <m/>
  </r>
  <r>
    <s v="clinical_overview_part_2_comorbidities"/>
    <s v="Best estimate of POTS diagnosis:_x000a_&lt;div style=&quot;font-weight:normal;font-style:italic;&quot;&gt;Indicate 1st of the month if day is unknown."/>
    <s v="text"/>
    <m/>
    <x v="0"/>
    <m/>
    <m/>
    <m/>
    <s v="cc_pots_dt"/>
    <m/>
    <m/>
    <m/>
    <s v="cc_pots_dt"/>
    <s v="clinical_overview_part_2_comorbidities"/>
    <m/>
    <s v="text"/>
    <s v="Best estimate of POTS diagnosis:_x000a_&lt;div style=&quot;font-weight:normal;font-style:italic;&quot;&gt;Indicate 1st of the month if day is unknown."/>
    <m/>
    <m/>
    <s v="date_dmy"/>
    <m/>
    <m/>
    <m/>
    <s v="[chart_yn] = '1' AND [cc_pots_dt_yn] = '1'"/>
    <m/>
    <m/>
    <m/>
    <m/>
    <m/>
    <m/>
  </r>
  <r>
    <s v="clinical_overview_part_2_comorbidities"/>
    <s v="Was the decedent diagnosed with POTS before COVID infection or after COVID infection on [covid_dt] ?"/>
    <s v="radio"/>
    <m/>
    <x v="0"/>
    <m/>
    <m/>
    <m/>
    <s v="cc_pots_cov"/>
    <m/>
    <m/>
    <m/>
    <s v="cc_pots_cov"/>
    <s v="clinical_overview_part_2_comorbidities"/>
    <m/>
    <s v="radio"/>
    <s v="Was the decedent diagnosed with POTS before COVID infection or after COVID infection on [covid_dt] ?"/>
    <s v="1, Before COVID infection | 2, After COVID infection | -88, Unknown"/>
    <m/>
    <m/>
    <m/>
    <m/>
    <m/>
    <s v="[cc_pots_dt_yn] = '0'"/>
    <m/>
    <s v="LV"/>
    <m/>
    <m/>
    <m/>
    <m/>
  </r>
  <r>
    <s v="clinical_overview_part_2_comorbidities"/>
    <s v="Polycystic ovarian syndrome:"/>
    <s v="radio"/>
    <m/>
    <x v="0"/>
    <m/>
    <m/>
    <m/>
    <s v="cc_polyov"/>
    <m/>
    <m/>
    <m/>
    <s v="cc_polyov"/>
    <s v="clinical_overview_part_2_comorbidities"/>
    <s v=" "/>
    <s v="radio"/>
    <s v="Polycystic ovarian syndrom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polycystic ovarian syndrome?"/>
    <s v="radio"/>
    <m/>
    <x v="0"/>
    <m/>
    <m/>
    <m/>
    <s v="cc_polyov_dt_yn"/>
    <m/>
    <m/>
    <m/>
    <s v="cc_polyov_dt_yn"/>
    <s v="clinical_overview_part_2_comorbidities"/>
    <m/>
    <s v="radio"/>
    <s v="Is the date of diagnosis known for polycystic ovarian syndrome?"/>
    <s v="1, Yes | 0, No"/>
    <m/>
    <m/>
    <m/>
    <m/>
    <m/>
    <s v="[cc_polyov] = '1'"/>
    <m/>
    <s v="LV"/>
    <m/>
    <m/>
    <m/>
    <m/>
  </r>
  <r>
    <s v="clinical_overview_part_2_comorbidities"/>
    <s v="Best estimate of polycystic ovarian syndrome diagnosis:_x000a_&lt;div style=&quot;font-weight:normal;font-style:italic;&quot;&gt;Indicate 1st of the month if day is unknown."/>
    <s v="text"/>
    <m/>
    <x v="0"/>
    <m/>
    <m/>
    <m/>
    <s v="cc_polyov_dt"/>
    <m/>
    <m/>
    <m/>
    <s v="cc_polyov_dt"/>
    <s v="clinical_overview_part_2_comorbidities"/>
    <m/>
    <s v="text"/>
    <s v="Best estimate of polycystic ovarian syndrome diagnosis:_x000a_&lt;div style=&quot;font-weight:normal;font-style:italic;&quot;&gt;Indicate 1st of the month if day is unknown."/>
    <m/>
    <m/>
    <s v="date_dmy"/>
    <m/>
    <m/>
    <m/>
    <s v="[chart_yn] = '1' AND [cc_polyov_dt_yn] = '1'"/>
    <m/>
    <m/>
    <m/>
    <m/>
    <m/>
    <m/>
  </r>
  <r>
    <s v="clinical_overview_part_2_comorbidities"/>
    <s v="Was the decedent diagnosed with polycystic ovarian syndrome before COVID infection or after COVID infection on [covid_dt] ?"/>
    <s v="radio"/>
    <m/>
    <x v="0"/>
    <m/>
    <m/>
    <m/>
    <s v="cc_polyov_cov"/>
    <m/>
    <m/>
    <m/>
    <s v="cc_polyov_cov"/>
    <s v="clinical_overview_part_2_comorbidities"/>
    <m/>
    <s v="radio"/>
    <s v="Was the decedent diagnosed with polycystic ovarian syndrome before COVID infection or after COVID infection on [covid_dt] ?"/>
    <s v="1, Before COVID infection | 2, After COVID infection | -88, Unknown"/>
    <m/>
    <m/>
    <m/>
    <m/>
    <m/>
    <s v="[cc_polyov_dt_yn] = '0'"/>
    <m/>
    <s v="LV"/>
    <m/>
    <m/>
    <m/>
    <m/>
  </r>
  <r>
    <s v="clinical_overview_part_2_comorbidities"/>
    <s v="Central nervous system (brain) infection, inflammatory disease or demyelinating disease:"/>
    <s v="radio"/>
    <m/>
    <x v="0"/>
    <m/>
    <m/>
    <m/>
    <s v="cc_cns"/>
    <m/>
    <m/>
    <m/>
    <s v="cc_cns"/>
    <s v="clinical_overview_part_2_comorbidities"/>
    <s v=" "/>
    <s v="radio"/>
    <s v="Central nervous system (brain) infection, inflammatory disease or demyelinating disease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specific type(s) of central nervous system (brain) infection, inflammatory disease, or demyelinating disease?"/>
    <s v="checkbox"/>
    <m/>
    <x v="0"/>
    <m/>
    <m/>
    <s v=" @NONEOFTHEABOVE=-88"/>
    <s v="cc_cns_type"/>
    <m/>
    <m/>
    <s v=" @NONEOFTHEABOVE=-88"/>
    <s v="cc_cns_type"/>
    <s v="clinical_overview_part_2_comorbidities"/>
    <m/>
    <s v="checkbox"/>
    <s v="Which specific type(s) of central nervous system (brain) infection, inflammatory disease, or demyelinating disease?"/>
    <s v="1, Multiple sclerosis | 2, Encephalitis | 3, Meningitis | 4, Transverse myelitis | 5, CNS vasculitis | 6, Other | -88, Unknown"/>
    <m/>
    <m/>
    <m/>
    <m/>
    <m/>
    <s v="[cc_cns] = '1'"/>
    <m/>
    <m/>
    <m/>
    <m/>
    <m/>
    <s v=" @NONEOFTHEABOVE=-88"/>
  </r>
  <r>
    <s v="clinical_overview_part_2_comorbidities"/>
    <s v="Is the date of diagnosis known for central nervous system (brain) infection, inflammatory disease or demyelinating disease?"/>
    <s v="radio"/>
    <m/>
    <x v="0"/>
    <m/>
    <m/>
    <m/>
    <s v="cc_cns_dt_yn"/>
    <m/>
    <m/>
    <m/>
    <s v="cc_cns_dt_yn"/>
    <s v="clinical_overview_part_2_comorbidities"/>
    <m/>
    <s v="radio"/>
    <s v="Is the date of diagnosis known for central nervous system (brain) infection, inflammatory disease or demyelinating disease?"/>
    <s v="1, Yes | 0, No"/>
    <m/>
    <m/>
    <m/>
    <m/>
    <m/>
    <s v="[cc_cns] = '1'"/>
    <m/>
    <s v="LV"/>
    <m/>
    <m/>
    <m/>
    <m/>
  </r>
  <r>
    <s v="clinical_overview_part_2_comorbidities"/>
    <s v="Best estimate of central nervous system (brain) infection, inflammatory disease or demyelinating disease diagnosis:_x000a_&lt;div style=&quot;font-weight:normal;font-style:italic;&quot;&gt;Indicate 1st of the month if day is unknown."/>
    <s v="text"/>
    <m/>
    <x v="0"/>
    <m/>
    <m/>
    <m/>
    <s v="cc_cns_dt"/>
    <m/>
    <m/>
    <m/>
    <s v="cc_cns_dt"/>
    <s v="clinical_overview_part_2_comorbidities"/>
    <m/>
    <s v="text"/>
    <s v="Best estimate of central nervous system (brain) infection, inflammatory disease or demyelinating disease diagnosis:_x000a_&lt;div style=&quot;font-weight:normal;font-style:italic;&quot;&gt;Indicate 1st of the month if day is unknown."/>
    <m/>
    <m/>
    <s v="date_dmy"/>
    <m/>
    <m/>
    <m/>
    <s v="[chart_yn] = '1' AND [cc_cns_dt_yn] = '1'"/>
    <m/>
    <m/>
    <m/>
    <m/>
    <m/>
    <m/>
  </r>
  <r>
    <s v="clinical_overview_part_2_comorbidities"/>
    <s v="Was the decedent diagnosed with central nervous system (brain) infection, inflammatory disease or demyelinating disease before COVID infection or after COVID infection on [covid_dt] ?"/>
    <s v="radio"/>
    <m/>
    <x v="0"/>
    <m/>
    <m/>
    <m/>
    <s v="cc_cns_cov"/>
    <m/>
    <m/>
    <m/>
    <s v="cc_cns_cov"/>
    <s v="clinical_overview_part_2_comorbidities"/>
    <m/>
    <s v="radio"/>
    <s v="Was the decedent diagnosed with central nervous system (brain) infection, inflammatory disease or demyelinating disease before COVID infection or after COVID infection on [covid_dt] ?"/>
    <s v="1, Before COVID infection | 2, After COVID infection | -88, Unknown"/>
    <m/>
    <m/>
    <m/>
    <m/>
    <m/>
    <s v="[cc_cns_dt_yn] = '0'"/>
    <m/>
    <s v="LV"/>
    <m/>
    <m/>
    <m/>
    <m/>
  </r>
  <r>
    <s v="clinical_overview_part_2_comorbidities"/>
    <s v="Seizure disorder:"/>
    <s v="radio"/>
    <m/>
    <x v="0"/>
    <m/>
    <m/>
    <m/>
    <s v="cc_seiz"/>
    <m/>
    <m/>
    <m/>
    <s v="cc_seiz"/>
    <s v="clinical_overview_part_2_comorbidities"/>
    <s v=" "/>
    <s v="radio"/>
    <s v="Seizure disorder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Is the date of diagnosis known for seizure disorder?"/>
    <s v="radio"/>
    <m/>
    <x v="0"/>
    <m/>
    <m/>
    <m/>
    <s v="cc_seiz_dt_yn"/>
    <m/>
    <m/>
    <m/>
    <s v="cc_seiz_dt_yn"/>
    <s v="clinical_overview_part_2_comorbidities"/>
    <m/>
    <s v="radio"/>
    <s v="Is the date of diagnosis known for seizure disorder?"/>
    <s v="1, Yes | 0, No"/>
    <m/>
    <m/>
    <m/>
    <m/>
    <m/>
    <s v="[cc_seiz] = '1'"/>
    <m/>
    <s v="LV"/>
    <m/>
    <m/>
    <m/>
    <m/>
  </r>
  <r>
    <s v="clinical_overview_part_2_comorbidities"/>
    <s v="Best estimate of seizure disorder diagnosis:_x000a_&lt;div style=&quot;font-weight:normal;font-style:italic;&quot;&gt;Indicate 1st of the month if day is unknown."/>
    <s v="text"/>
    <m/>
    <x v="0"/>
    <m/>
    <m/>
    <m/>
    <s v="cc_seiz_dt"/>
    <m/>
    <m/>
    <m/>
    <s v="cc_seiz_dt"/>
    <s v="clinical_overview_part_2_comorbidities"/>
    <m/>
    <s v="text"/>
    <s v="Best estimate of seizure disorder diagnosis:_x000a_&lt;div style=&quot;font-weight:normal;font-style:italic;&quot;&gt;Indicate 1st of the month if day is unknown."/>
    <m/>
    <m/>
    <s v="date_dmy"/>
    <m/>
    <m/>
    <m/>
    <s v="[chart_yn] = '1' AND [cc_seiz_dt_yn] = '1'"/>
    <m/>
    <m/>
    <m/>
    <m/>
    <m/>
    <m/>
  </r>
  <r>
    <s v="clinical_overview_part_2_comorbidities"/>
    <s v="Was the decedent diagnosed with seizure disorder before COVID infection or after COVID infection on [covid_dt] ?"/>
    <s v="radio"/>
    <m/>
    <x v="0"/>
    <m/>
    <m/>
    <m/>
    <s v="cc_seiz_cov"/>
    <m/>
    <m/>
    <m/>
    <s v="cc_seiz_cov"/>
    <s v="clinical_overview_part_2_comorbidities"/>
    <m/>
    <s v="radio"/>
    <s v="Was the decedent diagnosed with seizure disorder before COVID infection or after COVID infection on [covid_dt] ?"/>
    <s v="1, Before COVID infection | 2, After COVID infection | -88, Unknown"/>
    <m/>
    <m/>
    <m/>
    <m/>
    <m/>
    <s v="[cc_seiz_dt_yn] = '0'"/>
    <m/>
    <s v="LV"/>
    <m/>
    <m/>
    <m/>
    <m/>
  </r>
  <r>
    <s v="clinical_overview_part_2_comorbidities"/>
    <s v="Neuromuscular disease (neuropathy, myopathy, myasthenia gravis, etc.):"/>
    <s v="radio"/>
    <m/>
    <x v="0"/>
    <m/>
    <m/>
    <m/>
    <s v="cc_nmusc"/>
    <m/>
    <m/>
    <m/>
    <s v="cc_nmusc"/>
    <s v="clinical_overview_part_2_comorbidities"/>
    <s v=" "/>
    <s v="radio"/>
    <s v="Neuromuscular disease (neuropathy, myopathy, myasthenia gravis, etc.)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specific type(s) of neuromuscular disease?"/>
    <s v="checkbox"/>
    <m/>
    <x v="0"/>
    <m/>
    <m/>
    <s v=" @NONEOFTHEABOVE=-88"/>
    <s v="cc_nmusc_type"/>
    <m/>
    <m/>
    <s v=" @NONEOFTHEABOVE=-88"/>
    <s v="cc_nmusc_type"/>
    <s v="clinical_overview_part_2_comorbidities"/>
    <m/>
    <s v="checkbox"/>
    <s v="Which specific type(s) of neuromuscular disease?"/>
    <s v="1, Neuropathy | 2, Myopathy | 3, Myasthenia gravis or other neuromuscular junction disorder | 4, Radiculopathy | 5, Guillain-Barre Disease, AIDP, AMAN, Miller Fisher or other variants | 6, Other | -88, Unknown"/>
    <m/>
    <m/>
    <m/>
    <m/>
    <m/>
    <s v="[cc_nmusc] = '1'"/>
    <m/>
    <m/>
    <m/>
    <m/>
    <m/>
    <s v=" @NONEOFTHEABOVE=-88"/>
  </r>
  <r>
    <s v="clinical_overview_part_2_comorbidities"/>
    <s v="Is the date of diagnosis known for neuromuscular disease?"/>
    <s v="radio"/>
    <m/>
    <x v="0"/>
    <m/>
    <m/>
    <m/>
    <s v="cc_nmusc_dt_yn"/>
    <m/>
    <m/>
    <m/>
    <s v="cc_nmusc_dt_yn"/>
    <s v="clinical_overview_part_2_comorbidities"/>
    <m/>
    <s v="radio"/>
    <s v="Is the date of diagnosis known for neuromuscular disease?"/>
    <s v="1, Yes | 0, No"/>
    <m/>
    <m/>
    <m/>
    <m/>
    <m/>
    <s v="[cc_nmusc] = '1'"/>
    <m/>
    <s v="LV"/>
    <m/>
    <m/>
    <m/>
    <m/>
  </r>
  <r>
    <s v="clinical_overview_part_2_comorbidities"/>
    <s v="Best estimate of neuromuscular disease diagnosis:_x000a_&lt;div style=&quot;font-weight:normal;font-style:italic;&quot;&gt;Indicate 1st of the month if day is unknown."/>
    <s v="text"/>
    <m/>
    <x v="0"/>
    <m/>
    <m/>
    <m/>
    <s v="cc_nmusc_dt"/>
    <m/>
    <m/>
    <m/>
    <s v="cc_nmusc_dt"/>
    <s v="clinical_overview_part_2_comorbidities"/>
    <m/>
    <s v="text"/>
    <s v="Best estimate of neuromuscular disease diagnosis:_x000a_&lt;div style=&quot;font-weight:normal;font-style:italic;&quot;&gt;Indicate 1st of the month if day is unknown."/>
    <m/>
    <m/>
    <s v="date_dmy"/>
    <m/>
    <m/>
    <m/>
    <s v="[chart_yn] = '1' AND [cc_nmusc_dt_yn] = '1'"/>
    <m/>
    <m/>
    <m/>
    <m/>
    <m/>
    <m/>
  </r>
  <r>
    <s v="clinical_overview_part_2_comorbidities"/>
    <s v="Was the decedent diagnosed with neuromuscular disease before COVID infection or after COVID infection on [covid_dt] ?"/>
    <s v="radio"/>
    <m/>
    <x v="0"/>
    <m/>
    <m/>
    <m/>
    <s v="cc_nmusc_cov"/>
    <m/>
    <m/>
    <m/>
    <s v="cc_nmusc_cov"/>
    <s v="clinical_overview_part_2_comorbidities"/>
    <m/>
    <s v="radio"/>
    <s v="Was the decedent diagnosed with neuromuscular disease before COVID infection or after COVID infection on [covid_dt] ?"/>
    <s v="1, Before COVID infection | 2, After COVID infection | -88, Unknown"/>
    <m/>
    <m/>
    <m/>
    <m/>
    <m/>
    <s v="[cc_nmusc_dt_yn] = '0'"/>
    <m/>
    <s v="LV"/>
    <m/>
    <m/>
    <m/>
    <m/>
  </r>
  <r>
    <s v="clinical_overview_part_2_comorbidities"/>
    <s v="Movement disorder:"/>
    <s v="radio"/>
    <m/>
    <x v="0"/>
    <m/>
    <m/>
    <m/>
    <s v="cc_move"/>
    <m/>
    <m/>
    <m/>
    <s v="cc_move"/>
    <s v="clinical_overview_part_2_comorbidities"/>
    <s v=" "/>
    <s v="radio"/>
    <s v="Movement disorder:"/>
    <s v="1, Yes | 0, No, confirmed not to have | -88, No, undocumented"/>
    <m/>
    <m/>
    <m/>
    <m/>
    <m/>
    <s v="[chart_yn] = '1'"/>
    <m/>
    <s v="LV"/>
    <m/>
    <m/>
    <m/>
    <m/>
  </r>
  <r>
    <s v="clinical_overview_part_2_comorbidities"/>
    <s v="Which specific type(s) of movement disorder?"/>
    <s v="checkbox"/>
    <m/>
    <x v="0"/>
    <m/>
    <m/>
    <s v=" @NONEOFTHEABOVE=-88"/>
    <s v="cc_move_type"/>
    <m/>
    <m/>
    <s v=" @NONEOFTHEABOVE=-88"/>
    <s v="cc_move_type"/>
    <s v="clinical_overview_part_2_comorbidities"/>
    <m/>
    <s v="checkbox"/>
    <s v="Which specific type(s) of movement disorder?"/>
    <s v="1, Parkinsonism | 2, Essential tremor or other tremor | 3, Tics | 4, Dystonia | 5, Myoclonus | 6, Chorea, Huntington's | 7, Restless legs or periodic limb movements of sleep | 8, Other | -88, Unknown"/>
    <m/>
    <m/>
    <m/>
    <m/>
    <m/>
    <s v="[cc_move] = '1'"/>
    <m/>
    <m/>
    <m/>
    <m/>
    <m/>
    <s v=" @NONEOFTHEABOVE=-88"/>
  </r>
  <r>
    <s v="clinical_overview_part_2_comorbidities"/>
    <s v="Is the date of diagnosis known for movement disorder?"/>
    <s v="radio"/>
    <m/>
    <x v="0"/>
    <m/>
    <m/>
    <m/>
    <s v="cc_move_dt_yn"/>
    <m/>
    <m/>
    <m/>
    <s v="cc_move_dt_yn"/>
    <s v="clinical_overview_part_2_comorbidities"/>
    <m/>
    <s v="radio"/>
    <s v="Is the date of diagnosis known for movement disorder?"/>
    <s v="1, Yes | 0, No"/>
    <m/>
    <m/>
    <m/>
    <m/>
    <m/>
    <s v="[cc_move] = '1'"/>
    <m/>
    <s v="LV"/>
    <m/>
    <m/>
    <m/>
    <m/>
  </r>
  <r>
    <s v="clinical_overview_part_2_comorbidities"/>
    <s v="Best estimate of movement disorder diagnosis:_x000a_&lt;div style=&quot;font-weight:normal;font-style:italic;&quot;&gt;Indicate 1st of the month if day is unknown."/>
    <s v="text"/>
    <m/>
    <x v="0"/>
    <m/>
    <m/>
    <m/>
    <s v="cc_move_dt"/>
    <m/>
    <m/>
    <m/>
    <s v="cc_move_dt"/>
    <s v="clinical_overview_part_2_comorbidities"/>
    <m/>
    <s v="text"/>
    <s v="Best estimate of movement disorder diagnosis:_x000a_&lt;div style=&quot;font-weight:normal;font-style:italic;&quot;&gt;Indicate 1st of the month if day is unknown."/>
    <m/>
    <m/>
    <s v="date_dmy"/>
    <m/>
    <m/>
    <m/>
    <s v="[chart_yn] = '1' AND [cc_move_dt_yn] = '1'"/>
    <m/>
    <m/>
    <m/>
    <m/>
    <m/>
    <m/>
  </r>
  <r>
    <s v="clinical_overview_part_2_comorbidities"/>
    <s v="Was the decedent diagnosed with movement disorder before COVID infection or after COVID infection on [covid_dt] ?"/>
    <s v="radio"/>
    <m/>
    <x v="0"/>
    <m/>
    <m/>
    <m/>
    <s v="cc_move_cov"/>
    <m/>
    <m/>
    <m/>
    <s v="cc_move_cov"/>
    <s v="clinical_overview_part_2_comorbidities"/>
    <m/>
    <s v="radio"/>
    <s v="Was the decedent diagnosed with movement disorder before COVID infection or after COVID infection on [covid_dt] ?"/>
    <s v="1, Before COVID infection | 2, After COVID infection | -88, Unknown"/>
    <m/>
    <m/>
    <m/>
    <m/>
    <m/>
    <s v="[cc_move_dt_yn] = '0'"/>
    <m/>
    <s v="LV"/>
    <m/>
    <m/>
    <m/>
    <m/>
  </r>
  <r>
    <s v="clinical_overview_part_3_symptoms"/>
    <s v="Clinical Overview Part 3 form version:"/>
    <s v="text"/>
    <m/>
    <x v="0"/>
    <m/>
    <m/>
    <s v=" @DEFAULT=&quot;1&quot; @HIDDEN @HIDDEN-PDF"/>
    <s v="co3_fversion"/>
    <m/>
    <m/>
    <s v=" @DEFAULT=&quot;1&quot; @HIDDEN @HIDDEN-PDF"/>
    <s v="co3_fversion"/>
    <s v="clinical_overview_part_3_symptoms"/>
    <m/>
    <s v="text"/>
    <s v="Clinical Overview Part 3 form version:"/>
    <m/>
    <m/>
    <m/>
    <m/>
    <m/>
    <m/>
    <m/>
    <m/>
    <s v="LV"/>
    <m/>
    <m/>
    <m/>
    <s v=" @DEFAULT=&quot;1&quot; @HIDDEN @HIDDEN-PDF"/>
  </r>
  <r>
    <s v="clinical_overview_part_3_symptoms"/>
    <s v="Date of Clinical Overview Part 3 form collection:"/>
    <s v="text"/>
    <m/>
    <x v="0"/>
    <m/>
    <m/>
    <m/>
    <s v="co3_colldt"/>
    <m/>
    <m/>
    <s v=" @TODAY @HIDDEN-SURVEY"/>
    <s v="co3_colldt"/>
    <s v="clinical_overview_part_3_symptoms"/>
    <m/>
    <s v="text"/>
    <s v="Date of Clinical Overview Part 3 form collection:"/>
    <m/>
    <m/>
    <s v="date_mdy"/>
    <m/>
    <m/>
    <m/>
    <m/>
    <m/>
    <s v="LV"/>
    <m/>
    <m/>
    <m/>
    <s v=" @TODAY @HIDDEN-SURVEY"/>
  </r>
  <r>
    <s v="clinical_overview_part_3_symptoms"/>
    <s v="&lt;div class=&quot;blue&quot;&gt;&lt;p&gt; You have indicated on &lt;b&gt; Clinical Overview Part 1 &lt;/b&gt; that no patient chart was available for review. Questions on comorbidities and symptoms are therefore hidden. Please continue to the next instrument. &lt;/p&gt;&lt;/div&gt;"/>
    <s v="descriptive"/>
    <m/>
    <x v="0"/>
    <m/>
    <m/>
    <m/>
    <s v="no_chart_warn2"/>
    <m/>
    <m/>
    <m/>
    <s v="no_chart_warn2"/>
    <s v="clinical_overview_part_3_symptoms"/>
    <m/>
    <s v="descriptive"/>
    <s v="&lt;div class=&quot;blue&quot;&gt;&lt;p&gt; You have indicated on &lt;b&gt; Clinical Overview Part 1 &lt;/b&gt; that no patient chart was available for review. Questions on comorbidities and symptoms are therefore hidden. Please continue to the next instrument. &lt;/p&gt;&lt;/div&gt;"/>
    <m/>
    <m/>
    <m/>
    <m/>
    <m/>
    <m/>
    <s v="[chart_yn] = '0'"/>
    <m/>
    <m/>
    <m/>
    <m/>
    <m/>
    <m/>
  </r>
  <r>
    <s v="clinical_overview_part_3_symptoms"/>
    <s v="&lt;div class=&quot;blue&quot;&gt;&lt;p&gt; Some people may have had COVID more than once. Please fill out the following with reference to the decedent's &lt;b&gt; first &lt;/b&gt; COVID infection on [covid_dt]. &lt;/p&gt;&lt;/div&gt;"/>
    <s v="descriptive"/>
    <m/>
    <x v="0"/>
    <m/>
    <m/>
    <m/>
    <s v="first_warning"/>
    <m/>
    <m/>
    <m/>
    <s v="first_warning"/>
    <s v="clinical_overview_part_3_symptoms"/>
    <m/>
    <s v="descriptive"/>
    <s v="&lt;div class=&quot;blue&quot;&gt;&lt;p&gt; Some people may have had COVID more than once. Please fill out the following with reference to the decedent's &lt;b&gt; first &lt;/b&gt; COVID infection on [covid_dt]. &lt;/p&gt;&lt;/div&gt;"/>
    <m/>
    <m/>
    <m/>
    <m/>
    <m/>
    <m/>
    <s v="[chart_yn] = '1'"/>
    <m/>
    <m/>
    <m/>
    <m/>
    <m/>
    <m/>
  </r>
  <r>
    <s v="clinical_overview_part_3_symptoms"/>
    <s v="Were the following symptoms found in the patient chart? If there exist multiple records of post-COVID symptoms, one with unknown timing, please use only the known timing. Reference diagnosis date: [covid_dt]"/>
    <s v="descriptive"/>
    <m/>
    <x v="0"/>
    <m/>
    <m/>
    <m/>
    <s v="symp_head"/>
    <m/>
    <m/>
    <m/>
    <s v="symp_head"/>
    <s v="clinical_overview_part_3_symptoms"/>
    <m/>
    <s v="descriptive"/>
    <s v="Were the following symptoms found in the patient chart? If there exist multiple records of post-COVID symptoms, one with unknown timing, please use only the known timing. Reference diagnosis date: [covid_dt]"/>
    <m/>
    <m/>
    <m/>
    <m/>
    <m/>
    <m/>
    <m/>
    <m/>
    <m/>
    <m/>
    <m/>
    <m/>
    <m/>
  </r>
  <r>
    <s v="clinical_overview_part_3_symptoms"/>
    <s v="Fatigue (being very tired)"/>
    <s v="checkbox"/>
    <m/>
    <x v="0"/>
    <m/>
    <m/>
    <s v=" @NONEOFTHEABOVE='0'"/>
    <s v="ps_fatigue"/>
    <m/>
    <m/>
    <s v=" @NONEOFTHEABOVE='0'"/>
    <s v="ps_fatigue"/>
    <s v="clinical_overview_part_3_symptoms"/>
    <m/>
    <s v="checkbox"/>
    <s v="Fatigue (being very tired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ost-exertional malaise (symptoms worse after even minor physical or mental effort)"/>
    <s v="checkbox"/>
    <m/>
    <x v="0"/>
    <m/>
    <m/>
    <s v=" @NONEOFTHEABOVE='0'"/>
    <s v="ps_malaise"/>
    <m/>
    <m/>
    <s v=" @NONEOFTHEABOVE='0'"/>
    <s v="ps_malaise"/>
    <s v="clinical_overview_part_3_symptoms"/>
    <m/>
    <s v="checkbox"/>
    <s v="Post-exertional malaise (symptoms worse after even minor physical or mental effort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Weakness in arms or legs"/>
    <s v="checkbox"/>
    <m/>
    <x v="0"/>
    <m/>
    <m/>
    <s v=" @NONEOFTHEABOVE='0'"/>
    <s v="ps_weak"/>
    <m/>
    <m/>
    <s v=" @NONEOFTHEABOVE='0'"/>
    <s v="ps_weak"/>
    <s v="clinical_overview_part_3_symptoms"/>
    <m/>
    <s v="checkbox"/>
    <s v="Weakness in arms or legs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Fever, chills, sweats or flushing"/>
    <s v="checkbox"/>
    <m/>
    <x v="0"/>
    <m/>
    <m/>
    <s v=" @NONEOFTHEABOVE='0'"/>
    <s v="ps_fever"/>
    <m/>
    <m/>
    <s v=" @NONEOFTHEABOVE='0'"/>
    <s v="ps_fever"/>
    <s v="clinical_overview_part_3_symptoms"/>
    <m/>
    <s v="checkbox"/>
    <s v="Fever, chills, sweats or flushing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Loss of or change in smell or taste"/>
    <s v="checkbox"/>
    <m/>
    <x v="0"/>
    <m/>
    <m/>
    <s v=" @NONEOFTHEABOVE='0'"/>
    <s v="ps_sense"/>
    <m/>
    <m/>
    <s v=" @NONEOFTHEABOVE='0'"/>
    <s v="ps_sense"/>
    <s v="clinical_overview_part_3_symptoms"/>
    <m/>
    <s v="checkbox"/>
    <s v="Loss of or change in smell or taste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ain in any part of body"/>
    <s v="checkbox"/>
    <m/>
    <x v="0"/>
    <m/>
    <m/>
    <s v=" @NONEOFTHEABOVE='0'"/>
    <s v="ps_pain"/>
    <m/>
    <m/>
    <s v=" @NONEOFTHEABOVE='0'"/>
    <s v="ps_pain"/>
    <s v="clinical_overview_part_3_symptoms"/>
    <m/>
    <s v="checkbox"/>
    <s v="Pain in any part of body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Shortness of breath"/>
    <s v="checkbox"/>
    <m/>
    <x v="0"/>
    <m/>
    <m/>
    <s v=" @NONEOFTHEABOVE='0'"/>
    <s v="ps_sob"/>
    <m/>
    <m/>
    <s v=" @NONEOFTHEABOVE='0'"/>
    <s v="ps_sob"/>
    <s v="clinical_overview_part_3_symptoms"/>
    <m/>
    <s v="checkbox"/>
    <s v="Shortness of breath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ersistant (chronic) cough"/>
    <s v="checkbox"/>
    <m/>
    <x v="0"/>
    <m/>
    <m/>
    <s v=" @NONEOFTHEABOVE='0'"/>
    <s v="ps_cough"/>
    <m/>
    <m/>
    <s v=" @NONEOFTHEABOVE='0'"/>
    <s v="ps_cough"/>
    <s v="clinical_overview_part_3_symptoms"/>
    <m/>
    <s v="checkbox"/>
    <s v="Persistant (chronic) cough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alpitations, racing heart, arrhythmia, skipped beats"/>
    <s v="checkbox"/>
    <m/>
    <x v="0"/>
    <m/>
    <m/>
    <s v=" @NONEOFTHEABOVE='0'"/>
    <s v="ps_heart"/>
    <m/>
    <m/>
    <s v=" @NONEOFTHEABOVE='0'"/>
    <s v="ps_heart"/>
    <s v="clinical_overview_part_3_symptoms"/>
    <m/>
    <s v="checkbox"/>
    <s v="Palpitations, racing heart, arrhythmia, skipped beats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Swelling of legs"/>
    <s v="checkbox"/>
    <m/>
    <x v="0"/>
    <m/>
    <m/>
    <s v=" @NONEOFTHEABOVE='0'"/>
    <s v="ps_swelllegs"/>
    <m/>
    <m/>
    <s v=" @NONEOFTHEABOVE='0'"/>
    <s v="ps_swelllegs"/>
    <s v="clinical_overview_part_3_symptoms"/>
    <m/>
    <s v="checkbox"/>
    <s v="Swelling of legs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Gastrointestinal (belly) symptoms (feeling full or vomiting after eating, diarrhea, constipation)"/>
    <s v="checkbox"/>
    <m/>
    <x v="0"/>
    <m/>
    <m/>
    <s v=" @NONEOFTHEABOVE='0'"/>
    <s v="ps_gastro"/>
    <m/>
    <m/>
    <s v=" @NONEOFTHEABOVE='0'"/>
    <s v="ps_gastro"/>
    <s v="clinical_overview_part_3_symptoms"/>
    <m/>
    <s v="checkbox"/>
    <s v="Gastrointestinal (belly) symptoms (feeling full or vomiting after eating, diarrhea, constipation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Bladder problems (incontinence, trouble passing urine or emptying bladder)"/>
    <s v="checkbox"/>
    <m/>
    <x v="0"/>
    <m/>
    <m/>
    <s v=" @NONEOFTHEABOVE='0'"/>
    <s v="ps_bladder"/>
    <m/>
    <m/>
    <s v=" @NONEOFTHEABOVE='0'"/>
    <s v="ps_bladder"/>
    <s v="clinical_overview_part_3_symptoms"/>
    <m/>
    <s v="checkbox"/>
    <s v="Bladder problems (incontinence, trouble passing urine or emptying bladder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Nerve problems (tremor, shaking, abnormal movements, numbness, tingling, burning, can't move part of body, new seizures)"/>
    <s v="checkbox"/>
    <m/>
    <x v="0"/>
    <m/>
    <m/>
    <s v=" @NONEOFTHEABOVE='0'"/>
    <s v="ps_nerve"/>
    <m/>
    <m/>
    <s v=" @NONEOFTHEABOVE='0'"/>
    <s v="ps_nerve"/>
    <s v="clinical_overview_part_3_symptoms"/>
    <m/>
    <s v="checkbox"/>
    <s v="Nerve problems (tremor, shaking, abnormal movements, numbness, tingling, burning, can't move part of body, new seizures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roblems with anxiety, depression, stress, or trauma-related symptoms like nightmares or grief"/>
    <s v="checkbox"/>
    <m/>
    <x v="0"/>
    <m/>
    <m/>
    <s v=" @NONEOFTHEABOVE='0'"/>
    <s v="ps_mood"/>
    <m/>
    <m/>
    <s v=" @NONEOFTHEABOVE='0'"/>
    <s v="ps_mood"/>
    <s v="clinical_overview_part_3_symptoms"/>
    <m/>
    <s v="checkbox"/>
    <s v="Problems with anxiety, depression, stress, or trauma-related symptoms like nightmares or grief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roblems thinking or concentrating (&quot;brain fog&quot;)"/>
    <s v="checkbox"/>
    <m/>
    <x v="0"/>
    <m/>
    <m/>
    <s v=" @NONEOFTHEABOVE='0'"/>
    <s v="ps_think"/>
    <m/>
    <m/>
    <s v=" @NONEOFTHEABOVE='0'"/>
    <s v="ps_think"/>
    <s v="clinical_overview_part_3_symptoms"/>
    <m/>
    <s v="checkbox"/>
    <s v="Problems thinking or concentrating (&quot;brain fog&quot;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roblems with sleep"/>
    <s v="checkbox"/>
    <m/>
    <x v="0"/>
    <m/>
    <m/>
    <s v=" @NONEOFTHEABOVE='0'"/>
    <s v="ps_sleep"/>
    <m/>
    <m/>
    <s v=" @NONEOFTHEABOVE='0'"/>
    <s v="ps_sleep"/>
    <s v="clinical_overview_part_3_symptoms"/>
    <m/>
    <s v="checkbox"/>
    <s v="Problems with sleep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Feeling faint, dizzy, &quot;goofy&quot;; difficulty thinking soon after standing up from a sitting or lying position"/>
    <s v="checkbox"/>
    <m/>
    <x v="0"/>
    <m/>
    <m/>
    <s v=" @NONEOFTHEABOVE='0'"/>
    <s v="ps_goofy"/>
    <m/>
    <m/>
    <s v=" @NONEOFTHEABOVE='0'"/>
    <s v="ps_goofy"/>
    <s v="clinical_overview_part_3_symptoms"/>
    <m/>
    <s v="checkbox"/>
    <s v="Feeling faint, dizzy, &quot;goofy&quot;; difficulty thinking soon after standing up from a sitting or lying position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Color changes in skin, such as red, white or purple"/>
    <s v="checkbox"/>
    <m/>
    <x v="0"/>
    <m/>
    <m/>
    <s v=" @NONEOFTHEABOVE='0'"/>
    <s v="ps_color"/>
    <m/>
    <m/>
    <s v=" @NONEOFTHEABOVE='0'"/>
    <s v="ps_color"/>
    <s v="clinical_overview_part_3_symptoms"/>
    <m/>
    <s v="checkbox"/>
    <s v="Color changes in skin, such as red, white or purple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Skin rash"/>
    <s v="checkbox"/>
    <m/>
    <x v="0"/>
    <m/>
    <m/>
    <s v=" @NONEOFTHEABOVE='0'"/>
    <s v="ps_rash"/>
    <m/>
    <m/>
    <s v=" @NONEOFTHEABOVE='0'"/>
    <s v="ps_rash"/>
    <s v="clinical_overview_part_3_symptoms"/>
    <m/>
    <s v="checkbox"/>
    <s v="Skin rash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Excessively dry mouth"/>
    <s v="checkbox"/>
    <m/>
    <x v="0"/>
    <m/>
    <m/>
    <s v=" @NONEOFTHEABOVE='0'"/>
    <s v="ps_drymouth"/>
    <m/>
    <m/>
    <s v=" @NONEOFTHEABOVE='0'"/>
    <s v="ps_drymouth"/>
    <s v="clinical_overview_part_3_symptoms"/>
    <m/>
    <s v="checkbox"/>
    <s v="Excessively dry mouth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Excessive thirst"/>
    <s v="checkbox"/>
    <m/>
    <x v="0"/>
    <m/>
    <m/>
    <s v=" @NONEOFTHEABOVE='0'"/>
    <s v="ps_thirst"/>
    <m/>
    <m/>
    <s v=" @NONEOFTHEABOVE='0'"/>
    <s v="ps_thirst"/>
    <s v="clinical_overview_part_3_symptoms"/>
    <m/>
    <s v="checkbox"/>
    <s v="Excessive thirst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Vision problems (blurry, light sensitivity, difficulty reading or focusing, floaters, flashing lights, &quot;snow&quot;)"/>
    <s v="checkbox"/>
    <m/>
    <x v="0"/>
    <m/>
    <m/>
    <s v=" @NONEOFTHEABOVE='0'"/>
    <s v="ps_vision"/>
    <m/>
    <m/>
    <s v=" @NONEOFTHEABOVE='0'"/>
    <s v="ps_vision"/>
    <s v="clinical_overview_part_3_symptoms"/>
    <m/>
    <s v="checkbox"/>
    <s v="Vision problems (blurry, light sensitivity, difficulty reading or focusing, floaters, flashing lights, &quot;snow&quot;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roblems with hearing (hearing loss, ringing in ears)"/>
    <s v="checkbox"/>
    <m/>
    <x v="0"/>
    <m/>
    <m/>
    <s v=" @NONEOFTHEABOVE='0'"/>
    <s v="ps_hearing"/>
    <m/>
    <m/>
    <s v=" @NONEOFTHEABOVE='0'"/>
    <s v="ps_hearing"/>
    <s v="clinical_overview_part_3_symptoms"/>
    <m/>
    <s v="checkbox"/>
    <s v="Problems with hearing (hearing loss, ringing in ears)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Hair loss"/>
    <s v="checkbox"/>
    <m/>
    <x v="0"/>
    <m/>
    <m/>
    <s v=" @NONEOFTHEABOVE='0'"/>
    <s v="ps_bald"/>
    <m/>
    <m/>
    <s v=" @NONEOFTHEABOVE='0'"/>
    <s v="ps_bald"/>
    <s v="clinical_overview_part_3_symptoms"/>
    <m/>
    <s v="checkbox"/>
    <s v="Hair loss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Problems with teeth"/>
    <s v="checkbox"/>
    <m/>
    <x v="0"/>
    <m/>
    <m/>
    <s v=" @NONEOFTHEABOVE='0'"/>
    <s v="ps_teeth"/>
    <m/>
    <m/>
    <s v=" @NONEOFTHEABOVE='0'"/>
    <s v="ps_teeth"/>
    <s v="clinical_overview_part_3_symptoms"/>
    <m/>
    <s v="checkbox"/>
    <s v="Problems with teeth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Changes to menstrual cycle"/>
    <s v="checkbox"/>
    <m/>
    <x v="0"/>
    <m/>
    <m/>
    <s v=" @NONEOFTHEABOVE='0'"/>
    <s v="ps_menstrual"/>
    <m/>
    <m/>
    <s v=" @NONEOFTHEABOVE='0'"/>
    <s v="ps_menstrual"/>
    <s v="clinical_overview_part_3_symptoms"/>
    <m/>
    <s v="checkbox"/>
    <s v="Changes to menstrual cycle"/>
    <s v="0, NO, absent or undocumented | 1, YES, prior to COVID diagnosis | 2, YES, post-COVID: Acute | 3, YES, post-COVID: Post-Acute | 4, YES, post-COVID: Timing unknown"/>
    <m/>
    <m/>
    <m/>
    <m/>
    <m/>
    <s v="[chart_yn] = '1' and [sex] = '2'"/>
    <m/>
    <m/>
    <m/>
    <s v="ps_main"/>
    <m/>
    <s v=" @NONEOFTHEABOVE='0'"/>
  </r>
  <r>
    <s v="clinical_overview_part_3_symptoms"/>
    <s v="Changes to menopause symptoms"/>
    <s v="checkbox"/>
    <m/>
    <x v="0"/>
    <m/>
    <m/>
    <s v=" @NONEOFTHEABOVE='0'"/>
    <s v="ps_menopause"/>
    <m/>
    <m/>
    <s v=" @NONEOFTHEABOVE='0'"/>
    <s v="ps_menopause"/>
    <s v="clinical_overview_part_3_symptoms"/>
    <m/>
    <s v="checkbox"/>
    <s v="Changes to menopause symptoms"/>
    <s v="0, NO, absent or undocumented | 1, YES, prior to COVID diagnosis | 2, YES, post-COVID: Acute | 3, YES, post-COVID: Post-Acute | 4, YES, post-COVID: Timing unknown"/>
    <m/>
    <m/>
    <m/>
    <m/>
    <m/>
    <s v="[chart_yn] = '1' and [sex] = '2'"/>
    <m/>
    <m/>
    <m/>
    <s v="ps_main"/>
    <m/>
    <s v=" @NONEOFTHEABOVE='0'"/>
  </r>
  <r>
    <s v="clinical_overview_part_3_symptoms"/>
    <s v="Changes in fertility or difficulty getting pregnant"/>
    <s v="checkbox"/>
    <m/>
    <x v="0"/>
    <m/>
    <m/>
    <s v=" @NONEOFTHEABOVE='0'"/>
    <s v="ps_fertility"/>
    <m/>
    <m/>
    <s v=" @NONEOFTHEABOVE='0'"/>
    <s v="ps_fertility"/>
    <s v="clinical_overview_part_3_symptoms"/>
    <m/>
    <s v="checkbox"/>
    <s v="Changes in fertility or difficulty getting pregnant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Changes in desire for, comfort with or capacity for sex"/>
    <s v="checkbox"/>
    <m/>
    <x v="0"/>
    <m/>
    <m/>
    <s v=" @NONEOFTHEABOVE='0'"/>
    <s v="ps_sex"/>
    <m/>
    <m/>
    <s v=" @NONEOFTHEABOVE='0'"/>
    <s v="ps_sex"/>
    <s v="clinical_overview_part_3_symptoms"/>
    <m/>
    <s v="checkbox"/>
    <s v="Changes in desire for, comfort with or capacity for sex"/>
    <s v="0, NO, absent or undocumented | 1, YES, prior to COVID diagnosis | 2, YES, post-COVID: Acute | 3, YES, post-COVID: Post-Acute | 4, YES, post-COVID: Timing unknown"/>
    <m/>
    <m/>
    <m/>
    <m/>
    <m/>
    <s v="[chart_yn] = '1'"/>
    <m/>
    <m/>
    <m/>
    <s v="ps_main"/>
    <m/>
    <s v=" @NONEOFTHEABOVE='0'"/>
  </r>
  <r>
    <s v="clinical_overview_part_3_symptoms"/>
    <s v="Major Symptoms PASC Met Y/N"/>
    <s v="calc"/>
    <m/>
    <x v="0"/>
    <m/>
    <m/>
    <m/>
    <s v="calc_major_yn"/>
    <m/>
    <m/>
    <s v=" @HIDDEN @HIDDEN-PDF"/>
    <s v="calc_major_yn"/>
    <s v="clinical_overview_part_3_symptoms"/>
    <m/>
    <s v="calc"/>
    <s v="Major Symptoms PASC Met Y/N"/>
    <s v="if(_x000a_([ps_fatigue(3)] = '1' AND [ps_fatigue(1)] = '0') OR_x000a_([ps_sob(3)] = '1' AND [ps_sob(1)] = '0') OR_x000a_([ps_think(3)] = '1' AND [ps_think(1)] = '0')_x000a_, '1', '0')"/>
    <m/>
    <m/>
    <m/>
    <m/>
    <m/>
    <m/>
    <m/>
    <s v="LV"/>
    <m/>
    <m/>
    <m/>
    <s v=" @HIDDEN @HIDDEN-PDF"/>
  </r>
  <r>
    <s v="clinical_overview_part_3_symptoms"/>
    <s v="Minor Symptoms PASC Sum"/>
    <s v="calc"/>
    <m/>
    <x v="0"/>
    <m/>
    <m/>
    <m/>
    <s v="calc_minor"/>
    <m/>
    <m/>
    <s v=" @HIDDEN @HIDDEN-PDF"/>
    <s v="calc_minor"/>
    <s v="clinical_overview_part_3_symptoms"/>
    <m/>
    <s v="calc"/>
    <s v="Minor Symptoms PASC Sum"/>
    <s v="sum(_x000a_if(([ps_malaise(3)] = '1' AND [ps_malaise(1)] = '0'), 1, 0),_x000a_if(([ps_weak(3)] = '1' AND [ps_weak(1)] = '0'), 1, 0),_x000a_if(([ps_fever(3)] = '1' AND [ps_fever(1)] = '0'), 1, 0),_x000a_if(([ps_sense(3)] = '1' AND [ps_sense(1)] = '0'), 1, 0),_x000a_if(([ps_pain(3)] = '1' AND [ps_pain(1)] = '0'), 1, 0),_x000a_if(([ps_cough(3)] = '1' AND [ps_cough(1)] = '0'), 1, 0),_x000a_if(([ps_heart(3)] = '1' AND [ps_heart(1)] = '0'), 1, 0),_x000a_if(([ps_gastro(3)] = '1' AND [ps_gastro(1)] = '0'), 1, 0),_x000a_if(([ps_nerve(3)] = '1' AND [ps_nerve(1)] = '0'), 1, 0),_x000a_if(([ps_mood(3)] = '1' AND [ps_mood(1)] = '0'), 1, 0),_x000a_if(([ps_sleep(3)] = '1' AND [ps_sleep(1)] = '0'), 1, 0),_x000a_if(([ps_goofy(3)] = '1' AND [ps_goofy(1)] = '0'), 1, 0),_x000a_if(([ps_vision(3)] = '1' AND [ps_vision(1)] = '0'), 1, 0),_x000a_if(([ps_hearing(3)] = '1' AND [ps_hearing(1)] = '0'), 1, 0),_x000a_if(([ps_menstrual(3)] = '1' AND [ps_menstrual(1)] = '0'), 1, 0)_x000a_)"/>
    <m/>
    <m/>
    <m/>
    <m/>
    <m/>
    <m/>
    <m/>
    <s v="LV"/>
    <m/>
    <m/>
    <m/>
    <s v=" @HIDDEN @HIDDEN-PDF"/>
  </r>
  <r>
    <s v="clinical_overview_part_3_symptoms"/>
    <s v="Minor Symptoms PASC Met Y/N"/>
    <s v="calc"/>
    <m/>
    <x v="0"/>
    <m/>
    <m/>
    <m/>
    <s v="calc_minor_yn"/>
    <m/>
    <m/>
    <s v=" @HIDDEN @HIDDEN-PDF"/>
    <s v="calc_minor_yn"/>
    <s v="clinical_overview_part_3_symptoms"/>
    <m/>
    <s v="calc"/>
    <s v="Minor Symptoms PASC Met Y/N"/>
    <s v="if([calc_minor] &gt;= 2, '1', '0')"/>
    <m/>
    <m/>
    <m/>
    <m/>
    <m/>
    <m/>
    <m/>
    <s v="LV"/>
    <m/>
    <m/>
    <m/>
    <s v=" @HIDDEN @HIDDEN-PDF"/>
  </r>
  <r>
    <s v="clinical_overview_part_3_symptoms"/>
    <s v="PASC Current Definition Met"/>
    <s v="calc"/>
    <m/>
    <x v="0"/>
    <m/>
    <m/>
    <m/>
    <s v="calc_pasc"/>
    <m/>
    <m/>
    <s v=" @HIDDEN @HIDDEN-PDF"/>
    <s v="calc_pasc"/>
    <s v="clinical_overview_part_3_symptoms"/>
    <m/>
    <s v="calc"/>
    <s v="PASC Current Definition Met"/>
    <s v="if([calc_minor_yn] = '1' OR [calc_major_yn] = '1', '1', '0')"/>
    <m/>
    <m/>
    <m/>
    <m/>
    <m/>
    <m/>
    <m/>
    <s v="LV"/>
    <m/>
    <m/>
    <m/>
    <s v=" @HIDDEN @HIDDEN-PDF"/>
  </r>
  <r>
    <s v="medications"/>
    <s v="Medications form version:"/>
    <s v="text"/>
    <m/>
    <x v="0"/>
    <m/>
    <m/>
    <s v=" @DEFAULT=&quot;1&quot; @HIDDEN @HIDDEN-PDF"/>
    <s v="medsr_fversion"/>
    <m/>
    <m/>
    <s v=" @DEFAULT=&quot;1&quot; @HIDDEN @HIDDEN-PDF"/>
    <s v="medsr_fversion"/>
    <s v="medications"/>
    <m/>
    <s v="text"/>
    <s v="Medications form version:"/>
    <m/>
    <m/>
    <m/>
    <m/>
    <m/>
    <m/>
    <m/>
    <m/>
    <s v="LV"/>
    <m/>
    <m/>
    <m/>
    <s v=" @DEFAULT=&quot;1&quot; @HIDDEN @HIDDEN-PDF"/>
  </r>
  <r>
    <s v="medications"/>
    <s v="Date of Medications form collection:"/>
    <s v="text"/>
    <m/>
    <x v="0"/>
    <m/>
    <m/>
    <m/>
    <s v="medsr_colldt"/>
    <m/>
    <m/>
    <s v=" @TODAY"/>
    <s v="medsr_colldt"/>
    <s v="medications"/>
    <m/>
    <s v="text"/>
    <s v="Date of Medications form collection:"/>
    <m/>
    <m/>
    <s v="date_mdy"/>
    <m/>
    <m/>
    <m/>
    <m/>
    <m/>
    <m/>
    <m/>
    <m/>
    <m/>
    <s v=" @TODAY"/>
  </r>
  <r>
    <s v="medications"/>
    <s v="&lt;div class=&quot;blue&quot;&gt;&lt;p&gt; Please submit any medications indicated in the decedent's chart &lt;b&gt; within a year of date of death: &lt;/b&gt; [dod] &lt;/p&gt;&lt;/div&gt;"/>
    <s v="descriptive"/>
    <m/>
    <x v="0"/>
    <m/>
    <m/>
    <m/>
    <s v="med_yr"/>
    <m/>
    <m/>
    <m/>
    <s v="med_yr"/>
    <s v="medications"/>
    <m/>
    <s v="descriptive"/>
    <s v="&lt;div class=&quot;blue&quot;&gt;&lt;p&gt; Please submit any medications indicated in the decedent's chart &lt;b&gt; within a year of date of death: &lt;/b&gt; [dod] &lt;/p&gt;&lt;/div&gt;"/>
    <m/>
    <m/>
    <m/>
    <m/>
    <m/>
    <m/>
    <m/>
    <m/>
    <m/>
    <m/>
    <m/>
    <m/>
    <m/>
  </r>
  <r>
    <s v="medications"/>
    <s v="Medication name:"/>
    <s v="text"/>
    <m/>
    <x v="0"/>
    <m/>
    <m/>
    <m/>
    <s v="medsr_name"/>
    <m/>
    <m/>
    <m/>
    <s v="medsr_name"/>
    <s v="medications"/>
    <m/>
    <s v="text"/>
    <s v="Medication name:"/>
    <m/>
    <m/>
    <m/>
    <m/>
    <m/>
    <m/>
    <m/>
    <s v="y"/>
    <s v="LV"/>
    <m/>
    <m/>
    <m/>
    <m/>
  </r>
  <r>
    <s v="medications"/>
    <s v="Dose, route, frequency:"/>
    <s v="text"/>
    <m/>
    <x v="0"/>
    <m/>
    <m/>
    <m/>
    <s v="medsr_dose"/>
    <m/>
    <m/>
    <m/>
    <s v="medsr_dose"/>
    <s v="medications"/>
    <m/>
    <s v="text"/>
    <s v="Dose, route, frequency:"/>
    <m/>
    <s v="e.g. &quot;30 mg po qd&quot;"/>
    <m/>
    <m/>
    <m/>
    <m/>
    <m/>
    <m/>
    <s v="LV"/>
    <m/>
    <m/>
    <m/>
    <m/>
  </r>
  <r>
    <s v="medications"/>
    <s v="Date started (estimate):"/>
    <s v="text"/>
    <m/>
    <x v="0"/>
    <m/>
    <m/>
    <m/>
    <s v="medsr_startdt"/>
    <m/>
    <m/>
    <s v=" @HIDEBUTTON"/>
    <s v="medsr_startdt"/>
    <s v="medications"/>
    <m/>
    <s v="text"/>
    <s v="Date started (estimate):"/>
    <m/>
    <m/>
    <s v="date_mdy"/>
    <m/>
    <m/>
    <m/>
    <m/>
    <m/>
    <s v="LV"/>
    <m/>
    <m/>
    <m/>
    <s v=" @HIDEBUTTON"/>
  </r>
  <r>
    <s v="medications"/>
    <s v="Date stopped (estimate):"/>
    <s v="text"/>
    <m/>
    <x v="0"/>
    <m/>
    <m/>
    <m/>
    <s v="medsr_stopdt"/>
    <m/>
    <m/>
    <s v=" @HIDEBUTTON"/>
    <s v="medsr_stopdt"/>
    <s v="medications"/>
    <m/>
    <s v="text"/>
    <s v="Date stopped (estimate):"/>
    <m/>
    <m/>
    <s v="date_mdy"/>
    <m/>
    <m/>
    <m/>
    <m/>
    <m/>
    <s v="LV"/>
    <m/>
    <m/>
    <m/>
    <s v=" @HIDEBUTTON"/>
  </r>
  <r>
    <s v="medications"/>
    <s v="&lt;div class=&quot;red&quot;&gt;&lt;p&gt;&lt;b&gt;Error:&lt;/b&gt; The date the medication was stopped must be in the past.&lt;/p&gt;&lt;/div&gt;"/>
    <s v="descriptive"/>
    <m/>
    <x v="0"/>
    <m/>
    <m/>
    <m/>
    <s v="mesdr_stopdt_dtwarning"/>
    <m/>
    <m/>
    <m/>
    <s v="mesdr_stopdt_dtwarning"/>
    <s v="medications"/>
    <m/>
    <s v="descriptive"/>
    <s v="&lt;div class=&quot;red&quot;&gt;&lt;p&gt;&lt;b&gt;Error:&lt;/b&gt; The date the medication was stopped must be in the past.&lt;/p&gt;&lt;/div&gt;"/>
    <m/>
    <m/>
    <m/>
    <m/>
    <m/>
    <m/>
    <s v="[medsr_stopdt]&lt;&gt;&quot;&quot; and (datediff([medsr_stopdt], &quot;today&quot;, &quot;d&quot;, true)&lt;0)"/>
    <m/>
    <m/>
    <m/>
    <m/>
    <m/>
    <m/>
  </r>
  <r>
    <s v="preinfection_imaging"/>
    <s v="Pre-Infection Imaging form version:"/>
    <s v="text"/>
    <m/>
    <x v="0"/>
    <m/>
    <m/>
    <s v=" @DEFAULT=&quot;1&quot; @HIDDEN @HIDDEN-PDF"/>
    <s v="pre_fversion"/>
    <m/>
    <m/>
    <s v=" @DEFAULT=&quot;1&quot; @HIDDEN @HIDDEN-PDF"/>
    <s v="pre_fversion"/>
    <s v="preinfection_imaging"/>
    <m/>
    <s v="text"/>
    <s v="Pre-Infection Imaging form version:"/>
    <m/>
    <m/>
    <m/>
    <m/>
    <m/>
    <m/>
    <m/>
    <m/>
    <s v="LV"/>
    <m/>
    <m/>
    <m/>
    <s v=" @DEFAULT=&quot;1&quot; @HIDDEN @HIDDEN-PDF"/>
  </r>
  <r>
    <s v="preinfection_imaging"/>
    <s v="Date of Pre-Infection Imaging form collection:"/>
    <s v="text"/>
    <m/>
    <x v="0"/>
    <m/>
    <m/>
    <m/>
    <s v="pre_colldt"/>
    <m/>
    <m/>
    <s v=" @TODAY"/>
    <s v="pre_colldt"/>
    <s v="preinfection_imaging"/>
    <m/>
    <s v="text"/>
    <s v="Date of Pre-Infection Imaging form collection:"/>
    <m/>
    <m/>
    <s v="date_mdy"/>
    <m/>
    <m/>
    <m/>
    <m/>
    <m/>
    <m/>
    <m/>
    <m/>
    <m/>
    <s v=" @TODAY"/>
  </r>
  <r>
    <s v="preinfection_imaging"/>
    <s v="Are there any lung CT scans available before first COVID infection? Reference infection date: [covid_dt]"/>
    <s v="radio"/>
    <m/>
    <x v="0"/>
    <m/>
    <m/>
    <m/>
    <s v="lungct_yn"/>
    <m/>
    <m/>
    <m/>
    <s v="lungct_yn"/>
    <s v="preinfection_imaging"/>
    <m/>
    <s v="radio"/>
    <s v="Are there any lung CT scans available before first COVID infection? Reference infection date: [covid_dt]"/>
    <s v="1, Yes | 0, No"/>
    <m/>
    <m/>
    <m/>
    <m/>
    <m/>
    <m/>
    <m/>
    <s v="LV"/>
    <m/>
    <m/>
    <m/>
    <m/>
  </r>
  <r>
    <s v="preinfection_imaging"/>
    <s v="What was the image date of the most recent lung CT before first COVID infection?"/>
    <s v="text"/>
    <m/>
    <x v="0"/>
    <m/>
    <m/>
    <m/>
    <s v="lungct_date1"/>
    <m/>
    <m/>
    <m/>
    <s v="lungct_date1"/>
    <s v="preinfection_imaging"/>
    <m/>
    <s v="text"/>
    <s v="What was the image date of the most recent lung CT before first COVID infection?"/>
    <m/>
    <m/>
    <s v="date_dmy"/>
    <m/>
    <m/>
    <m/>
    <s v="[lungct_yn] = '1'"/>
    <m/>
    <s v="LV"/>
    <m/>
    <m/>
    <m/>
    <m/>
  </r>
  <r>
    <s v="preinfection_imaging"/>
    <s v="Most recent lung before first COVID infection CT abnormal?"/>
    <s v="radio"/>
    <m/>
    <x v="0"/>
    <m/>
    <m/>
    <m/>
    <s v="lungct_abnorm"/>
    <m/>
    <m/>
    <m/>
    <s v="lungct_abnorm"/>
    <s v="preinfection_imaging"/>
    <m/>
    <s v="radio"/>
    <s v="Most recent lung before first COVID infection CT abnormal?"/>
    <s v="1, Abnormal | 0, No"/>
    <m/>
    <m/>
    <m/>
    <m/>
    <m/>
    <s v="[lungct_yn] = '1'"/>
    <m/>
    <s v="LV"/>
    <m/>
    <m/>
    <m/>
    <m/>
  </r>
  <r>
    <s v="preinfection_imaging"/>
    <s v="Are there any brain MRI scans available before first COVID infection? Reference infection date: [covid_dt]"/>
    <s v="radio"/>
    <m/>
    <x v="0"/>
    <m/>
    <m/>
    <m/>
    <s v="brainmri_yn"/>
    <m/>
    <m/>
    <m/>
    <s v="brainmri_yn"/>
    <s v="preinfection_imaging"/>
    <s v=" "/>
    <s v="radio"/>
    <s v="Are there any brain MRI scans available before first COVID infection? Reference infection date: [covid_dt]"/>
    <s v="1, Yes | 0, No"/>
    <m/>
    <m/>
    <m/>
    <m/>
    <m/>
    <m/>
    <m/>
    <s v="LV"/>
    <m/>
    <m/>
    <m/>
    <m/>
  </r>
  <r>
    <s v="preinfection_imaging"/>
    <s v="What was the image date of the most recent MRI scan before first COVID infection?"/>
    <s v="text"/>
    <m/>
    <x v="0"/>
    <m/>
    <m/>
    <m/>
    <s v="brainmri_date1"/>
    <m/>
    <m/>
    <m/>
    <s v="brainmri_date1"/>
    <s v="preinfection_imaging"/>
    <m/>
    <s v="text"/>
    <s v="What was the image date of the most recent MRI scan before first COVID infection?"/>
    <m/>
    <m/>
    <s v="date_dmy"/>
    <m/>
    <m/>
    <m/>
    <s v="[brainmri_yn] = '1'"/>
    <m/>
    <s v="LV"/>
    <m/>
    <m/>
    <m/>
    <m/>
  </r>
  <r>
    <s v="preinfection_imaging"/>
    <s v="Most recent brain MRI before first COVID infection abnormal?"/>
    <s v="radio"/>
    <m/>
    <x v="0"/>
    <m/>
    <m/>
    <m/>
    <s v="brainmri_abnorm"/>
    <m/>
    <m/>
    <m/>
    <s v="brainmri_abnorm"/>
    <s v="preinfection_imaging"/>
    <m/>
    <s v="radio"/>
    <s v="Most recent brain MRI before first COVID infection abnormal?"/>
    <s v="1, Abnormal | 0, No"/>
    <m/>
    <m/>
    <m/>
    <m/>
    <m/>
    <s v="[brainmri_yn] = '1'"/>
    <m/>
    <s v="LV"/>
    <m/>
    <m/>
    <m/>
    <m/>
  </r>
  <r>
    <s v="postmortem_imaging"/>
    <s v="Post-Mortem Imaging form version:"/>
    <s v="text"/>
    <m/>
    <x v="0"/>
    <m/>
    <m/>
    <s v=" @DEFAULT=&quot;1&quot; @HIDDEN @HIDDEN-PDF"/>
    <s v="postm_fversion"/>
    <m/>
    <m/>
    <s v=" @DEFAULT=&quot;1&quot; @HIDDEN @HIDDEN-PDF"/>
    <s v="postm_fversion"/>
    <s v="postmortem_imaging"/>
    <m/>
    <s v="text"/>
    <s v="Post-Mortem Imaging form version:"/>
    <m/>
    <m/>
    <m/>
    <m/>
    <m/>
    <m/>
    <m/>
    <m/>
    <s v="LV"/>
    <m/>
    <m/>
    <m/>
    <s v=" @DEFAULT=&quot;1&quot; @HIDDEN @HIDDEN-PDF"/>
  </r>
  <r>
    <s v="postmortem_imaging"/>
    <s v="Date of Post-Mortem Imaging form collection:"/>
    <s v="text"/>
    <m/>
    <x v="0"/>
    <m/>
    <m/>
    <m/>
    <s v="postm_colldt"/>
    <m/>
    <m/>
    <s v=" @TODAY"/>
    <s v="postm_colldt"/>
    <s v="postmortem_imaging"/>
    <m/>
    <s v="text"/>
    <s v="Date of Post-Mortem Imaging form collection:"/>
    <m/>
    <m/>
    <s v="date_mdy"/>
    <m/>
    <m/>
    <m/>
    <m/>
    <m/>
    <m/>
    <m/>
    <m/>
    <m/>
    <s v=" @TODAY"/>
  </r>
  <r>
    <s v="postmortem_imaging"/>
    <s v="&lt;div class=&quot;blue&quot;&gt;&lt;p&gt; You have indicated on &lt;b&gt; Clinical Overview Part 1 &lt;/b&gt; that brain imaging was not consented. Please continue to the next form  &lt;/p&gt;&lt;/div&gt;"/>
    <s v="descriptive"/>
    <m/>
    <x v="0"/>
    <m/>
    <m/>
    <m/>
    <s v="restr_warn_1"/>
    <m/>
    <m/>
    <m/>
    <s v="restr_warn_1"/>
    <s v="postmortem_imaging"/>
    <m/>
    <s v="descriptive"/>
    <s v="&lt;div class=&quot;blue&quot;&gt;&lt;p&gt; You have indicated on &lt;b&gt; Clinical Overview Part 1 &lt;/b&gt; that brain imaging was not consented. Please continue to the next form  &lt;/p&gt;&lt;/div&gt;"/>
    <m/>
    <m/>
    <m/>
    <m/>
    <m/>
    <m/>
    <s v="[auto_restr(1)] = '1'"/>
    <m/>
    <m/>
    <m/>
    <m/>
    <m/>
    <m/>
  </r>
  <r>
    <s v="postmortem_imaging"/>
    <s v="Was a post-mortem brain MRI performed?"/>
    <s v="radio"/>
    <m/>
    <x v="0"/>
    <m/>
    <m/>
    <m/>
    <s v="postm_mri_yn"/>
    <m/>
    <m/>
    <m/>
    <s v="postm_mri_yn"/>
    <s v="postmortem_imaging"/>
    <m/>
    <s v="radio"/>
    <s v="Was a post-mortem brain MRI performed?"/>
    <s v="1, Yes | 0, No"/>
    <m/>
    <m/>
    <m/>
    <m/>
    <m/>
    <s v="[auto_restr(1)] = '0'"/>
    <m/>
    <s v="LV"/>
    <m/>
    <m/>
    <m/>
    <m/>
  </r>
  <r>
    <s v="postmortem_imaging"/>
    <s v="What was the date of the MRI?"/>
    <s v="text"/>
    <m/>
    <x v="0"/>
    <m/>
    <m/>
    <m/>
    <s v="postm_mri_dt"/>
    <m/>
    <m/>
    <m/>
    <s v="postm_mri_dt"/>
    <s v="postmortem_imaging"/>
    <m/>
    <s v="text"/>
    <s v="What was the date of the MRI?"/>
    <m/>
    <m/>
    <s v="date_dmy"/>
    <m/>
    <m/>
    <m/>
    <s v="[postm_mri_yn] = '1'"/>
    <m/>
    <s v="LV"/>
    <m/>
    <m/>
    <m/>
    <m/>
  </r>
  <r>
    <s v="postmortem_imaging"/>
    <s v="What type of machine was used for the scan?"/>
    <s v="text"/>
    <m/>
    <x v="0"/>
    <m/>
    <m/>
    <m/>
    <s v="postm_mri_mach"/>
    <m/>
    <m/>
    <m/>
    <s v="postm_mri_mach"/>
    <s v="postmortem_imaging"/>
    <m/>
    <s v="text"/>
    <s v="What type of machine was used for the scan?"/>
    <m/>
    <m/>
    <m/>
    <m/>
    <m/>
    <m/>
    <s v="[postm_mri_yn] = '1'"/>
    <m/>
    <s v="LV"/>
    <m/>
    <m/>
    <m/>
    <m/>
  </r>
  <r>
    <s v="postmortem_imaging"/>
    <s v="Fluid type:"/>
    <s v="radio"/>
    <m/>
    <x v="0"/>
    <m/>
    <m/>
    <m/>
    <s v="postm_mri_fluid"/>
    <m/>
    <m/>
    <m/>
    <s v="postm_mri_fluid"/>
    <s v="postmortem_imaging"/>
    <m/>
    <s v="radio"/>
    <s v="Fluid type:"/>
    <s v="1, Fomblin | 2, Fluorinert"/>
    <m/>
    <m/>
    <m/>
    <m/>
    <m/>
    <s v="[postm_mri_yn] = '1'"/>
    <m/>
    <s v="LV"/>
    <m/>
    <m/>
    <m/>
    <m/>
  </r>
  <r>
    <s v="postmortem_imaging"/>
    <s v="MRI readable?"/>
    <s v="radio"/>
    <m/>
    <x v="0"/>
    <m/>
    <m/>
    <m/>
    <s v="postm_mri_read"/>
    <m/>
    <m/>
    <m/>
    <s v="postm_mri_read"/>
    <s v="postmortem_imaging"/>
    <m/>
    <s v="radio"/>
    <s v="MRI readable?"/>
    <s v="1, Yes | 0, No"/>
    <m/>
    <m/>
    <m/>
    <m/>
    <m/>
    <s v="[postm_mri_yn] = '1'"/>
    <m/>
    <s v="LV"/>
    <m/>
    <m/>
    <m/>
    <m/>
  </r>
  <r>
    <s v="laboratory_results"/>
    <s v="Laboratory Results form version"/>
    <s v="text"/>
    <m/>
    <x v="0"/>
    <m/>
    <m/>
    <s v=" @HIDDEN @HIDDEN-PDF @DEFAULT=&quot;1&quot;"/>
    <s v="clab_fversion"/>
    <m/>
    <m/>
    <s v=" @HIDDEN @HIDDEN-PDF @DEFAULT=&quot;1&quot;"/>
    <s v="clab_fversion"/>
    <s v="laboratory_results"/>
    <m/>
    <s v="text"/>
    <s v="Laboratory Results form version"/>
    <m/>
    <m/>
    <m/>
    <m/>
    <m/>
    <m/>
    <m/>
    <m/>
    <m/>
    <m/>
    <m/>
    <m/>
    <s v=" @HIDDEN @HIDDEN-PDF @DEFAULT=&quot;1&quot;"/>
  </r>
  <r>
    <s v="laboratory_results"/>
    <s v="Date of Laboratory form collection:"/>
    <s v="text"/>
    <m/>
    <x v="0"/>
    <m/>
    <m/>
    <m/>
    <s v="clab_colldt"/>
    <m/>
    <m/>
    <s v=" @TODAY"/>
    <s v="clab_colldt"/>
    <s v="laboratory_results"/>
    <m/>
    <s v="text"/>
    <s v="Date of Laboratory form collection:"/>
    <m/>
    <m/>
    <s v="date_mdy"/>
    <m/>
    <m/>
    <m/>
    <m/>
    <m/>
    <m/>
    <m/>
    <m/>
    <m/>
    <s v=" @TODAY"/>
  </r>
  <r>
    <s v="laboratory_results"/>
    <s v="&lt;div class=&quot;blue&quot;&gt;&lt;p&gt; Please enter most recent available lab data &lt;b&gt; before COVID infection  &lt;/b&gt; on [covid_dt].&lt;/p&gt;&lt;/div&gt;"/>
    <s v="descriptive"/>
    <m/>
    <x v="0"/>
    <m/>
    <m/>
    <m/>
    <s v="clab_head"/>
    <m/>
    <m/>
    <m/>
    <s v="clab_head"/>
    <s v="laboratory_results"/>
    <m/>
    <s v="descriptive"/>
    <s v="&lt;div class=&quot;blue&quot;&gt;&lt;p&gt; Please enter most recent available lab data &lt;b&gt; before COVID infection  &lt;/b&gt; on [covid_dt].&lt;/p&gt;&lt;/div&gt;"/>
    <m/>
    <m/>
    <m/>
    <m/>
    <m/>
    <m/>
    <m/>
    <m/>
    <m/>
    <m/>
    <m/>
    <m/>
    <m/>
  </r>
  <r>
    <s v="laboratory_results"/>
    <s v="Date of Blood urea nitrogen (BUN):"/>
    <s v="text"/>
    <m/>
    <x v="0"/>
    <m/>
    <m/>
    <m/>
    <s v="clab_bundt"/>
    <m/>
    <m/>
    <s v=" @HIDEBUTTON"/>
    <s v="clab_bundt"/>
    <s v="laboratory_results"/>
    <s v="Blood urea nitrogen (BUN):"/>
    <s v="text"/>
    <s v="Date of Blood urea nitrogen (BUN):"/>
    <m/>
    <m/>
    <s v="date_mdy"/>
    <m/>
    <m/>
    <m/>
    <m/>
    <m/>
    <m/>
    <m/>
    <m/>
    <m/>
    <s v=" @HIDEBUTTON"/>
  </r>
  <r>
    <s v="laboratory_results"/>
    <s v="Blood urea nitrogen (BUN) units:"/>
    <s v="radio"/>
    <m/>
    <x v="0"/>
    <m/>
    <m/>
    <m/>
    <s v="clab_bunu"/>
    <m/>
    <m/>
    <m/>
    <s v="clab_bunu"/>
    <s v="laboratory_results"/>
    <m/>
    <s v="radio"/>
    <s v="Blood urea nitrogen (BUN) units:"/>
    <s v="1, mmol/L | 2, mg/dL"/>
    <m/>
    <m/>
    <m/>
    <m/>
    <m/>
    <s v="[clab_bunnn(1)]=&quot;0&quot;"/>
    <m/>
    <m/>
    <m/>
    <m/>
    <m/>
    <m/>
  </r>
  <r>
    <s v="laboratory_results"/>
    <s v="Blood urea nitrogen (BUN):"/>
    <s v="text"/>
    <m/>
    <x v="0"/>
    <m/>
    <m/>
    <m/>
    <s v="clab_bun"/>
    <m/>
    <m/>
    <m/>
    <s v="clab_bun"/>
    <s v="laboratory_results"/>
    <m/>
    <s v="text"/>
    <s v="Blood urea nitrogen (BUN):"/>
    <m/>
    <s v="mmol/L"/>
    <s v="number"/>
    <m/>
    <m/>
    <m/>
    <s v="[clab_bunu]=&quot;1&quot; and [clab_bunnn(1)]=&quot;0&quot;"/>
    <m/>
    <m/>
    <m/>
    <m/>
    <m/>
    <m/>
  </r>
  <r>
    <s v="laboratory_results"/>
    <s v="Blood urea nitrogen (BUN):"/>
    <s v="text"/>
    <m/>
    <x v="0"/>
    <m/>
    <m/>
    <m/>
    <s v="clab_bun_u2"/>
    <m/>
    <m/>
    <m/>
    <s v="clab_bun_u2"/>
    <s v="laboratory_results"/>
    <m/>
    <s v="text"/>
    <s v="Blood urea nitrogen (BUN):"/>
    <m/>
    <s v="mg/dL"/>
    <s v="number"/>
    <m/>
    <m/>
    <m/>
    <s v="[clab_bunu]=&quot;2&quot; and [clab_bunnn(1)]=&quot;0&quot;"/>
    <m/>
    <m/>
    <m/>
    <m/>
    <m/>
    <m/>
  </r>
  <r>
    <s v="laboratory_results"/>
    <s v="Blood urea nitrogen (BUN) non-numeric result:"/>
    <s v="checkbox"/>
    <m/>
    <x v="0"/>
    <m/>
    <m/>
    <m/>
    <s v="clab_bunnn"/>
    <m/>
    <m/>
    <m/>
    <s v="clab_bunnn"/>
    <s v="laboratory_results"/>
    <m/>
    <s v="checkbox"/>
    <s v="Blood urea nitrogen (BUN) non-numeric result:"/>
    <s v="1, Non-numeric Blood urea nitrogen (BUN) result&lt;br&gt;{clab_bunnnv:icons}"/>
    <m/>
    <m/>
    <m/>
    <m/>
    <m/>
    <s v="[clab_bun]=&quot;&quot; and [clab_bun_u2]=&quot;&quot;"/>
    <m/>
    <m/>
    <m/>
    <m/>
    <m/>
    <m/>
  </r>
  <r>
    <s v="laboratory_results"/>
    <s v="Blood urea nitrogen (BUN) non-numeric result:"/>
    <s v="text"/>
    <m/>
    <x v="0"/>
    <m/>
    <m/>
    <m/>
    <s v="clab_bunnnv"/>
    <m/>
    <m/>
    <m/>
    <s v="clab_bunnnv"/>
    <s v="laboratory_results"/>
    <m/>
    <s v="text"/>
    <s v="Blood urea nitrogen (BUN) non-numeric result:"/>
    <m/>
    <m/>
    <m/>
    <m/>
    <m/>
    <m/>
    <s v="[clab_bunnn(1)]=&quot;1&quot;"/>
    <s v="y"/>
    <m/>
    <m/>
    <m/>
    <m/>
    <m/>
  </r>
  <r>
    <s v="laboratory_results"/>
    <s v="Blood urea nitrogen (BUN) abnormal:"/>
    <s v="radio"/>
    <m/>
    <x v="0"/>
    <m/>
    <m/>
    <m/>
    <s v="clab_bunab"/>
    <m/>
    <m/>
    <m/>
    <s v="clab_bunab"/>
    <s v="laboratory_results"/>
    <m/>
    <s v="radio"/>
    <s v="Blood urea nitrogen (BUN) abnormal:"/>
    <s v="1, Abnormal|0, No"/>
    <m/>
    <m/>
    <m/>
    <m/>
    <m/>
    <s v="[clab_bun]&lt;&gt;&quot;&quot; or [clab_bun_u2]&lt;&gt;&quot;&quot; or [clab_bunnnv]&lt;&gt;&quot;&quot;"/>
    <s v="y"/>
    <m/>
    <m/>
    <m/>
    <m/>
    <m/>
  </r>
  <r>
    <s v="laboratory_results"/>
    <s v="Date of Creatinine (serum):"/>
    <s v="text"/>
    <m/>
    <x v="0"/>
    <m/>
    <m/>
    <m/>
    <s v="clab_creatsdt"/>
    <m/>
    <m/>
    <s v=" @HIDEBUTTON"/>
    <s v="clab_creatsdt"/>
    <s v="laboratory_results"/>
    <s v="Creatinine (serum):"/>
    <s v="text"/>
    <s v="Date of Creatinine (serum):"/>
    <m/>
    <m/>
    <s v="date_mdy"/>
    <m/>
    <m/>
    <m/>
    <m/>
    <m/>
    <m/>
    <m/>
    <m/>
    <m/>
    <s v=" @HIDEBUTTON"/>
  </r>
  <r>
    <s v="laboratory_results"/>
    <s v="Creatinine (serum):"/>
    <s v="text"/>
    <m/>
    <x v="0"/>
    <m/>
    <m/>
    <m/>
    <s v="clab_creats"/>
    <m/>
    <m/>
    <m/>
    <s v="clab_creats"/>
    <s v="laboratory_results"/>
    <m/>
    <s v="text"/>
    <s v="Creatinine (serum):"/>
    <m/>
    <s v="mg/dL"/>
    <s v="number"/>
    <m/>
    <m/>
    <m/>
    <s v="[clab_creatsnn(1)]=&quot;0&quot;"/>
    <m/>
    <m/>
    <m/>
    <m/>
    <m/>
    <m/>
  </r>
  <r>
    <s v="laboratory_results"/>
    <s v="Creatinine (serum) non-numeric result:"/>
    <s v="checkbox"/>
    <m/>
    <x v="0"/>
    <m/>
    <m/>
    <m/>
    <s v="clab_creatsnn"/>
    <m/>
    <m/>
    <m/>
    <s v="clab_creatsnn"/>
    <s v="laboratory_results"/>
    <m/>
    <s v="checkbox"/>
    <s v="Creatinine (serum) non-numeric result:"/>
    <s v="1, Non-numeric Creatinine (serum) result&lt;br&gt;{clab_creatsnnv:icons}"/>
    <m/>
    <m/>
    <m/>
    <m/>
    <m/>
    <s v="[clab_creats]=&quot;&quot;"/>
    <m/>
    <m/>
    <m/>
    <m/>
    <m/>
    <m/>
  </r>
  <r>
    <s v="laboratory_results"/>
    <s v="Creatinine (serum) non-numeric result:"/>
    <s v="text"/>
    <m/>
    <x v="0"/>
    <m/>
    <m/>
    <m/>
    <s v="clab_creatsnnv"/>
    <m/>
    <m/>
    <m/>
    <s v="clab_creatsnnv"/>
    <s v="laboratory_results"/>
    <m/>
    <s v="text"/>
    <s v="Creatinine (serum) non-numeric result:"/>
    <m/>
    <m/>
    <m/>
    <m/>
    <m/>
    <m/>
    <s v="[clab_creatsnn(1)]=&quot;1&quot;"/>
    <s v="y"/>
    <m/>
    <m/>
    <m/>
    <m/>
    <m/>
  </r>
  <r>
    <s v="laboratory_results"/>
    <s v="Creatinine (serum) abnormal:"/>
    <s v="radio"/>
    <m/>
    <x v="0"/>
    <m/>
    <m/>
    <m/>
    <s v="clab_creatsab"/>
    <m/>
    <m/>
    <m/>
    <s v="clab_creatsab"/>
    <s v="laboratory_results"/>
    <m/>
    <s v="radio"/>
    <s v="Creatinine (serum) abnormal:"/>
    <s v="1, Abnormal|0, No"/>
    <m/>
    <m/>
    <m/>
    <m/>
    <m/>
    <s v="[clab_creats]&lt;&gt;&quot;&quot; or [clab_creatsnnv]&lt;&gt;&quot;&quot;"/>
    <s v="y"/>
    <m/>
    <m/>
    <m/>
    <m/>
    <m/>
  </r>
  <r>
    <s v="laboratory_results"/>
    <s v="Date of Aspartate aminotransferase (AST):"/>
    <s v="text"/>
    <m/>
    <x v="0"/>
    <m/>
    <m/>
    <m/>
    <s v="clab_astdt"/>
    <m/>
    <m/>
    <s v=" @HIDEBUTTON"/>
    <s v="clab_astdt"/>
    <s v="laboratory_results"/>
    <s v="Aspartate aminotransferase (AST):"/>
    <s v="text"/>
    <s v="Date of Aspartate aminotransferase (AST):"/>
    <m/>
    <m/>
    <s v="date_mdy"/>
    <m/>
    <m/>
    <m/>
    <m/>
    <m/>
    <m/>
    <m/>
    <m/>
    <m/>
    <s v=" @HIDEBUTTON"/>
  </r>
  <r>
    <s v="laboratory_results"/>
    <s v="Aspartate aminotransferase (AST):"/>
    <s v="text"/>
    <m/>
    <x v="0"/>
    <m/>
    <m/>
    <m/>
    <s v="clab_ast"/>
    <m/>
    <m/>
    <m/>
    <s v="clab_ast"/>
    <s v="laboratory_results"/>
    <m/>
    <s v="text"/>
    <s v="Aspartate aminotransferase (AST):"/>
    <m/>
    <s v="U/L"/>
    <s v="number"/>
    <m/>
    <m/>
    <m/>
    <s v="[clab_astnn(1)]=&quot;0&quot;"/>
    <m/>
    <m/>
    <m/>
    <m/>
    <m/>
    <m/>
  </r>
  <r>
    <s v="laboratory_results"/>
    <s v="Aspartate aminotransferase (AST) non-numeric result:"/>
    <s v="checkbox"/>
    <m/>
    <x v="0"/>
    <m/>
    <m/>
    <m/>
    <s v="clab_astnn"/>
    <m/>
    <m/>
    <m/>
    <s v="clab_astnn"/>
    <s v="laboratory_results"/>
    <m/>
    <s v="checkbox"/>
    <s v="Aspartate aminotransferase (AST) non-numeric result:"/>
    <s v="1, Non-numeric Aspartate aminotransferase (AST) result&lt;br&gt;{clab_astnnv:icons}"/>
    <m/>
    <m/>
    <m/>
    <m/>
    <m/>
    <s v="[clab_ast]=&quot;&quot;"/>
    <m/>
    <m/>
    <m/>
    <m/>
    <m/>
    <m/>
  </r>
  <r>
    <s v="laboratory_results"/>
    <s v="Aspartate aminotransferase (AST) non-numeric result:"/>
    <s v="text"/>
    <m/>
    <x v="0"/>
    <m/>
    <m/>
    <m/>
    <s v="clab_astnnv"/>
    <m/>
    <m/>
    <m/>
    <s v="clab_astnnv"/>
    <s v="laboratory_results"/>
    <m/>
    <s v="text"/>
    <s v="Aspartate aminotransferase (AST) non-numeric result:"/>
    <m/>
    <m/>
    <m/>
    <m/>
    <m/>
    <m/>
    <s v="[clab_astnn(1)]=&quot;1&quot;"/>
    <s v="y"/>
    <m/>
    <m/>
    <m/>
    <m/>
    <m/>
  </r>
  <r>
    <s v="laboratory_results"/>
    <s v="Aspartate aminotransferase (AST) abnormal:"/>
    <s v="radio"/>
    <m/>
    <x v="0"/>
    <m/>
    <m/>
    <m/>
    <s v="clab_astab"/>
    <m/>
    <m/>
    <m/>
    <s v="clab_astab"/>
    <s v="laboratory_results"/>
    <m/>
    <s v="radio"/>
    <s v="Aspartate aminotransferase (AST) abnormal:"/>
    <s v="1, Abnormal|0, No"/>
    <m/>
    <m/>
    <m/>
    <m/>
    <m/>
    <s v="[clab_ast]&lt;&gt;&quot;&quot; or [clab_astnnv]&lt;&gt;&quot;&quot;"/>
    <s v="y"/>
    <m/>
    <m/>
    <m/>
    <m/>
    <m/>
  </r>
  <r>
    <s v="laboratory_results"/>
    <s v="Date of Alanine aminotransferase (ALT):"/>
    <s v="text"/>
    <m/>
    <x v="0"/>
    <m/>
    <m/>
    <m/>
    <s v="clab_altdt"/>
    <m/>
    <m/>
    <s v=" @HIDEBUTTON"/>
    <s v="clab_altdt"/>
    <s v="laboratory_results"/>
    <s v="Alanine aminotransferase (ALT):"/>
    <s v="text"/>
    <s v="Date of Alanine aminotransferase (ALT):"/>
    <m/>
    <m/>
    <s v="date_mdy"/>
    <m/>
    <m/>
    <m/>
    <m/>
    <m/>
    <m/>
    <m/>
    <m/>
    <m/>
    <s v=" @HIDEBUTTON"/>
  </r>
  <r>
    <s v="laboratory_results"/>
    <s v="Alanine aminotransferase (ALT):"/>
    <s v="text"/>
    <m/>
    <x v="0"/>
    <m/>
    <m/>
    <m/>
    <s v="clab_alt"/>
    <m/>
    <m/>
    <m/>
    <s v="clab_alt"/>
    <s v="laboratory_results"/>
    <m/>
    <s v="text"/>
    <s v="Alanine aminotransferase (ALT):"/>
    <m/>
    <s v="U/L"/>
    <s v="number"/>
    <m/>
    <m/>
    <m/>
    <s v="[clab_altnn(1)]=&quot;0&quot;"/>
    <m/>
    <m/>
    <m/>
    <m/>
    <m/>
    <m/>
  </r>
  <r>
    <s v="laboratory_results"/>
    <s v="Alanine aminotransferase (ALT) non-numeric result:"/>
    <s v="checkbox"/>
    <m/>
    <x v="0"/>
    <m/>
    <m/>
    <m/>
    <s v="clab_altnn"/>
    <m/>
    <m/>
    <m/>
    <s v="clab_altnn"/>
    <s v="laboratory_results"/>
    <m/>
    <s v="checkbox"/>
    <s v="Alanine aminotransferase (ALT) non-numeric result:"/>
    <s v="1, Non-numeric Alanine transaminase (ALT) result&lt;br&gt;{clab_altnnv:icons}"/>
    <m/>
    <m/>
    <m/>
    <m/>
    <m/>
    <s v="[clab_alt]=&quot;&quot;"/>
    <m/>
    <m/>
    <m/>
    <m/>
    <m/>
    <m/>
  </r>
  <r>
    <s v="laboratory_results"/>
    <s v="Alanine aminotransferase (ALT) non-numeric result:"/>
    <s v="text"/>
    <m/>
    <x v="0"/>
    <m/>
    <m/>
    <m/>
    <s v="clab_altnnv"/>
    <m/>
    <m/>
    <m/>
    <s v="clab_altnnv"/>
    <s v="laboratory_results"/>
    <m/>
    <s v="text"/>
    <s v="Alanine aminotransferase (ALT) non-numeric result:"/>
    <m/>
    <m/>
    <m/>
    <m/>
    <m/>
    <m/>
    <s v="[clab_altnn(1)]=&quot;1&quot;"/>
    <s v="y"/>
    <m/>
    <m/>
    <m/>
    <m/>
    <m/>
  </r>
  <r>
    <s v="laboratory_results"/>
    <s v="Alanine aminotransferase (ALT) abnormal:"/>
    <s v="radio"/>
    <m/>
    <x v="0"/>
    <m/>
    <m/>
    <m/>
    <s v="clab_altab"/>
    <m/>
    <m/>
    <m/>
    <s v="clab_altab"/>
    <s v="laboratory_results"/>
    <m/>
    <s v="radio"/>
    <s v="Alanine aminotransferase (ALT) abnormal:"/>
    <s v="1, Abnormal|0, No"/>
    <m/>
    <m/>
    <m/>
    <m/>
    <m/>
    <s v="[clab_alt]&lt;&gt;&quot;&quot; or [clab_altnnv]&lt;&gt;&quot;&quot;"/>
    <s v="y"/>
    <m/>
    <m/>
    <m/>
    <m/>
    <m/>
  </r>
  <r>
    <s v="laboratory_results"/>
    <s v="Date of White blood cells (WBC):"/>
    <s v="text"/>
    <m/>
    <x v="0"/>
    <m/>
    <m/>
    <m/>
    <s v="clab_wbcdt"/>
    <m/>
    <m/>
    <s v=" @HIDEBUTTON"/>
    <s v="clab_wbcdt"/>
    <s v="laboratory_results"/>
    <s v="White blood cells (WBC):"/>
    <s v="text"/>
    <s v="Date of White blood cells (WBC):"/>
    <m/>
    <m/>
    <s v="date_mdy"/>
    <m/>
    <m/>
    <m/>
    <m/>
    <m/>
    <m/>
    <m/>
    <m/>
    <m/>
    <s v=" @HIDEBUTTON"/>
  </r>
  <r>
    <s v="laboratory_results"/>
    <s v="White blood cells (WBC):"/>
    <s v="text"/>
    <m/>
    <x v="0"/>
    <m/>
    <m/>
    <m/>
    <s v="clab_wbc"/>
    <m/>
    <m/>
    <m/>
    <s v="clab_wbc"/>
    <s v="laboratory_results"/>
    <m/>
    <s v="text"/>
    <s v="White blood cells (WBC):"/>
    <m/>
    <s v="SI"/>
    <s v="number"/>
    <m/>
    <m/>
    <m/>
    <s v="[clab_wbcnn(1)]=&quot;0&quot;"/>
    <m/>
    <m/>
    <m/>
    <m/>
    <m/>
    <m/>
  </r>
  <r>
    <s v="laboratory_results"/>
    <s v="White blood cells (WBC) non-numeric result:"/>
    <s v="checkbox"/>
    <m/>
    <x v="0"/>
    <m/>
    <m/>
    <m/>
    <s v="clab_wbcnn"/>
    <m/>
    <m/>
    <m/>
    <s v="clab_wbcnn"/>
    <s v="laboratory_results"/>
    <m/>
    <s v="checkbox"/>
    <s v="White blood cells (WBC) non-numeric result:"/>
    <s v="1, Non-numeric White blood cells (WBC) result&lt;br&gt;{clab_wbcnnv:icons}"/>
    <m/>
    <m/>
    <m/>
    <m/>
    <m/>
    <s v="[clab_wbc]=&quot;&quot;"/>
    <m/>
    <m/>
    <m/>
    <m/>
    <m/>
    <m/>
  </r>
  <r>
    <s v="laboratory_results"/>
    <s v="White blood cells (WBC) non-numeric result:"/>
    <s v="text"/>
    <m/>
    <x v="0"/>
    <m/>
    <m/>
    <m/>
    <s v="clab_wbcnnv"/>
    <m/>
    <m/>
    <m/>
    <s v="clab_wbcnnv"/>
    <s v="laboratory_results"/>
    <m/>
    <s v="text"/>
    <s v="White blood cells (WBC) non-numeric result:"/>
    <m/>
    <m/>
    <m/>
    <m/>
    <m/>
    <m/>
    <s v="[clab_wbcnn(1)]=&quot;1&quot;"/>
    <s v="y"/>
    <m/>
    <m/>
    <m/>
    <m/>
    <m/>
  </r>
  <r>
    <s v="laboratory_results"/>
    <s v="White blood cells (WBC) abnormal:"/>
    <s v="radio"/>
    <m/>
    <x v="0"/>
    <m/>
    <m/>
    <m/>
    <s v="clab_wbcab"/>
    <m/>
    <m/>
    <m/>
    <s v="clab_wbcab"/>
    <s v="laboratory_results"/>
    <m/>
    <s v="radio"/>
    <s v="White blood cells (WBC) abnormal:"/>
    <s v="1, Abnormal|0, No"/>
    <m/>
    <m/>
    <m/>
    <m/>
    <m/>
    <s v="[clab_wbc]&lt;&gt;&quot;&quot; or [clab_wbcnnv]&lt;&gt;&quot;&quot;"/>
    <s v="y"/>
    <m/>
    <m/>
    <m/>
    <m/>
    <m/>
  </r>
  <r>
    <s v="laboratory_results"/>
    <s v="Date of Platelets:"/>
    <s v="text"/>
    <m/>
    <x v="0"/>
    <m/>
    <m/>
    <m/>
    <s v="clab_platedt"/>
    <m/>
    <m/>
    <s v=" @HIDEBUTTON"/>
    <s v="clab_platedt"/>
    <s v="laboratory_results"/>
    <s v="Platelets:"/>
    <s v="text"/>
    <s v="Date of Platelets:"/>
    <m/>
    <m/>
    <s v="date_mdy"/>
    <m/>
    <m/>
    <m/>
    <m/>
    <m/>
    <m/>
    <m/>
    <m/>
    <m/>
    <s v=" @HIDEBUTTON"/>
  </r>
  <r>
    <s v="laboratory_results"/>
    <s v="Platelets:"/>
    <s v="text"/>
    <m/>
    <x v="0"/>
    <m/>
    <m/>
    <m/>
    <s v="clab_plate"/>
    <m/>
    <m/>
    <m/>
    <s v="clab_plate"/>
    <s v="laboratory_results"/>
    <m/>
    <s v="text"/>
    <s v="Platelets:"/>
    <m/>
    <m/>
    <s v="number"/>
    <m/>
    <m/>
    <m/>
    <s v="[clab_platenn(1)]=&quot;0&quot;"/>
    <m/>
    <m/>
    <m/>
    <m/>
    <m/>
    <m/>
  </r>
  <r>
    <s v="laboratory_results"/>
    <s v="Platelets non-numeric result:"/>
    <s v="checkbox"/>
    <m/>
    <x v="0"/>
    <m/>
    <m/>
    <m/>
    <s v="clab_platenn"/>
    <m/>
    <m/>
    <m/>
    <s v="clab_platenn"/>
    <s v="laboratory_results"/>
    <m/>
    <s v="checkbox"/>
    <s v="Platelets non-numeric result:"/>
    <s v="1, Non-numeric Platelets result&lt;br&gt;{clab_platennv:icons}"/>
    <m/>
    <m/>
    <m/>
    <m/>
    <m/>
    <s v="[clab_plate]=&quot;&quot;"/>
    <m/>
    <m/>
    <m/>
    <m/>
    <m/>
    <m/>
  </r>
  <r>
    <s v="laboratory_results"/>
    <s v="Platelets non-numeric result:"/>
    <s v="text"/>
    <m/>
    <x v="0"/>
    <m/>
    <m/>
    <m/>
    <s v="clab_platennv"/>
    <m/>
    <m/>
    <m/>
    <s v="clab_platennv"/>
    <s v="laboratory_results"/>
    <m/>
    <s v="text"/>
    <s v="Platelets non-numeric result:"/>
    <m/>
    <m/>
    <m/>
    <m/>
    <m/>
    <m/>
    <s v="[clab_platenn(1)]=&quot;1&quot;"/>
    <s v="y"/>
    <m/>
    <m/>
    <m/>
    <m/>
    <m/>
  </r>
  <r>
    <s v="laboratory_results"/>
    <s v="Platelets abnormal:"/>
    <s v="radio"/>
    <m/>
    <x v="0"/>
    <m/>
    <m/>
    <m/>
    <s v="clab_plateab"/>
    <m/>
    <m/>
    <m/>
    <s v="clab_plateab"/>
    <s v="laboratory_results"/>
    <m/>
    <s v="radio"/>
    <s v="Platelets abnormal:"/>
    <s v="1, Abnormal|0, No"/>
    <m/>
    <m/>
    <m/>
    <m/>
    <m/>
    <s v="[clab_plate]&lt;&gt;&quot;&quot; or [clab_platennv]&lt;&gt;&quot;&quot;"/>
    <s v="y"/>
    <m/>
    <m/>
    <m/>
    <m/>
    <m/>
  </r>
  <r>
    <s v="laboratory_results"/>
    <s v="Date of NT-Pro BNP:"/>
    <s v="text"/>
    <m/>
    <x v="0"/>
    <m/>
    <m/>
    <m/>
    <s v="clab_ntprobnpdt"/>
    <m/>
    <m/>
    <s v=" @HIDEBUTTON"/>
    <s v="clab_ntprobnpdt"/>
    <s v="laboratory_results"/>
    <s v="NT-Pro BNP:"/>
    <s v="text"/>
    <s v="Date of NT-Pro BNP:"/>
    <m/>
    <m/>
    <s v="date_mdy"/>
    <m/>
    <m/>
    <m/>
    <m/>
    <m/>
    <m/>
    <m/>
    <m/>
    <m/>
    <s v=" @HIDEBUTTON"/>
  </r>
  <r>
    <s v="laboratory_results"/>
    <s v="NT-Pro BNP:"/>
    <s v="text"/>
    <m/>
    <x v="0"/>
    <m/>
    <m/>
    <m/>
    <s v="clab_ntprobnp"/>
    <m/>
    <m/>
    <m/>
    <s v="clab_ntprobnp"/>
    <s v="laboratory_results"/>
    <m/>
    <s v="text"/>
    <s v="NT-Pro BNP:"/>
    <m/>
    <s v="pg/mL"/>
    <s v="number"/>
    <m/>
    <m/>
    <m/>
    <s v="[clab_ntprobnpnn(1)]=&quot;0&quot;"/>
    <m/>
    <m/>
    <m/>
    <m/>
    <m/>
    <m/>
  </r>
  <r>
    <s v="laboratory_results"/>
    <s v="NT-Pro BNP non-numeric result:"/>
    <s v="checkbox"/>
    <m/>
    <x v="0"/>
    <m/>
    <m/>
    <m/>
    <s v="clab_ntprobnpnn"/>
    <m/>
    <m/>
    <m/>
    <s v="clab_ntprobnpnn"/>
    <s v="laboratory_results"/>
    <m/>
    <s v="checkbox"/>
    <s v="NT-Pro BNP non-numeric result:"/>
    <s v="1, Non-numeric NT-Pro BNP result&lt;br&gt;{clab_ntprobnpnnv:icons}"/>
    <m/>
    <m/>
    <m/>
    <m/>
    <m/>
    <s v="[clab_ntprobnp]=&quot;&quot;"/>
    <m/>
    <m/>
    <m/>
    <m/>
    <m/>
    <m/>
  </r>
  <r>
    <s v="laboratory_results"/>
    <s v="NT-Pro BNP non-numeric result:"/>
    <s v="text"/>
    <m/>
    <x v="0"/>
    <m/>
    <m/>
    <m/>
    <s v="clab_ntprobnpnnv"/>
    <m/>
    <m/>
    <m/>
    <s v="clab_ntprobnpnnv"/>
    <s v="laboratory_results"/>
    <m/>
    <s v="text"/>
    <s v="NT-Pro BNP non-numeric result:"/>
    <m/>
    <m/>
    <m/>
    <m/>
    <m/>
    <m/>
    <s v="[clab_ntprobnpnn(1)]=&quot;1&quot;"/>
    <s v="y"/>
    <m/>
    <m/>
    <m/>
    <m/>
    <m/>
  </r>
  <r>
    <s v="laboratory_results"/>
    <s v="NT-Pro BNP abnormal:"/>
    <s v="radio"/>
    <m/>
    <x v="0"/>
    <m/>
    <m/>
    <m/>
    <s v="clab_ntprobnpab"/>
    <m/>
    <m/>
    <m/>
    <s v="clab_ntprobnpab"/>
    <s v="laboratory_results"/>
    <m/>
    <s v="radio"/>
    <s v="NT-Pro BNP abnormal:"/>
    <s v="1, Abnormal|0, No"/>
    <m/>
    <m/>
    <m/>
    <m/>
    <m/>
    <s v="[clab_ntprobnp]&lt;&gt;&quot;&quot; or [clab_ntprobnpnnv]&lt;&gt;&quot;&quot;"/>
    <s v="y"/>
    <m/>
    <m/>
    <m/>
    <m/>
    <m/>
  </r>
  <r>
    <s v="laboratory_results"/>
    <s v="Date of Troponin:"/>
    <s v="text"/>
    <m/>
    <x v="0"/>
    <m/>
    <m/>
    <m/>
    <s v="clab_tropdt"/>
    <m/>
    <m/>
    <s v=" @HIDEBUTTON"/>
    <s v="clab_tropdt"/>
    <s v="laboratory_results"/>
    <s v="Troponin:"/>
    <s v="text"/>
    <s v="Date of Troponin:"/>
    <m/>
    <m/>
    <s v="date_mdy"/>
    <m/>
    <m/>
    <m/>
    <m/>
    <m/>
    <m/>
    <m/>
    <m/>
    <m/>
    <s v=" @HIDEBUTTON"/>
  </r>
  <r>
    <s v="laboratory_results"/>
    <s v="Which troponin marker was measured?:"/>
    <s v="radio"/>
    <m/>
    <x v="0"/>
    <m/>
    <m/>
    <m/>
    <s v="clab_tropmark"/>
    <m/>
    <m/>
    <m/>
    <s v="clab_tropmark"/>
    <s v="laboratory_results"/>
    <m/>
    <s v="radio"/>
    <s v="Which troponin marker was measured?:"/>
    <s v="1, Tn I|2, Tn T|3, hsTn"/>
    <m/>
    <m/>
    <m/>
    <m/>
    <m/>
    <m/>
    <m/>
    <m/>
    <m/>
    <m/>
    <m/>
    <m/>
  </r>
  <r>
    <s v="laboratory_results"/>
    <s v="What is the upper limit of normal for your troponin Tn I assay?:"/>
    <s v="text"/>
    <m/>
    <x v="0"/>
    <m/>
    <m/>
    <m/>
    <s v="clab_troptniul"/>
    <m/>
    <m/>
    <m/>
    <s v="clab_troptniul"/>
    <s v="laboratory_results"/>
    <m/>
    <s v="text"/>
    <s v="What is the upper limit of normal for your troponin Tn I assay?:"/>
    <m/>
    <s v="ng/mL"/>
    <s v="number"/>
    <m/>
    <m/>
    <m/>
    <s v="[clab_tropmark]=&quot;1&quot;"/>
    <m/>
    <m/>
    <m/>
    <m/>
    <m/>
    <m/>
  </r>
  <r>
    <s v="laboratory_results"/>
    <s v="Troponin Tn I:"/>
    <s v="text"/>
    <m/>
    <x v="0"/>
    <m/>
    <m/>
    <m/>
    <s v="clab_troptni"/>
    <m/>
    <m/>
    <m/>
    <s v="clab_troptni"/>
    <s v="laboratory_results"/>
    <m/>
    <s v="text"/>
    <s v="Troponin Tn I:"/>
    <m/>
    <s v="ng/mL"/>
    <s v="number"/>
    <m/>
    <m/>
    <m/>
    <s v="[clab_tropmark]=&quot;1&quot; and [clab_troptninn(1)]=&quot;0&quot;"/>
    <m/>
    <m/>
    <m/>
    <m/>
    <m/>
    <m/>
  </r>
  <r>
    <s v="laboratory_results"/>
    <s v="Troponin Tn I non-numeric result:"/>
    <s v="checkbox"/>
    <m/>
    <x v="0"/>
    <m/>
    <m/>
    <m/>
    <s v="clab_troptninn"/>
    <m/>
    <m/>
    <m/>
    <s v="clab_troptninn"/>
    <s v="laboratory_results"/>
    <m/>
    <s v="checkbox"/>
    <s v="Troponin Tn I non-numeric result:"/>
    <s v="1, Non-numeric Troponin Tn I result&lt;br&gt;{clab_troptninnv:icons}"/>
    <m/>
    <m/>
    <m/>
    <m/>
    <m/>
    <s v="[clab_tropmark]=&quot;1&quot; and [clab_troptni]=&quot;&quot;"/>
    <m/>
    <m/>
    <m/>
    <m/>
    <m/>
    <m/>
  </r>
  <r>
    <s v="laboratory_results"/>
    <s v="Troponin Tn I non-numeric result:"/>
    <s v="text"/>
    <m/>
    <x v="0"/>
    <m/>
    <m/>
    <m/>
    <s v="clab_troptninnv"/>
    <m/>
    <m/>
    <m/>
    <s v="clab_troptninnv"/>
    <s v="laboratory_results"/>
    <m/>
    <s v="text"/>
    <s v="Troponin Tn I non-numeric result:"/>
    <m/>
    <m/>
    <m/>
    <m/>
    <m/>
    <m/>
    <s v="[clab_troptninn(1)]=&quot;1&quot;"/>
    <s v="y"/>
    <m/>
    <m/>
    <m/>
    <m/>
    <m/>
  </r>
  <r>
    <s v="laboratory_results"/>
    <s v="Troponin Tn I abnormal:"/>
    <s v="radio"/>
    <m/>
    <x v="0"/>
    <m/>
    <m/>
    <m/>
    <s v="clab_troptniab"/>
    <m/>
    <m/>
    <m/>
    <s v="clab_troptniab"/>
    <s v="laboratory_results"/>
    <m/>
    <s v="radio"/>
    <s v="Troponin Tn I abnormal:"/>
    <s v="1, Abnormal|0, No"/>
    <m/>
    <m/>
    <m/>
    <m/>
    <m/>
    <s v="[clab_troptni]&lt;&gt;&quot;&quot; or [clab_troptninnv]&lt;&gt;&quot;&quot;"/>
    <s v="y"/>
    <m/>
    <m/>
    <m/>
    <m/>
    <m/>
  </r>
  <r>
    <s v="laboratory_results"/>
    <s v="What is the upper limit of normal for your troponin Tn T assay?:"/>
    <s v="text"/>
    <m/>
    <x v="0"/>
    <m/>
    <m/>
    <m/>
    <s v="clab_troptntul"/>
    <m/>
    <m/>
    <m/>
    <s v="clab_troptntul"/>
    <s v="laboratory_results"/>
    <m/>
    <s v="text"/>
    <s v="What is the upper limit of normal for your troponin Tn T assay?:"/>
    <m/>
    <s v="ng/mL"/>
    <s v="number"/>
    <m/>
    <m/>
    <m/>
    <s v="[clab_tropmark]=&quot;2&quot;"/>
    <m/>
    <m/>
    <m/>
    <m/>
    <m/>
    <m/>
  </r>
  <r>
    <s v="laboratory_results"/>
    <s v="Troponin Tn T:"/>
    <s v="text"/>
    <m/>
    <x v="0"/>
    <m/>
    <m/>
    <m/>
    <s v="clab_troptnt"/>
    <m/>
    <m/>
    <m/>
    <s v="clab_troptnt"/>
    <s v="laboratory_results"/>
    <m/>
    <s v="text"/>
    <s v="Troponin Tn T:"/>
    <m/>
    <s v="ng/mL"/>
    <s v="number"/>
    <m/>
    <m/>
    <m/>
    <s v="[clab_tropmark]=&quot;2&quot; and [clab_troptntnn(1)]=&quot;0&quot;"/>
    <m/>
    <m/>
    <m/>
    <m/>
    <m/>
    <m/>
  </r>
  <r>
    <s v="laboratory_results"/>
    <s v="Troponin Tn T non-numeric result:"/>
    <s v="checkbox"/>
    <m/>
    <x v="0"/>
    <m/>
    <m/>
    <m/>
    <s v="clab_troptntnn"/>
    <m/>
    <m/>
    <m/>
    <s v="clab_troptntnn"/>
    <s v="laboratory_results"/>
    <m/>
    <s v="checkbox"/>
    <s v="Troponin Tn T non-numeric result:"/>
    <s v="1, Non-numeric Troponin Tn T result&lt;br&gt;{clab_troptntnnv:icons}"/>
    <m/>
    <m/>
    <m/>
    <m/>
    <m/>
    <s v="[clab_tropmark]=&quot;2&quot; and [clab_troptnt]=&quot;&quot;"/>
    <m/>
    <m/>
    <m/>
    <m/>
    <m/>
    <m/>
  </r>
  <r>
    <s v="laboratory_results"/>
    <s v="Troponin Tn T non-numeric result:"/>
    <s v="text"/>
    <m/>
    <x v="0"/>
    <m/>
    <m/>
    <m/>
    <s v="clab_troptntnnv"/>
    <m/>
    <m/>
    <m/>
    <s v="clab_troptntnnv"/>
    <s v="laboratory_results"/>
    <m/>
    <s v="text"/>
    <s v="Troponin Tn T non-numeric result:"/>
    <m/>
    <m/>
    <m/>
    <m/>
    <m/>
    <m/>
    <s v="[clab_troptntnn(1)]=&quot;1&quot;"/>
    <s v="y"/>
    <m/>
    <m/>
    <m/>
    <m/>
    <m/>
  </r>
  <r>
    <s v="laboratory_results"/>
    <s v="Troponin Tn T abnormal:"/>
    <s v="radio"/>
    <m/>
    <x v="0"/>
    <m/>
    <m/>
    <m/>
    <s v="clab_troptntab"/>
    <m/>
    <m/>
    <m/>
    <s v="clab_troptntab"/>
    <s v="laboratory_results"/>
    <m/>
    <s v="radio"/>
    <s v="Troponin Tn T abnormal:"/>
    <s v="1, Abnormal|0, No"/>
    <m/>
    <m/>
    <m/>
    <m/>
    <m/>
    <s v="[clab_troptnt]&lt;&gt;&quot;&quot; or [clab_troptntnnv]&lt;&gt;&quot;&quot;"/>
    <s v="y"/>
    <m/>
    <m/>
    <m/>
    <m/>
    <m/>
  </r>
  <r>
    <s v="laboratory_results"/>
    <s v="What is the upper limit of normal for your troponin hsTn assay?:"/>
    <s v="text"/>
    <m/>
    <x v="0"/>
    <m/>
    <m/>
    <m/>
    <s v="clab_trophstnul"/>
    <m/>
    <m/>
    <m/>
    <s v="clab_trophstnul"/>
    <s v="laboratory_results"/>
    <m/>
    <s v="text"/>
    <s v="What is the upper limit of normal for your troponin hsTn assay?:"/>
    <m/>
    <s v="ng/L"/>
    <s v="number"/>
    <m/>
    <m/>
    <m/>
    <s v="[clab_tropmark]=&quot;3&quot;"/>
    <m/>
    <m/>
    <m/>
    <m/>
    <m/>
    <m/>
  </r>
  <r>
    <s v="laboratory_results"/>
    <s v="Troponin hsTn:"/>
    <s v="text"/>
    <m/>
    <x v="0"/>
    <m/>
    <m/>
    <m/>
    <s v="clab_trophstn"/>
    <m/>
    <m/>
    <m/>
    <s v="clab_trophstn"/>
    <s v="laboratory_results"/>
    <m/>
    <s v="text"/>
    <s v="Troponin hsTn:"/>
    <m/>
    <s v="ng/L"/>
    <s v="number"/>
    <m/>
    <m/>
    <m/>
    <s v="[clab_tropmark]=&quot;3&quot; and [clab_trophstnnn(1)]=&quot;0&quot;"/>
    <m/>
    <m/>
    <m/>
    <m/>
    <m/>
    <m/>
  </r>
  <r>
    <s v="laboratory_results"/>
    <s v="Troponin hsTn non-numeric result:"/>
    <s v="checkbox"/>
    <m/>
    <x v="0"/>
    <m/>
    <m/>
    <m/>
    <s v="clab_trophstnnn"/>
    <m/>
    <m/>
    <m/>
    <s v="clab_trophstnnn"/>
    <s v="laboratory_results"/>
    <m/>
    <s v="checkbox"/>
    <s v="Troponin hsTn non-numeric result:"/>
    <s v="1, Non-numeric Troponin hsTn result&lt;br&gt;{clab_trophstnnnv:icons}"/>
    <m/>
    <m/>
    <m/>
    <m/>
    <m/>
    <s v="[clab_tropmark]=&quot;3&quot; and [clab_trophstn]=&quot;&quot;"/>
    <m/>
    <m/>
    <m/>
    <m/>
    <m/>
    <m/>
  </r>
  <r>
    <s v="laboratory_results"/>
    <s v="Troponin hsTn non-numeric result:"/>
    <s v="text"/>
    <m/>
    <x v="0"/>
    <m/>
    <m/>
    <m/>
    <s v="clab_trophstnnnv"/>
    <m/>
    <m/>
    <m/>
    <s v="clab_trophstnnnv"/>
    <s v="laboratory_results"/>
    <m/>
    <s v="text"/>
    <s v="Troponin hsTn non-numeric result:"/>
    <m/>
    <m/>
    <m/>
    <m/>
    <m/>
    <m/>
    <s v="[clab_trophstnnn(1)]=&quot;1&quot;"/>
    <s v="y"/>
    <m/>
    <m/>
    <m/>
    <m/>
    <m/>
  </r>
  <r>
    <s v="laboratory_results"/>
    <s v="Troponin hsTn abnormal:"/>
    <s v="radio"/>
    <m/>
    <x v="0"/>
    <m/>
    <m/>
    <m/>
    <s v="clab_trophstnab"/>
    <m/>
    <m/>
    <m/>
    <s v="clab_trophstnab"/>
    <s v="laboratory_results"/>
    <m/>
    <s v="radio"/>
    <s v="Troponin hsTn abnormal:"/>
    <s v="1, Abnormal|0, No"/>
    <m/>
    <m/>
    <m/>
    <m/>
    <m/>
    <s v="[clab_trophstn]&lt;&gt;&quot;&quot; or [clab_trophstnnnv]&lt;&gt;&quot;&quot;"/>
    <s v="y"/>
    <m/>
    <m/>
    <m/>
    <m/>
    <m/>
  </r>
  <r>
    <s v="laboratory_results"/>
    <s v="Date of D-dimer:"/>
    <s v="text"/>
    <m/>
    <x v="0"/>
    <m/>
    <m/>
    <m/>
    <s v="clab_ddimerdt"/>
    <m/>
    <m/>
    <s v=" @HIDEBUTTON"/>
    <s v="clab_ddimerdt"/>
    <s v="laboratory_results"/>
    <s v="D-dimer:"/>
    <s v="text"/>
    <s v="Date of D-dimer:"/>
    <m/>
    <m/>
    <s v="date_mdy"/>
    <m/>
    <m/>
    <m/>
    <m/>
    <m/>
    <m/>
    <m/>
    <m/>
    <m/>
    <s v=" @HIDEBUTTON"/>
  </r>
  <r>
    <s v="laboratory_results"/>
    <s v="D-dimer units:"/>
    <s v="radio"/>
    <m/>
    <x v="0"/>
    <m/>
    <m/>
    <m/>
    <s v="clab_ddimeru"/>
    <m/>
    <m/>
    <m/>
    <s v="clab_ddimeru"/>
    <s v="laboratory_results"/>
    <m/>
    <s v="radio"/>
    <s v="D-dimer units:"/>
    <s v="1, UG/ML FEU|2, ng/mL"/>
    <m/>
    <m/>
    <m/>
    <m/>
    <m/>
    <s v="[clab_ddimernn(1)]=&quot;0&quot;"/>
    <m/>
    <m/>
    <m/>
    <m/>
    <m/>
    <m/>
  </r>
  <r>
    <s v="laboratory_results"/>
    <s v="D-dimer:"/>
    <s v="text"/>
    <m/>
    <x v="0"/>
    <m/>
    <m/>
    <m/>
    <s v="clab_ddimer_u1"/>
    <m/>
    <m/>
    <m/>
    <s v="clab_ddimer_u1"/>
    <s v="laboratory_results"/>
    <m/>
    <s v="text"/>
    <s v="D-dimer:"/>
    <m/>
    <s v="UG/ML FEU"/>
    <s v="number"/>
    <m/>
    <m/>
    <m/>
    <s v="[clab_ddimeru]=&quot;1&quot; and [clab_ddimernn(1)]=&quot;0&quot;"/>
    <m/>
    <m/>
    <m/>
    <m/>
    <m/>
    <m/>
  </r>
  <r>
    <s v="laboratory_results"/>
    <s v="D-dimer:"/>
    <s v="text"/>
    <m/>
    <x v="0"/>
    <m/>
    <m/>
    <m/>
    <s v="clab_ddimer_u2"/>
    <m/>
    <m/>
    <m/>
    <s v="clab_ddimer_u2"/>
    <s v="laboratory_results"/>
    <m/>
    <s v="text"/>
    <s v="D-dimer:"/>
    <m/>
    <s v="ng/mL"/>
    <s v="number"/>
    <m/>
    <m/>
    <m/>
    <s v="[clab_ddimeru]=&quot;2&quot; and [clab_ddimernn(1)]=&quot;0&quot;"/>
    <m/>
    <m/>
    <m/>
    <m/>
    <m/>
    <m/>
  </r>
  <r>
    <s v="laboratory_results"/>
    <s v="D-dimer non-numeric result:"/>
    <s v="checkbox"/>
    <m/>
    <x v="0"/>
    <m/>
    <m/>
    <m/>
    <s v="clab_ddimernn"/>
    <m/>
    <m/>
    <m/>
    <s v="clab_ddimernn"/>
    <s v="laboratory_results"/>
    <m/>
    <s v="checkbox"/>
    <s v="D-dimer non-numeric result:"/>
    <s v="1, Non-numeric D-dimer result&lt;br&gt;{clab_ddimernnv:icons}"/>
    <m/>
    <m/>
    <m/>
    <m/>
    <m/>
    <s v="[clab_ddimer_u1]=&quot;&quot; and [clab_ddimer_u2]=&quot;&quot;"/>
    <m/>
    <m/>
    <m/>
    <m/>
    <m/>
    <m/>
  </r>
  <r>
    <s v="laboratory_results"/>
    <s v="D-dimer non-numeric result:"/>
    <s v="text"/>
    <m/>
    <x v="0"/>
    <m/>
    <m/>
    <m/>
    <s v="clab_ddimernnv"/>
    <m/>
    <m/>
    <m/>
    <s v="clab_ddimernnv"/>
    <s v="laboratory_results"/>
    <m/>
    <s v="text"/>
    <s v="D-dimer non-numeric result:"/>
    <m/>
    <m/>
    <m/>
    <m/>
    <m/>
    <m/>
    <s v="[clab_ddimernn(1)]=&quot;1&quot;"/>
    <s v="y"/>
    <m/>
    <m/>
    <m/>
    <m/>
    <m/>
  </r>
  <r>
    <s v="laboratory_results"/>
    <s v="D-dimer abnormal:"/>
    <s v="radio"/>
    <m/>
    <x v="0"/>
    <m/>
    <m/>
    <m/>
    <s v="clab_ddimerab"/>
    <m/>
    <m/>
    <m/>
    <s v="clab_ddimerab"/>
    <s v="laboratory_results"/>
    <m/>
    <s v="radio"/>
    <s v="D-dimer abnormal:"/>
    <s v="1, Abnormal|0, No"/>
    <m/>
    <m/>
    <m/>
    <m/>
    <m/>
    <s v="[clab_ddimer_u1]&lt;&gt;&quot;&quot; or [clab_ddimer_u2]&lt;&gt;&quot;&quot; or [clab_ddimernnv]&lt;&gt;&quot;&quot;"/>
    <s v="y"/>
    <m/>
    <m/>
    <m/>
    <m/>
    <m/>
  </r>
  <r>
    <s v="laboratory_results"/>
    <s v="Date of Lactase deyhrodgenase:"/>
    <s v="text"/>
    <m/>
    <x v="0"/>
    <m/>
    <m/>
    <m/>
    <s v="clab_ldhdt"/>
    <m/>
    <m/>
    <s v=" @HIDEBUTTON"/>
    <s v="clab_ldhdt"/>
    <s v="laboratory_results"/>
    <s v=" Lactase deyhrodgenase:"/>
    <s v="text"/>
    <s v="Date of Lactase deyhrodgenase:"/>
    <m/>
    <m/>
    <s v="date_mdy"/>
    <m/>
    <m/>
    <m/>
    <m/>
    <m/>
    <m/>
    <m/>
    <m/>
    <m/>
    <s v=" @HIDEBUTTON"/>
  </r>
  <r>
    <s v="laboratory_results"/>
    <s v="Lactase dehydrogenase units:"/>
    <s v="radio"/>
    <m/>
    <x v="0"/>
    <m/>
    <m/>
    <m/>
    <s v="clab_ldhu"/>
    <m/>
    <m/>
    <m/>
    <s v="clab_ldhu"/>
    <s v="laboratory_results"/>
    <m/>
    <s v="radio"/>
    <s v="Lactase dehydrogenase units:"/>
    <s v="1, U/L | 2, mkat/L"/>
    <m/>
    <m/>
    <m/>
    <m/>
    <m/>
    <s v="[clab_ldhnn(1)]=&quot;0&quot;"/>
    <m/>
    <m/>
    <m/>
    <m/>
    <m/>
    <m/>
  </r>
  <r>
    <s v="laboratory_results"/>
    <s v="Lactase deyhrodgenase:"/>
    <s v="text"/>
    <m/>
    <x v="0"/>
    <m/>
    <m/>
    <m/>
    <s v="clab_ldh_u1"/>
    <m/>
    <m/>
    <m/>
    <s v="clab_ldh_u1"/>
    <s v="laboratory_results"/>
    <m/>
    <s v="text"/>
    <s v="Lactase deyhrodgenase:"/>
    <m/>
    <s v="U/L"/>
    <s v="number"/>
    <m/>
    <m/>
    <m/>
    <s v="[clab_ldhu]=&quot;1&quot; and [clab_ldhnn(1)]=&quot;0&quot;"/>
    <m/>
    <m/>
    <m/>
    <m/>
    <m/>
    <m/>
  </r>
  <r>
    <s v="laboratory_results"/>
    <s v="Lactase deyhrodgenase:"/>
    <s v="text"/>
    <m/>
    <x v="0"/>
    <m/>
    <m/>
    <m/>
    <s v="clab_ldh_u2"/>
    <m/>
    <m/>
    <m/>
    <s v="clab_ldh_u2"/>
    <s v="laboratory_results"/>
    <m/>
    <s v="text"/>
    <s v="Lactase deyhrodgenase:"/>
    <m/>
    <s v="mkat/L"/>
    <s v="number"/>
    <m/>
    <m/>
    <m/>
    <s v="[clab_ldhu]=&quot;2&quot; and [clab_ldhnn(1)]=&quot;0&quot;"/>
    <m/>
    <m/>
    <m/>
    <m/>
    <m/>
    <m/>
  </r>
  <r>
    <s v="laboratory_results"/>
    <s v="Lactase deyhrodgenase non-numeric result:"/>
    <s v="checkbox"/>
    <m/>
    <x v="0"/>
    <m/>
    <m/>
    <m/>
    <s v="clab_ldhnn"/>
    <m/>
    <m/>
    <m/>
    <s v="clab_ldhnn"/>
    <s v="laboratory_results"/>
    <m/>
    <s v="checkbox"/>
    <s v="Lactase deyhrodgenase non-numeric result:"/>
    <s v="1, Non-numeric Lactase deyhrodgenase result&lt;br&gt;{clab_ldhnnv:icons}"/>
    <m/>
    <m/>
    <m/>
    <m/>
    <m/>
    <s v="[clab_ldh_u1]=&quot;&quot; and [clab_ldh_u2]=&quot;&quot;"/>
    <m/>
    <m/>
    <m/>
    <m/>
    <m/>
    <m/>
  </r>
  <r>
    <s v="laboratory_results"/>
    <s v="Lactase deyhrodgenase non-numeric result:"/>
    <s v="text"/>
    <m/>
    <x v="0"/>
    <m/>
    <m/>
    <m/>
    <s v="clab_ldhnnv"/>
    <m/>
    <m/>
    <m/>
    <s v="clab_ldhnnv"/>
    <s v="laboratory_results"/>
    <m/>
    <s v="text"/>
    <s v="Lactase deyhrodgenase non-numeric result:"/>
    <m/>
    <m/>
    <m/>
    <m/>
    <m/>
    <m/>
    <s v="[clab_ldhnn(1)]=&quot;1&quot;"/>
    <s v="y"/>
    <m/>
    <m/>
    <m/>
    <m/>
    <m/>
  </r>
  <r>
    <s v="laboratory_results"/>
    <s v="Lactase deyhrodgenase abnormal:"/>
    <s v="radio"/>
    <m/>
    <x v="0"/>
    <m/>
    <m/>
    <m/>
    <s v="clab_ldhab"/>
    <m/>
    <m/>
    <m/>
    <s v="clab_ldhab"/>
    <s v="laboratory_results"/>
    <m/>
    <s v="radio"/>
    <s v="Lactase deyhrodgenase abnormal:"/>
    <s v="1, Abnormal|0, No"/>
    <m/>
    <m/>
    <m/>
    <m/>
    <m/>
    <s v="[clab_ldh_u1]&lt;&gt;&quot;&quot; or [clab_ldh_u2]&lt;&gt;&quot;&quot; or [clab_ldhnnv]&lt;&gt;&quot;&quot;"/>
    <s v="y"/>
    <m/>
    <m/>
    <m/>
    <m/>
    <m/>
  </r>
  <r>
    <s v="laboratory_results"/>
    <s v="Date of Ferritin:"/>
    <s v="text"/>
    <m/>
    <x v="0"/>
    <m/>
    <m/>
    <m/>
    <s v="clab_ferrdt"/>
    <m/>
    <m/>
    <s v=" @HIDEBUTTON"/>
    <s v="clab_ferrdt"/>
    <s v="laboratory_results"/>
    <s v="Ferritin:"/>
    <s v="text"/>
    <s v="Date of Ferritin:"/>
    <m/>
    <m/>
    <s v="date_mdy"/>
    <m/>
    <m/>
    <m/>
    <m/>
    <m/>
    <m/>
    <m/>
    <m/>
    <m/>
    <s v=" @HIDEBUTTON"/>
  </r>
  <r>
    <s v="laboratory_results"/>
    <s v="Ferritin units:"/>
    <s v="radio"/>
    <m/>
    <x v="0"/>
    <m/>
    <m/>
    <m/>
    <s v="clab_ferru"/>
    <m/>
    <m/>
    <m/>
    <s v="clab_ferru"/>
    <s v="laboratory_results"/>
    <m/>
    <s v="radio"/>
    <s v="Ferritin units:"/>
    <s v="1, ng/ml | 2, micro-g/L"/>
    <m/>
    <m/>
    <m/>
    <m/>
    <m/>
    <s v="[clab_ferrnn(1)]=&quot;0&quot;"/>
    <m/>
    <m/>
    <m/>
    <m/>
    <m/>
    <m/>
  </r>
  <r>
    <s v="laboratory_results"/>
    <s v="Ferritin:"/>
    <s v="text"/>
    <m/>
    <x v="0"/>
    <m/>
    <m/>
    <m/>
    <s v="clab_ferr_u1"/>
    <m/>
    <m/>
    <m/>
    <s v="clab_ferr_u1"/>
    <s v="laboratory_results"/>
    <m/>
    <s v="text"/>
    <s v="Ferritin:"/>
    <m/>
    <s v="ng/mL"/>
    <s v="number"/>
    <m/>
    <m/>
    <m/>
    <s v="[clab_ferru]=&quot;1&quot; and [clab_ferrnn(1)]=&quot;0&quot;"/>
    <m/>
    <m/>
    <m/>
    <m/>
    <m/>
    <m/>
  </r>
  <r>
    <s v="laboratory_results"/>
    <s v="Ferritin:"/>
    <s v="text"/>
    <m/>
    <x v="0"/>
    <m/>
    <m/>
    <m/>
    <s v="clab_ferr_u2"/>
    <m/>
    <m/>
    <m/>
    <s v="clab_ferr_u2"/>
    <s v="laboratory_results"/>
    <m/>
    <s v="text"/>
    <s v="Ferritin:"/>
    <m/>
    <s v="micro-g/L"/>
    <s v="number"/>
    <m/>
    <m/>
    <m/>
    <s v="[clab_ferru]=&quot;2&quot; and [clab_ferrnn(1)]=&quot;0&quot;"/>
    <m/>
    <m/>
    <m/>
    <m/>
    <m/>
    <m/>
  </r>
  <r>
    <s v="laboratory_results"/>
    <s v="Ferritin non-numeric result:"/>
    <s v="checkbox"/>
    <m/>
    <x v="0"/>
    <m/>
    <m/>
    <m/>
    <s v="clab_ferrnn"/>
    <m/>
    <m/>
    <m/>
    <s v="clab_ferrnn"/>
    <s v="laboratory_results"/>
    <m/>
    <s v="checkbox"/>
    <s v="Ferritin non-numeric result:"/>
    <s v="1, Non-numeric Ferritin result&lt;br&gt;{clab_ferrnnv:icons}"/>
    <m/>
    <m/>
    <m/>
    <m/>
    <m/>
    <s v="[clab_ferr_u1]=&quot;&quot; and [clab_ferr_u2]=&quot;&quot;"/>
    <m/>
    <m/>
    <m/>
    <m/>
    <m/>
    <m/>
  </r>
  <r>
    <s v="laboratory_results"/>
    <s v="Ferritin non-numeric result:"/>
    <s v="text"/>
    <m/>
    <x v="0"/>
    <m/>
    <m/>
    <m/>
    <s v="clab_ferrnnv"/>
    <m/>
    <m/>
    <m/>
    <s v="clab_ferrnnv"/>
    <s v="laboratory_results"/>
    <m/>
    <s v="text"/>
    <s v="Ferritin non-numeric result:"/>
    <m/>
    <m/>
    <m/>
    <m/>
    <m/>
    <m/>
    <s v="[clab_ferrnn(1)]=&quot;1&quot;"/>
    <s v="y"/>
    <m/>
    <m/>
    <m/>
    <m/>
    <m/>
  </r>
  <r>
    <s v="laboratory_results"/>
    <s v="Ferritin abnormal:"/>
    <s v="radio"/>
    <m/>
    <x v="0"/>
    <m/>
    <m/>
    <m/>
    <s v="clab_ferrab"/>
    <m/>
    <m/>
    <m/>
    <s v="clab_ferrab"/>
    <s v="laboratory_results"/>
    <m/>
    <s v="radio"/>
    <s v="Ferritin abnormal:"/>
    <s v="1, Abnormal|0, No"/>
    <m/>
    <m/>
    <m/>
    <m/>
    <m/>
    <s v="[clab_ferr_u1]&lt;&gt;&quot;&quot; or [clab_ferr_u2]&lt;&gt;&quot;&quot; or [clab_ferrnnv]&lt;&gt;&quot;&quot;"/>
    <s v="y"/>
    <m/>
    <m/>
    <m/>
    <m/>
    <m/>
  </r>
  <r>
    <s v="biospecimens"/>
    <s v="Biospecimens form version:"/>
    <s v="text"/>
    <m/>
    <x v="0"/>
    <m/>
    <m/>
    <s v=" @DEFAULT=&quot;1&quot; @HIDDEN @HIDDEN-PDF"/>
    <s v="ac_fversion"/>
    <m/>
    <m/>
    <s v=" @DEFAULT=&quot;1&quot; @HIDDEN @HIDDEN-PDF"/>
    <s v="ac_fversion"/>
    <s v="biospecimens"/>
    <m/>
    <s v="text"/>
    <s v="Biospecimens form version:"/>
    <m/>
    <m/>
    <m/>
    <m/>
    <m/>
    <m/>
    <m/>
    <m/>
    <m/>
    <m/>
    <m/>
    <m/>
    <s v=" @DEFAULT=&quot;1&quot; @HIDDEN @HIDDEN-PDF"/>
  </r>
  <r>
    <s v="biospecimens"/>
    <s v="Date of Biospecimens form collection:"/>
    <s v="text"/>
    <m/>
    <x v="0"/>
    <m/>
    <m/>
    <m/>
    <s v="ac_colldt"/>
    <m/>
    <m/>
    <s v=" @TODAY"/>
    <s v="ac_colldt"/>
    <s v="biospecimens"/>
    <m/>
    <s v="text"/>
    <s v="Date of Biospecimens form collection:"/>
    <m/>
    <m/>
    <s v="date_mdy"/>
    <m/>
    <m/>
    <m/>
    <m/>
    <m/>
    <m/>
    <m/>
    <m/>
    <m/>
    <s v=" @TODAY"/>
  </r>
  <r>
    <s v="biospecimens"/>
    <s v="Field for normalizing times"/>
    <s v="descriptive"/>
    <m/>
    <x v="0"/>
    <m/>
    <m/>
    <m/>
    <s v="normalized_times"/>
    <m/>
    <m/>
    <m/>
    <s v="normalized_times"/>
    <s v="biospecimens"/>
    <m/>
    <s v="descriptive"/>
    <s v="Field for normalizing times"/>
    <m/>
    <m/>
    <m/>
    <m/>
    <m/>
    <m/>
    <m/>
    <m/>
    <m/>
    <m/>
    <m/>
    <m/>
    <m/>
  </r>
  <r>
    <s v="biospecimens"/>
    <s v="&lt;div class=&quot;blue&quot;&gt;&lt;p&gt;&lt;b&gt;Date of death for reference:&lt;/b&gt; [dod].&lt;/p&gt;&lt;/div&gt;"/>
    <s v="descriptive"/>
    <m/>
    <x v="0"/>
    <m/>
    <m/>
    <m/>
    <s v="ac_desc_dod"/>
    <m/>
    <m/>
    <m/>
    <s v="ac_desc_dod"/>
    <s v="biospecimens"/>
    <m/>
    <s v="descriptive"/>
    <s v="&lt;div class=&quot;blue&quot;&gt;&lt;p&gt;&lt;b&gt;Date of death for reference:&lt;/b&gt; [dod].&lt;/p&gt;&lt;/div&gt;"/>
    <m/>
    <m/>
    <m/>
    <m/>
    <m/>
    <m/>
    <s v="[dod] &lt;&gt; &quot;&quot;"/>
    <m/>
    <m/>
    <m/>
    <m/>
    <m/>
    <m/>
  </r>
  <r>
    <s v="biospecimens"/>
    <s v="Date and Time of Fixation"/>
    <s v="text"/>
    <m/>
    <x v="0"/>
    <m/>
    <m/>
    <m/>
    <s v="ac_fix_date_time"/>
    <m/>
    <m/>
    <s v=" @HIDEBUTTON"/>
    <s v="ac_fix_date_time"/>
    <s v="biospecimens"/>
    <m/>
    <s v="text"/>
    <s v="Date and Time of Fixation"/>
    <m/>
    <m/>
    <s v="datetime_mdy"/>
    <m/>
    <m/>
    <m/>
    <m/>
    <s v="y"/>
    <m/>
    <m/>
    <m/>
    <m/>
    <s v=" @HIDEBUTTON"/>
  </r>
  <r>
    <s v="biospecimens"/>
    <s v="Date and Time of Fixation normalized"/>
    <s v="text"/>
    <m/>
    <x v="0"/>
    <m/>
    <m/>
    <m/>
    <s v="ac_fix_date_time_norm"/>
    <m/>
    <m/>
    <s v=" @HIDDEN @HIDDEN-PDF"/>
    <s v="ac_fix_date_time_norm"/>
    <s v="biospecimens"/>
    <m/>
    <s v="text"/>
    <s v="Date and Time of Fixation normalized"/>
    <m/>
    <m/>
    <m/>
    <m/>
    <m/>
    <m/>
    <m/>
    <m/>
    <m/>
    <m/>
    <m/>
    <m/>
    <s v=" @HIDDEN @HIDDEN-PDF"/>
  </r>
  <r>
    <s v="biospecimens"/>
    <s v="Select Kit type:"/>
    <s v="dropdown"/>
    <m/>
    <x v="0"/>
    <m/>
    <m/>
    <s v=" @DEFAULT = '1'"/>
    <s v="ac_sample_kit_type"/>
    <m/>
    <m/>
    <s v=" @DEFAULT = '1'"/>
    <s v="ac_sample_kit_type"/>
    <s v="biospecimens"/>
    <s v="Kit Information"/>
    <s v="dropdown"/>
    <s v="Select Kit type:"/>
    <s v="1, RECOVER - Autopsy"/>
    <m/>
    <m/>
    <m/>
    <m/>
    <m/>
    <m/>
    <s v="y"/>
    <m/>
    <m/>
    <m/>
    <m/>
    <s v=" @DEFAULT = '1'"/>
  </r>
  <r>
    <s v="biospecimens"/>
    <s v="&lt;div class=&quot;rich-text-field-label&quot;&gt;&lt;p&gt; &lt;/p&gt; &lt;table style=&quot;border-collapse: collapse; width: 100%; height: 86px;&quot; border=&quot;1&quot;&gt; &lt;tbody&gt; &lt;tr style=&quot;height: 17px;&quot;&gt; &lt;td style=&quot;width: 18.148%; height: 17px; text-align: center;&quot;&gt;Kit ID Entry 1&lt;/td&gt; &lt;td style=&quot;width: 27.1265%; height: 17px; text-align: center;&quot;&gt;{ac_kit_id_1}&lt;/td&gt; &lt;td style=&quot;width: 16.2016%; height: 17px; text-align: center;&quot;&gt;Kit ID Entry 2&lt;/td&gt; &lt;td style=&quot;width: 36.7108%; height: 17px; text-align: center;&quot;&gt;{ac_kit_id_2}&lt;/td&gt; &lt;/tr&gt; &lt;tr style=&quot;height: 17px;&quot;&gt; &lt;td style=&quot;height: 17px;&quot; colspan=&quot;4&quot;&gt; &lt;p&gt;Kit Annotation&lt;/p&gt; &lt;p&gt;{ac_kit_annotation}&lt;/p&gt; &lt;/td&gt; &lt;/tr&gt; &lt;/tbody&gt; &lt;/table&gt; &lt;p&gt; &lt;/p&gt;&lt;/div&gt;"/>
    <s v="descriptive"/>
    <m/>
    <x v="0"/>
    <m/>
    <m/>
    <m/>
    <s v="ac_kit_level_group"/>
    <m/>
    <m/>
    <m/>
    <s v="ac_kit_level_group"/>
    <s v="biospecimens"/>
    <m/>
    <s v="descriptive"/>
    <s v="&lt;div class=&quot;rich-text-field-label&quot;&gt;&lt;p&gt; &lt;/p&gt; &lt;table style=&quot;border-collapse: collapse; width: 100%; height: 86px;&quot; border=&quot;1&quot;&gt; &lt;tbody&gt; &lt;tr style=&quot;height: 17px;&quot;&gt; &lt;td style=&quot;width: 18.148%; height: 17px; text-align: center;&quot;&gt;Kit ID Entry 1&lt;/td&gt; &lt;td style=&quot;width: 27.1265%; height: 17px; text-align: center;&quot;&gt;{ac_kit_id_1}&lt;/td&gt; &lt;td style=&quot;width: 16.2016%; height: 17px; text-align: center;&quot;&gt;Kit ID Entry 2&lt;/td&gt; &lt;td style=&quot;width: 36.7108%; height: 17px; text-align: center;&quot;&gt;{ac_kit_id_2}&lt;/td&gt; &lt;/tr&gt; &lt;tr style=&quot;height: 17px;&quot;&gt; &lt;td style=&quot;height: 17px;&quot; colspan=&quot;4&quot;&gt; &lt;p&gt;Kit Annotation&lt;/p&gt; &lt;p&gt;{ac_kit_annotation}&lt;/p&gt; &lt;/td&gt; &lt;/tr&gt; &lt;/tbody&gt; &lt;/table&gt; &lt;p&gt; &lt;/p&gt;&lt;/div&gt;"/>
    <m/>
    <m/>
    <m/>
    <m/>
    <m/>
    <m/>
    <s v="[ac_csfcoll] = '1'"/>
    <m/>
    <m/>
    <m/>
    <m/>
    <m/>
    <m/>
  </r>
  <r>
    <s v="biospecimens"/>
    <s v="Kit ID"/>
    <s v="text"/>
    <m/>
    <x v="0"/>
    <m/>
    <m/>
    <m/>
    <s v="ac_kit_id_1"/>
    <m/>
    <m/>
    <m/>
    <s v="ac_kit_id_1"/>
    <s v="biospecimens"/>
    <m/>
    <s v="text"/>
    <s v="Kit ID"/>
    <m/>
    <m/>
    <m/>
    <m/>
    <m/>
    <m/>
    <m/>
    <s v="y"/>
    <m/>
    <m/>
    <m/>
    <m/>
    <m/>
  </r>
  <r>
    <s v="biospecimens"/>
    <s v="Please re-enter Kit ID"/>
    <s v="text"/>
    <m/>
    <x v="0"/>
    <m/>
    <m/>
    <m/>
    <s v="ac_kit_id_2"/>
    <m/>
    <m/>
    <m/>
    <s v="ac_kit_id_2"/>
    <s v="biospecimens"/>
    <m/>
    <s v="text"/>
    <s v="Please re-enter Kit ID"/>
    <m/>
    <m/>
    <m/>
    <m/>
    <m/>
    <m/>
    <m/>
    <s v="y"/>
    <m/>
    <m/>
    <m/>
    <m/>
    <m/>
  </r>
  <r>
    <s v="biospecimens"/>
    <s v="&lt;div class=&quot;red&quot;&gt;&lt;p&gt;&lt;b&gt; Error: &lt;/b&gt; Kit IDs do not match. Please check that Kit IDs are the same. &lt;/p&gt;&lt;/div&gt;"/>
    <s v="descriptive"/>
    <m/>
    <x v="0"/>
    <m/>
    <m/>
    <m/>
    <s v="id_match_warn"/>
    <m/>
    <m/>
    <m/>
    <s v="id_match_warn"/>
    <s v="biospecimens"/>
    <m/>
    <s v="descriptive"/>
    <s v="&lt;div class=&quot;red&quot;&gt;&lt;p&gt;&lt;b&gt; Error: &lt;/b&gt; Kit IDs do not match. Please check that Kit IDs are the same. &lt;/p&gt;&lt;/div&gt;"/>
    <m/>
    <m/>
    <m/>
    <m/>
    <m/>
    <m/>
    <s v="[ac_kit_id_1] &lt;&gt; [ac_kit_id_2] AND [ac_kit_id_2] &lt;&gt; '' AND [ac_kit_id_1] &lt;&gt; ''"/>
    <m/>
    <m/>
    <m/>
    <m/>
    <m/>
    <m/>
  </r>
  <r>
    <s v="biospecimens"/>
    <s v="Kit Annotation"/>
    <s v="notes"/>
    <m/>
    <x v="0"/>
    <m/>
    <m/>
    <m/>
    <s v="ac_kit_annotation"/>
    <m/>
    <m/>
    <m/>
    <s v="ac_kit_annotation"/>
    <s v="biospecimens"/>
    <m/>
    <s v="notes"/>
    <s v="Kit Annotation"/>
    <m/>
    <m/>
    <m/>
    <m/>
    <m/>
    <m/>
    <m/>
    <m/>
    <s v="LV"/>
    <m/>
    <m/>
    <m/>
    <m/>
  </r>
  <r>
    <s v="biospecimens"/>
    <s v="Blood spot card"/>
    <s v="radio"/>
    <m/>
    <x v="0"/>
    <m/>
    <m/>
    <m/>
    <s v="ac_bloodcoll"/>
    <m/>
    <m/>
    <m/>
    <s v="ac_bloodcoll"/>
    <s v="biospecimens"/>
    <s v="Inventory of Samples Collected"/>
    <s v="radio"/>
    <s v="Blood spot card"/>
    <s v="1, Collected | 0, Not collected"/>
    <m/>
    <m/>
    <m/>
    <m/>
    <m/>
    <m/>
    <m/>
    <m/>
    <m/>
    <s v="ac_collection"/>
    <m/>
    <m/>
  </r>
  <r>
    <s v="biospecimens"/>
    <s v="Serum Separating Tubes (SST)"/>
    <s v="radio"/>
    <m/>
    <x v="0"/>
    <m/>
    <m/>
    <m/>
    <s v="ac_sstcoll"/>
    <m/>
    <m/>
    <m/>
    <s v="ac_sstcoll"/>
    <s v="biospecimens"/>
    <m/>
    <s v="radio"/>
    <s v="Serum Separating Tubes (SST)"/>
    <s v="1, Collected | 0, Not collected"/>
    <m/>
    <m/>
    <m/>
    <m/>
    <m/>
    <m/>
    <m/>
    <m/>
    <m/>
    <s v="ac_collection"/>
    <m/>
    <m/>
  </r>
  <r>
    <s v="biospecimens"/>
    <s v="Cerebrospinal Fluid (CSF)"/>
    <s v="radio"/>
    <m/>
    <x v="0"/>
    <m/>
    <m/>
    <m/>
    <s v="ac_csfcoll"/>
    <m/>
    <m/>
    <m/>
    <s v="ac_csfcoll"/>
    <s v="biospecimens"/>
    <m/>
    <s v="radio"/>
    <s v="Cerebrospinal Fluid (CSF)"/>
    <s v="1, Collected | 0, Not collected"/>
    <m/>
    <m/>
    <m/>
    <m/>
    <m/>
    <m/>
    <m/>
    <m/>
    <m/>
    <s v="ac_collection"/>
    <m/>
    <m/>
  </r>
  <r>
    <s v="biospecimens"/>
    <s v="Bronchial Swab"/>
    <s v="radio"/>
    <m/>
    <x v="0"/>
    <m/>
    <m/>
    <m/>
    <s v="ac_bronchcoll"/>
    <m/>
    <m/>
    <m/>
    <s v="ac_bronchcoll"/>
    <s v="biospecimens"/>
    <m/>
    <s v="radio"/>
    <s v="Bronchial Swab"/>
    <s v="1, Collected | 0, Not collected"/>
    <m/>
    <m/>
    <m/>
    <m/>
    <m/>
    <m/>
    <m/>
    <m/>
    <m/>
    <s v="ac_collection"/>
    <m/>
    <m/>
  </r>
  <r>
    <s v="biospecimens"/>
    <s v="Stool"/>
    <s v="radio"/>
    <m/>
    <x v="0"/>
    <m/>
    <m/>
    <m/>
    <s v="ac_stoolcoll"/>
    <m/>
    <m/>
    <m/>
    <s v="ac_stoolcoll"/>
    <s v="biospecimens"/>
    <m/>
    <s v="radio"/>
    <s v="Stool"/>
    <s v="1, Collected | 0, Not collected"/>
    <m/>
    <m/>
    <m/>
    <m/>
    <m/>
    <m/>
    <m/>
    <m/>
    <m/>
    <s v="ac_collection"/>
    <m/>
    <m/>
  </r>
  <r>
    <s v="biospecimens"/>
    <s v="&lt;div class=&quot;rich-text-field-label&quot;&gt;&lt;table id=&quot;SSTCollectionTable&quot; style=&quot;width: 100%; height: 68px;&quot; border=&quot;1&quot;&gt; &lt;tbody&gt; &lt;tr style=&quot;height: 17px;&quot;&gt; &lt;td style=&quot;height: 17px;&quot; colspan=&quot;100%&quot;&gt;SST Collection 'Please enter the sample id and centrifuge date/time for each collected SST tube'&lt;/td&gt; &lt;/tr&gt; &lt;tr style=&quot;height: 17px;&quot;&gt; &lt;td style=&quot;width: 15.7773%; height: 17px;&quot;&gt;SST1 Sample ID&lt;/td&gt; &lt;td style=&quot;width: 27.517%; height: 17px;&quot;&gt;{ac_sst1_id}&lt;/td&gt; &lt;td style=&quot;width: 21.7178%; height: 17px;&quot;&gt;SST1 Centrifuge Date/Time&lt;/td&gt; &lt;td style=&quot;width: 33.1747%; height: 17px;&quot;&gt;{ac_sst1_centrifuge}&lt;/td&gt; &lt;/tr&gt; &lt;tr style=&quot;height: 17px;&quot;&gt; &lt;td style=&quot;width: 15.7773%; height: 17px;&quot;&gt;SST2 Sample ID&lt;/td&gt; &lt;td style=&quot;width: 27.517%; height: 17px;&quot;&gt;{ac_sst2_id}&lt;/td&gt; &lt;td style=&quot;width: 21.7178%; height: 17px;&quot;&gt;SST2 Centrifuge Date/Time&lt;/td&gt; &lt;td style=&quot;width: 33.1747%; height: 17px;&quot;&gt;{ac_sst2_centrifuge}&lt;/td&gt; &lt;/tr&gt; &lt;/tbody&gt; &lt;/table&gt;&lt;/div&gt;"/>
    <s v="descriptive"/>
    <m/>
    <x v="0"/>
    <m/>
    <m/>
    <m/>
    <s v="ac_stt_and_cpts"/>
    <m/>
    <m/>
    <m/>
    <s v="ac_stt_and_cpts"/>
    <s v="biospecimens"/>
    <s v="SST Collection and Processing"/>
    <s v="descriptive"/>
    <s v="&lt;div class=&quot;rich-text-field-label&quot;&gt;&lt;table id=&quot;SSTCollectionTable&quot; style=&quot;width: 100%; height: 68px;&quot; border=&quot;1&quot;&gt; &lt;tbody&gt; &lt;tr style=&quot;height: 17px;&quot;&gt; &lt;td style=&quot;height: 17px;&quot; colspan=&quot;100%&quot;&gt;SST Collection 'Please enter the sample id and centrifuge date/time for each collected SST tube'&lt;/td&gt; &lt;/tr&gt; &lt;tr style=&quot;height: 17px;&quot;&gt; &lt;td style=&quot;width: 15.7773%; height: 17px;&quot;&gt;SST1 Sample ID&lt;/td&gt; &lt;td style=&quot;width: 27.517%; height: 17px;&quot;&gt;{ac_sst1_id}&lt;/td&gt; &lt;td style=&quot;width: 21.7178%; height: 17px;&quot;&gt;SST1 Centrifuge Date/Time&lt;/td&gt; &lt;td style=&quot;width: 33.1747%; height: 17px;&quot;&gt;{ac_sst1_centrifuge}&lt;/td&gt; &lt;/tr&gt; &lt;tr style=&quot;height: 17px;&quot;&gt; &lt;td style=&quot;width: 15.7773%; height: 17px;&quot;&gt;SST2 Sample ID&lt;/td&gt; &lt;td style=&quot;width: 27.517%; height: 17px;&quot;&gt;{ac_sst2_id}&lt;/td&gt; &lt;td style=&quot;width: 21.7178%; height: 17px;&quot;&gt;SST2 Centrifuge Date/Time&lt;/td&gt; &lt;td style=&quot;width: 33.1747%; height: 17px;&quot;&gt;{ac_sst2_centrifuge}&lt;/td&gt; &lt;/tr&gt; &lt;/tbody&gt; &lt;/table&gt;&lt;/div&gt;"/>
    <m/>
    <m/>
    <m/>
    <m/>
    <m/>
    <m/>
    <s v="([ac_sample_kit_type] = '1' or [ac_sample_kit_type] = '2' or [ac_sample_kit_type] = '3') AND [ac_sstcoll] = '1'"/>
    <m/>
    <m/>
    <m/>
    <m/>
    <m/>
    <m/>
  </r>
  <r>
    <s v="biospecimens"/>
    <s v="Is the SST processing happening locally (at your study site) or centrally (at the PBC)?"/>
    <s v="radio"/>
    <m/>
    <x v="0"/>
    <m/>
    <m/>
    <m/>
    <s v="ac_sst_local"/>
    <m/>
    <m/>
    <m/>
    <s v="ac_sst_local"/>
    <s v="biospecimens"/>
    <m/>
    <s v="radio"/>
    <s v="Is the SST processing happening locally (at your study site) or centrally (at the PBC)?"/>
    <s v="1, Locally | 2, Centrally"/>
    <m/>
    <m/>
    <m/>
    <m/>
    <m/>
    <s v="([ac_sample_kit_type] = '1' or [ac_sample_kit_type] = '2' or [ac_sample_kit_type] = '3') AND [ac_sstcoll] = '1'"/>
    <m/>
    <s v="LV"/>
    <m/>
    <m/>
    <m/>
    <m/>
  </r>
  <r>
    <s v="biospecimens"/>
    <s v="&lt;div class=&quot;rich-text-field-label&quot;&gt;&lt;table id=&quot;STT_Kit1&quot; style=&quot;border-collapse: collapse; width: 100%;&quot; border=&quot;1&quot;&gt; &lt;tbody&gt; &lt;tr&gt; &lt;td style=&quot;width: 164.08%;&quot; colspan=&quot;100%&quot;&gt;SST 1 'Please enter the volume (in microliter) and freeze date time associated with each aliquot processed from the parent tube SST 1'&lt;/td&gt; &lt;/tr&gt; &lt;tr&gt; &lt;td style=&quot;width: 10.261%;&quot;&gt;SST1 Aliquot 1 ID&lt;/td&gt; &lt;td style=&quot;width: 16.1571%;&quot;&gt;{ac_sst1aliquot1id}&lt;/td&gt; &lt;td style=&quot;width: 16.7231%;&quot;&gt;SST 1 Aliquot 1 Volume (µl)&lt;/td&gt; &lt;td style=&quot;width: 21.0842%;&quot;&gt;{ac_sst1aliquot1volume}&lt;/td&gt; &lt;/tr&gt; &lt;tr&gt; &lt;td style=&quot;width: 10.261%;&quot;&gt; &lt;/td&gt; &lt;td style=&quot;width: 16.1571%;&quot;&gt; &lt;/td&gt; &lt;td style=&quot;width: 16.7231%;&quot;&gt;SST 1 Aliquot 1 Freeze Date/Time&lt;/td&gt; &lt;td style=&quot;width: 21.0842%;&quot;&gt;{ac_sst1aliquot1freeze}&lt;/td&gt; &lt;/tr&gt; &lt;tr&gt; &lt;td style=&quot;width: 10.261%;&quot;&gt;SST 1 Aliquot 2 ID&lt;/td&gt; &lt;td style=&quot;width: 16.1571%;&quot;&gt;{ac_sst1aliquot2id}&lt;/td&gt; &lt;td style=&quot;width: 16.7231%;&quot;&gt;SST 1 Aliquot 2 Volume (µl)&lt;/td&gt; &lt;td style=&quot;width: 21.0842%;&quot;&gt;{ac_sst1aliquot2volume}&lt;/td&gt; &lt;/tr&gt; &lt;tr&gt; &lt;td style=&quot;width: 10.261%;&quot;&gt; &lt;/td&gt; &lt;td style=&quot;width: 16.1571%;&quot;&gt; &lt;/td&gt; &lt;td style=&quot;width: 16.7231%;&quot;&gt;SST 1 Aliquot 2 Freeze Date/Time&lt;/td&gt; &lt;td style=&quot;width: 21.0842%;&quot;&gt;{ac_sst1aliquot2freeze}&lt;/td&gt; &lt;/tr&gt; &lt;tr&gt; &lt;td style=&quot;width: 10.261%;&quot;&gt;SST 1 Aliquot 3 ID&lt;/td&gt; &lt;td style=&quot;width: 16.1571%;&quot;&gt;{ac_sst1aliquot3id}&lt;/td&gt; &lt;td style=&quot;width: 16.7231%;&quot;&gt;SST 1 Aliquot 3 Volume (µl)&lt;/td&gt; &lt;td style=&quot;width: 21.0842%;&quot;&gt;{ac_sst1aliquot3volume}&lt;/td&gt; &lt;/tr&gt; &lt;tr&gt; &lt;td style=&quot;width: 10.261%;&quot;&gt; &lt;/td&gt; &lt;td style=&quot;width: 16.1571%;&quot;&gt; &lt;/td&gt; &lt;td style=&quot;width: 16.7231%;&quot;&gt;SST 1 Aliquot 3 Freeze Date/Time&lt;/td&gt; &lt;td style=&quot;width: 21.0842%;&quot;&gt;{ac_sst1aliquot3freeze}&lt;/td&gt; &lt;/tr&gt; &lt;tr&gt; &lt;td style=&quot;width: 10.261%;&quot;&gt;SST 1 Aliquot 4 ID&lt;/td&gt; &lt;td style=&quot;width: 16.1571%;&quot;&gt;{ac_sst1aliquot4id}&lt;/td&gt; &lt;td style=&quot;width: 16.7231%;&quot;&gt;SST 1 Aliquot 4 Volume (µl)&lt;/td&gt; &lt;td style=&quot;width: 21.0842%;&quot;&gt;{ac_sst1aliquot4volume}&lt;/td&gt; &lt;/tr&gt; &lt;tr&gt; &lt;td style=&quot;width: 10.261%;&quot;&gt; &lt;/td&gt; &lt;td style=&quot;width: 16.1571%;&quot;&gt; &lt;/td&gt; &lt;td style=&quot;width: 16.7231%;&quot;&gt;SST 1 Aliquot 4 Freeze Date/Time&lt;/td&gt; &lt;td style=&quot;width: 21.0842%;&quot;&gt;{ac_sst1aliquot4freeze}&lt;/td&gt; &lt;/tr&gt; &lt;tr&gt; &lt;td style=&quot;width: 10.261%;&quot;&gt;SST 1 Aliquot 5 ID&lt;/td&gt; &lt;td style=&quot;width: 16.1571%;&quot;&gt;{ac_sst1aliquot5id}&lt;/td&gt; &lt;td style=&quot;width: 16.7231%;&quot;&gt;SST 1 Aliquot 5 Volume (µl)&lt;/td&gt; &lt;td style=&quot;width: 21.0842%;&quot;&gt;{ac_sst1aliquot5volume}&lt;/td&gt; &lt;/tr&gt; &lt;tr&gt; &lt;td style=&quot;width: 10.261%;&quot;&gt; &lt;/td&gt; &lt;td style=&quot;width: 16.1571%;&quot;&gt; &lt;/td&gt; &lt;td style=&quot;width: 16.7231%;&quot;&gt;SST 1 Aliquot 5 Freeze Date/Time&lt;/td&gt; &lt;td style=&quot;width: 21.0842%;&quot;&gt;{ac_sst1aliquot5freeze}&lt;/td&gt; &lt;/tr&gt; &lt;/tbody&gt; &lt;/table&gt; &lt;p&gt; &lt;/p&gt; &lt;table id=&quot;STT_Kit2&quot; style=&quot;border-collapse: collapse; width: 100%;&quot; border=&quot;1&quot;&gt; &lt;tbody&gt; &lt;tr&gt; &lt;td colspan=&quot;100%&quot;&gt;SST 2 'Please enter the volume (in microliter) and freeze date time associated with each aliquot processed from the parent tube SST 2'&lt;/td&gt; &lt;/tr&gt; &lt;tr&gt; &lt;td style=&quot;width: 15.7772%;&quot;&gt;SST 2 Aliquot 1 ID&lt;/td&gt; &lt;td style=&quot;width: 24.3779%;&quot;&gt;{ac_sst2aliquot1id}&lt;/td&gt; &lt;td style=&quot;width: 25.544%;&quot;&gt;SST 2 Aliquot 1 Volume (µl)&lt;/td&gt; &lt;td style=&quot;width: 32.3953%;&quot;&gt;{ac_sst2aliquot1volume}&lt;/td&gt; &lt;/tr&gt; &lt;tr&gt; &lt;td style=&quot;width: 15.7772%;&quot;&gt; &lt;/td&gt; &lt;td style=&quot;width: 24.3779%;&quot;&gt; &lt;/td&gt; &lt;td style=&quot;width: 25.544%;&quot;&gt;SST 2 Aliquot 1 Freeze Date/Time&lt;/td&gt; &lt;td style=&quot;width: 32.3953%;&quot;&gt;{ac_sst2aliquot1freeze}&lt;/td&gt; &lt;/tr&gt; &lt;tr&gt; &lt;td style=&quot;width: 15.7772%;&quot;&gt;SST 2 Aliquot 2 ID&lt;/td&gt; &lt;td style=&quot;width: 24.3779%;&quot;&gt;{ac_sst2aliquot2id}&lt;/td&gt; &lt;td style=&quot;width: 25.544%;&quot;&gt;SST 2 Aliquot 2 Volume (µl)&lt;/td&gt; &lt;td style=&quot;width: 32.3953%;&quot;&gt;{ac_sst2aliquot2volume}&lt;/td&gt; &lt;/tr&gt; &lt;tr&gt; &lt;td style=&quot;width: 15.7772%;&quot;&gt; &lt;/td&gt; &lt;td style=&quot;width: 24.3779%;&quot;&gt; &lt;/td&gt; &lt;td style=&quot;width: 25.544%;&quot;&gt;SST 2 Aliquot 2 Freeze Date/Time&lt;/td&gt; &lt;td style=&quot;width: 32.3953%;&quot;&gt;{ac_sst2aliquot2freeze}&lt;/td&gt; &lt;/tr&gt; &lt;tr&gt; &lt;td style=&quot;width: 15.7772%;&quot;&gt;SST 2 Aliquot 3 ID&lt;/td&gt; &lt;td style=&quot;width: 24.3779%;&quot;&gt;{ac_sst2aliquot3id}&lt;/td&gt; &lt;td style=&quot;width: 25.544%;&quot;&gt;SST 2 Aliquot 3 Volume (µl)&lt;/td&gt; &lt;td style=&quot;width: 32.3953%;&quot;&gt;{ac_sst2aliquot3volume}&lt;/td&gt; &lt;/tr&gt; &lt;tr&gt; &lt;td style=&quot;width: 15.7772%;&quot;&gt; &lt;/td&gt; &lt;td style=&quot;width: 24.3779%;&quot;&gt; &lt;/td&gt; &lt;td style=&quot;width: 25.544%;&quot;&gt;SST 2 Aliquot 3 Freeze Date/Time&lt;/td&gt; &lt;td style=&quot;width: 32.3953%;&quot;&gt;{ac_sst2aliquot3freeze}&lt;/td&gt; &lt;/tr&gt; &lt;tr&gt; &lt;td style=&quot;width: 15.7772%;&quot;&gt;SST 2 Aliquot 4 ID&lt;/td&gt; &lt;td style=&quot;width: 24.3779%;&quot;&gt;{ac_sst2aliquot4id}&lt;/td&gt; &lt;td style=&quot;width: 25.544%;&quot;&gt;SST 2 Aliquot 4 Volume (µl)&lt;/td&gt; &lt;td style=&quot;width: 32.3953%;&quot;&gt;{ac_sst2aliquot4volume}&lt;/td&gt; &lt;/tr&gt; &lt;tr&gt; &lt;td style=&quot;width: 15.7772%;&quot;&gt; &lt;/td&gt; &lt;td style=&quot;width: 24.3779%;&quot;&gt; &lt;/td&gt; &lt;td style=&quot;width: 25.544%;&quot;&gt;SST 2 Aliquot 4 Freeze Date/Time&lt;/td&gt; &lt;td style=&quot;width: 32.3953%;&quot;&gt;{ac_sst2aliquot4freeze}&lt;/td&gt; &lt;/tr&gt; &lt;tr&gt; &lt;td style=&quot;width: 15.7772%;&quot;&gt;SST 2 Aliquot 5 ID&lt;/td&gt; &lt;td style=&quot;width: 24.3779%;&quot;&gt;{ac_sst2aliquot5id}&lt;/td&gt; &lt;td style=&quot;width: 25.544%;&quot;&gt;SST 2 Aliquot 5 Volume (µl)&lt;/td&gt; &lt;td style=&quot;width: 32.3953%;&quot;&gt;{ac_sst2aliquot5volume}&lt;/td&gt; &lt;/tr&gt; &lt;tr&gt; &lt;td style=&quot;width: 15.7772%;&quot;&gt; &lt;/td&gt; &lt;td style=&quot;width: 24.3779%;&quot;&gt; &lt;/td&gt; &lt;td style=&quot;width: 25.544%;&quot;&gt;SST 2 Aliquot 5 Freeze Date/Time&lt;/td&gt; &lt;td style=&quot;width: 32.3953%;&quot;&gt;{ac_sst2aliquot5freeze}&lt;/td&gt; &lt;/tr&gt; &lt;/tbody&gt; &lt;/table&gt; &lt;p style=&quot;font-size: 0.875em;&quot;&gt;1. Centrifuge Date/Time: Date/time stamp that biospecimen was placed in centrifuge.&lt;/p&gt; &lt;p style=&quot;font-size: 0.875em;&quot;&gt;2. Freeze Date/Time: Date/time stamp that biospecimen was put in freezer.&lt;/p&gt;&lt;/div&gt;"/>
    <s v="descriptive"/>
    <m/>
    <x v="0"/>
    <m/>
    <m/>
    <m/>
    <s v="ac_sst_local_display"/>
    <m/>
    <m/>
    <m/>
    <s v="ac_sst_local_display"/>
    <s v="biospecimens"/>
    <m/>
    <s v="descriptive"/>
    <s v="&lt;div class=&quot;rich-text-field-label&quot;&gt;&lt;table id=&quot;STT_Kit1&quot; style=&quot;border-collapse: collapse; width: 100%;&quot; border=&quot;1&quot;&gt; &lt;tbody&gt; &lt;tr&gt; &lt;td style=&quot;width: 164.08%;&quot; colspan=&quot;100%&quot;&gt;SST 1 'Please enter the volume (in microliter) and freeze date time associated with each aliquot processed from the parent tube SST 1'&lt;/td&gt; &lt;/tr&gt; &lt;tr&gt; &lt;td style=&quot;width: 10.261%;&quot;&gt;SST1 Aliquot 1 ID&lt;/td&gt; &lt;td style=&quot;width: 16.1571%;&quot;&gt;{ac_sst1aliquot1id}&lt;/td&gt; &lt;td style=&quot;width: 16.7231%;&quot;&gt;SST 1 Aliquot 1 Volume (µl)&lt;/td&gt; &lt;td style=&quot;width: 21.0842%;&quot;&gt;{ac_sst1aliquot1volume}&lt;/td&gt; &lt;/tr&gt; &lt;tr&gt; &lt;td style=&quot;width: 10.261%;&quot;&gt; &lt;/td&gt; &lt;td style=&quot;width: 16.1571%;&quot;&gt; &lt;/td&gt; &lt;td style=&quot;width: 16.7231%;&quot;&gt;SST 1 Aliquot 1 Freeze Date/Time&lt;/td&gt; &lt;td style=&quot;width: 21.0842%;&quot;&gt;{ac_sst1aliquot1freeze}&lt;/td&gt; &lt;/tr&gt; &lt;tr&gt; &lt;td style=&quot;width: 10.261%;&quot;&gt;SST 1 Aliquot 2 ID&lt;/td&gt; &lt;td style=&quot;width: 16.1571%;&quot;&gt;{ac_sst1aliquot2id}&lt;/td&gt; &lt;td style=&quot;width: 16.7231%;&quot;&gt;SST 1 Aliquot 2 Volume (µl)&lt;/td&gt; &lt;td style=&quot;width: 21.0842%;&quot;&gt;{ac_sst1aliquot2volume}&lt;/td&gt; &lt;/tr&gt; &lt;tr&gt; &lt;td style=&quot;width: 10.261%;&quot;&gt; &lt;/td&gt; &lt;td style=&quot;width: 16.1571%;&quot;&gt; &lt;/td&gt; &lt;td style=&quot;width: 16.7231%;&quot;&gt;SST 1 Aliquot 2 Freeze Date/Time&lt;/td&gt; &lt;td style=&quot;width: 21.0842%;&quot;&gt;{ac_sst1aliquot2freeze}&lt;/td&gt; &lt;/tr&gt; &lt;tr&gt; &lt;td style=&quot;width: 10.261%;&quot;&gt;SST 1 Aliquot 3 ID&lt;/td&gt; &lt;td style=&quot;width: 16.1571%;&quot;&gt;{ac_sst1aliquot3id}&lt;/td&gt; &lt;td style=&quot;width: 16.7231%;&quot;&gt;SST 1 Aliquot 3 Volume (µl)&lt;/td&gt; &lt;td style=&quot;width: 21.0842%;&quot;&gt;{ac_sst1aliquot3volume}&lt;/td&gt; &lt;/tr&gt; &lt;tr&gt; &lt;td style=&quot;width: 10.261%;&quot;&gt; &lt;/td&gt; &lt;td style=&quot;width: 16.1571%;&quot;&gt; &lt;/td&gt; &lt;td style=&quot;width: 16.7231%;&quot;&gt;SST 1 Aliquot 3 Freeze Date/Time&lt;/td&gt; &lt;td style=&quot;width: 21.0842%;&quot;&gt;{ac_sst1aliquot3freeze}&lt;/td&gt; &lt;/tr&gt; &lt;tr&gt; &lt;td style=&quot;width: 10.261%;&quot;&gt;SST 1 Aliquot 4 ID&lt;/td&gt; &lt;td style=&quot;width: 16.1571%;&quot;&gt;{ac_sst1aliquot4id}&lt;/td&gt; &lt;td style=&quot;width: 16.7231%;&quot;&gt;SST 1 Aliquot 4 Volume (µl)&lt;/td&gt; &lt;td style=&quot;width: 21.0842%;&quot;&gt;{ac_sst1aliquot4volume}&lt;/td&gt; &lt;/tr&gt; &lt;tr&gt; &lt;td style=&quot;width: 10.261%;&quot;&gt; &lt;/td&gt; &lt;td style=&quot;width: 16.1571%;&quot;&gt; &lt;/td&gt; &lt;td style=&quot;width: 16.7231%;&quot;&gt;SST 1 Aliquot 4 Freeze Date/Time&lt;/td&gt; &lt;td style=&quot;width: 21.0842%;&quot;&gt;{ac_sst1aliquot4freeze}&lt;/td&gt; &lt;/tr&gt; &lt;tr&gt; &lt;td style=&quot;width: 10.261%;&quot;&gt;SST 1 Aliquot 5 ID&lt;/td&gt; &lt;td style=&quot;width: 16.1571%;&quot;&gt;{ac_sst1aliquot5id}&lt;/td&gt; &lt;td style=&quot;width: 16.7231%;&quot;&gt;SST 1 Aliquot 5 Volume (µl)&lt;/td&gt; &lt;td style=&quot;width: 21.0842%;&quot;&gt;{ac_sst1aliquot5volume}&lt;/td&gt; &lt;/tr&gt; &lt;tr&gt; &lt;td style=&quot;width: 10.261%;&quot;&gt; &lt;/td&gt; &lt;td style=&quot;width: 16.1571%;&quot;&gt; &lt;/td&gt; &lt;td style=&quot;width: 16.7231%;&quot;&gt;SST 1 Aliquot 5 Freeze Date/Time&lt;/td&gt; &lt;td style=&quot;width: 21.0842%;&quot;&gt;{ac_sst1aliquot5freeze}&lt;/td&gt; &lt;/tr&gt; &lt;/tbody&gt; &lt;/table&gt; &lt;p&gt; &lt;/p&gt; &lt;table id=&quot;STT_Kit2&quot; style=&quot;border-collapse: collapse; width: 100%;&quot; border=&quot;1&quot;&gt; &lt;tbody&gt; &lt;tr&gt; &lt;td colspan=&quot;100%&quot;&gt;SST 2 'Please enter the volume (in microliter) and freeze date time associated with each aliquot processed from the parent tube SST 2'&lt;/td&gt; &lt;/tr&gt; &lt;tr&gt; &lt;td style=&quot;width: 15.7772%;&quot;&gt;SST 2 Aliquot 1 ID&lt;/td&gt; &lt;td style=&quot;width: 24.3779%;&quot;&gt;{ac_sst2aliquot1id}&lt;/td&gt; &lt;td style=&quot;width: 25.544%;&quot;&gt;SST 2 Aliquot 1 Volume (µl)&lt;/td&gt; &lt;td style=&quot;width: 32.3953%;&quot;&gt;{ac_sst2aliquot1volume}&lt;/td&gt; &lt;/tr&gt; &lt;tr&gt; &lt;td style=&quot;width: 15.7772%;&quot;&gt; &lt;/td&gt; &lt;td style=&quot;width: 24.3779%;&quot;&gt; &lt;/td&gt; &lt;td style=&quot;width: 25.544%;&quot;&gt;SST 2 Aliquot 1 Freeze Date/Time&lt;/td&gt; &lt;td style=&quot;width: 32.3953%;&quot;&gt;{ac_sst2aliquot1freeze}&lt;/td&gt; &lt;/tr&gt; &lt;tr&gt; &lt;td style=&quot;width: 15.7772%;&quot;&gt;SST 2 Aliquot 2 ID&lt;/td&gt; &lt;td style=&quot;width: 24.3779%;&quot;&gt;{ac_sst2aliquot2id}&lt;/td&gt; &lt;td style=&quot;width: 25.544%;&quot;&gt;SST 2 Aliquot 2 Volume (µl)&lt;/td&gt; &lt;td style=&quot;width: 32.3953%;&quot;&gt;{ac_sst2aliquot2volume}&lt;/td&gt; &lt;/tr&gt; &lt;tr&gt; &lt;td style=&quot;width: 15.7772%;&quot;&gt; &lt;/td&gt; &lt;td style=&quot;width: 24.3779%;&quot;&gt; &lt;/td&gt; &lt;td style=&quot;width: 25.544%;&quot;&gt;SST 2 Aliquot 2 Freeze Date/Time&lt;/td&gt; &lt;td style=&quot;width: 32.3953%;&quot;&gt;{ac_sst2aliquot2freeze}&lt;/td&gt; &lt;/tr&gt; &lt;tr&gt; &lt;td style=&quot;width: 15.7772%;&quot;&gt;SST 2 Aliquot 3 ID&lt;/td&gt; &lt;td style=&quot;width: 24.3779%;&quot;&gt;{ac_sst2aliquot3id}&lt;/td&gt; &lt;td style=&quot;width: 25.544%;&quot;&gt;SST 2 Aliquot 3 Volume (µl)&lt;/td&gt; &lt;td style=&quot;width: 32.3953%;&quot;&gt;{ac_sst2aliquot3volume}&lt;/td&gt; &lt;/tr&gt; &lt;tr&gt; &lt;td style=&quot;width: 15.7772%;&quot;&gt; &lt;/td&gt; &lt;td style=&quot;width: 24.3779%;&quot;&gt; &lt;/td&gt; &lt;td style=&quot;width: 25.544%;&quot;&gt;SST 2 Aliquot 3 Freeze Date/Time&lt;/td&gt; &lt;td style=&quot;width: 32.3953%;&quot;&gt;{ac_sst2aliquot3freeze}&lt;/td&gt; &lt;/tr&gt; &lt;tr&gt; &lt;td style=&quot;width: 15.7772%;&quot;&gt;SST 2 Aliquot 4 ID&lt;/td&gt; &lt;td style=&quot;width: 24.3779%;&quot;&gt;{ac_sst2aliquot4id}&lt;/td&gt; &lt;td style=&quot;width: 25.544%;&quot;&gt;SST 2 Aliquot 4 Volume (µl)&lt;/td&gt; &lt;td style=&quot;width: 32.3953%;&quot;&gt;{ac_sst2aliquot4volume}&lt;/td&gt; &lt;/tr&gt; &lt;tr&gt; &lt;td style=&quot;width: 15.7772%;&quot;&gt; &lt;/td&gt; &lt;td style=&quot;width: 24.3779%;&quot;&gt; &lt;/td&gt; &lt;td style=&quot;width: 25.544%;&quot;&gt;SST 2 Aliquot 4 Freeze Date/Time&lt;/td&gt; &lt;td style=&quot;width: 32.3953%;&quot;&gt;{ac_sst2aliquot4freeze}&lt;/td&gt; &lt;/tr&gt; &lt;tr&gt; &lt;td style=&quot;width: 15.7772%;&quot;&gt;SST 2 Aliquot 5 ID&lt;/td&gt; &lt;td style=&quot;width: 24.3779%;&quot;&gt;{ac_sst2aliquot5id}&lt;/td&gt; &lt;td style=&quot;width: 25.544%;&quot;&gt;SST 2 Aliquot 5 Volume (µl)&lt;/td&gt; &lt;td style=&quot;width: 32.3953%;&quot;&gt;{ac_sst2aliquot5volume}&lt;/td&gt; &lt;/tr&gt; &lt;tr&gt; &lt;td style=&quot;width: 15.7772%;&quot;&gt; &lt;/td&gt; &lt;td style=&quot;width: 24.3779%;&quot;&gt; &lt;/td&gt; &lt;td style=&quot;width: 25.544%;&quot;&gt;SST 2 Aliquot 5 Freeze Date/Time&lt;/td&gt; &lt;td style=&quot;width: 32.3953%;&quot;&gt;{ac_sst2aliquot5freeze}&lt;/td&gt; &lt;/tr&gt; &lt;/tbody&gt; &lt;/table&gt; &lt;p style=&quot;font-size: 0.875em;&quot;&gt;1. Centrifuge Date/Time: Date/time stamp that biospecimen was placed in centrifuge.&lt;/p&gt; &lt;p style=&quot;font-size: 0.875em;&quot;&gt;2. Freeze Date/Time: Date/time stamp that biospecimen was put in freezer.&lt;/p&gt;&lt;/div&gt;"/>
    <m/>
    <m/>
    <m/>
    <m/>
    <m/>
    <m/>
    <s v="([ac_sample_kit_type] = '1' or [ac_sample_kit_type] = '2' or [ac_sample_kit_type] = '3') and ([ac_sst_local]=&quot;1&quot;)"/>
    <m/>
    <m/>
    <m/>
    <m/>
    <m/>
    <m/>
  </r>
  <r>
    <s v="biospecimens"/>
    <s v="&lt;div class=&quot;rich-text-field-label&quot;&gt;&lt;table id=&quot;STT_Kit1&quot; style=&quot;border-collapse: collapse; width: 100%; height: 558px;&quot; border=&quot;1&quot;&gt; &lt;tbody&gt; &lt;tr style=&quot;height: 18px;&quot;&gt; &lt;td style=&quot;width: 64.2254%; height: 18px;&quot; colspan=&quot;4&quot;&gt;CSF 'Please enter the volume (in microliter) and freeze date time associated with each CSF Aliquot'&lt;/td&gt; &lt;/tr&gt; &lt;tr style=&quot;height: 36px;&quot;&gt; &lt;td style=&quot;width: 10.261%; height: 36px;&quot;&gt;CSF Aliquot 1 ID&lt;/td&gt; &lt;td style=&quot;width: 16.1571%; height: 36px;&quot;&gt;{ac_csfaliquot1id}&lt;/td&gt; &lt;td style=&quot;width: 16.7231%; height: 36px;&quot;&gt;CSF Aliquot 1 Volume (µl)&lt;/td&gt; &lt;td style=&quot;width: 21.0842%; height: 36px;&quot;&gt;{ac_csfaliquot1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1 Freeze Date/Time&lt;/td&gt; &lt;td style=&quot;width: 21.0842%; height: 36px;&quot;&gt;{ac_csfaliquot1freeze}&lt;/td&gt; &lt;/tr&gt; &lt;tr style=&quot;height: 36px;&quot;&gt; &lt;td style=&quot;width: 10.261%; height: 36px;&quot;&gt;CSF Aliquot 2 ID&lt;/td&gt; &lt;td style=&quot;width: 16.1571%; height: 36px;&quot;&gt;{ac_csfaliquot2id}&lt;/td&gt; &lt;td style=&quot;width: 16.7231%; height: 36px;&quot;&gt;CSF Aliquot 2 Volume (µl)&lt;/td&gt; &lt;td style=&quot;width: 21.0842%; height: 36px;&quot;&gt;{ac_csfaliquot2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2 Freeze Date/Time&lt;/td&gt; &lt;td style=&quot;width: 21.0842%; height: 36px;&quot;&gt;{ac_csfaliquot2freeze}&lt;/td&gt; &lt;/tr&gt; &lt;tr style=&quot;height: 36px;&quot;&gt; &lt;td style=&quot;width: 10.261%; height: 36px;&quot;&gt;CSF Aliquot 3 ID&lt;/td&gt; &lt;td style=&quot;width: 16.1571%; height: 36px;&quot;&gt;{ac_csfaliquot3id}&lt;/td&gt; &lt;td style=&quot;width: 16.7231%; height: 36px;&quot;&gt;CSF Aliquot 3 Volume (µl)&lt;/td&gt; &lt;td style=&quot;width: 21.0842%; height: 36px;&quot;&gt;{ac_csfaliquot3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3 Freeze Date/Time&lt;/td&gt; &lt;td style=&quot;width: 21.0842%; height: 36px;&quot;&gt;{ac_csfaliquot3freeze}&lt;/td&gt; &lt;/tr&gt; &lt;tr style=&quot;height: 36px;&quot;&gt; &lt;td style=&quot;width: 10.261%; height: 36px;&quot;&gt;CSF Aliquot 4 ID&lt;/td&gt; &lt;td style=&quot;width: 16.1571%; height: 36px;&quot;&gt;{ac_csfaliquot4id}&lt;/td&gt; &lt;td style=&quot;width: 16.7231%; height: 36px;&quot;&gt;CSF Aliquot 4 Volume (µl)&lt;/td&gt; &lt;td style=&quot;width: 21.0842%; height: 36px;&quot;&gt;{ac_csfaliquot4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4 Freeze Date/Time&lt;/td&gt; &lt;td style=&quot;width: 21.0842%; height: 36px;&quot;&gt;{ac_csfaliquot4freeze}&lt;/td&gt; &lt;/tr&gt; &lt;tr style=&quot;height: 36px;&quot;&gt; &lt;td style=&quot;width: 10.261%; height: 36px;&quot;&gt;CSF Aliquot 5 ID&lt;/td&gt; &lt;td style=&quot;width: 16.1571%; height: 36px;&quot;&gt;{ac_csfaliquot5id}&lt;/td&gt; &lt;td style=&quot;width: 16.7231%; height: 36px;&quot;&gt;CSF Aliquot 5 Volume (µl)&lt;/td&gt; &lt;td style=&quot;width: 21.0842%; height: 36px;&quot;&gt;{ac_csfaliquot5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5 Freeze Date/Time&lt;/td&gt; &lt;td style=&quot;width: 21.0842%; height: 36px;&quot;&gt;{ac_csfaliquot5freeze}&lt;/td&gt; &lt;/tr&gt; &lt;tr style=&quot;height: 18px;&quot;&gt; &lt;td style=&quot;width: 10.261%; height: 36px;&quot;&gt;CSF Aliquot 6 ID&lt;/td&gt; &lt;td style=&quot;width: 16.1571%; height: 36px;&quot;&gt;{ac_csfaliquot6id}&lt;/td&gt; &lt;td style=&quot;width: 16.7231%; height: 36px;&quot;&gt;CSF Aliquot 6 Volume (µl)&lt;/td&gt; &lt;td style=&quot;width: 21.0842%; height: 36px;&quot;&gt;{ac_csfaliquot6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6 Freeze Date/Time&lt;/td&gt; &lt;td style=&quot;width: 21.0842%; height: 36px;&quot;&gt;{ac_csfaliquot6freeze}&lt;/td&gt; &lt;/tr&gt; &lt;tr style=&quot;height: 18px;&quot;&gt; &lt;td style=&quot;width: 10.261%; height: 36px;&quot;&gt;CSF Aliquot 7 ID&lt;/td&gt; &lt;td style=&quot;width: 16.1571%; height: 36px;&quot;&gt;{ac_csfaliquot7id}&lt;/td&gt; &lt;td style=&quot;width: 16.7231%; height: 36px;&quot;&gt;CSF Aliquot 7 Volume (µl)&lt;/td&gt; &lt;td style=&quot;width: 21.0842%; height: 36px;&quot;&gt;{ac_csfaliquot7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7 Freeze Date/Time&lt;/td&gt; &lt;td style=&quot;width: 21.0842%; height: 36px;&quot;&gt;{ac_csfaliquot7freeze}&lt;/td&gt; &lt;/tr&gt; &lt;tr style=&quot;height: 18px;&quot;&gt; &lt;td style=&quot;width: 10.261%; height: 36px;&quot;&gt;CSF Aliquot 8 ID&lt;/td&gt; &lt;td style=&quot;width: 16.1571%; height: 36px;&quot;&gt;{ac_csfaliquot8id}&lt;/td&gt; &lt;td style=&quot;width: 16.7231%; height: 36px;&quot;&gt;CSF Aliquot 8 Volume (µl)&lt;/td&gt; &lt;td style=&quot;width: 21.0842%; height: 36px;&quot;&gt;{ac_csfaliquot8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8 Freeze Date/Time&lt;/td&gt; &lt;td style=&quot;width: 21.0842%; height: 36px;&quot;&gt;{ac_csfaliquot8freeze}&lt;/td&gt; &lt;/tr&gt; &lt;tr style=&quot;height: 18px;&quot;&gt; &lt;td style=&quot;width: 10.261%; height: 36px;&quot;&gt;CSF Aliquot 9 ID&lt;/td&gt; &lt;td style=&quot;width: 16.1571%; height: 36px;&quot;&gt;{ac_csfaliquot9id}&lt;/td&gt; &lt;td style=&quot;width: 16.7231%; height: 36px;&quot;&gt;CSF Aliquot 9 Volume (µl)&lt;/td&gt; &lt;td style=&quot;width: 21.0842%; height: 36px;&quot;&gt;{ac_csfaliquot9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9 Freeze Date/Time&lt;/td&gt; &lt;td style=&quot;width: 21.0842%; height: 36px;&quot;&gt;{ac_csfaliquot9freeze}&lt;/td&gt; &lt;/tr&gt; &lt;tr style=&quot;height: 18px;&quot;&gt; &lt;td style=&quot;width: 10.261%; height: 36px;&quot;&gt;CSF Aliquot 10 ID&lt;/td&gt; &lt;td style=&quot;width: 16.1571%; height: 36px;&quot;&gt;{ac_csfaliquot10id}&lt;/td&gt; &lt;td style=&quot;width: 16.7231%; height: 36px;&quot;&gt;CSF Aliquot 10 Volume (µl)&lt;/td&gt; &lt;td style=&quot;width: 21.0842%; height: 36px;&quot;&gt;{ac_csfaliquot10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10 Freeze Date/Time&lt;/td&gt; &lt;td style=&quot;width: 21.0842%; height: 36px;&quot;&gt;{ac_csfaliquot10freeze}&lt;/td&gt; &lt;/tr&gt; &lt;/tbody&gt; &lt;/table&gt; &lt;p style=&quot;font-size: 0.875em;&quot;&gt;1. Centrifuge Date/Time: Date/time stamp that biospecimen was placed in centrifuge.&lt;/p&gt; &lt;p style=&quot;font-size: 0.875em;&quot;&gt;2. Freeze Date/Time: Date/time stamp that biospecimen was put in freezer.&lt;/p&gt;&lt;/div&gt;"/>
    <s v="descriptive"/>
    <m/>
    <x v="0"/>
    <m/>
    <m/>
    <m/>
    <s v="ac_csf_local_display"/>
    <m/>
    <m/>
    <m/>
    <s v="ac_csf_local_display"/>
    <s v="biospecimens"/>
    <s v="CSF Collection and Processing"/>
    <s v="descriptive"/>
    <s v="&lt;div class=&quot;rich-text-field-label&quot;&gt;&lt;table id=&quot;STT_Kit1&quot; style=&quot;border-collapse: collapse; width: 100%; height: 558px;&quot; border=&quot;1&quot;&gt; &lt;tbody&gt; &lt;tr style=&quot;height: 18px;&quot;&gt; &lt;td style=&quot;width: 64.2254%; height: 18px;&quot; colspan=&quot;4&quot;&gt;CSF 'Please enter the volume (in microliter) and freeze date time associated with each CSF Aliquot'&lt;/td&gt; &lt;/tr&gt; &lt;tr style=&quot;height: 36px;&quot;&gt; &lt;td style=&quot;width: 10.261%; height: 36px;&quot;&gt;CSF Aliquot 1 ID&lt;/td&gt; &lt;td style=&quot;width: 16.1571%; height: 36px;&quot;&gt;{ac_csfaliquot1id}&lt;/td&gt; &lt;td style=&quot;width: 16.7231%; height: 36px;&quot;&gt;CSF Aliquot 1 Volume (µl)&lt;/td&gt; &lt;td style=&quot;width: 21.0842%; height: 36px;&quot;&gt;{ac_csfaliquot1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1 Freeze Date/Time&lt;/td&gt; &lt;td style=&quot;width: 21.0842%; height: 36px;&quot;&gt;{ac_csfaliquot1freeze}&lt;/td&gt; &lt;/tr&gt; &lt;tr style=&quot;height: 36px;&quot;&gt; &lt;td style=&quot;width: 10.261%; height: 36px;&quot;&gt;CSF Aliquot 2 ID&lt;/td&gt; &lt;td style=&quot;width: 16.1571%; height: 36px;&quot;&gt;{ac_csfaliquot2id}&lt;/td&gt; &lt;td style=&quot;width: 16.7231%; height: 36px;&quot;&gt;CSF Aliquot 2 Volume (µl)&lt;/td&gt; &lt;td style=&quot;width: 21.0842%; height: 36px;&quot;&gt;{ac_csfaliquot2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2 Freeze Date/Time&lt;/td&gt; &lt;td style=&quot;width: 21.0842%; height: 36px;&quot;&gt;{ac_csfaliquot2freeze}&lt;/td&gt; &lt;/tr&gt; &lt;tr style=&quot;height: 36px;&quot;&gt; &lt;td style=&quot;width: 10.261%; height: 36px;&quot;&gt;CSF Aliquot 3 ID&lt;/td&gt; &lt;td style=&quot;width: 16.1571%; height: 36px;&quot;&gt;{ac_csfaliquot3id}&lt;/td&gt; &lt;td style=&quot;width: 16.7231%; height: 36px;&quot;&gt;CSF Aliquot 3 Volume (µl)&lt;/td&gt; &lt;td style=&quot;width: 21.0842%; height: 36px;&quot;&gt;{ac_csfaliquot3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3 Freeze Date/Time&lt;/td&gt; &lt;td style=&quot;width: 21.0842%; height: 36px;&quot;&gt;{ac_csfaliquot3freeze}&lt;/td&gt; &lt;/tr&gt; &lt;tr style=&quot;height: 36px;&quot;&gt; &lt;td style=&quot;width: 10.261%; height: 36px;&quot;&gt;CSF Aliquot 4 ID&lt;/td&gt; &lt;td style=&quot;width: 16.1571%; height: 36px;&quot;&gt;{ac_csfaliquot4id}&lt;/td&gt; &lt;td style=&quot;width: 16.7231%; height: 36px;&quot;&gt;CSF Aliquot 4 Volume (µl)&lt;/td&gt; &lt;td style=&quot;width: 21.0842%; height: 36px;&quot;&gt;{ac_csfaliquot4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4 Freeze Date/Time&lt;/td&gt; &lt;td style=&quot;width: 21.0842%; height: 36px;&quot;&gt;{ac_csfaliquot4freeze}&lt;/td&gt; &lt;/tr&gt; &lt;tr style=&quot;height: 36px;&quot;&gt; &lt;td style=&quot;width: 10.261%; height: 36px;&quot;&gt;CSF Aliquot 5 ID&lt;/td&gt; &lt;td style=&quot;width: 16.1571%; height: 36px;&quot;&gt;{ac_csfaliquot5id}&lt;/td&gt; &lt;td style=&quot;width: 16.7231%; height: 36px;&quot;&gt;CSF Aliquot 5 Volume (µl)&lt;/td&gt; &lt;td style=&quot;width: 21.0842%; height: 36px;&quot;&gt;{ac_csfaliquot5volume}&lt;/td&gt; &lt;/tr&gt; &lt;tr style=&quot;height: 36px;&quot;&gt; &lt;td style=&quot;width: 10.261%; height: 36px;&quot;&gt; &lt;/td&gt; &lt;td style=&quot;width: 16.1571%; height: 36px;&quot;&gt; &lt;/td&gt; &lt;td style=&quot;width: 16.7231%; height: 36px;&quot;&gt;CSF Aliquot 5 Freeze Date/Time&lt;/td&gt; &lt;td style=&quot;width: 21.0842%; height: 36px;&quot;&gt;{ac_csfaliquot5freeze}&lt;/td&gt; &lt;/tr&gt; &lt;tr style=&quot;height: 18px;&quot;&gt; &lt;td style=&quot;width: 10.261%; height: 36px;&quot;&gt;CSF Aliquot 6 ID&lt;/td&gt; &lt;td style=&quot;width: 16.1571%; height: 36px;&quot;&gt;{ac_csfaliquot6id}&lt;/td&gt; &lt;td style=&quot;width: 16.7231%; height: 36px;&quot;&gt;CSF Aliquot 6 Volume (µl)&lt;/td&gt; &lt;td style=&quot;width: 21.0842%; height: 36px;&quot;&gt;{ac_csfaliquot6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6 Freeze Date/Time&lt;/td&gt; &lt;td style=&quot;width: 21.0842%; height: 36px;&quot;&gt;{ac_csfaliquot6freeze}&lt;/td&gt; &lt;/tr&gt; &lt;tr style=&quot;height: 18px;&quot;&gt; &lt;td style=&quot;width: 10.261%; height: 36px;&quot;&gt;CSF Aliquot 7 ID&lt;/td&gt; &lt;td style=&quot;width: 16.1571%; height: 36px;&quot;&gt;{ac_csfaliquot7id}&lt;/td&gt; &lt;td style=&quot;width: 16.7231%; height: 36px;&quot;&gt;CSF Aliquot 7 Volume (µl)&lt;/td&gt; &lt;td style=&quot;width: 21.0842%; height: 36px;&quot;&gt;{ac_csfaliquot7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7 Freeze Date/Time&lt;/td&gt; &lt;td style=&quot;width: 21.0842%; height: 36px;&quot;&gt;{ac_csfaliquot7freeze}&lt;/td&gt; &lt;/tr&gt; &lt;tr style=&quot;height: 18px;&quot;&gt; &lt;td style=&quot;width: 10.261%; height: 36px;&quot;&gt;CSF Aliquot 8 ID&lt;/td&gt; &lt;td style=&quot;width: 16.1571%; height: 36px;&quot;&gt;{ac_csfaliquot8id}&lt;/td&gt; &lt;td style=&quot;width: 16.7231%; height: 36px;&quot;&gt;CSF Aliquot 8 Volume (µl)&lt;/td&gt; &lt;td style=&quot;width: 21.0842%; height: 36px;&quot;&gt;{ac_csfaliquot8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8 Freeze Date/Time&lt;/td&gt; &lt;td style=&quot;width: 21.0842%; height: 36px;&quot;&gt;{ac_csfaliquot8freeze}&lt;/td&gt; &lt;/tr&gt; &lt;tr style=&quot;height: 18px;&quot;&gt; &lt;td style=&quot;width: 10.261%; height: 36px;&quot;&gt;CSF Aliquot 9 ID&lt;/td&gt; &lt;td style=&quot;width: 16.1571%; height: 36px;&quot;&gt;{ac_csfaliquot9id}&lt;/td&gt; &lt;td style=&quot;width: 16.7231%; height: 36px;&quot;&gt;CSF Aliquot 9 Volume (µl)&lt;/td&gt; &lt;td style=&quot;width: 21.0842%; height: 36px;&quot;&gt;{ac_csfaliquot9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9 Freeze Date/Time&lt;/td&gt; &lt;td style=&quot;width: 21.0842%; height: 36px;&quot;&gt;{ac_csfaliquot9freeze}&lt;/td&gt; &lt;/tr&gt; &lt;tr style=&quot;height: 18px;&quot;&gt; &lt;td style=&quot;width: 10.261%; height: 36px;&quot;&gt;CSF Aliquot 10 ID&lt;/td&gt; &lt;td style=&quot;width: 16.1571%; height: 36px;&quot;&gt;{ac_csfaliquot10id}&lt;/td&gt; &lt;td style=&quot;width: 16.7231%; height: 36px;&quot;&gt;CSF Aliquot 10 Volume (µl)&lt;/td&gt; &lt;td style=&quot;width: 21.0842%; height: 36px;&quot;&gt;{ac_csfaliquot10volume}&lt;/td&gt; &lt;/tr&gt; &lt;tr style=&quot;height: 18px;&quot;&gt; &lt;td style=&quot;width: 10.261%; height: 36px;&quot;&gt; &lt;/td&gt; &lt;td style=&quot;width: 16.1571%; height: 36px;&quot;&gt; &lt;/td&gt; &lt;td style=&quot;width: 16.7231%; height: 36px;&quot;&gt;CSF Aliquot 10 Freeze Date/Time&lt;/td&gt; &lt;td style=&quot;width: 21.0842%; height: 36px;&quot;&gt;{ac_csfaliquot10freeze}&lt;/td&gt; &lt;/tr&gt; &lt;/tbody&gt; &lt;/table&gt; &lt;p style=&quot;font-size: 0.875em;&quot;&gt;1. Centrifuge Date/Time: Date/time stamp that biospecimen was placed in centrifuge.&lt;/p&gt; &lt;p style=&quot;font-size: 0.875em;&quot;&gt;2. Freeze Date/Time: Date/time stamp that biospecimen was put in freezer.&lt;/p&gt;&lt;/div&gt;"/>
    <m/>
    <m/>
    <m/>
    <m/>
    <m/>
    <m/>
    <s v="[ac_csfcoll] = '1'"/>
    <m/>
    <m/>
    <m/>
    <m/>
    <m/>
    <m/>
  </r>
  <r>
    <s v="biospecimens"/>
    <s v="SST 1 Sample ID"/>
    <s v="text"/>
    <m/>
    <x v="0"/>
    <m/>
    <m/>
    <m/>
    <s v="ac_sst1_id"/>
    <m/>
    <m/>
    <m/>
    <s v="ac_sst1_id"/>
    <s v="biospecimens"/>
    <m/>
    <s v="text"/>
    <s v="SST 1 Sample ID"/>
    <m/>
    <s v="SST 1 Sample ID"/>
    <m/>
    <m/>
    <m/>
    <m/>
    <m/>
    <s v="y"/>
    <m/>
    <m/>
    <m/>
    <m/>
    <m/>
  </r>
  <r>
    <s v="biospecimens"/>
    <s v="SST1 Centrifuge Time"/>
    <s v="text"/>
    <m/>
    <x v="0"/>
    <m/>
    <m/>
    <m/>
    <s v="ac_sst1_centrifuge"/>
    <m/>
    <m/>
    <s v=" @HIDEBUTTON"/>
    <s v="ac_sst1_centrifuge"/>
    <s v="biospecimens"/>
    <m/>
    <s v="text"/>
    <s v="SST1 Centrifuge Time"/>
    <m/>
    <m/>
    <s v="datetime_mdy"/>
    <m/>
    <m/>
    <m/>
    <m/>
    <m/>
    <m/>
    <m/>
    <m/>
    <m/>
    <s v=" @HIDEBUTTON"/>
  </r>
  <r>
    <s v="biospecimens"/>
    <s v="SST1 Centrifuge Time normalized"/>
    <s v="text"/>
    <m/>
    <x v="0"/>
    <m/>
    <m/>
    <m/>
    <s v="ac_sst1_centrifuge_norm"/>
    <m/>
    <m/>
    <s v=" @HIDDEN @HIDDEN-PDF"/>
    <s v="ac_sst1_centrifuge_norm"/>
    <s v="biospecimens"/>
    <m/>
    <s v="text"/>
    <s v="SST1 Centrifuge Time normalized"/>
    <m/>
    <m/>
    <m/>
    <m/>
    <m/>
    <m/>
    <m/>
    <m/>
    <m/>
    <m/>
    <m/>
    <m/>
    <s v=" @HIDDEN @HIDDEN-PDF"/>
  </r>
  <r>
    <s v="biospecimens"/>
    <s v="SST2 Sample ID"/>
    <s v="text"/>
    <m/>
    <x v="0"/>
    <m/>
    <m/>
    <m/>
    <s v="ac_sst2_id"/>
    <m/>
    <m/>
    <m/>
    <s v="ac_sst2_id"/>
    <s v="biospecimens"/>
    <m/>
    <s v="text"/>
    <s v="SST2 Sample ID"/>
    <m/>
    <s v="SST 2 Sample ID"/>
    <m/>
    <m/>
    <m/>
    <m/>
    <m/>
    <m/>
    <m/>
    <m/>
    <m/>
    <m/>
    <m/>
  </r>
  <r>
    <s v="biospecimens"/>
    <s v="SST2 Centrifuge Time"/>
    <s v="text"/>
    <m/>
    <x v="0"/>
    <m/>
    <m/>
    <m/>
    <s v="ac_sst2_centrifuge"/>
    <m/>
    <m/>
    <s v=" @HIDEBUTTON"/>
    <s v="ac_sst2_centrifuge"/>
    <s v="biospecimens"/>
    <m/>
    <s v="text"/>
    <s v="SST2 Centrifuge Time"/>
    <m/>
    <m/>
    <s v="datetime_mdy"/>
    <m/>
    <m/>
    <m/>
    <m/>
    <m/>
    <m/>
    <m/>
    <m/>
    <m/>
    <s v=" @HIDEBUTTON"/>
  </r>
  <r>
    <s v="biospecimens"/>
    <s v="SST2 Centrifuge Time normalized"/>
    <s v="text"/>
    <m/>
    <x v="0"/>
    <m/>
    <m/>
    <m/>
    <s v="ac_sst2_centrifuge_norm"/>
    <m/>
    <m/>
    <s v=" @HIDDEN @HIDDEN-PDF"/>
    <s v="ac_sst2_centrifuge_norm"/>
    <s v="biospecimens"/>
    <m/>
    <s v="text"/>
    <s v="SST2 Centrifuge Time normalized"/>
    <m/>
    <m/>
    <m/>
    <m/>
    <m/>
    <m/>
    <m/>
    <m/>
    <m/>
    <m/>
    <m/>
    <m/>
    <s v=" @HIDDEN @HIDDEN-PDF"/>
  </r>
  <r>
    <s v="biospecimens"/>
    <s v="SST1 Aliquot 1 ID"/>
    <s v="text"/>
    <m/>
    <x v="0"/>
    <m/>
    <m/>
    <m/>
    <s v="ac_sst1aliquot1id"/>
    <m/>
    <m/>
    <m/>
    <s v="ac_sst1aliquot1id"/>
    <s v="biospecimens"/>
    <m/>
    <s v="text"/>
    <s v="SST1 Aliquot 1 ID"/>
    <m/>
    <m/>
    <m/>
    <m/>
    <m/>
    <m/>
    <m/>
    <m/>
    <m/>
    <m/>
    <m/>
    <m/>
    <m/>
  </r>
  <r>
    <s v="biospecimens"/>
    <s v="SST 1 Aliquot 1 Volume"/>
    <s v="text"/>
    <m/>
    <x v="0"/>
    <m/>
    <m/>
    <m/>
    <s v="ac_sst1aliquot1volume"/>
    <m/>
    <m/>
    <m/>
    <s v="ac_sst1aliquot1volume"/>
    <s v="biospecimens"/>
    <m/>
    <s v="text"/>
    <s v="SST 1 Aliquot 1 Volume"/>
    <m/>
    <s v="Aliquot Volume in µl (1 decimal digit required)"/>
    <s v="integer"/>
    <n v="1"/>
    <n v="1000"/>
    <m/>
    <m/>
    <m/>
    <m/>
    <m/>
    <m/>
    <m/>
    <m/>
  </r>
  <r>
    <s v="biospecimens"/>
    <s v="SST 1 Aliquot 1 Freeze Time"/>
    <s v="text"/>
    <m/>
    <x v="0"/>
    <m/>
    <m/>
    <m/>
    <s v="ac_sst1aliquot1freeze"/>
    <m/>
    <m/>
    <s v=" @HIDEBUTTON"/>
    <s v="ac_sst1aliquot1freeze"/>
    <s v="biospecimens"/>
    <m/>
    <s v="text"/>
    <s v="SST 1 Aliquot 1 Freeze Time"/>
    <m/>
    <s v="Freeze Time in Hours"/>
    <s v="datetime_mdy"/>
    <m/>
    <m/>
    <m/>
    <m/>
    <m/>
    <m/>
    <m/>
    <m/>
    <m/>
    <s v=" @HIDEBUTTON"/>
  </r>
  <r>
    <s v="biospecimens"/>
    <s v="SST 1 Aliquot 1 Freeze Time normalized"/>
    <s v="text"/>
    <m/>
    <x v="0"/>
    <m/>
    <m/>
    <m/>
    <s v="ac_sst1aliquot1freeze_norm"/>
    <m/>
    <m/>
    <s v=" @HIDDEN @HIDDEN-PDF"/>
    <s v="ac_sst1aliquot1freeze_norm"/>
    <s v="biospecimens"/>
    <m/>
    <s v="text"/>
    <s v="SST 1 Aliquot 1 Freeze Time normalized"/>
    <m/>
    <m/>
    <m/>
    <m/>
    <m/>
    <m/>
    <m/>
    <m/>
    <m/>
    <m/>
    <m/>
    <m/>
    <s v=" @HIDDEN @HIDDEN-PDF"/>
  </r>
  <r>
    <s v="biospecimens"/>
    <s v="SST 1 Aliquot 2 ID"/>
    <s v="text"/>
    <m/>
    <x v="0"/>
    <m/>
    <m/>
    <m/>
    <s v="ac_sst1aliquot2id"/>
    <m/>
    <m/>
    <m/>
    <s v="ac_sst1aliquot2id"/>
    <s v="biospecimens"/>
    <m/>
    <s v="text"/>
    <s v="SST 1 Aliquot 2 ID"/>
    <m/>
    <m/>
    <m/>
    <m/>
    <m/>
    <m/>
    <m/>
    <m/>
    <m/>
    <m/>
    <m/>
    <m/>
    <m/>
  </r>
  <r>
    <s v="biospecimens"/>
    <s v="SST 1 Aliquot 2 Volume"/>
    <s v="text"/>
    <m/>
    <x v="0"/>
    <m/>
    <m/>
    <m/>
    <s v="ac_sst1aliquot2volume"/>
    <m/>
    <m/>
    <m/>
    <s v="ac_sst1aliquot2volume"/>
    <s v="biospecimens"/>
    <m/>
    <s v="text"/>
    <s v="SST 1 Aliquot 2 Volume"/>
    <m/>
    <s v="Aliquot Volume in µl (1 decimal digit required)"/>
    <s v="integer"/>
    <n v="1"/>
    <n v="1000"/>
    <m/>
    <m/>
    <m/>
    <m/>
    <m/>
    <m/>
    <m/>
    <m/>
  </r>
  <r>
    <s v="biospecimens"/>
    <s v="SST 1 Aliquot 2 Freeze Time"/>
    <s v="text"/>
    <m/>
    <x v="0"/>
    <m/>
    <m/>
    <m/>
    <s v="ac_sst1aliquot2freeze"/>
    <m/>
    <m/>
    <s v=" @HIDEBUTTON"/>
    <s v="ac_sst1aliquot2freeze"/>
    <s v="biospecimens"/>
    <m/>
    <s v="text"/>
    <s v="SST 1 Aliquot 2 Freeze Time"/>
    <m/>
    <s v="Freeze Time in Hours"/>
    <s v="datetime_mdy"/>
    <m/>
    <m/>
    <m/>
    <m/>
    <m/>
    <m/>
    <m/>
    <m/>
    <m/>
    <s v=" @HIDEBUTTON"/>
  </r>
  <r>
    <s v="biospecimens"/>
    <s v="SST 1 Aliquot 2 Freeze Time normalized"/>
    <s v="text"/>
    <m/>
    <x v="0"/>
    <m/>
    <m/>
    <m/>
    <s v="ac_sst1aliquot2freeze_norm"/>
    <m/>
    <m/>
    <s v=" @HIDDEN @HIDDEN-PDF"/>
    <s v="ac_sst1aliquot2freeze_norm"/>
    <s v="biospecimens"/>
    <m/>
    <s v="text"/>
    <s v="SST 1 Aliquot 2 Freeze Time normalized"/>
    <m/>
    <m/>
    <m/>
    <m/>
    <m/>
    <m/>
    <m/>
    <m/>
    <m/>
    <m/>
    <m/>
    <m/>
    <s v=" @HIDDEN @HIDDEN-PDF"/>
  </r>
  <r>
    <s v="biospecimens"/>
    <s v="SST 1 Aliquot 3 ID"/>
    <s v="text"/>
    <m/>
    <x v="0"/>
    <m/>
    <m/>
    <m/>
    <s v="ac_sst1aliquot3id"/>
    <m/>
    <m/>
    <m/>
    <s v="ac_sst1aliquot3id"/>
    <s v="biospecimens"/>
    <m/>
    <s v="text"/>
    <s v="SST 1 Aliquot 3 ID"/>
    <m/>
    <m/>
    <m/>
    <m/>
    <m/>
    <m/>
    <m/>
    <m/>
    <m/>
    <m/>
    <m/>
    <m/>
    <m/>
  </r>
  <r>
    <s v="biospecimens"/>
    <s v="SST 1 Aliquot 3 Volume"/>
    <s v="text"/>
    <m/>
    <x v="0"/>
    <m/>
    <m/>
    <m/>
    <s v="ac_sst1aliquot3volume"/>
    <m/>
    <m/>
    <m/>
    <s v="ac_sst1aliquot3volume"/>
    <s v="biospecimens"/>
    <m/>
    <s v="text"/>
    <s v="SST 1 Aliquot 3 Volume"/>
    <m/>
    <s v="Aliquot Volume in µl (1 decimal digit required)"/>
    <s v="integer"/>
    <n v="1"/>
    <n v="1000"/>
    <m/>
    <m/>
    <m/>
    <m/>
    <m/>
    <m/>
    <m/>
    <m/>
  </r>
  <r>
    <s v="biospecimens"/>
    <s v="SST 1 Aliquot 3 Freeze Time"/>
    <s v="text"/>
    <m/>
    <x v="0"/>
    <m/>
    <m/>
    <m/>
    <s v="ac_sst1aliquot3freeze"/>
    <m/>
    <m/>
    <s v=" @HIDEBUTTON"/>
    <s v="ac_sst1aliquot3freeze"/>
    <s v="biospecimens"/>
    <m/>
    <s v="text"/>
    <s v="SST 1 Aliquot 3 Freeze Time"/>
    <m/>
    <s v="Freeze Time in Hours"/>
    <s v="datetime_mdy"/>
    <m/>
    <m/>
    <m/>
    <m/>
    <m/>
    <m/>
    <m/>
    <m/>
    <m/>
    <s v=" @HIDEBUTTON"/>
  </r>
  <r>
    <s v="biospecimens"/>
    <s v="SST 1 Aliquot 3 Freeze Time normalized"/>
    <s v="text"/>
    <m/>
    <x v="0"/>
    <m/>
    <m/>
    <m/>
    <s v="ac_sst1aliquot3freeze_norm"/>
    <m/>
    <m/>
    <s v=" @HIDDEN @HIDDEN-PDF"/>
    <s v="ac_sst1aliquot3freeze_norm"/>
    <s v="biospecimens"/>
    <m/>
    <s v="text"/>
    <s v="SST 1 Aliquot 3 Freeze Time normalized"/>
    <m/>
    <m/>
    <m/>
    <m/>
    <m/>
    <m/>
    <m/>
    <m/>
    <m/>
    <m/>
    <m/>
    <m/>
    <s v=" @HIDDEN @HIDDEN-PDF"/>
  </r>
  <r>
    <s v="biospecimens"/>
    <s v="SST 1 Aliquot 4 ID"/>
    <s v="text"/>
    <m/>
    <x v="0"/>
    <m/>
    <m/>
    <m/>
    <s v="ac_sst1aliquot4id"/>
    <m/>
    <m/>
    <m/>
    <s v="ac_sst1aliquot4id"/>
    <s v="biospecimens"/>
    <m/>
    <s v="text"/>
    <s v="SST 1 Aliquot 4 ID"/>
    <m/>
    <m/>
    <m/>
    <m/>
    <m/>
    <m/>
    <m/>
    <m/>
    <m/>
    <m/>
    <m/>
    <m/>
    <m/>
  </r>
  <r>
    <s v="biospecimens"/>
    <s v="SST 1 Aliquot 4 Volume"/>
    <s v="text"/>
    <m/>
    <x v="0"/>
    <m/>
    <m/>
    <m/>
    <s v="ac_sst1aliquot4volume"/>
    <m/>
    <m/>
    <m/>
    <s v="ac_sst1aliquot4volume"/>
    <s v="biospecimens"/>
    <m/>
    <s v="text"/>
    <s v="SST 1 Aliquot 4 Volume"/>
    <m/>
    <s v="Aliquot Volume in µl (1 decimal digit required)"/>
    <s v="integer"/>
    <n v="1"/>
    <n v="1000"/>
    <m/>
    <m/>
    <m/>
    <m/>
    <m/>
    <m/>
    <m/>
    <m/>
  </r>
  <r>
    <s v="biospecimens"/>
    <s v="SST 1 Aliquot 4 Freeze Time"/>
    <s v="text"/>
    <m/>
    <x v="0"/>
    <m/>
    <m/>
    <m/>
    <s v="ac_sst1aliquot4freeze"/>
    <m/>
    <m/>
    <s v=" @HIDEBUTTON"/>
    <s v="ac_sst1aliquot4freeze"/>
    <s v="biospecimens"/>
    <m/>
    <s v="text"/>
    <s v="SST 1 Aliquot 4 Freeze Time"/>
    <m/>
    <s v="Freeze Time in Hours"/>
    <s v="datetime_mdy"/>
    <m/>
    <m/>
    <m/>
    <m/>
    <m/>
    <m/>
    <m/>
    <m/>
    <m/>
    <s v=" @HIDEBUTTON"/>
  </r>
  <r>
    <s v="biospecimens"/>
    <s v="SST 1 Aliquot 4 Freeze Time normalized"/>
    <s v="text"/>
    <m/>
    <x v="0"/>
    <m/>
    <m/>
    <m/>
    <s v="ac_sst1aliquot4freeze_norm"/>
    <m/>
    <m/>
    <s v=" @HIDDEN @HIDDEN-PDF"/>
    <s v="ac_sst1aliquot4freeze_norm"/>
    <s v="biospecimens"/>
    <m/>
    <s v="text"/>
    <s v="SST 1 Aliquot 4 Freeze Time normalized"/>
    <m/>
    <m/>
    <m/>
    <m/>
    <m/>
    <m/>
    <m/>
    <m/>
    <m/>
    <m/>
    <m/>
    <m/>
    <s v=" @HIDDEN @HIDDEN-PDF"/>
  </r>
  <r>
    <s v="biospecimens"/>
    <s v="SST 1 Aliquot 5 ID"/>
    <s v="text"/>
    <m/>
    <x v="0"/>
    <m/>
    <m/>
    <m/>
    <s v="ac_sst1aliquot5id"/>
    <m/>
    <m/>
    <m/>
    <s v="ac_sst1aliquot5id"/>
    <s v="biospecimens"/>
    <m/>
    <s v="text"/>
    <s v="SST 1 Aliquot 5 ID"/>
    <m/>
    <m/>
    <m/>
    <m/>
    <m/>
    <m/>
    <m/>
    <m/>
    <m/>
    <m/>
    <m/>
    <m/>
    <m/>
  </r>
  <r>
    <s v="biospecimens"/>
    <s v="SST 2 Aliquot 1 Volume"/>
    <s v="text"/>
    <m/>
    <x v="0"/>
    <m/>
    <m/>
    <m/>
    <s v="ac_sst2aliquot1volume"/>
    <m/>
    <m/>
    <m/>
    <s v="ac_sst2aliquot1volume"/>
    <s v="biospecimens"/>
    <m/>
    <s v="text"/>
    <s v="SST 2 Aliquot 1 Volume"/>
    <m/>
    <s v="Aliquot Volume in µl (1 decimal digit required)"/>
    <s v="integer"/>
    <n v="1"/>
    <n v="1000"/>
    <m/>
    <m/>
    <m/>
    <m/>
    <m/>
    <m/>
    <m/>
    <m/>
  </r>
  <r>
    <s v="biospecimens"/>
    <s v="SST 1 Aliquot 5 Volume"/>
    <s v="text"/>
    <m/>
    <x v="0"/>
    <m/>
    <m/>
    <m/>
    <s v="ac_sst1aliquot5volume"/>
    <m/>
    <m/>
    <m/>
    <s v="ac_sst1aliquot5volume"/>
    <s v="biospecimens"/>
    <m/>
    <s v="text"/>
    <s v="SST 1 Aliquot 5 Volume"/>
    <m/>
    <s v="Aliquot Volume in µl (1 decimal digit required)"/>
    <s v="integer"/>
    <n v="1"/>
    <n v="1000"/>
    <m/>
    <m/>
    <m/>
    <m/>
    <m/>
    <m/>
    <m/>
    <m/>
  </r>
  <r>
    <s v="biospecimens"/>
    <s v="SST 1 Aliquot 5 Freeze Time"/>
    <s v="text"/>
    <m/>
    <x v="0"/>
    <m/>
    <m/>
    <m/>
    <s v="ac_sst1aliquot5freeze"/>
    <m/>
    <m/>
    <s v=" @HIDEBUTTON"/>
    <s v="ac_sst1aliquot5freeze"/>
    <s v="biospecimens"/>
    <m/>
    <s v="text"/>
    <s v="SST 1 Aliquot 5 Freeze Time"/>
    <m/>
    <s v="Freeze Time in Hours"/>
    <s v="datetime_mdy"/>
    <m/>
    <m/>
    <m/>
    <m/>
    <m/>
    <m/>
    <m/>
    <m/>
    <m/>
    <s v=" @HIDEBUTTON"/>
  </r>
  <r>
    <s v="biospecimens"/>
    <s v="SST 1 Aliquot 5 Freeze Time normalized"/>
    <s v="text"/>
    <m/>
    <x v="0"/>
    <m/>
    <m/>
    <m/>
    <s v="ac_sst1aliquot5freeze_norm"/>
    <m/>
    <m/>
    <s v=" @HIDDEN @HIDDEN-PDF"/>
    <s v="ac_sst1aliquot5freeze_norm"/>
    <s v="biospecimens"/>
    <m/>
    <s v="text"/>
    <s v="SST 1 Aliquot 5 Freeze Time normalized"/>
    <m/>
    <m/>
    <m/>
    <m/>
    <m/>
    <m/>
    <m/>
    <m/>
    <m/>
    <m/>
    <m/>
    <m/>
    <s v=" @HIDDEN @HIDDEN-PDF"/>
  </r>
  <r>
    <s v="biospecimens"/>
    <s v="SST 2 Aliquot 1 ID"/>
    <s v="text"/>
    <m/>
    <x v="0"/>
    <m/>
    <m/>
    <m/>
    <s v="ac_sst2aliquot1id"/>
    <m/>
    <m/>
    <m/>
    <s v="ac_sst2aliquot1id"/>
    <s v="biospecimens"/>
    <m/>
    <s v="text"/>
    <s v="SST 2 Aliquot 1 ID"/>
    <m/>
    <m/>
    <m/>
    <m/>
    <m/>
    <m/>
    <m/>
    <m/>
    <m/>
    <m/>
    <m/>
    <m/>
    <m/>
  </r>
  <r>
    <s v="biospecimens"/>
    <s v="SST 2 Aliquot 1 Freeze Time"/>
    <s v="text"/>
    <m/>
    <x v="0"/>
    <m/>
    <m/>
    <m/>
    <s v="ac_sst2aliquot1freeze"/>
    <m/>
    <m/>
    <s v=" @HIDEBUTTON"/>
    <s v="ac_sst2aliquot1freeze"/>
    <s v="biospecimens"/>
    <m/>
    <s v="text"/>
    <s v="SST 2 Aliquot 1 Freeze Time"/>
    <m/>
    <s v="Freeze Time in Hours"/>
    <s v="datetime_mdy"/>
    <m/>
    <m/>
    <m/>
    <m/>
    <m/>
    <m/>
    <m/>
    <m/>
    <m/>
    <s v=" @HIDEBUTTON"/>
  </r>
  <r>
    <s v="biospecimens"/>
    <s v="SST 2 Aliquot 1 Freeze Time normalized"/>
    <s v="text"/>
    <m/>
    <x v="0"/>
    <m/>
    <m/>
    <m/>
    <s v="ac_sst2aliquot1freeze_norm"/>
    <m/>
    <m/>
    <s v=" @HIDDEN @HIDDEN-PDF"/>
    <s v="ac_sst2aliquot1freeze_norm"/>
    <s v="biospecimens"/>
    <m/>
    <s v="text"/>
    <s v="SST 2 Aliquot 1 Freeze Time normalized"/>
    <m/>
    <m/>
    <m/>
    <m/>
    <m/>
    <m/>
    <m/>
    <m/>
    <m/>
    <m/>
    <m/>
    <m/>
    <s v=" @HIDDEN @HIDDEN-PDF"/>
  </r>
  <r>
    <s v="biospecimens"/>
    <s v="SST 2 Aliquot 2 ID"/>
    <s v="text"/>
    <m/>
    <x v="0"/>
    <m/>
    <m/>
    <m/>
    <s v="ac_sst2aliquot2id"/>
    <m/>
    <m/>
    <m/>
    <s v="ac_sst2aliquot2id"/>
    <s v="biospecimens"/>
    <m/>
    <s v="text"/>
    <s v="SST 2 Aliquot 2 ID"/>
    <m/>
    <m/>
    <m/>
    <m/>
    <m/>
    <m/>
    <m/>
    <m/>
    <m/>
    <m/>
    <m/>
    <m/>
    <m/>
  </r>
  <r>
    <s v="biospecimens"/>
    <s v="SST 2 Aliquot 2 Volume"/>
    <s v="text"/>
    <m/>
    <x v="0"/>
    <m/>
    <m/>
    <m/>
    <s v="ac_sst2aliquot2volume"/>
    <m/>
    <m/>
    <m/>
    <s v="ac_sst2aliquot2volume"/>
    <s v="biospecimens"/>
    <m/>
    <s v="text"/>
    <s v="SST 2 Aliquot 2 Volume"/>
    <m/>
    <s v="Aliquot Volume in µl (1 decimal digit required)"/>
    <s v="integer"/>
    <n v="1"/>
    <n v="1000"/>
    <m/>
    <m/>
    <m/>
    <m/>
    <m/>
    <m/>
    <m/>
    <m/>
  </r>
  <r>
    <s v="biospecimens"/>
    <s v="SST 2 Aliquot 2 Freeze Time"/>
    <s v="text"/>
    <m/>
    <x v="0"/>
    <m/>
    <m/>
    <m/>
    <s v="ac_sst2aliquot2freeze"/>
    <m/>
    <m/>
    <s v=" @HIDEBUTTON"/>
    <s v="ac_sst2aliquot2freeze"/>
    <s v="biospecimens"/>
    <m/>
    <s v="text"/>
    <s v="SST 2 Aliquot 2 Freeze Time"/>
    <m/>
    <s v="Freeze Time in Hours"/>
    <s v="datetime_mdy"/>
    <m/>
    <m/>
    <m/>
    <m/>
    <m/>
    <m/>
    <m/>
    <m/>
    <m/>
    <s v=" @HIDEBUTTON"/>
  </r>
  <r>
    <s v="biospecimens"/>
    <s v="SST 2 Aliquot 2 Freeze Time normalized"/>
    <s v="text"/>
    <m/>
    <x v="0"/>
    <m/>
    <m/>
    <m/>
    <s v="ac_sst2aliquot2freeze_norm"/>
    <m/>
    <m/>
    <s v=" @HIDDEN @HIDDEN-PDF"/>
    <s v="ac_sst2aliquot2freeze_norm"/>
    <s v="biospecimens"/>
    <m/>
    <s v="text"/>
    <s v="SST 2 Aliquot 2 Freeze Time normalized"/>
    <m/>
    <m/>
    <m/>
    <m/>
    <m/>
    <m/>
    <m/>
    <m/>
    <m/>
    <m/>
    <m/>
    <m/>
    <s v=" @HIDDEN @HIDDEN-PDF"/>
  </r>
  <r>
    <s v="biospecimens"/>
    <s v="SST 2 Aliquot 3 ID"/>
    <s v="text"/>
    <m/>
    <x v="0"/>
    <m/>
    <m/>
    <m/>
    <s v="ac_sst2aliquot3id"/>
    <m/>
    <m/>
    <m/>
    <s v="ac_sst2aliquot3id"/>
    <s v="biospecimens"/>
    <m/>
    <s v="text"/>
    <s v="SST 2 Aliquot 3 ID"/>
    <m/>
    <m/>
    <m/>
    <m/>
    <m/>
    <m/>
    <m/>
    <m/>
    <m/>
    <m/>
    <m/>
    <m/>
    <m/>
  </r>
  <r>
    <s v="biospecimens"/>
    <s v="SST 2 Aliquot 3 Volume"/>
    <s v="text"/>
    <m/>
    <x v="0"/>
    <m/>
    <m/>
    <m/>
    <s v="ac_sst2aliquot3volume"/>
    <m/>
    <m/>
    <m/>
    <s v="ac_sst2aliquot3volume"/>
    <s v="biospecimens"/>
    <m/>
    <s v="text"/>
    <s v="SST 2 Aliquot 3 Volume"/>
    <m/>
    <s v="Aliquot Volume in µl (1 decimal digit required)"/>
    <s v="integer"/>
    <n v="1"/>
    <n v="1000"/>
    <m/>
    <m/>
    <m/>
    <m/>
    <m/>
    <m/>
    <m/>
    <m/>
  </r>
  <r>
    <s v="biospecimens"/>
    <s v="SST 2 Aliquot 3 Freeze Time"/>
    <s v="text"/>
    <m/>
    <x v="0"/>
    <m/>
    <m/>
    <m/>
    <s v="ac_sst2aliquot3freeze"/>
    <m/>
    <m/>
    <s v=" @HIDEBUTTON"/>
    <s v="ac_sst2aliquot3freeze"/>
    <s v="biospecimens"/>
    <m/>
    <s v="text"/>
    <s v="SST 2 Aliquot 3 Freeze Time"/>
    <m/>
    <s v="Freeze Time in Hours"/>
    <s v="datetime_mdy"/>
    <m/>
    <m/>
    <m/>
    <m/>
    <m/>
    <m/>
    <m/>
    <m/>
    <m/>
    <s v=" @HIDEBUTTON"/>
  </r>
  <r>
    <s v="biospecimens"/>
    <s v="SST 2 Aliquot 3 Freeze Time normalized"/>
    <s v="text"/>
    <m/>
    <x v="0"/>
    <m/>
    <m/>
    <m/>
    <s v="ac_sst2aliquot3freeze_norm"/>
    <m/>
    <m/>
    <s v=" @HIDDEN @HIDDEN-PDF"/>
    <s v="ac_sst2aliquot3freeze_norm"/>
    <s v="biospecimens"/>
    <m/>
    <s v="text"/>
    <s v="SST 2 Aliquot 3 Freeze Time normalized"/>
    <m/>
    <m/>
    <m/>
    <m/>
    <m/>
    <m/>
    <m/>
    <m/>
    <m/>
    <m/>
    <m/>
    <m/>
    <s v=" @HIDDEN @HIDDEN-PDF"/>
  </r>
  <r>
    <s v="biospecimens"/>
    <s v="SST 2 Aliquot 4 ID"/>
    <s v="text"/>
    <m/>
    <x v="0"/>
    <m/>
    <m/>
    <m/>
    <s v="ac_sst2aliquot4id"/>
    <m/>
    <m/>
    <m/>
    <s v="ac_sst2aliquot4id"/>
    <s v="biospecimens"/>
    <m/>
    <s v="text"/>
    <s v="SST 2 Aliquot 4 ID"/>
    <m/>
    <m/>
    <m/>
    <m/>
    <m/>
    <m/>
    <m/>
    <m/>
    <m/>
    <m/>
    <m/>
    <m/>
    <m/>
  </r>
  <r>
    <s v="biospecimens"/>
    <s v="SST 2 Aliquot 4 Volume"/>
    <s v="text"/>
    <m/>
    <x v="0"/>
    <m/>
    <m/>
    <m/>
    <s v="ac_sst2aliquot4volume"/>
    <m/>
    <m/>
    <m/>
    <s v="ac_sst2aliquot4volume"/>
    <s v="biospecimens"/>
    <m/>
    <s v="text"/>
    <s v="SST 2 Aliquot 4 Volume"/>
    <m/>
    <s v="Aliquot Volume in µl (1 decimal digit required)"/>
    <s v="integer"/>
    <n v="1"/>
    <n v="1000"/>
    <m/>
    <m/>
    <m/>
    <m/>
    <m/>
    <m/>
    <m/>
    <m/>
  </r>
  <r>
    <s v="biospecimens"/>
    <s v="SST 2 Aliquot 4 Freeze Time"/>
    <s v="text"/>
    <m/>
    <x v="0"/>
    <m/>
    <m/>
    <m/>
    <s v="ac_sst2aliquot4freeze"/>
    <m/>
    <m/>
    <s v=" @HIDEBUTTON"/>
    <s v="ac_sst2aliquot4freeze"/>
    <s v="biospecimens"/>
    <m/>
    <s v="text"/>
    <s v="SST 2 Aliquot 4 Freeze Time"/>
    <m/>
    <s v="Freeze Time in Hours"/>
    <s v="datetime_mdy"/>
    <m/>
    <m/>
    <m/>
    <m/>
    <m/>
    <m/>
    <m/>
    <m/>
    <m/>
    <s v=" @HIDEBUTTON"/>
  </r>
  <r>
    <s v="biospecimens"/>
    <s v="SST 2 Aliquot 4 Freeze Time normalized"/>
    <s v="text"/>
    <m/>
    <x v="0"/>
    <m/>
    <m/>
    <m/>
    <s v="ac_sst2aliquot4freeze_norm"/>
    <m/>
    <m/>
    <s v=" @HIDDEN @HIDDEN-PDF"/>
    <s v="ac_sst2aliquot4freeze_norm"/>
    <s v="biospecimens"/>
    <m/>
    <s v="text"/>
    <s v="SST 2 Aliquot 4 Freeze Time normalized"/>
    <m/>
    <m/>
    <m/>
    <m/>
    <m/>
    <m/>
    <m/>
    <m/>
    <m/>
    <m/>
    <m/>
    <m/>
    <s v=" @HIDDEN @HIDDEN-PDF"/>
  </r>
  <r>
    <s v="biospecimens"/>
    <s v="SST 2 Aliquot 5 ID"/>
    <s v="text"/>
    <m/>
    <x v="0"/>
    <m/>
    <m/>
    <m/>
    <s v="ac_sst2aliquot5id"/>
    <m/>
    <m/>
    <m/>
    <s v="ac_sst2aliquot5id"/>
    <s v="biospecimens"/>
    <m/>
    <s v="text"/>
    <s v="SST 2 Aliquot 5 ID"/>
    <m/>
    <m/>
    <m/>
    <m/>
    <m/>
    <m/>
    <m/>
    <m/>
    <m/>
    <m/>
    <m/>
    <m/>
    <m/>
  </r>
  <r>
    <s v="biospecimens"/>
    <s v="SST 2 Aliquot 5 Volume"/>
    <s v="text"/>
    <m/>
    <x v="0"/>
    <m/>
    <m/>
    <m/>
    <s v="ac_sst2aliquot5volume"/>
    <m/>
    <m/>
    <m/>
    <s v="ac_sst2aliquot5volume"/>
    <s v="biospecimens"/>
    <m/>
    <s v="text"/>
    <s v="SST 2 Aliquot 5 Volume"/>
    <m/>
    <s v="Aliquot Volume in µl (1 decimal digit required)"/>
    <s v="integer"/>
    <n v="1"/>
    <n v="1000"/>
    <m/>
    <m/>
    <m/>
    <m/>
    <m/>
    <m/>
    <m/>
    <m/>
  </r>
  <r>
    <s v="biospecimens"/>
    <s v="SST 2 Aliquot 5 Freeze Time"/>
    <s v="text"/>
    <m/>
    <x v="0"/>
    <m/>
    <m/>
    <m/>
    <s v="ac_sst2aliquot5freeze"/>
    <m/>
    <m/>
    <s v=" @HIDEBUTTON"/>
    <s v="ac_sst2aliquot5freeze"/>
    <s v="biospecimens"/>
    <m/>
    <s v="text"/>
    <s v="SST 2 Aliquot 5 Freeze Time"/>
    <m/>
    <s v="Freeze Time in Hours"/>
    <s v="datetime_mdy"/>
    <m/>
    <m/>
    <m/>
    <m/>
    <m/>
    <m/>
    <m/>
    <m/>
    <m/>
    <s v=" @HIDEBUTTON"/>
  </r>
  <r>
    <s v="biospecimens"/>
    <s v="SST 2 Aliquot 5 Freeze Time normalized"/>
    <s v="text"/>
    <m/>
    <x v="0"/>
    <m/>
    <m/>
    <m/>
    <s v="ac_sst2aliquot5freeze_norm"/>
    <m/>
    <m/>
    <s v=" @HIDDEN @HIDDEN-PDF"/>
    <s v="ac_sst2aliquot5freeze_norm"/>
    <s v="biospecimens"/>
    <m/>
    <s v="text"/>
    <s v="SST 2 Aliquot 5 Freeze Time normalized"/>
    <m/>
    <m/>
    <m/>
    <m/>
    <m/>
    <m/>
    <m/>
    <m/>
    <m/>
    <m/>
    <m/>
    <m/>
    <s v=" @HIDDEN @HIDDEN-PDF"/>
  </r>
  <r>
    <s v="biospecimens"/>
    <s v="CSF Aliquot 1 ID"/>
    <s v="text"/>
    <m/>
    <x v="0"/>
    <m/>
    <m/>
    <m/>
    <s v="ac_csfaliquot1id"/>
    <m/>
    <m/>
    <m/>
    <s v="ac_csfaliquot1id"/>
    <s v="biospecimens"/>
    <m/>
    <s v="text"/>
    <s v="CSF Aliquot 1 ID"/>
    <m/>
    <m/>
    <m/>
    <m/>
    <m/>
    <m/>
    <m/>
    <m/>
    <m/>
    <m/>
    <m/>
    <m/>
    <m/>
  </r>
  <r>
    <s v="biospecimens"/>
    <s v="CSF Aliquot 1 Volume"/>
    <s v="text"/>
    <m/>
    <x v="0"/>
    <m/>
    <m/>
    <m/>
    <s v="ac_csfaliquot1volume"/>
    <m/>
    <m/>
    <m/>
    <s v="ac_csfaliquot1volume"/>
    <s v="biospecimens"/>
    <m/>
    <s v="text"/>
    <s v="CSF Aliquot 1 Volume"/>
    <m/>
    <s v="Aliquot Volume in µl (1 decimal digit required)"/>
    <s v="integer"/>
    <n v="1"/>
    <n v="1000"/>
    <m/>
    <m/>
    <m/>
    <m/>
    <m/>
    <m/>
    <m/>
    <m/>
  </r>
  <r>
    <s v="biospecimens"/>
    <s v="CSF Aliquot 1 Freeze Time"/>
    <s v="text"/>
    <m/>
    <x v="0"/>
    <m/>
    <m/>
    <m/>
    <s v="ac_csfaliquot1freeze"/>
    <m/>
    <m/>
    <s v=" @HIDEBUTTON"/>
    <s v="ac_csfaliquot1freeze"/>
    <s v="biospecimens"/>
    <m/>
    <s v="text"/>
    <s v="CSF Aliquot 1 Freeze Time"/>
    <m/>
    <s v="Freeze Time in Hours"/>
    <s v="datetime_mdy"/>
    <m/>
    <m/>
    <m/>
    <m/>
    <m/>
    <m/>
    <m/>
    <m/>
    <m/>
    <s v=" @HIDEBUTTON"/>
  </r>
  <r>
    <s v="biospecimens"/>
    <s v="CSF Aliquot 1 Freeze Time normalized"/>
    <s v="text"/>
    <m/>
    <x v="0"/>
    <m/>
    <m/>
    <m/>
    <s v="ac_csfaliquot1freeze_norm"/>
    <m/>
    <m/>
    <s v=" @HIDDEN @HIDDEN-PDF"/>
    <s v="ac_csfaliquot1freeze_norm"/>
    <s v="biospecimens"/>
    <m/>
    <s v="text"/>
    <s v="CSF Aliquot 1 Freeze Time normalized"/>
    <m/>
    <m/>
    <m/>
    <m/>
    <m/>
    <m/>
    <m/>
    <m/>
    <m/>
    <m/>
    <m/>
    <m/>
    <s v=" @HIDDEN @HIDDEN-PDF"/>
  </r>
  <r>
    <s v="biospecimens"/>
    <s v="CSF Aliquot 2 ID"/>
    <s v="text"/>
    <m/>
    <x v="0"/>
    <m/>
    <m/>
    <m/>
    <s v="ac_csfaliquot2id"/>
    <m/>
    <m/>
    <m/>
    <s v="ac_csfaliquot2id"/>
    <s v="biospecimens"/>
    <m/>
    <s v="text"/>
    <s v="CSF Aliquot 2 ID"/>
    <m/>
    <m/>
    <m/>
    <m/>
    <m/>
    <m/>
    <m/>
    <m/>
    <m/>
    <m/>
    <m/>
    <m/>
    <m/>
  </r>
  <r>
    <s v="biospecimens"/>
    <s v="CSF Aliquot 2 Volume"/>
    <s v="text"/>
    <m/>
    <x v="0"/>
    <m/>
    <m/>
    <m/>
    <s v="ac_csfaliquot2volume"/>
    <m/>
    <m/>
    <m/>
    <s v="ac_csfaliquot2volume"/>
    <s v="biospecimens"/>
    <m/>
    <s v="text"/>
    <s v="CSF Aliquot 2 Volume"/>
    <m/>
    <s v="Aliquot Volume in µl (1 decimal digit required)"/>
    <s v="integer"/>
    <n v="1"/>
    <n v="1000"/>
    <m/>
    <m/>
    <m/>
    <m/>
    <m/>
    <m/>
    <m/>
    <m/>
  </r>
  <r>
    <s v="biospecimens"/>
    <s v="CSF Aliquot 2 Freeze Time"/>
    <s v="text"/>
    <m/>
    <x v="0"/>
    <m/>
    <m/>
    <m/>
    <s v="ac_csfaliquot2freeze"/>
    <m/>
    <m/>
    <s v=" @HIDEBUTTON"/>
    <s v="ac_csfaliquot2freeze"/>
    <s v="biospecimens"/>
    <m/>
    <s v="text"/>
    <s v="CSF Aliquot 2 Freeze Time"/>
    <m/>
    <s v="Freeze Time in Hours"/>
    <s v="datetime_mdy"/>
    <m/>
    <m/>
    <m/>
    <m/>
    <m/>
    <m/>
    <m/>
    <m/>
    <m/>
    <s v=" @HIDEBUTTON"/>
  </r>
  <r>
    <s v="biospecimens"/>
    <s v="CSF Aliquot 2 Freeze Time normalized"/>
    <s v="text"/>
    <m/>
    <x v="0"/>
    <m/>
    <m/>
    <m/>
    <s v="ac_csfaliquot2freeze_norm"/>
    <m/>
    <m/>
    <s v=" @HIDDEN @HIDDEN-PDF"/>
    <s v="ac_csfaliquot2freeze_norm"/>
    <s v="biospecimens"/>
    <m/>
    <s v="text"/>
    <s v="CSF Aliquot 2 Freeze Time normalized"/>
    <m/>
    <m/>
    <m/>
    <m/>
    <m/>
    <m/>
    <m/>
    <m/>
    <m/>
    <m/>
    <m/>
    <m/>
    <s v=" @HIDDEN @HIDDEN-PDF"/>
  </r>
  <r>
    <s v="biospecimens"/>
    <s v="CSF Aliquot 3 ID"/>
    <s v="text"/>
    <m/>
    <x v="0"/>
    <m/>
    <m/>
    <m/>
    <s v="ac_csfaliquot3id"/>
    <m/>
    <m/>
    <m/>
    <s v="ac_csfaliquot3id"/>
    <s v="biospecimens"/>
    <m/>
    <s v="text"/>
    <s v="CSF Aliquot 3 ID"/>
    <m/>
    <m/>
    <m/>
    <m/>
    <m/>
    <m/>
    <m/>
    <m/>
    <m/>
    <m/>
    <m/>
    <m/>
    <m/>
  </r>
  <r>
    <s v="biospecimens"/>
    <s v="CSF Aliquot 3 Volume"/>
    <s v="text"/>
    <m/>
    <x v="0"/>
    <m/>
    <m/>
    <m/>
    <s v="ac_csfaliquot3volume"/>
    <m/>
    <m/>
    <m/>
    <s v="ac_csfaliquot3volume"/>
    <s v="biospecimens"/>
    <m/>
    <s v="text"/>
    <s v="CSF Aliquot 3 Volume"/>
    <m/>
    <s v="Aliquot Volume in µl (1 decimal digit required)"/>
    <s v="integer"/>
    <n v="1"/>
    <n v="1000"/>
    <m/>
    <m/>
    <m/>
    <m/>
    <m/>
    <m/>
    <m/>
    <m/>
  </r>
  <r>
    <s v="biospecimens"/>
    <s v="CSF Aliquot 3 Freeze Time"/>
    <s v="text"/>
    <m/>
    <x v="0"/>
    <m/>
    <m/>
    <m/>
    <s v="ac_csfaliquot3freeze"/>
    <m/>
    <m/>
    <s v=" @HIDEBUTTON"/>
    <s v="ac_csfaliquot3freeze"/>
    <s v="biospecimens"/>
    <m/>
    <s v="text"/>
    <s v="CSF Aliquot 3 Freeze Time"/>
    <m/>
    <s v="Freeze Time in Hours"/>
    <s v="datetime_mdy"/>
    <m/>
    <m/>
    <m/>
    <m/>
    <m/>
    <m/>
    <m/>
    <m/>
    <m/>
    <s v=" @HIDEBUTTON"/>
  </r>
  <r>
    <s v="biospecimens"/>
    <s v="CSF Aliquot 3 Freeze Time normalized"/>
    <s v="text"/>
    <m/>
    <x v="0"/>
    <m/>
    <m/>
    <m/>
    <s v="ac_csfaliquot3freeze_norm"/>
    <m/>
    <m/>
    <s v=" @HIDDEN @HIDDEN-PDF"/>
    <s v="ac_csfaliquot3freeze_norm"/>
    <s v="biospecimens"/>
    <m/>
    <s v="text"/>
    <s v="CSF Aliquot 3 Freeze Time normalized"/>
    <m/>
    <m/>
    <m/>
    <m/>
    <m/>
    <m/>
    <m/>
    <m/>
    <m/>
    <m/>
    <m/>
    <m/>
    <s v=" @HIDDEN @HIDDEN-PDF"/>
  </r>
  <r>
    <s v="biospecimens"/>
    <s v="CSF Aliquot 4 ID"/>
    <s v="text"/>
    <m/>
    <x v="0"/>
    <m/>
    <m/>
    <m/>
    <s v="ac_csfaliquot4id"/>
    <m/>
    <m/>
    <m/>
    <s v="ac_csfaliquot4id"/>
    <s v="biospecimens"/>
    <m/>
    <s v="text"/>
    <s v="CSF Aliquot 4 ID"/>
    <m/>
    <m/>
    <m/>
    <m/>
    <m/>
    <m/>
    <m/>
    <m/>
    <m/>
    <m/>
    <m/>
    <m/>
    <m/>
  </r>
  <r>
    <s v="biospecimens"/>
    <s v="CSF Aliquot 4 Volume"/>
    <s v="text"/>
    <m/>
    <x v="0"/>
    <m/>
    <m/>
    <m/>
    <s v="ac_csfaliquot4volume"/>
    <m/>
    <m/>
    <m/>
    <s v="ac_csfaliquot4volume"/>
    <s v="biospecimens"/>
    <m/>
    <s v="text"/>
    <s v="CSF Aliquot 4 Volume"/>
    <m/>
    <s v="Aliquot Volume in µl (1 decimal digit required)"/>
    <s v="integer"/>
    <n v="1"/>
    <n v="1000"/>
    <m/>
    <m/>
    <m/>
    <m/>
    <m/>
    <m/>
    <m/>
    <m/>
  </r>
  <r>
    <s v="biospecimens"/>
    <s v="CSF Aliquot 4 Freeze Time"/>
    <s v="text"/>
    <m/>
    <x v="0"/>
    <m/>
    <m/>
    <m/>
    <s v="ac_csfaliquot4freeze"/>
    <m/>
    <m/>
    <s v=" @HIDEBUTTON"/>
    <s v="ac_csfaliquot4freeze"/>
    <s v="biospecimens"/>
    <m/>
    <s v="text"/>
    <s v="CSF Aliquot 4 Freeze Time"/>
    <m/>
    <s v="Freeze Time in Hours"/>
    <s v="datetime_mdy"/>
    <m/>
    <m/>
    <m/>
    <m/>
    <m/>
    <m/>
    <m/>
    <m/>
    <m/>
    <s v=" @HIDEBUTTON"/>
  </r>
  <r>
    <s v="biospecimens"/>
    <s v="CSF Aliquot 4 Freeze Time normalized"/>
    <s v="text"/>
    <m/>
    <x v="0"/>
    <m/>
    <m/>
    <m/>
    <s v="ac_csfaliquot4freeze_norm"/>
    <m/>
    <m/>
    <s v=" @HIDDEN @HIDDEN-PDF"/>
    <s v="ac_csfaliquot4freeze_norm"/>
    <s v="biospecimens"/>
    <m/>
    <s v="text"/>
    <s v="CSF Aliquot 4 Freeze Time normalized"/>
    <m/>
    <m/>
    <m/>
    <m/>
    <m/>
    <m/>
    <m/>
    <m/>
    <m/>
    <m/>
    <m/>
    <m/>
    <s v=" @HIDDEN @HIDDEN-PDF"/>
  </r>
  <r>
    <s v="biospecimens"/>
    <s v="CSF Aliquot 5 ID"/>
    <s v="text"/>
    <m/>
    <x v="0"/>
    <m/>
    <m/>
    <m/>
    <s v="ac_csfaliquot5id"/>
    <m/>
    <m/>
    <m/>
    <s v="ac_csfaliquot5id"/>
    <s v="biospecimens"/>
    <m/>
    <s v="text"/>
    <s v="CSF Aliquot 5 ID"/>
    <m/>
    <m/>
    <m/>
    <m/>
    <m/>
    <m/>
    <m/>
    <m/>
    <m/>
    <m/>
    <m/>
    <m/>
    <m/>
  </r>
  <r>
    <s v="biospecimens"/>
    <s v="CSF Aliquot 5 Volume"/>
    <s v="text"/>
    <m/>
    <x v="0"/>
    <m/>
    <m/>
    <m/>
    <s v="ac_csfaliquot5volume"/>
    <m/>
    <m/>
    <m/>
    <s v="ac_csfaliquot5volume"/>
    <s v="biospecimens"/>
    <m/>
    <s v="text"/>
    <s v="CSF Aliquot 5 Volume"/>
    <m/>
    <s v="Aliquot Volume in µl (1 decimal digit required)"/>
    <s v="integer"/>
    <n v="1"/>
    <n v="1000"/>
    <m/>
    <m/>
    <m/>
    <m/>
    <m/>
    <m/>
    <m/>
    <m/>
  </r>
  <r>
    <s v="biospecimens"/>
    <s v="CSF Aliquot 5 Freeze Time"/>
    <s v="text"/>
    <m/>
    <x v="0"/>
    <m/>
    <m/>
    <m/>
    <s v="ac_csfaliquot5freeze"/>
    <m/>
    <m/>
    <s v=" @HIDEBUTTON"/>
    <s v="ac_csfaliquot5freeze"/>
    <s v="biospecimens"/>
    <m/>
    <s v="text"/>
    <s v="CSF Aliquot 5 Freeze Time"/>
    <m/>
    <s v="Freeze Time in Hours"/>
    <s v="datetime_mdy"/>
    <m/>
    <m/>
    <m/>
    <m/>
    <m/>
    <m/>
    <m/>
    <m/>
    <m/>
    <s v=" @HIDEBUTTON"/>
  </r>
  <r>
    <s v="biospecimens"/>
    <s v="CSF Aliquot 5 Freeze Time normalized"/>
    <s v="text"/>
    <m/>
    <x v="0"/>
    <m/>
    <m/>
    <m/>
    <s v="ac_csfaliquot5freeze_norm"/>
    <m/>
    <m/>
    <s v=" @HIDDEN @HIDDEN-PDF"/>
    <s v="ac_csfaliquot5freeze_norm"/>
    <s v="biospecimens"/>
    <m/>
    <s v="text"/>
    <s v="CSF Aliquot 5 Freeze Time normalized"/>
    <m/>
    <m/>
    <m/>
    <m/>
    <m/>
    <m/>
    <m/>
    <m/>
    <m/>
    <m/>
    <m/>
    <m/>
    <s v=" @HIDDEN @HIDDEN-PDF"/>
  </r>
  <r>
    <s v="biospecimens"/>
    <s v="CSF Aliquot 6 ID"/>
    <s v="text"/>
    <m/>
    <x v="0"/>
    <m/>
    <m/>
    <m/>
    <s v="ac_csfaliquot6id"/>
    <m/>
    <m/>
    <m/>
    <s v="ac_csfaliquot6id"/>
    <s v="biospecimens"/>
    <m/>
    <s v="text"/>
    <s v="CSF Aliquot 6 ID"/>
    <m/>
    <m/>
    <m/>
    <m/>
    <m/>
    <m/>
    <m/>
    <m/>
    <m/>
    <m/>
    <m/>
    <m/>
    <m/>
  </r>
  <r>
    <s v="biospecimens"/>
    <s v="CSF Aliquot 6 Volume"/>
    <s v="text"/>
    <m/>
    <x v="0"/>
    <m/>
    <m/>
    <m/>
    <s v="ac_csfaliquot6volume"/>
    <m/>
    <m/>
    <m/>
    <s v="ac_csfaliquot6volume"/>
    <s v="biospecimens"/>
    <m/>
    <s v="text"/>
    <s v="CSF Aliquot 6 Volume"/>
    <m/>
    <s v="Aliquot Volume in µl (1 decimal digit required)"/>
    <s v="integer"/>
    <n v="1"/>
    <n v="1000"/>
    <m/>
    <m/>
    <m/>
    <m/>
    <m/>
    <m/>
    <m/>
    <m/>
  </r>
  <r>
    <s v="biospecimens"/>
    <s v="CSF Aliquot 6 Freeze Time"/>
    <s v="text"/>
    <m/>
    <x v="0"/>
    <m/>
    <m/>
    <m/>
    <s v="ac_csfaliquot6freeze"/>
    <m/>
    <m/>
    <s v=" @HIDEBUTTON"/>
    <s v="ac_csfaliquot6freeze"/>
    <s v="biospecimens"/>
    <m/>
    <s v="text"/>
    <s v="CSF Aliquot 6 Freeze Time"/>
    <m/>
    <s v="Freeze Time in Hours"/>
    <s v="datetime_mdy"/>
    <m/>
    <m/>
    <m/>
    <m/>
    <m/>
    <m/>
    <m/>
    <m/>
    <m/>
    <s v=" @HIDEBUTTON"/>
  </r>
  <r>
    <s v="biospecimens"/>
    <s v="CSF Aliquot 6 Freeze Time normalized"/>
    <s v="text"/>
    <m/>
    <x v="0"/>
    <m/>
    <m/>
    <m/>
    <s v="ac_csfaliquot6freeze_norm"/>
    <m/>
    <m/>
    <s v=" @HIDDEN @HIDDEN-PDF"/>
    <s v="ac_csfaliquot6freeze_norm"/>
    <s v="biospecimens"/>
    <m/>
    <s v="text"/>
    <s v="CSF Aliquot 6 Freeze Time normalized"/>
    <m/>
    <m/>
    <m/>
    <m/>
    <m/>
    <m/>
    <m/>
    <m/>
    <m/>
    <m/>
    <m/>
    <m/>
    <s v=" @HIDDEN @HIDDEN-PDF"/>
  </r>
  <r>
    <s v="biospecimens"/>
    <s v="CSF Aliquot 7 ID"/>
    <s v="text"/>
    <m/>
    <x v="0"/>
    <m/>
    <m/>
    <m/>
    <s v="ac_csfaliquot7id"/>
    <m/>
    <m/>
    <m/>
    <s v="ac_csfaliquot7id"/>
    <s v="biospecimens"/>
    <m/>
    <s v="text"/>
    <s v="CSF Aliquot 7 ID"/>
    <m/>
    <m/>
    <m/>
    <m/>
    <m/>
    <m/>
    <m/>
    <m/>
    <m/>
    <m/>
    <m/>
    <m/>
    <m/>
  </r>
  <r>
    <s v="biospecimens"/>
    <s v="CSF Aliquot 7 Volume"/>
    <s v="text"/>
    <m/>
    <x v="0"/>
    <m/>
    <m/>
    <m/>
    <s v="ac_csfaliquot7volume"/>
    <m/>
    <m/>
    <m/>
    <s v="ac_csfaliquot7volume"/>
    <s v="biospecimens"/>
    <m/>
    <s v="text"/>
    <s v="CSF Aliquot 7 Volume"/>
    <m/>
    <s v="Aliquot Volume in µl (1 decimal digit required)"/>
    <s v="integer"/>
    <n v="1"/>
    <n v="1000"/>
    <m/>
    <m/>
    <m/>
    <m/>
    <m/>
    <m/>
    <m/>
    <m/>
  </r>
  <r>
    <s v="biospecimens"/>
    <s v="CSF Aliquot 7 Freeze Time"/>
    <s v="text"/>
    <m/>
    <x v="0"/>
    <m/>
    <m/>
    <m/>
    <s v="ac_csfaliquot7freeze"/>
    <m/>
    <m/>
    <s v=" @HIDEBUTTON"/>
    <s v="ac_csfaliquot7freeze"/>
    <s v="biospecimens"/>
    <m/>
    <s v="text"/>
    <s v="CSF Aliquot 7 Freeze Time"/>
    <m/>
    <s v="Freeze Time in Hours"/>
    <s v="datetime_mdy"/>
    <m/>
    <m/>
    <m/>
    <m/>
    <m/>
    <m/>
    <m/>
    <m/>
    <m/>
    <s v=" @HIDEBUTTON"/>
  </r>
  <r>
    <s v="biospecimens"/>
    <s v="CSF Aliquot 7 Freeze Time normalized"/>
    <s v="text"/>
    <m/>
    <x v="0"/>
    <m/>
    <m/>
    <m/>
    <s v="ac_csfaliquot7freeze_norm"/>
    <m/>
    <m/>
    <s v=" @HIDDEN @HIDDEN-PDF"/>
    <s v="ac_csfaliquot7freeze_norm"/>
    <s v="biospecimens"/>
    <m/>
    <s v="text"/>
    <s v="CSF Aliquot 7 Freeze Time normalized"/>
    <m/>
    <m/>
    <m/>
    <m/>
    <m/>
    <m/>
    <m/>
    <m/>
    <m/>
    <m/>
    <m/>
    <m/>
    <s v=" @HIDDEN @HIDDEN-PDF"/>
  </r>
  <r>
    <s v="biospecimens"/>
    <s v="CSF Aliquot 8 ID"/>
    <s v="text"/>
    <m/>
    <x v="0"/>
    <m/>
    <m/>
    <m/>
    <s v="ac_csfaliquot8id"/>
    <m/>
    <m/>
    <m/>
    <s v="ac_csfaliquot8id"/>
    <s v="biospecimens"/>
    <m/>
    <s v="text"/>
    <s v="CSF Aliquot 8 ID"/>
    <m/>
    <m/>
    <m/>
    <m/>
    <m/>
    <m/>
    <m/>
    <m/>
    <m/>
    <m/>
    <m/>
    <m/>
    <m/>
  </r>
  <r>
    <s v="biospecimens"/>
    <s v="CSF Aliquot 8 Volume"/>
    <s v="text"/>
    <m/>
    <x v="0"/>
    <m/>
    <m/>
    <m/>
    <s v="ac_csfaliquot8volume"/>
    <m/>
    <m/>
    <m/>
    <s v="ac_csfaliquot8volume"/>
    <s v="biospecimens"/>
    <m/>
    <s v="text"/>
    <s v="CSF Aliquot 8 Volume"/>
    <m/>
    <s v="Aliquot Volume in µl (1 decimal digit required)"/>
    <s v="integer"/>
    <n v="1"/>
    <n v="1000"/>
    <m/>
    <m/>
    <m/>
    <m/>
    <m/>
    <m/>
    <m/>
    <m/>
  </r>
  <r>
    <s v="biospecimens"/>
    <s v="CSF Aliquot 8 Freeze Time"/>
    <s v="text"/>
    <m/>
    <x v="0"/>
    <m/>
    <m/>
    <m/>
    <s v="ac_csfaliquot8freeze"/>
    <m/>
    <m/>
    <s v=" @HIDEBUTTON"/>
    <s v="ac_csfaliquot8freeze"/>
    <s v="biospecimens"/>
    <m/>
    <s v="text"/>
    <s v="CSF Aliquot 8 Freeze Time"/>
    <m/>
    <s v="Freeze Time in Hours"/>
    <s v="datetime_mdy"/>
    <m/>
    <m/>
    <m/>
    <m/>
    <m/>
    <m/>
    <m/>
    <m/>
    <m/>
    <s v=" @HIDEBUTTON"/>
  </r>
  <r>
    <s v="biospecimens"/>
    <s v="CSF Aliquot 8 Freeze Time normalized"/>
    <s v="text"/>
    <m/>
    <x v="0"/>
    <m/>
    <m/>
    <m/>
    <s v="ac_csfaliquot8freeze_norm"/>
    <m/>
    <m/>
    <s v=" @HIDDEN @HIDDEN-PDF"/>
    <s v="ac_csfaliquot8freeze_norm"/>
    <s v="biospecimens"/>
    <m/>
    <s v="text"/>
    <s v="CSF Aliquot 8 Freeze Time normalized"/>
    <m/>
    <m/>
    <m/>
    <m/>
    <m/>
    <m/>
    <m/>
    <m/>
    <m/>
    <m/>
    <m/>
    <m/>
    <s v=" @HIDDEN @HIDDEN-PDF"/>
  </r>
  <r>
    <s v="biospecimens"/>
    <s v="CSF Aliquot 9 ID"/>
    <s v="text"/>
    <m/>
    <x v="0"/>
    <m/>
    <m/>
    <m/>
    <s v="ac_csfaliquot9id"/>
    <m/>
    <m/>
    <m/>
    <s v="ac_csfaliquot9id"/>
    <s v="biospecimens"/>
    <m/>
    <s v="text"/>
    <s v="CSF Aliquot 9 ID"/>
    <m/>
    <m/>
    <m/>
    <m/>
    <m/>
    <m/>
    <m/>
    <m/>
    <m/>
    <m/>
    <m/>
    <m/>
    <m/>
  </r>
  <r>
    <s v="biospecimens"/>
    <s v="CSF Aliquot 9 Volume"/>
    <s v="text"/>
    <m/>
    <x v="0"/>
    <m/>
    <m/>
    <m/>
    <s v="ac_csfaliquot9volume"/>
    <m/>
    <m/>
    <m/>
    <s v="ac_csfaliquot9volume"/>
    <s v="biospecimens"/>
    <m/>
    <s v="text"/>
    <s v="CSF Aliquot 9 Volume"/>
    <m/>
    <s v="Aliquot Volume in µl (1 decimal digit required)"/>
    <s v="integer"/>
    <n v="1"/>
    <n v="1000"/>
    <m/>
    <m/>
    <m/>
    <m/>
    <m/>
    <m/>
    <m/>
    <m/>
  </r>
  <r>
    <s v="biospecimens"/>
    <s v="CSF Aliquot 9 Freeze Time"/>
    <s v="text"/>
    <m/>
    <x v="0"/>
    <m/>
    <m/>
    <m/>
    <s v="ac_csfaliquot9freeze"/>
    <m/>
    <m/>
    <s v=" @HIDEBUTTON"/>
    <s v="ac_csfaliquot9freeze"/>
    <s v="biospecimens"/>
    <m/>
    <s v="text"/>
    <s v="CSF Aliquot 9 Freeze Time"/>
    <m/>
    <s v="Freeze Time in Hours"/>
    <s v="datetime_mdy"/>
    <m/>
    <m/>
    <m/>
    <m/>
    <m/>
    <m/>
    <m/>
    <m/>
    <m/>
    <s v=" @HIDEBUTTON"/>
  </r>
  <r>
    <s v="biospecimens"/>
    <s v="CSF Aliquot 9 Freeze Time normalized"/>
    <s v="text"/>
    <m/>
    <x v="0"/>
    <m/>
    <m/>
    <m/>
    <s v="ac_csfaliquot9freeze_norm"/>
    <m/>
    <m/>
    <s v=" @HIDDEN @HIDDEN-PDF"/>
    <s v="ac_csfaliquot9freeze_norm"/>
    <s v="biospecimens"/>
    <m/>
    <s v="text"/>
    <s v="CSF Aliquot 9 Freeze Time normalized"/>
    <m/>
    <m/>
    <m/>
    <m/>
    <m/>
    <m/>
    <m/>
    <m/>
    <m/>
    <m/>
    <m/>
    <m/>
    <s v=" @HIDDEN @HIDDEN-PDF"/>
  </r>
  <r>
    <s v="biospecimens"/>
    <s v="CSF Aliquot 10 ID"/>
    <s v="text"/>
    <m/>
    <x v="0"/>
    <m/>
    <m/>
    <m/>
    <s v="ac_csfaliquot10id"/>
    <m/>
    <m/>
    <m/>
    <s v="ac_csfaliquot10id"/>
    <s v="biospecimens"/>
    <m/>
    <s v="text"/>
    <s v="CSF Aliquot 10 ID"/>
    <m/>
    <m/>
    <m/>
    <m/>
    <m/>
    <m/>
    <m/>
    <m/>
    <m/>
    <m/>
    <m/>
    <m/>
    <m/>
  </r>
  <r>
    <s v="biospecimens"/>
    <s v="CSF Aliquot 10 Volume"/>
    <s v="text"/>
    <m/>
    <x v="0"/>
    <m/>
    <m/>
    <m/>
    <s v="ac_csfaliquot10volume"/>
    <m/>
    <m/>
    <m/>
    <s v="ac_csfaliquot10volume"/>
    <s v="biospecimens"/>
    <m/>
    <s v="text"/>
    <s v="CSF Aliquot 10 Volume"/>
    <m/>
    <s v="Aliquot Volume in µl (1 decimal digit required)"/>
    <s v="integer"/>
    <n v="1"/>
    <n v="1000"/>
    <m/>
    <m/>
    <m/>
    <m/>
    <m/>
    <m/>
    <m/>
    <m/>
  </r>
  <r>
    <s v="biospecimens"/>
    <s v="CSF Aliquot 10 Freeze Time"/>
    <s v="text"/>
    <m/>
    <x v="0"/>
    <m/>
    <m/>
    <m/>
    <s v="ac_csfaliquot10freeze"/>
    <m/>
    <m/>
    <s v=" @HIDEBUTTON"/>
    <s v="ac_csfaliquot10freeze"/>
    <s v="biospecimens"/>
    <m/>
    <s v="text"/>
    <s v="CSF Aliquot 10 Freeze Time"/>
    <m/>
    <s v="Freeze Time in Hours"/>
    <s v="datetime_mdy"/>
    <m/>
    <m/>
    <m/>
    <m/>
    <m/>
    <m/>
    <m/>
    <m/>
    <m/>
    <s v=" @HIDEBUTTON"/>
  </r>
  <r>
    <s v="biospecimens"/>
    <s v="CSF Aliquot 10 Freeze Time normalized"/>
    <s v="text"/>
    <m/>
    <x v="0"/>
    <m/>
    <m/>
    <m/>
    <s v="ac_csfaliquot10freeze_norm"/>
    <m/>
    <m/>
    <s v=" @HIDDEN @HIDDEN-PDF"/>
    <s v="ac_csfaliquot10freeze_norm"/>
    <s v="biospecimens"/>
    <m/>
    <s v="text"/>
    <s v="CSF Aliquot 10 Freeze Time normalized"/>
    <m/>
    <m/>
    <m/>
    <m/>
    <m/>
    <m/>
    <m/>
    <m/>
    <m/>
    <m/>
    <m/>
    <m/>
    <s v=" @HIDDEN @HIDDEN-PDF"/>
  </r>
  <r>
    <s v="biospecimens"/>
    <s v="1: Sural nerve [3 mm, Embed on End]"/>
    <s v="checkbox"/>
    <m/>
    <x v="0"/>
    <m/>
    <m/>
    <s v=" @NONEOFTHEABOVE = '9,0'"/>
    <s v="tb_sural_nv"/>
    <m/>
    <m/>
    <s v=" @NONEOFTHEABOVE = '9,0'"/>
    <s v="tb_sural_nv"/>
    <s v="biospecimens"/>
    <s v="Tissue Blocks (Including Additional Tissues)"/>
    <s v="checkbox"/>
    <s v="1: Sural nerve [3 mm, Embed on End]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: Peroneal nerve [3 mm, Embed on End]"/>
    <s v="checkbox"/>
    <m/>
    <x v="0"/>
    <m/>
    <m/>
    <s v=" @NONEOFTHEABOVE = '9,0'"/>
    <s v="tb_pero_nv"/>
    <m/>
    <m/>
    <s v=" @NONEOFTHEABOVE = '9,0'"/>
    <s v="tb_pero_nv"/>
    <s v="biospecimens"/>
    <m/>
    <s v="checkbox"/>
    <s v="2: Peroneal nerve [3 mm, Embed on End]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: Skin, Calf including subcutis, 5 mm punch"/>
    <s v="checkbox"/>
    <m/>
    <x v="0"/>
    <m/>
    <m/>
    <s v=" @NONEOFTHEABOVE = '9,0'"/>
    <s v="tb_skin"/>
    <m/>
    <m/>
    <s v=" @NONEOFTHEABOVE = '9,0'"/>
    <s v="tb_skin"/>
    <s v="biospecimens"/>
    <m/>
    <s v="checkbox"/>
    <s v="3: Skin, Calf including subcutis, 5 mm punch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: Muscle, Gastrocnemius"/>
    <s v="checkbox"/>
    <m/>
    <x v="0"/>
    <m/>
    <m/>
    <s v=" @NONEOFTHEABOVE = '9,0'"/>
    <s v="tb_gstr_musc"/>
    <m/>
    <m/>
    <s v=" @NONEOFTHEABOVE = '9,0'"/>
    <s v="tb_gstr_musc"/>
    <s v="biospecimens"/>
    <m/>
    <s v="checkbox"/>
    <s v="4: Muscle, Gastrocnemiu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5: Muscle, Psoas"/>
    <s v="checkbox"/>
    <m/>
    <x v="0"/>
    <m/>
    <m/>
    <s v=" @NONEOFTHEABOVE = '9,0'"/>
    <s v="tb_psoas_musc"/>
    <m/>
    <m/>
    <s v=" @NONEOFTHEABOVE = '9,0'"/>
    <s v="tb_psoas_musc"/>
    <s v="biospecimens"/>
    <m/>
    <s v="checkbox"/>
    <s v="5: Muscle, Psoa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6: Duodenum"/>
    <s v="checkbox"/>
    <m/>
    <x v="0"/>
    <m/>
    <m/>
    <s v=" @NONEOFTHEABOVE = '9,0'"/>
    <s v="tb_duod"/>
    <m/>
    <m/>
    <s v=" @NONEOFTHEABOVE = '9,0'"/>
    <s v="tb_duod"/>
    <s v="biospecimens"/>
    <m/>
    <s v="checkbox"/>
    <s v="6: Duodenum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7: Ileum"/>
    <s v="checkbox"/>
    <m/>
    <x v="0"/>
    <m/>
    <m/>
    <s v=" @NONEOFTHEABOVE = '9,0'"/>
    <s v="tb_ileum"/>
    <m/>
    <m/>
    <s v=" @NONEOFTHEABOVE = '9,0'"/>
    <s v="tb_ileum"/>
    <s v="biospecimens"/>
    <m/>
    <s v="checkbox"/>
    <s v="7: Ileum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8: Colon, right"/>
    <s v="checkbox"/>
    <m/>
    <x v="0"/>
    <m/>
    <m/>
    <s v=" @NONEOFTHEABOVE = '9,0'"/>
    <s v="tb_rt_colon"/>
    <m/>
    <m/>
    <s v=" @NONEOFTHEABOVE = '9,0'"/>
    <s v="tb_rt_colon"/>
    <s v="biospecimens"/>
    <m/>
    <s v="checkbox"/>
    <s v="8: Colon, right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9: Colon, descending/sigmoid"/>
    <s v="checkbox"/>
    <m/>
    <x v="0"/>
    <m/>
    <m/>
    <s v=" @NONEOFTHEABOVE = '9,0'"/>
    <s v="tb_desc_colon"/>
    <m/>
    <m/>
    <s v=" @NONEOFTHEABOVE = '9,0'"/>
    <s v="tb_desc_colon"/>
    <s v="biospecimens"/>
    <m/>
    <s v="checkbox"/>
    <s v="9: Colon, descending/sigmoid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0: Adrenal"/>
    <s v="checkbox"/>
    <m/>
    <x v="0"/>
    <m/>
    <m/>
    <s v=" @NONEOFTHEABOVE = '9,0'"/>
    <s v="tb_adren"/>
    <m/>
    <m/>
    <s v=" @NONEOFTHEABOVE = '9,0'"/>
    <s v="tb_adren"/>
    <s v="biospecimens"/>
    <m/>
    <s v="checkbox"/>
    <s v="10: Adrenal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1: Aorta, Ascending"/>
    <s v="checkbox"/>
    <m/>
    <x v="0"/>
    <m/>
    <m/>
    <s v=" @NONEOFTHEABOVE = '9,0'"/>
    <s v="tb_aorta_asc"/>
    <m/>
    <m/>
    <s v=" @NONEOFTHEABOVE = '9,0'"/>
    <s v="tb_aorta_asc"/>
    <s v="biospecimens"/>
    <m/>
    <s v="checkbox"/>
    <s v="11: Aorta, Ascending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2: Right Ventricle, Posterior"/>
    <s v="checkbox"/>
    <m/>
    <x v="0"/>
    <m/>
    <m/>
    <s v=" @NONEOFTHEABOVE = '9,0'"/>
    <s v="tb_rt_vent_post"/>
    <m/>
    <m/>
    <s v=" @NONEOFTHEABOVE = '9,0'"/>
    <s v="tb_rt_vent_post"/>
    <s v="biospecimens"/>
    <m/>
    <s v="checkbox"/>
    <s v="12: Right Ventricle, Posterior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3: Left Ventricle, Lateral"/>
    <s v="checkbox"/>
    <m/>
    <x v="0"/>
    <m/>
    <m/>
    <s v=" @NONEOFTHEABOVE = '9,0'"/>
    <s v="tb_lt_vent_lat"/>
    <m/>
    <m/>
    <s v=" @NONEOFTHEABOVE = '9,0'"/>
    <s v="tb_lt_vent_lat"/>
    <s v="biospecimens"/>
    <m/>
    <s v="checkbox"/>
    <s v="13: Left Ventricle, Lateral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4: Left Ventricle, Basal"/>
    <s v="checkbox"/>
    <m/>
    <x v="0"/>
    <m/>
    <m/>
    <s v=" @NONEOFTHEABOVE = '9,0'"/>
    <s v="tb_lt_vent_bas"/>
    <m/>
    <m/>
    <s v=" @NONEOFTHEABOVE = '9,0'"/>
    <s v="tb_lt_vent_bas"/>
    <s v="biospecimens"/>
    <m/>
    <s v="checkbox"/>
    <s v="14: Left Ventricle, Basal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5: Right Atrium/SVC (near SA node)"/>
    <s v="checkbox"/>
    <m/>
    <x v="0"/>
    <m/>
    <m/>
    <s v=" @NONEOFTHEABOVE = '9,0'"/>
    <s v="tb_rt_atr"/>
    <m/>
    <m/>
    <s v=" @NONEOFTHEABOVE = '9,0'"/>
    <s v="tb_rt_atr"/>
    <s v="biospecimens"/>
    <m/>
    <s v="checkbox"/>
    <s v="15: Right Atrium/SVC (near SA node)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6: Left Atrium"/>
    <s v="checkbox"/>
    <m/>
    <x v="0"/>
    <m/>
    <m/>
    <s v=" @NONEOFTHEABOVE = '9,0'"/>
    <s v="tb_lt_atr"/>
    <m/>
    <m/>
    <s v=" @NONEOFTHEABOVE = '9,0'"/>
    <s v="tb_lt_atr"/>
    <s v="biospecimens"/>
    <m/>
    <s v="checkbox"/>
    <s v="16: Left Atrium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7: Coronary artery, right"/>
    <s v="checkbox"/>
    <m/>
    <x v="0"/>
    <m/>
    <m/>
    <s v=" @NONEOFTHEABOVE = '9,0'"/>
    <s v="tb_rt_cor_art"/>
    <m/>
    <m/>
    <s v=" @NONEOFTHEABOVE = '9,0'"/>
    <s v="tb_rt_cor_art"/>
    <s v="biospecimens"/>
    <m/>
    <s v="checkbox"/>
    <s v="17: Coronary artery, right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8: Coronary artery, left"/>
    <s v="checkbox"/>
    <m/>
    <x v="0"/>
    <m/>
    <m/>
    <s v=" @NONEOFTHEABOVE = '9,0'"/>
    <s v="tb_lt_cor_art"/>
    <m/>
    <m/>
    <s v=" @NONEOFTHEABOVE = '9,0'"/>
    <s v="tb_lt_cor_art"/>
    <s v="biospecimens"/>
    <m/>
    <s v="checkbox"/>
    <s v="18: Coronary artery, left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19: Cardiac Lesional tissue [describe at bottom of page]"/>
    <s v="checkbox"/>
    <m/>
    <x v="0"/>
    <m/>
    <m/>
    <s v=" @NONEOFTHEABOVE = '9,0'"/>
    <s v="tb_card_les"/>
    <m/>
    <m/>
    <s v=" @NONEOFTHEABOVE = '9,0'"/>
    <s v="tb_card_les"/>
    <s v="biospecimens"/>
    <m/>
    <s v="checkbox"/>
    <s v="19: Cardiac Lesional tissue [describe at bottom of page]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0: Hilar/Mediastinal Lymph nodes"/>
    <s v="checkbox"/>
    <m/>
    <x v="0"/>
    <m/>
    <m/>
    <s v=" @NONEOFTHEABOVE = '9,0'"/>
    <s v="tb_hil_lymph"/>
    <m/>
    <m/>
    <s v=" @NONEOFTHEABOVE = '9,0'"/>
    <s v="tb_hil_lymph"/>
    <s v="biospecimens"/>
    <m/>
    <s v="checkbox"/>
    <s v="20: Hilar/Mediastinal Lymph node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1: Trachea"/>
    <s v="checkbox"/>
    <m/>
    <x v="0"/>
    <m/>
    <m/>
    <s v=" @NONEOFTHEABOVE = '9,0'"/>
    <s v="tb_trachea"/>
    <m/>
    <m/>
    <s v=" @NONEOFTHEABOVE = '9,0'"/>
    <s v="tb_trachea"/>
    <s v="biospecimens"/>
    <m/>
    <s v="checkbox"/>
    <s v="21: Trache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2: Right upper lobe, with pleura"/>
    <s v="checkbox"/>
    <m/>
    <x v="0"/>
    <m/>
    <m/>
    <s v=" @NONEOFTHEABOVE = '9,0'"/>
    <s v="tb_rt_upp"/>
    <m/>
    <m/>
    <s v=" @NONEOFTHEABOVE = '9,0'"/>
    <s v="tb_rt_upp"/>
    <s v="biospecimens"/>
    <m/>
    <s v="checkbox"/>
    <s v="22: Right upper lobe, with pleur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3: Right middle lobe"/>
    <s v="checkbox"/>
    <m/>
    <x v="0"/>
    <m/>
    <m/>
    <s v=" @NONEOFTHEABOVE = '9,0'"/>
    <s v="tb_rt_mid"/>
    <m/>
    <m/>
    <s v=" @NONEOFTHEABOVE = '9,0'"/>
    <s v="tb_rt_mid"/>
    <s v="biospecimens"/>
    <m/>
    <s v="checkbox"/>
    <s v="23: Right middle lobe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4: Right lower lobe"/>
    <s v="checkbox"/>
    <m/>
    <x v="0"/>
    <m/>
    <m/>
    <s v=" @NONEOFTHEABOVE = '9,0'"/>
    <s v="tb_rt_low"/>
    <m/>
    <m/>
    <s v=" @NONEOFTHEABOVE = '9,0'"/>
    <s v="tb_rt_low"/>
    <s v="biospecimens"/>
    <m/>
    <s v="checkbox"/>
    <s v="24: Right lower lobe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5: Left upper lobe, with pleura"/>
    <s v="checkbox"/>
    <m/>
    <x v="0"/>
    <m/>
    <m/>
    <s v=" @NONEOFTHEABOVE = '9,0'"/>
    <s v="tb_lt_upp"/>
    <m/>
    <m/>
    <s v=" @NONEOFTHEABOVE = '9,0'"/>
    <s v="tb_lt_upp"/>
    <s v="biospecimens"/>
    <m/>
    <s v="checkbox"/>
    <s v="25: Left upper lobe, with pleur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6: Left lower lobe"/>
    <s v="checkbox"/>
    <m/>
    <x v="0"/>
    <m/>
    <m/>
    <s v=" @NONEOFTHEABOVE = '9,0'"/>
    <s v="tb_lt_low"/>
    <m/>
    <m/>
    <s v=" @NONEOFTHEABOVE = '9,0'"/>
    <s v="tb_lt_low"/>
    <s v="biospecimens"/>
    <m/>
    <s v="checkbox"/>
    <s v="26: Left lower lobe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7: Lung Lesional Tissue [describe at bottom of page]"/>
    <s v="checkbox"/>
    <m/>
    <x v="0"/>
    <m/>
    <m/>
    <s v=" @NONEOFTHEABOVE = '9,0'"/>
    <s v="tb_lung_les"/>
    <m/>
    <m/>
    <s v=" @NONEOFTHEABOVE = '9,0'"/>
    <s v="tb_lung_les"/>
    <s v="biospecimens"/>
    <m/>
    <s v="checkbox"/>
    <s v="27: Lung Lesional Tissue [describe at bottom of page]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8: Spleen"/>
    <s v="checkbox"/>
    <m/>
    <x v="0"/>
    <m/>
    <m/>
    <s v=" @NONEOFTHEABOVE = '9,0'"/>
    <s v="tb_spleen"/>
    <m/>
    <m/>
    <s v=" @NONEOFTHEABOVE = '9,0'"/>
    <s v="tb_spleen"/>
    <s v="biospecimens"/>
    <m/>
    <s v="checkbox"/>
    <s v="28: Spleen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29: Bone Marrow (rib squeeze)"/>
    <s v="checkbox"/>
    <m/>
    <x v="0"/>
    <m/>
    <m/>
    <s v=" @NONEOFTHEABOVE = '9,0'"/>
    <s v="tb_bon_mar"/>
    <m/>
    <m/>
    <s v=" @NONEOFTHEABOVE = '9,0'"/>
    <s v="tb_bon_mar"/>
    <s v="biospecimens"/>
    <m/>
    <s v="checkbox"/>
    <s v="29: Bone Marrow (rib squeeze)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0: Pancreas"/>
    <s v="checkbox"/>
    <m/>
    <x v="0"/>
    <m/>
    <m/>
    <s v=" @NONEOFTHEABOVE = '9,0'"/>
    <s v="tb_panc"/>
    <m/>
    <m/>
    <s v=" @NONEOFTHEABOVE = '9,0'"/>
    <s v="tb_panc"/>
    <s v="biospecimens"/>
    <m/>
    <s v="checkbox"/>
    <s v="30: Pancrea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1: Liver, right lobe (central)"/>
    <s v="checkbox"/>
    <m/>
    <x v="0"/>
    <m/>
    <m/>
    <s v=" @NONEOFTHEABOVE = '9,0'"/>
    <s v="tb_liv"/>
    <m/>
    <m/>
    <s v=" @NONEOFTHEABOVE = '9,0'"/>
    <s v="tb_liv"/>
    <s v="biospecimens"/>
    <m/>
    <s v="checkbox"/>
    <s v="31: Liver, right lobe (central)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2: Mesenteric fat"/>
    <s v="checkbox"/>
    <m/>
    <x v="0"/>
    <m/>
    <m/>
    <s v=" @NONEOFTHEABOVE = '9,0'"/>
    <s v="tb_fat"/>
    <m/>
    <m/>
    <s v=" @NONEOFTHEABOVE = '9,0'"/>
    <s v="tb_fat"/>
    <s v="biospecimens"/>
    <m/>
    <s v="checkbox"/>
    <s v="32: Mesenteric fat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3: Kidney, right or left"/>
    <s v="checkbox"/>
    <m/>
    <x v="0"/>
    <m/>
    <m/>
    <s v=" @NONEOFTHEABOVE = '9,0'"/>
    <s v="tb_kidney"/>
    <m/>
    <m/>
    <s v=" @NONEOFTHEABOVE = '9,0'"/>
    <s v="tb_kidney"/>
    <s v="biospecimens"/>
    <m/>
    <s v="checkbox"/>
    <s v="33: Kidney, right or left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4: Renal lesional tissue [describe at bottom of page]"/>
    <s v="checkbox"/>
    <m/>
    <x v="0"/>
    <m/>
    <m/>
    <s v=" @NONEOFTHEABOVE = '9,0'"/>
    <s v="tb_ren_les"/>
    <m/>
    <m/>
    <s v=" @NONEOFTHEABOVE = '9,0'"/>
    <s v="tb_ren_les"/>
    <s v="biospecimens"/>
    <m/>
    <s v="checkbox"/>
    <s v="34: Renal lesional tissue [describe at bottom of page]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5: Testis"/>
    <s v="checkbox"/>
    <m/>
    <x v="0"/>
    <m/>
    <m/>
    <s v=" @NONEOFTHEABOVE = '9,0'"/>
    <s v="tb_testis"/>
    <m/>
    <m/>
    <s v=" @NONEOFTHEABOVE = '9,0'"/>
    <s v="tb_testis"/>
    <s v="biospecimens"/>
    <m/>
    <s v="checkbox"/>
    <s v="35: Testi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6: Ovary"/>
    <s v="checkbox"/>
    <m/>
    <x v="0"/>
    <m/>
    <m/>
    <s v=" @NONEOFTHEABOVE = '9,0'"/>
    <s v="tb_ovary"/>
    <m/>
    <m/>
    <s v=" @NONEOFTHEABOVE = '9,0'"/>
    <s v="tb_ovary"/>
    <s v="biospecimens"/>
    <m/>
    <s v="checkbox"/>
    <s v="36: Ovary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7: Fallopian Tube"/>
    <s v="checkbox"/>
    <m/>
    <x v="0"/>
    <m/>
    <m/>
    <s v=" @NONEOFTHEABOVE = '9,0'"/>
    <s v="tb_fall_tub"/>
    <m/>
    <m/>
    <s v=" @NONEOFTHEABOVE = '9,0'"/>
    <s v="tb_fall_tub"/>
    <s v="biospecimens"/>
    <m/>
    <s v="checkbox"/>
    <s v="37: Fallopian Tube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8: Olfactory bulb"/>
    <s v="checkbox"/>
    <m/>
    <x v="0"/>
    <m/>
    <m/>
    <s v=" @NONEOFTHEABOVE = '9,0'"/>
    <s v="tb_olf_bulb"/>
    <m/>
    <m/>
    <s v=" @NONEOFTHEABOVE = '9,0'"/>
    <s v="tb_olf_bulb"/>
    <s v="biospecimens"/>
    <m/>
    <s v="checkbox"/>
    <s v="38: Olfactory bulb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39: Frontal cortex with leptomeninges"/>
    <s v="checkbox"/>
    <m/>
    <x v="0"/>
    <m/>
    <m/>
    <s v=" @NONEOFTHEABOVE = '9,0'"/>
    <s v="tb_fr_cort"/>
    <m/>
    <m/>
    <s v=" @NONEOFTHEABOVE = '9,0'"/>
    <s v="tb_fr_cort"/>
    <s v="biospecimens"/>
    <m/>
    <s v="checkbox"/>
    <s v="39: Frontal cortex with leptomeninge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0: Basal ganglia"/>
    <s v="checkbox"/>
    <m/>
    <x v="0"/>
    <m/>
    <m/>
    <s v=" @NONEOFTHEABOVE = '9,0'"/>
    <s v="tb_bas_gang"/>
    <m/>
    <m/>
    <s v=" @NONEOFTHEABOVE = '9,0'"/>
    <s v="tb_bas_gang"/>
    <s v="biospecimens"/>
    <m/>
    <s v="checkbox"/>
    <s v="40: Basal gangli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1: Thalamus"/>
    <s v="checkbox"/>
    <m/>
    <x v="0"/>
    <m/>
    <m/>
    <s v=" @NONEOFTHEABOVE = '9,0'"/>
    <s v="tb_thal"/>
    <m/>
    <m/>
    <s v=" @NONEOFTHEABOVE = '9,0'"/>
    <s v="tb_thal"/>
    <s v="biospecimens"/>
    <m/>
    <s v="checkbox"/>
    <s v="41: Thalamu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2: Hippocampus"/>
    <s v="checkbox"/>
    <m/>
    <x v="0"/>
    <m/>
    <m/>
    <s v=" @NONEOFTHEABOVE = '9,0'"/>
    <s v="tb_hippo"/>
    <m/>
    <m/>
    <s v=" @NONEOFTHEABOVE = '9,0'"/>
    <s v="tb_hippo"/>
    <s v="biospecimens"/>
    <m/>
    <s v="checkbox"/>
    <s v="42: Hippocampu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3: Occipital cortex"/>
    <s v="checkbox"/>
    <m/>
    <x v="0"/>
    <m/>
    <m/>
    <s v=" @NONEOFTHEABOVE = '9,0'"/>
    <s v="tb_occip"/>
    <m/>
    <m/>
    <s v=" @NONEOFTHEABOVE = '9,0'"/>
    <s v="tb_occip"/>
    <s v="biospecimens"/>
    <m/>
    <s v="checkbox"/>
    <s v="43: Occipital cortex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4: Amygdala"/>
    <s v="checkbox"/>
    <m/>
    <x v="0"/>
    <m/>
    <m/>
    <s v=" @NONEOFTHEABOVE = '9,0'"/>
    <s v="tb_amyg"/>
    <m/>
    <m/>
    <s v=" @NONEOFTHEABOVE = '9,0'"/>
    <s v="tb_amyg"/>
    <s v="biospecimens"/>
    <m/>
    <s v="checkbox"/>
    <s v="44: Amygdal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5: Pons"/>
    <s v="checkbox"/>
    <m/>
    <x v="0"/>
    <m/>
    <m/>
    <s v=" @NONEOFTHEABOVE = '9,0'"/>
    <s v="tb_pons"/>
    <m/>
    <m/>
    <s v=" @NONEOFTHEABOVE = '9,0'"/>
    <s v="tb_pons"/>
    <s v="biospecimens"/>
    <m/>
    <s v="checkbox"/>
    <s v="45: Pon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6: Choroid plexus"/>
    <s v="checkbox"/>
    <m/>
    <x v="0"/>
    <m/>
    <m/>
    <s v=" @NONEOFTHEABOVE = '9,0'"/>
    <s v="tb_chor_plex"/>
    <m/>
    <m/>
    <s v=" @NONEOFTHEABOVE = '9,0'"/>
    <s v="tb_chor_plex"/>
    <s v="biospecimens"/>
    <m/>
    <s v="checkbox"/>
    <s v="46: Choroid plexu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7: Medulla (area postrema)"/>
    <s v="checkbox"/>
    <m/>
    <x v="0"/>
    <m/>
    <m/>
    <s v=" @NONEOFTHEABOVE = '9,0'"/>
    <s v="tb_medul"/>
    <m/>
    <m/>
    <s v=" @NONEOFTHEABOVE = '9,0'"/>
    <s v="tb_medul"/>
    <s v="biospecimens"/>
    <m/>
    <s v="checkbox"/>
    <s v="47: Medulla (area postrema)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8: Cerebellum with dentate"/>
    <s v="checkbox"/>
    <m/>
    <x v="0"/>
    <m/>
    <m/>
    <s v=" @NONEOFTHEABOVE = '9,0'"/>
    <s v="tb_cereb"/>
    <m/>
    <m/>
    <s v=" @NONEOFTHEABOVE = '9,0'"/>
    <s v="tb_cereb"/>
    <s v="biospecimens"/>
    <m/>
    <s v="checkbox"/>
    <s v="48: Cerebellum with dentate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49: Dura with sinus"/>
    <s v="checkbox"/>
    <m/>
    <x v="0"/>
    <m/>
    <m/>
    <s v=" @NONEOFTHEABOVE = '9,0'"/>
    <s v="tb_dura"/>
    <m/>
    <m/>
    <s v=" @NONEOFTHEABOVE = '9,0'"/>
    <s v="tb_dura"/>
    <s v="biospecimens"/>
    <m/>
    <s v="checkbox"/>
    <s v="49: Dura with sinus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50: Spinal cord (thorax) with dorsal root ganglia"/>
    <s v="checkbox"/>
    <m/>
    <x v="0"/>
    <m/>
    <m/>
    <s v=" @NONEOFTHEABOVE = '9,0'"/>
    <s v="tb_spinal"/>
    <m/>
    <m/>
    <s v=" @NONEOFTHEABOVE = '9,0'"/>
    <s v="tb_spinal"/>
    <s v="biospecimens"/>
    <m/>
    <s v="checkbox"/>
    <s v="50: Spinal cord (thorax) with dorsal root gangli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51: Sympathetic chain with ganglia"/>
    <s v="checkbox"/>
    <m/>
    <x v="0"/>
    <m/>
    <m/>
    <s v=" @NONEOFTHEABOVE = '9,0'"/>
    <s v="tb_symp_chn"/>
    <m/>
    <m/>
    <s v=" @NONEOFTHEABOVE = '9,0'"/>
    <s v="tb_symp_chn"/>
    <s v="biospecimens"/>
    <m/>
    <s v="checkbox"/>
    <s v="51: Sympathetic chain with ganglia"/>
    <s v="9, All three samples collected | 1, FFPE | 2, Snap Frozen 1 | 3, Snap Frozen 2 | 0, None collected"/>
    <m/>
    <m/>
    <m/>
    <m/>
    <m/>
    <m/>
    <s v="y"/>
    <m/>
    <m/>
    <s v="samples"/>
    <m/>
    <s v=" @NONEOFTHEABOVE = '9,0'"/>
  </r>
  <r>
    <s v="biospecimens"/>
    <s v="52: Additional tissues [describe at bottom of page]"/>
    <s v="checkbox"/>
    <m/>
    <x v="0"/>
    <m/>
    <m/>
    <s v=" @NONEOFTHEABOVE = '9,0'"/>
    <s v="tb_add_1"/>
    <m/>
    <m/>
    <s v=" @NONEOFTHEABOVE = '9,0'"/>
    <s v="tb_add_1"/>
    <s v="biospecimens"/>
    <m/>
    <s v="checkbox"/>
    <s v="52: Additional tissues [describe at bottom of page]"/>
    <s v="9, All three samples collected | 1, FFPE | 2, Snap Frozen 1 | 3, Snap Frozen 2 | 0, None collected"/>
    <m/>
    <m/>
    <m/>
    <m/>
    <m/>
    <m/>
    <m/>
    <m/>
    <m/>
    <s v="samples"/>
    <m/>
    <s v=" @NONEOFTHEABOVE = '9,0'"/>
  </r>
  <r>
    <s v="biospecimens"/>
    <s v="53: Additional tissues [describe at bottom of page]"/>
    <s v="checkbox"/>
    <m/>
    <x v="0"/>
    <m/>
    <m/>
    <s v=" @NONEOFTHEABOVE = '9,0'"/>
    <s v="tb_add_2"/>
    <m/>
    <m/>
    <s v=" @NONEOFTHEABOVE = '9,0'"/>
    <s v="tb_add_2"/>
    <s v="biospecimens"/>
    <m/>
    <s v="checkbox"/>
    <s v="53: Additional tissues [describe at bottom of page]"/>
    <s v="9, All three samples collected | 1, FFPE | 2, Snap Frozen 1 | 3, Snap Frozen 2 | 0, None collected"/>
    <m/>
    <m/>
    <m/>
    <m/>
    <m/>
    <m/>
    <m/>
    <m/>
    <m/>
    <s v="samples"/>
    <m/>
    <s v=" @NONEOFTHEABOVE = '9,0'"/>
  </r>
  <r>
    <s v="biospecimens"/>
    <s v="54: Additional tissues [describe at bottom of page]"/>
    <s v="checkbox"/>
    <m/>
    <x v="0"/>
    <m/>
    <m/>
    <s v=" @NONEOFTHEABOVE = '9,0'"/>
    <s v="tb_add_3"/>
    <m/>
    <m/>
    <s v=" @NONEOFTHEABOVE = '9,0'"/>
    <s v="tb_add_3"/>
    <s v="biospecimens"/>
    <m/>
    <s v="checkbox"/>
    <s v="54: Additional tissues [describe at bottom of page]"/>
    <s v="9, All three samples collected | 1, FFPE | 2, Snap Frozen 1 | 3, Snap Frozen 2 | 0, None collected"/>
    <m/>
    <m/>
    <m/>
    <m/>
    <m/>
    <m/>
    <m/>
    <m/>
    <m/>
    <s v="samples"/>
    <m/>
    <s v=" @NONEOFTHEABOVE = '9,0'"/>
  </r>
  <r>
    <s v="biospecimens"/>
    <s v="55: Additional tissues [describe at bottom of page]"/>
    <s v="checkbox"/>
    <m/>
    <x v="0"/>
    <m/>
    <m/>
    <s v=" @NONEOFTHEABOVE = '9,0'"/>
    <s v="tb_add_4"/>
    <m/>
    <m/>
    <s v=" @NONEOFTHEABOVE = '9,0'"/>
    <s v="tb_add_4"/>
    <s v="biospecimens"/>
    <m/>
    <s v="checkbox"/>
    <s v="55: Additional tissues [describe at bottom of page]"/>
    <s v="9, All three samples collected | 1, FFPE | 2, Snap Frozen 1 | 3, Snap Frozen 2 | 0, None collected"/>
    <m/>
    <m/>
    <m/>
    <m/>
    <m/>
    <m/>
    <m/>
    <m/>
    <m/>
    <s v="samples"/>
    <m/>
    <s v=" @NONEOFTHEABOVE = '9,0'"/>
  </r>
  <r>
    <s v="biospecimens"/>
    <s v="56: Additional tissues [describe at bottom of page]"/>
    <s v="checkbox"/>
    <m/>
    <x v="0"/>
    <m/>
    <m/>
    <s v=" @NONEOFTHEABOVE = '9,0'"/>
    <s v="tb_add_5"/>
    <m/>
    <m/>
    <s v=" @NONEOFTHEABOVE = '9,0'"/>
    <s v="tb_add_5"/>
    <s v="biospecimens"/>
    <m/>
    <s v="checkbox"/>
    <s v="56: Additional tissues [describe at bottom of page]"/>
    <s v="9, All three samples collected | 1, FFPE | 2, Snap Frozen 1 | 3, Snap Frozen 2 | 0, None collected"/>
    <m/>
    <m/>
    <m/>
    <m/>
    <m/>
    <m/>
    <m/>
    <m/>
    <m/>
    <s v="samples"/>
    <m/>
    <s v=" @NONEOFTHEABOVE = '9,0'"/>
  </r>
  <r>
    <s v="biospecimens"/>
    <s v="19: Cardiac Lesional tissue [describe]:"/>
    <s v="text"/>
    <m/>
    <x v="0"/>
    <m/>
    <m/>
    <m/>
    <s v="card_les_desc"/>
    <m/>
    <m/>
    <m/>
    <s v="card_les_desc"/>
    <s v="biospecimens"/>
    <m/>
    <s v="text"/>
    <s v="19: Cardiac Lesional tissue [describe]:"/>
    <m/>
    <m/>
    <m/>
    <m/>
    <m/>
    <m/>
    <s v="[tb_card_les(1)] = '1' or [tb_card_les(2)] = '1' or [tb_card_les(3)] = '1' or [tb_card_les(9)] = '1'"/>
    <s v="y"/>
    <s v="LV"/>
    <m/>
    <m/>
    <m/>
    <m/>
  </r>
  <r>
    <s v="biospecimens"/>
    <s v="19: Cardiac Lesional tissue [FFPE Sample ID]:"/>
    <s v="text"/>
    <m/>
    <x v="0"/>
    <m/>
    <m/>
    <m/>
    <s v="card_les_ffpe"/>
    <m/>
    <m/>
    <m/>
    <s v="card_les_ffpe"/>
    <s v="biospecimens"/>
    <m/>
    <s v="text"/>
    <s v="19: Cardiac Lesional tissue [FFPE Sample ID]:"/>
    <m/>
    <m/>
    <m/>
    <m/>
    <m/>
    <m/>
    <s v="[tb_card_les(1)] = '1' or [tb_card_les(9)] = '1'"/>
    <s v="y"/>
    <s v="LV"/>
    <m/>
    <m/>
    <m/>
    <m/>
  </r>
  <r>
    <s v="biospecimens"/>
    <s v="19: Cardiac Lesional tissue [Snap Frozen 1 Sample ID]:"/>
    <s v="text"/>
    <m/>
    <x v="0"/>
    <m/>
    <m/>
    <m/>
    <s v="card_les_sf1"/>
    <m/>
    <m/>
    <m/>
    <s v="card_les_sf1"/>
    <s v="biospecimens"/>
    <m/>
    <s v="text"/>
    <s v="19: Cardiac Lesional tissue [Snap Frozen 1 Sample ID]:"/>
    <m/>
    <m/>
    <m/>
    <m/>
    <m/>
    <m/>
    <s v="[tb_card_les(2)] = '1' or [tb_card_les(9)] = '1'"/>
    <s v="y"/>
    <s v="LV"/>
    <m/>
    <m/>
    <m/>
    <m/>
  </r>
  <r>
    <s v="biospecimens"/>
    <s v="19: Cardiac Lesional tissue [Snap Frozen 2 Sample ID]:"/>
    <s v="text"/>
    <m/>
    <x v="0"/>
    <m/>
    <m/>
    <m/>
    <s v="card_les_sf2"/>
    <m/>
    <m/>
    <m/>
    <s v="card_les_sf2"/>
    <s v="biospecimens"/>
    <m/>
    <s v="text"/>
    <s v="19: Cardiac Lesional tissue [Snap Frozen 2 Sample ID]:"/>
    <m/>
    <m/>
    <m/>
    <m/>
    <m/>
    <m/>
    <s v="[tb_card_les(3)] = '1' or [tb_card_les(9)] = '1'"/>
    <s v="y"/>
    <s v="LV"/>
    <m/>
    <m/>
    <m/>
    <m/>
  </r>
  <r>
    <s v="biospecimens"/>
    <s v="27: Lung Lesional Tissue [describe]:"/>
    <s v="text"/>
    <m/>
    <x v="0"/>
    <m/>
    <m/>
    <m/>
    <s v="lung_les_desc"/>
    <m/>
    <m/>
    <m/>
    <s v="lung_les_desc"/>
    <s v="biospecimens"/>
    <m/>
    <s v="text"/>
    <s v="27: Lung Lesional Tissue [describe]:"/>
    <m/>
    <m/>
    <m/>
    <m/>
    <m/>
    <m/>
    <s v="[tb_lung_les(1)] = '1' or [tb_lung_les(2)] = '1' or [tb_lung_les(3)] = '1' or  [tb_lung_les(9)] = '1'"/>
    <s v="y"/>
    <s v="LV"/>
    <m/>
    <m/>
    <m/>
    <m/>
  </r>
  <r>
    <s v="biospecimens"/>
    <s v="27: Lung Lesional Tissue [FFPE Sample ID]:"/>
    <s v="text"/>
    <m/>
    <x v="0"/>
    <m/>
    <m/>
    <m/>
    <s v="lung_les_ffpe"/>
    <m/>
    <m/>
    <m/>
    <s v="lung_les_ffpe"/>
    <s v="biospecimens"/>
    <m/>
    <s v="text"/>
    <s v="27: Lung Lesional Tissue [FFPE Sample ID]:"/>
    <m/>
    <m/>
    <m/>
    <m/>
    <m/>
    <m/>
    <s v="[tb_lung_les(1)] = '1' or [tb_lung_les(9)] = '1'"/>
    <s v="y"/>
    <s v="LV"/>
    <m/>
    <m/>
    <m/>
    <m/>
  </r>
  <r>
    <s v="biospecimens"/>
    <s v="27: Lung Lesional Tissue [Snap Frozen 1 Sample ID]:"/>
    <s v="text"/>
    <m/>
    <x v="0"/>
    <m/>
    <m/>
    <m/>
    <s v="lung_les_sf1"/>
    <m/>
    <m/>
    <m/>
    <s v="lung_les_sf1"/>
    <s v="biospecimens"/>
    <m/>
    <s v="text"/>
    <s v="27: Lung Lesional Tissue [Snap Frozen 1 Sample ID]:"/>
    <m/>
    <m/>
    <m/>
    <m/>
    <m/>
    <m/>
    <s v="[tb_lung_les(2)] = '1' or [tb_lung_les(9)] = '1'"/>
    <s v="y"/>
    <s v="LV"/>
    <m/>
    <m/>
    <m/>
    <m/>
  </r>
  <r>
    <s v="biospecimens"/>
    <s v="27: Lung Lesional Tissue [Snap Frozen 2 Sample ID]"/>
    <s v="text"/>
    <m/>
    <x v="0"/>
    <m/>
    <m/>
    <m/>
    <s v="lung_les_sf2"/>
    <m/>
    <m/>
    <m/>
    <s v="lung_les_sf2"/>
    <s v="biospecimens"/>
    <m/>
    <s v="text"/>
    <s v="27: Lung Lesional Tissue [Snap Frozen 2 Sample ID]"/>
    <m/>
    <m/>
    <m/>
    <m/>
    <m/>
    <m/>
    <s v="[tb_lung_les(3)] = '1' or [tb_lung_les(9)] = '1'"/>
    <s v="y"/>
    <s v="LV"/>
    <m/>
    <m/>
    <m/>
    <m/>
  </r>
  <r>
    <s v="biospecimens"/>
    <s v="34: Renal lesional tissue [describe]:"/>
    <s v="text"/>
    <m/>
    <x v="0"/>
    <m/>
    <m/>
    <m/>
    <s v="ren_les_desc"/>
    <m/>
    <m/>
    <m/>
    <s v="ren_les_desc"/>
    <s v="biospecimens"/>
    <m/>
    <s v="text"/>
    <s v="34: Renal lesional tissue [describe]:"/>
    <m/>
    <m/>
    <m/>
    <m/>
    <m/>
    <m/>
    <s v="[tb_ren_les(1)] = '1' or [tb_ren_les(2)] = '1' or [tb_ren_les(3)] = '1' or [tb_ren_les(9)] = '1'"/>
    <s v="y"/>
    <s v="LV"/>
    <m/>
    <m/>
    <m/>
    <m/>
  </r>
  <r>
    <s v="biospecimens"/>
    <s v="34: Renal lesional tissue [FFPE Sample ID]:"/>
    <s v="text"/>
    <m/>
    <x v="0"/>
    <m/>
    <m/>
    <m/>
    <s v="ren_les_ffpe"/>
    <m/>
    <m/>
    <m/>
    <s v="ren_les_ffpe"/>
    <s v="biospecimens"/>
    <m/>
    <s v="text"/>
    <s v="34: Renal lesional tissue [FFPE Sample ID]:"/>
    <m/>
    <m/>
    <m/>
    <m/>
    <m/>
    <m/>
    <s v="[tb_ren_les(1)] = '1' or [tb_ren_les(9)] = '1'"/>
    <s v="y"/>
    <s v="LV"/>
    <m/>
    <m/>
    <m/>
    <m/>
  </r>
  <r>
    <s v="biospecimens"/>
    <s v="34: Renal lesional tissue [Snap Frozen 1 Sample ID]:"/>
    <s v="text"/>
    <m/>
    <x v="0"/>
    <m/>
    <m/>
    <m/>
    <s v="ren_les_sf1"/>
    <m/>
    <m/>
    <m/>
    <s v="ren_les_sf1"/>
    <s v="biospecimens"/>
    <m/>
    <s v="text"/>
    <s v="34: Renal lesional tissue [Snap Frozen 1 Sample ID]:"/>
    <m/>
    <m/>
    <m/>
    <m/>
    <m/>
    <m/>
    <s v="[tb_ren_les(2)] = '1' or [tb_ren_les(9)] = '1'"/>
    <s v="y"/>
    <s v="LV"/>
    <m/>
    <m/>
    <m/>
    <m/>
  </r>
  <r>
    <s v="biospecimens"/>
    <s v="34: Renal lesional tissue [Snap Frozen 2 Sample ID]:"/>
    <s v="text"/>
    <m/>
    <x v="0"/>
    <m/>
    <m/>
    <m/>
    <s v="ren_les_sf2"/>
    <m/>
    <m/>
    <m/>
    <s v="ren_les_sf2"/>
    <s v="biospecimens"/>
    <m/>
    <s v="text"/>
    <s v="34: Renal lesional tissue [Snap Frozen 2 Sample ID]:"/>
    <m/>
    <m/>
    <m/>
    <m/>
    <m/>
    <m/>
    <s v="[tb_ren_les(3)] = '1' or [tb_ren_les(9)] = '1'"/>
    <s v="y"/>
    <s v="LV"/>
    <m/>
    <m/>
    <m/>
    <m/>
  </r>
  <r>
    <s v="biospecimens"/>
    <s v="52: Additional tissues [describe]:"/>
    <s v="text"/>
    <m/>
    <x v="0"/>
    <m/>
    <m/>
    <m/>
    <s v="add_1_desc"/>
    <m/>
    <m/>
    <m/>
    <s v="add_1_desc"/>
    <s v="biospecimens"/>
    <m/>
    <s v="text"/>
    <s v="52: Additional tissues [describe]:"/>
    <m/>
    <m/>
    <m/>
    <m/>
    <m/>
    <m/>
    <s v="[tb_add_1(1)] = '1' or [tb_add_1(2)] = '1' or [tb_add_1(3)] = '1' or [tb_add_1(9)] = '1'"/>
    <s v="y"/>
    <s v="LV"/>
    <m/>
    <m/>
    <m/>
    <m/>
  </r>
  <r>
    <s v="biospecimens"/>
    <s v="52: Additional tissues [FFPE Sample ID]:"/>
    <s v="text"/>
    <m/>
    <x v="0"/>
    <m/>
    <m/>
    <m/>
    <s v="add_1_ffpe"/>
    <m/>
    <m/>
    <m/>
    <s v="add_1_ffpe"/>
    <s v="biospecimens"/>
    <m/>
    <s v="text"/>
    <s v="52: Additional tissues [FFPE Sample ID]:"/>
    <m/>
    <m/>
    <m/>
    <m/>
    <m/>
    <m/>
    <s v="[tb_add_1(1)] = '1' or [tb_add_1(9)] = '1'"/>
    <s v="y"/>
    <s v="LV"/>
    <m/>
    <m/>
    <m/>
    <m/>
  </r>
  <r>
    <s v="biospecimens"/>
    <s v="52: Additional tissues [Snap Frozen 1 Sample ID]:"/>
    <s v="text"/>
    <m/>
    <x v="0"/>
    <m/>
    <m/>
    <m/>
    <s v="add_1_sf1"/>
    <m/>
    <m/>
    <m/>
    <s v="add_1_sf1"/>
    <s v="biospecimens"/>
    <m/>
    <s v="text"/>
    <s v="52: Additional tissues [Snap Frozen 1 Sample ID]:"/>
    <m/>
    <m/>
    <m/>
    <m/>
    <m/>
    <m/>
    <s v="[tb_add_1(2)] = '1' or [tb_add_1(9)] = '1'"/>
    <s v="y"/>
    <s v="LV"/>
    <m/>
    <m/>
    <m/>
    <m/>
  </r>
  <r>
    <s v="biospecimens"/>
    <s v="52: Additional tissues [Snap Frozen 2 Sample ID]:"/>
    <s v="text"/>
    <m/>
    <x v="0"/>
    <m/>
    <m/>
    <m/>
    <s v="add_1_sf2"/>
    <m/>
    <m/>
    <m/>
    <s v="add_1_sf2"/>
    <s v="biospecimens"/>
    <m/>
    <s v="text"/>
    <s v="52: Additional tissues [Snap Frozen 2 Sample ID]:"/>
    <m/>
    <m/>
    <m/>
    <m/>
    <m/>
    <m/>
    <s v="[tb_add_1(3)] = '1' or [tb_add_1(9)] = '1'"/>
    <s v="y"/>
    <s v="LV"/>
    <m/>
    <m/>
    <m/>
    <m/>
  </r>
  <r>
    <s v="biospecimens"/>
    <s v="53: Additional tissues [describe]:"/>
    <s v="text"/>
    <m/>
    <x v="0"/>
    <m/>
    <m/>
    <m/>
    <s v="add_2_desc"/>
    <m/>
    <m/>
    <m/>
    <s v="add_2_desc"/>
    <s v="biospecimens"/>
    <m/>
    <s v="text"/>
    <s v="53: Additional tissues [describe]:"/>
    <m/>
    <m/>
    <m/>
    <m/>
    <m/>
    <m/>
    <s v="[tb_add_2(1)] = '1' or [tb_add_2(2)] = '1' or [tb_add_2(3)] = '1' or [tb_add_2(9)] = '1'"/>
    <s v="y"/>
    <s v="LV"/>
    <m/>
    <m/>
    <m/>
    <m/>
  </r>
  <r>
    <s v="biospecimens"/>
    <s v="53: Additional tissues [FFPE Sample ID]:"/>
    <s v="text"/>
    <m/>
    <x v="0"/>
    <m/>
    <m/>
    <m/>
    <s v="add_2_ffpe"/>
    <m/>
    <m/>
    <m/>
    <s v="add_2_ffpe"/>
    <s v="biospecimens"/>
    <m/>
    <s v="text"/>
    <s v="53: Additional tissues [FFPE Sample ID]:"/>
    <m/>
    <m/>
    <m/>
    <m/>
    <m/>
    <m/>
    <s v="[tb_add_2(1)] = '1' or [tb_add_2(9)] = '1'"/>
    <s v="y"/>
    <s v="LV"/>
    <m/>
    <m/>
    <m/>
    <m/>
  </r>
  <r>
    <s v="biospecimens"/>
    <s v="53: Additional tissues [Snap Frozen 1 Sample ID]:"/>
    <s v="text"/>
    <m/>
    <x v="0"/>
    <m/>
    <m/>
    <m/>
    <s v="add_2_sf1"/>
    <m/>
    <m/>
    <m/>
    <s v="add_2_sf1"/>
    <s v="biospecimens"/>
    <m/>
    <s v="text"/>
    <s v="53: Additional tissues [Snap Frozen 1 Sample ID]:"/>
    <m/>
    <m/>
    <m/>
    <m/>
    <m/>
    <m/>
    <s v="[tb_add_2(2)] = '1' or [tb_add_2(9)] = '1'"/>
    <s v="y"/>
    <s v="LV"/>
    <m/>
    <m/>
    <m/>
    <m/>
  </r>
  <r>
    <s v="biospecimens"/>
    <s v="53: Additional tissues [Snap Frozen 2 Sample ID]:"/>
    <s v="text"/>
    <m/>
    <x v="0"/>
    <m/>
    <m/>
    <m/>
    <s v="add_2_sf2"/>
    <m/>
    <m/>
    <m/>
    <s v="add_2_sf2"/>
    <s v="biospecimens"/>
    <m/>
    <s v="text"/>
    <s v="53: Additional tissues [Snap Frozen 2 Sample ID]:"/>
    <m/>
    <m/>
    <m/>
    <m/>
    <m/>
    <m/>
    <s v="[tb_add_2(3)] = '1' or [tb_add_2(9)] = '1'"/>
    <s v="y"/>
    <s v="LV"/>
    <m/>
    <m/>
    <m/>
    <m/>
  </r>
  <r>
    <s v="biospecimens"/>
    <s v="54: Additional tissues [describe]:"/>
    <s v="text"/>
    <m/>
    <x v="0"/>
    <m/>
    <m/>
    <m/>
    <s v="add_3_desc"/>
    <m/>
    <m/>
    <m/>
    <s v="add_3_desc"/>
    <s v="biospecimens"/>
    <m/>
    <s v="text"/>
    <s v="54: Additional tissues [describe]:"/>
    <m/>
    <m/>
    <m/>
    <m/>
    <m/>
    <m/>
    <s v="[tb_add_3(1)] = '1' or [tb_add_3(2)] = '1' or [tb_add_3(3)] = '1' or [tb_add_3(9)] = '1'"/>
    <s v="y"/>
    <s v="LV"/>
    <m/>
    <m/>
    <m/>
    <m/>
  </r>
  <r>
    <s v="biospecimens"/>
    <s v="54: Additional tissues [FFPE Sample ID]:"/>
    <s v="text"/>
    <m/>
    <x v="0"/>
    <m/>
    <m/>
    <m/>
    <s v="add_3_ffpe"/>
    <m/>
    <m/>
    <m/>
    <s v="add_3_ffpe"/>
    <s v="biospecimens"/>
    <m/>
    <s v="text"/>
    <s v="54: Additional tissues [FFPE Sample ID]:"/>
    <m/>
    <m/>
    <m/>
    <m/>
    <m/>
    <m/>
    <s v="[tb_add_3(1)] = '1' or [tb_add_3(9)] = '1'"/>
    <s v="y"/>
    <s v="LV"/>
    <m/>
    <m/>
    <m/>
    <m/>
  </r>
  <r>
    <s v="biospecimens"/>
    <s v="54: Additional tissues [Snap Frozen 1 Sample ID]:"/>
    <s v="text"/>
    <m/>
    <x v="0"/>
    <m/>
    <m/>
    <m/>
    <s v="add_3_sf1"/>
    <m/>
    <m/>
    <m/>
    <s v="add_3_sf1"/>
    <s v="biospecimens"/>
    <m/>
    <s v="text"/>
    <s v="54: Additional tissues [Snap Frozen 1 Sample ID]:"/>
    <m/>
    <m/>
    <m/>
    <m/>
    <m/>
    <m/>
    <s v="[tb_add_3(2)] = '1' or [tb_add_3(9)] = '1'"/>
    <s v="y"/>
    <s v="LV"/>
    <m/>
    <m/>
    <m/>
    <m/>
  </r>
  <r>
    <s v="biospecimens"/>
    <s v="54: Additional tissues [Snap Frozen 2 Sample ID]:"/>
    <s v="text"/>
    <m/>
    <x v="0"/>
    <m/>
    <m/>
    <m/>
    <s v="add_3_sf2"/>
    <m/>
    <m/>
    <m/>
    <s v="add_3_sf2"/>
    <s v="biospecimens"/>
    <m/>
    <s v="text"/>
    <s v="54: Additional tissues [Snap Frozen 2 Sample ID]:"/>
    <m/>
    <m/>
    <m/>
    <m/>
    <m/>
    <m/>
    <s v="[tb_add_3(3)] = '1' or [tb_add_3(9)] = '1'"/>
    <s v="y"/>
    <s v="LV"/>
    <m/>
    <m/>
    <m/>
    <m/>
  </r>
  <r>
    <s v="biospecimens"/>
    <s v="55: Additional tissues [describe]:"/>
    <s v="text"/>
    <m/>
    <x v="0"/>
    <m/>
    <m/>
    <m/>
    <s v="add_4_desc"/>
    <m/>
    <m/>
    <m/>
    <s v="add_4_desc"/>
    <s v="biospecimens"/>
    <m/>
    <s v="text"/>
    <s v="55: Additional tissues [describe]:"/>
    <m/>
    <m/>
    <m/>
    <m/>
    <m/>
    <m/>
    <s v="[tb_add_4(1)] = '1' or [tb_add_4(2)] = '1' or [tb_add_4(3)] = '1' or [tb_add_4(9)] = '1'"/>
    <s v="y"/>
    <s v="LV"/>
    <m/>
    <m/>
    <m/>
    <m/>
  </r>
  <r>
    <s v="biospecimens"/>
    <s v="55: Additional tissues [FFPE Sample ID]:"/>
    <s v="text"/>
    <m/>
    <x v="0"/>
    <m/>
    <m/>
    <m/>
    <s v="add_4_ffpe"/>
    <m/>
    <m/>
    <m/>
    <s v="add_4_ffpe"/>
    <s v="biospecimens"/>
    <m/>
    <s v="text"/>
    <s v="55: Additional tissues [FFPE Sample ID]:"/>
    <m/>
    <m/>
    <m/>
    <m/>
    <m/>
    <m/>
    <s v="[tb_add_4(1)] = '1' or [tb_add_4(9)] = '1'"/>
    <s v="y"/>
    <s v="LV"/>
    <m/>
    <m/>
    <m/>
    <m/>
  </r>
  <r>
    <s v="biospecimens"/>
    <s v="55: Additional tissues [Snap Frozen 1 Sample ID]:"/>
    <s v="text"/>
    <m/>
    <x v="0"/>
    <m/>
    <m/>
    <m/>
    <s v="add_4_sf1"/>
    <m/>
    <m/>
    <m/>
    <s v="add_4_sf1"/>
    <s v="biospecimens"/>
    <m/>
    <s v="text"/>
    <s v="55: Additional tissues [Snap Frozen 1 Sample ID]:"/>
    <m/>
    <m/>
    <m/>
    <m/>
    <m/>
    <m/>
    <s v="[tb_add_4(2)] = '1' or [tb_add_4(9)] = '1'"/>
    <s v="y"/>
    <s v="LV"/>
    <m/>
    <m/>
    <m/>
    <m/>
  </r>
  <r>
    <s v="biospecimens"/>
    <s v="55: Additional tissues [Snap Frozen 2 Sample ID]:"/>
    <s v="text"/>
    <m/>
    <x v="0"/>
    <m/>
    <m/>
    <m/>
    <s v="add_4_sf2"/>
    <m/>
    <m/>
    <m/>
    <s v="add_4_sf2"/>
    <s v="biospecimens"/>
    <m/>
    <s v="text"/>
    <s v="55: Additional tissues [Snap Frozen 2 Sample ID]:"/>
    <m/>
    <m/>
    <m/>
    <m/>
    <m/>
    <m/>
    <s v="[tb_add_4(3)] = '1' or [tb_add_4(9)] = '1'"/>
    <s v="y"/>
    <s v="LV"/>
    <m/>
    <m/>
    <m/>
    <m/>
  </r>
  <r>
    <s v="biospecimens"/>
    <s v="56: Additional tissues [describe]:"/>
    <s v="text"/>
    <m/>
    <x v="0"/>
    <m/>
    <m/>
    <m/>
    <s v="add_5_desc"/>
    <m/>
    <m/>
    <m/>
    <s v="add_5_desc"/>
    <s v="biospecimens"/>
    <m/>
    <s v="text"/>
    <s v="56: Additional tissues [describe]:"/>
    <m/>
    <m/>
    <m/>
    <m/>
    <m/>
    <m/>
    <s v="[tb_add_5(1)] = '1' or [tb_add_5(2)] = '1' or [tb_add_5(3)] = '1' or [tb_add_5(9)] = '1'"/>
    <s v="y"/>
    <s v="LV"/>
    <m/>
    <m/>
    <m/>
    <m/>
  </r>
  <r>
    <s v="biospecimens"/>
    <s v="56: Additional tissues [FFPE Sample ID]:"/>
    <s v="text"/>
    <m/>
    <x v="0"/>
    <m/>
    <m/>
    <m/>
    <s v="add_5_ffpe"/>
    <m/>
    <m/>
    <m/>
    <s v="add_5_ffpe"/>
    <s v="biospecimens"/>
    <m/>
    <s v="text"/>
    <s v="56: Additional tissues [FFPE Sample ID]:"/>
    <m/>
    <m/>
    <m/>
    <m/>
    <m/>
    <m/>
    <s v="[tb_add_5(1)] = '1' or [tb_add_5(9)] = '1'"/>
    <s v="y"/>
    <s v="LV"/>
    <m/>
    <m/>
    <m/>
    <m/>
  </r>
  <r>
    <s v="biospecimens"/>
    <s v="56: Additional tissues [Snap Frozen 1 Sample ID]:"/>
    <s v="text"/>
    <m/>
    <x v="0"/>
    <m/>
    <m/>
    <m/>
    <s v="add_5_sf1"/>
    <m/>
    <m/>
    <m/>
    <s v="add_5_sf1"/>
    <s v="biospecimens"/>
    <m/>
    <s v="text"/>
    <s v="56: Additional tissues [Snap Frozen 1 Sample ID]:"/>
    <m/>
    <m/>
    <m/>
    <m/>
    <m/>
    <m/>
    <s v="[tb_add_5(2)] = '1' or [tb_add_5(9)] = '1'"/>
    <s v="y"/>
    <s v="LV"/>
    <m/>
    <m/>
    <m/>
    <m/>
  </r>
  <r>
    <s v="biospecimens"/>
    <s v="56: Additional tissues [Snap Frozen 2 Sample ID]:"/>
    <s v="text"/>
    <m/>
    <x v="0"/>
    <m/>
    <m/>
    <m/>
    <s v="add_5_sf2"/>
    <m/>
    <m/>
    <m/>
    <s v="add_5_sf2"/>
    <s v="biospecimens"/>
    <m/>
    <s v="text"/>
    <s v="56: Additional tissues [Snap Frozen 2 Sample ID]:"/>
    <m/>
    <m/>
    <m/>
    <m/>
    <m/>
    <m/>
    <s v="[tb_add_5(3)] = '1' or [tb_add_5(9)] = '1'"/>
    <s v="y"/>
    <s v="LV"/>
    <m/>
    <m/>
    <m/>
    <m/>
  </r>
  <r>
    <s v="external_appearance"/>
    <s v="External Apperance form version:"/>
    <s v="text"/>
    <m/>
    <x v="0"/>
    <m/>
    <m/>
    <s v=" @DEFAULT=&quot;1&quot; @HIDDEN @HIDDEN-PDF"/>
    <s v="ea_fversion"/>
    <m/>
    <m/>
    <s v=" @DEFAULT=&quot;1&quot; @HIDDEN @HIDDEN-PDF"/>
    <s v="ea_fversion"/>
    <s v="external_appearance"/>
    <m/>
    <s v="text"/>
    <s v="External Apperance form version:"/>
    <m/>
    <m/>
    <m/>
    <m/>
    <m/>
    <m/>
    <m/>
    <m/>
    <m/>
    <m/>
    <m/>
    <m/>
    <s v=" @DEFAULT=&quot;1&quot; @HIDDEN @HIDDEN-PDF"/>
  </r>
  <r>
    <s v="external_appearance"/>
    <s v="Date of External Appearance form collection:"/>
    <s v="text"/>
    <m/>
    <x v="0"/>
    <m/>
    <m/>
    <m/>
    <s v="ea_colldt"/>
    <m/>
    <m/>
    <s v=" @TODAY"/>
    <s v="ea_colldt"/>
    <s v="external_appearance"/>
    <m/>
    <s v="text"/>
    <s v="Date of External Appearance form collection:"/>
    <m/>
    <m/>
    <s v="date_mdy"/>
    <m/>
    <m/>
    <m/>
    <m/>
    <m/>
    <m/>
    <m/>
    <m/>
    <m/>
    <s v=" @TODAY"/>
  </r>
  <r>
    <s v="external_appearance"/>
    <s v="External genitalia (phenotypic):"/>
    <s v="radio"/>
    <m/>
    <x v="0"/>
    <m/>
    <m/>
    <m/>
    <s v="gen_phen"/>
    <m/>
    <m/>
    <m/>
    <s v="gen_phen"/>
    <s v="external_appearance"/>
    <m/>
    <s v="radio"/>
    <s v="External genitalia (phenotypic):"/>
    <s v="1, Male | 2, Female | 3, Ambiguous | 4, Intersex"/>
    <m/>
    <m/>
    <m/>
    <m/>
    <m/>
    <m/>
    <m/>
    <s v="LV"/>
    <m/>
    <m/>
    <m/>
    <m/>
  </r>
  <r>
    <s v="external_appearance"/>
    <s v="Weight (at autopsy) (kilograms):"/>
    <s v="text"/>
    <m/>
    <x v="0"/>
    <m/>
    <m/>
    <m/>
    <s v="weight"/>
    <m/>
    <m/>
    <m/>
    <s v="weight"/>
    <s v="external_appearance"/>
    <m/>
    <s v="text"/>
    <s v="Weight (at autopsy) (kilograms):"/>
    <m/>
    <s v="kg"/>
    <s v="number"/>
    <n v="0"/>
    <n v="500"/>
    <m/>
    <m/>
    <m/>
    <s v="LV"/>
    <m/>
    <m/>
    <m/>
    <m/>
  </r>
  <r>
    <s v="external_appearance"/>
    <s v="Height (at autopsy) (centimeters):"/>
    <s v="text"/>
    <m/>
    <x v="0"/>
    <m/>
    <m/>
    <m/>
    <s v="height"/>
    <m/>
    <m/>
    <m/>
    <s v="height"/>
    <s v="external_appearance"/>
    <m/>
    <s v="text"/>
    <s v="Height (at autopsy) (centimeters):"/>
    <m/>
    <s v="cm"/>
    <s v="number"/>
    <n v="0"/>
    <n v="240"/>
    <m/>
    <m/>
    <m/>
    <s v="LV"/>
    <m/>
    <m/>
    <m/>
    <m/>
  </r>
  <r>
    <s v="external_appearance"/>
    <s v="BMI:"/>
    <s v="calc"/>
    <m/>
    <x v="0"/>
    <m/>
    <m/>
    <m/>
    <s v="bmi"/>
    <m/>
    <m/>
    <m/>
    <s v="bmi"/>
    <s v="external_appearance"/>
    <m/>
    <s v="calc"/>
    <s v="BMI:"/>
    <s v="round(([weight]*10000)/(([height])^(2)), 1)"/>
    <m/>
    <m/>
    <m/>
    <m/>
    <m/>
    <m/>
    <m/>
    <m/>
    <m/>
    <m/>
    <m/>
    <m/>
  </r>
  <r>
    <s v="external_appearance"/>
    <s v="Hair length:"/>
    <s v="radio"/>
    <m/>
    <x v="0"/>
    <m/>
    <m/>
    <m/>
    <s v="hair"/>
    <m/>
    <m/>
    <m/>
    <s v="hair"/>
    <s v="external_appearance"/>
    <s v=" "/>
    <s v="radio"/>
    <s v="Hair length:"/>
    <s v="1, None | 2, Balding | 3, Short | 4, Medium | 5, Long"/>
    <m/>
    <m/>
    <m/>
    <m/>
    <m/>
    <m/>
    <m/>
    <s v="LV"/>
    <m/>
    <m/>
    <m/>
    <m/>
  </r>
  <r>
    <s v="external_appearance"/>
    <s v="Hair curled?"/>
    <s v="radio"/>
    <m/>
    <x v="0"/>
    <m/>
    <m/>
    <m/>
    <s v="hair_curl"/>
    <m/>
    <m/>
    <m/>
    <s v="hair_curl"/>
    <s v="external_appearance"/>
    <m/>
    <s v="radio"/>
    <s v="Hair curled?"/>
    <s v="1, Yes | 0, No"/>
    <m/>
    <m/>
    <m/>
    <m/>
    <m/>
    <s v="[hair] &lt;&gt; '1'"/>
    <m/>
    <s v="LV"/>
    <m/>
    <m/>
    <m/>
    <m/>
  </r>
  <r>
    <s v="external_appearance"/>
    <s v="Hair color:"/>
    <s v="radio"/>
    <m/>
    <x v="0"/>
    <m/>
    <m/>
    <m/>
    <s v="hair_col"/>
    <m/>
    <m/>
    <m/>
    <s v="hair_col"/>
    <s v="external_appearance"/>
    <m/>
    <s v="radio"/>
    <s v="Hair color:"/>
    <s v="1, Black | 2, Brown | 3, Blonde | 4, Grey | 99, Other"/>
    <m/>
    <m/>
    <m/>
    <m/>
    <m/>
    <s v="[hair] &lt;&gt; '1'"/>
    <m/>
    <s v="LV"/>
    <m/>
    <m/>
    <m/>
    <m/>
  </r>
  <r>
    <s v="external_appearance"/>
    <s v="Other hair color (specify):"/>
    <s v="text"/>
    <m/>
    <x v="0"/>
    <m/>
    <m/>
    <m/>
    <s v="hair_col_spec"/>
    <m/>
    <m/>
    <m/>
    <s v="hair_col_spec"/>
    <s v="external_appearance"/>
    <m/>
    <s v="text"/>
    <s v="Other hair color (specify):"/>
    <m/>
    <m/>
    <m/>
    <m/>
    <m/>
    <m/>
    <s v="[hair_col] = '99'"/>
    <m/>
    <s v="LV"/>
    <m/>
    <m/>
    <m/>
    <m/>
  </r>
  <r>
    <s v="external_appearance"/>
    <s v="Sclerae:"/>
    <s v="radio"/>
    <m/>
    <x v="0"/>
    <m/>
    <m/>
    <m/>
    <s v="sclerae"/>
    <m/>
    <m/>
    <m/>
    <s v="sclerae"/>
    <s v="external_appearance"/>
    <s v=" "/>
    <s v="radio"/>
    <s v="Sclerae:"/>
    <s v="1, Icteric | 2, Anicteric"/>
    <m/>
    <m/>
    <m/>
    <m/>
    <m/>
    <m/>
    <m/>
    <s v="LV"/>
    <m/>
    <m/>
    <m/>
    <m/>
  </r>
  <r>
    <s v="external_appearance"/>
    <s v="Eyes:"/>
    <s v="radio"/>
    <m/>
    <x v="0"/>
    <m/>
    <m/>
    <m/>
    <s v="ea_eye"/>
    <m/>
    <m/>
    <m/>
    <s v="ea_eye"/>
    <s v="external_appearance"/>
    <m/>
    <s v="radio"/>
    <s v="Eyes:"/>
    <s v="1, Normal | 2, Abnormal"/>
    <m/>
    <m/>
    <m/>
    <m/>
    <m/>
    <m/>
    <m/>
    <s v="LV"/>
    <m/>
    <m/>
    <m/>
    <m/>
  </r>
  <r>
    <s v="external_appearance"/>
    <s v="Specify abnormality:"/>
    <s v="text"/>
    <m/>
    <x v="0"/>
    <m/>
    <m/>
    <m/>
    <s v="ea_eye_abn_desc"/>
    <m/>
    <m/>
    <m/>
    <s v="ea_eye_abn_desc"/>
    <s v="external_appearance"/>
    <m/>
    <s v="text"/>
    <s v="Specify abnormality:"/>
    <m/>
    <m/>
    <m/>
    <m/>
    <m/>
    <m/>
    <s v="[ea_eye] = &quot;2&quot;"/>
    <m/>
    <s v="RH"/>
    <m/>
    <m/>
    <m/>
    <m/>
  </r>
  <r>
    <s v="external_appearance"/>
    <s v="Ears:"/>
    <s v="radio"/>
    <m/>
    <x v="0"/>
    <m/>
    <m/>
    <m/>
    <s v="ears"/>
    <m/>
    <m/>
    <m/>
    <s v="ears"/>
    <s v="external_appearance"/>
    <m/>
    <s v="radio"/>
    <s v="Ears:"/>
    <s v="1, Normal | 2, Abnormal"/>
    <m/>
    <m/>
    <m/>
    <m/>
    <m/>
    <m/>
    <m/>
    <s v="LV"/>
    <m/>
    <m/>
    <m/>
    <m/>
  </r>
  <r>
    <s v="external_appearance"/>
    <s v="Specify abnormality:"/>
    <s v="text"/>
    <m/>
    <x v="0"/>
    <m/>
    <m/>
    <m/>
    <s v="ea_ear_abn_desc"/>
    <m/>
    <m/>
    <m/>
    <s v="ea_ear_abn_desc"/>
    <s v="external_appearance"/>
    <m/>
    <s v="text"/>
    <s v="Specify abnormality:"/>
    <m/>
    <m/>
    <m/>
    <m/>
    <m/>
    <m/>
    <s v="[ears] = '2'"/>
    <m/>
    <s v="RH"/>
    <m/>
    <m/>
    <m/>
    <m/>
  </r>
  <r>
    <s v="external_appearance"/>
    <s v="Nose:"/>
    <s v="radio"/>
    <m/>
    <x v="0"/>
    <m/>
    <m/>
    <m/>
    <s v="nose"/>
    <m/>
    <m/>
    <m/>
    <s v="nose"/>
    <s v="external_appearance"/>
    <m/>
    <s v="radio"/>
    <s v="Nose:"/>
    <s v="1, Normal | 2, Abnormal"/>
    <m/>
    <m/>
    <m/>
    <m/>
    <m/>
    <m/>
    <m/>
    <s v="LV"/>
    <m/>
    <m/>
    <m/>
    <m/>
  </r>
  <r>
    <s v="external_appearance"/>
    <s v="Oral cavity:"/>
    <s v="radio"/>
    <m/>
    <x v="0"/>
    <m/>
    <m/>
    <m/>
    <s v="oral_cav"/>
    <m/>
    <m/>
    <m/>
    <s v="oral_cav"/>
    <s v="external_appearance"/>
    <m/>
    <s v="radio"/>
    <s v="Oral cavity:"/>
    <s v="1, Good dentition | 2, Poor dentition | 3, Dentures | 4, No teeth | 5, Exam not performed due to rigor | 99, Other"/>
    <m/>
    <m/>
    <m/>
    <m/>
    <m/>
    <m/>
    <m/>
    <s v="LV"/>
    <m/>
    <m/>
    <m/>
    <m/>
  </r>
  <r>
    <s v="external_appearance"/>
    <s v="Other oral cavity (specify):"/>
    <s v="text"/>
    <m/>
    <x v="0"/>
    <m/>
    <m/>
    <m/>
    <s v="oral_cav_spec"/>
    <m/>
    <m/>
    <m/>
    <s v="oral_cav_spec"/>
    <s v="external_appearance"/>
    <m/>
    <s v="text"/>
    <s v="Other oral cavity (specify):"/>
    <m/>
    <m/>
    <m/>
    <m/>
    <m/>
    <m/>
    <s v="[oral_cav] = '99'"/>
    <m/>
    <s v="LV"/>
    <m/>
    <m/>
    <m/>
    <m/>
  </r>
  <r>
    <s v="external_appearance"/>
    <s v="Nails (check all that apply):"/>
    <s v="checkbox"/>
    <m/>
    <x v="0"/>
    <m/>
    <m/>
    <s v=" @NONEOFTHEABOVE = '0'"/>
    <s v="toe"/>
    <m/>
    <m/>
    <s v=" @NONEOFTHEABOVE = '0'"/>
    <s v="toe"/>
    <s v="external_appearance"/>
    <s v=" "/>
    <s v="checkbox"/>
    <s v="Nails (check all that apply):"/>
    <s v="0, Normal | 1, Onychomycosis | 2, Splinter hemorrhages | 3, Cyanotic | 99, Other"/>
    <m/>
    <m/>
    <m/>
    <m/>
    <m/>
    <m/>
    <m/>
    <s v="LV"/>
    <m/>
    <m/>
    <m/>
    <s v=" @NONEOFTHEABOVE = '0'"/>
  </r>
  <r>
    <s v="external_appearance"/>
    <s v="Other toes/fingernails (specify):"/>
    <s v="text"/>
    <m/>
    <x v="0"/>
    <m/>
    <m/>
    <m/>
    <s v="toe_spec"/>
    <m/>
    <m/>
    <m/>
    <s v="toe_spec"/>
    <s v="external_appearance"/>
    <m/>
    <s v="text"/>
    <s v="Other toes/fingernails (specify):"/>
    <m/>
    <m/>
    <m/>
    <m/>
    <m/>
    <m/>
    <s v="[toe(99)] = '1'"/>
    <m/>
    <s v="LV"/>
    <m/>
    <m/>
    <m/>
    <m/>
  </r>
  <r>
    <s v="external_appearance"/>
    <s v="Skin (check all that apply):"/>
    <s v="checkbox"/>
    <m/>
    <x v="0"/>
    <m/>
    <m/>
    <m/>
    <s v="skin"/>
    <m/>
    <m/>
    <m/>
    <s v="skin"/>
    <s v="external_appearance"/>
    <m/>
    <s v="checkbox"/>
    <s v="Skin (check all that apply):"/>
    <s v="1, Scars | 2, Incisions | 4, Scars consistent with ECMO"/>
    <m/>
    <m/>
    <m/>
    <m/>
    <m/>
    <m/>
    <m/>
    <s v="LV"/>
    <m/>
    <m/>
    <m/>
    <m/>
  </r>
  <r>
    <s v="external_appearance"/>
    <s v="Skin lesions:"/>
    <s v="radio"/>
    <m/>
    <x v="0"/>
    <m/>
    <m/>
    <m/>
    <s v="skin_lesion_yn"/>
    <m/>
    <m/>
    <m/>
    <s v="skin_lesion_yn"/>
    <s v="external_appearance"/>
    <m/>
    <s v="radio"/>
    <s v="Skin lesions:"/>
    <s v="1, Lesions | 0, No lesions"/>
    <m/>
    <m/>
    <m/>
    <m/>
    <m/>
    <m/>
    <m/>
    <s v="LV"/>
    <m/>
    <m/>
    <m/>
    <m/>
  </r>
  <r>
    <s v="external_appearance"/>
    <s v="Skin- Number of lesions:"/>
    <s v="text"/>
    <m/>
    <x v="0"/>
    <m/>
    <m/>
    <m/>
    <s v="skin_lesion_num"/>
    <m/>
    <m/>
    <m/>
    <s v="skin_lesion_num"/>
    <s v="external_appearance"/>
    <m/>
    <s v="text"/>
    <s v="Skin- Number of lesions:"/>
    <m/>
    <m/>
    <s v="integer"/>
    <n v="1"/>
    <m/>
    <m/>
    <s v="[skin_lesion_yn] = '1'"/>
    <m/>
    <s v="LV"/>
    <m/>
    <m/>
    <m/>
    <m/>
  </r>
  <r>
    <s v="external_appearance"/>
    <s v="Skin- Location of 1st lesion:"/>
    <s v="text"/>
    <m/>
    <x v="0"/>
    <m/>
    <m/>
    <m/>
    <s v="skin_lesion_loc1"/>
    <m/>
    <m/>
    <m/>
    <s v="skin_lesion_loc1"/>
    <s v="external_appearance"/>
    <m/>
    <s v="text"/>
    <s v="Skin- Location of 1st lesion:"/>
    <m/>
    <m/>
    <m/>
    <m/>
    <m/>
    <m/>
    <s v="[skin_lesion_yn] = '1' and [skin_lesion_num] &gt; 0"/>
    <m/>
    <s v="LV"/>
    <m/>
    <m/>
    <m/>
    <m/>
  </r>
  <r>
    <s v="external_appearance"/>
    <s v="Skin- Size of 1st lesion (centimeters):"/>
    <s v="text"/>
    <m/>
    <x v="0"/>
    <m/>
    <m/>
    <m/>
    <s v="skin_lesion_size1"/>
    <m/>
    <m/>
    <m/>
    <s v="skin_lesion_size1"/>
    <s v="external_appearance"/>
    <m/>
    <s v="text"/>
    <s v="Skin- Size of 1st lesion (centimeters):"/>
    <m/>
    <s v="cm"/>
    <s v="number"/>
    <n v="0"/>
    <m/>
    <m/>
    <s v="[skin_lesion_yn] = '1' and [skin_lesion_num] &gt; 0"/>
    <m/>
    <s v="LV"/>
    <m/>
    <m/>
    <m/>
    <m/>
  </r>
  <r>
    <s v="external_appearance"/>
    <s v="Skin- Location of 2nd lesion:"/>
    <s v="text"/>
    <m/>
    <x v="0"/>
    <m/>
    <m/>
    <m/>
    <s v="skin_lesion_loc2"/>
    <m/>
    <m/>
    <m/>
    <s v="skin_lesion_loc2"/>
    <s v="external_appearance"/>
    <m/>
    <s v="text"/>
    <s v="Skin- Location of 2nd lesion:"/>
    <m/>
    <m/>
    <m/>
    <m/>
    <m/>
    <m/>
    <s v="[skin_lesion_yn] = '1' and [skin_lesion_num] &gt; 1"/>
    <m/>
    <s v="LV"/>
    <m/>
    <m/>
    <m/>
    <m/>
  </r>
  <r>
    <s v="external_appearance"/>
    <s v="Skin- Size of 2nd lesion (centimeters):"/>
    <s v="text"/>
    <m/>
    <x v="0"/>
    <m/>
    <m/>
    <m/>
    <s v="skin_lesion_size2"/>
    <m/>
    <m/>
    <m/>
    <s v="skin_lesion_size2"/>
    <s v="external_appearance"/>
    <m/>
    <s v="text"/>
    <s v="Skin- Size of 2nd lesion (centimeters):"/>
    <m/>
    <s v="cm"/>
    <s v="number"/>
    <n v="0"/>
    <m/>
    <m/>
    <s v="[skin_lesion_yn] = '1' and [skin_lesion_num] &gt; 1"/>
    <m/>
    <s v="LV"/>
    <m/>
    <m/>
    <m/>
    <m/>
  </r>
  <r>
    <s v="external_appearance"/>
    <s v="Skin- Location of 3rd lesion:"/>
    <s v="text"/>
    <m/>
    <x v="0"/>
    <m/>
    <m/>
    <m/>
    <s v="skin_lesion_loc3"/>
    <m/>
    <m/>
    <m/>
    <s v="skin_lesion_loc3"/>
    <s v="external_appearance"/>
    <m/>
    <s v="text"/>
    <s v="Skin- Location of 3rd lesion:"/>
    <m/>
    <m/>
    <m/>
    <m/>
    <m/>
    <m/>
    <s v="[skin_lesion_yn] = '1' and [skin_lesion_num] &gt; 2"/>
    <m/>
    <s v="LV"/>
    <m/>
    <m/>
    <m/>
    <m/>
  </r>
  <r>
    <s v="external_appearance"/>
    <s v="Skin - Size of 3rd lesion (centimeters):"/>
    <s v="text"/>
    <m/>
    <x v="0"/>
    <m/>
    <m/>
    <m/>
    <s v="skin_lesion_size3"/>
    <m/>
    <m/>
    <m/>
    <s v="skin_lesion_size3"/>
    <s v="external_appearance"/>
    <m/>
    <s v="text"/>
    <s v="Skin - Size of 3rd lesion (centimeters):"/>
    <m/>
    <s v="cm"/>
    <s v="number"/>
    <n v="0"/>
    <m/>
    <m/>
    <s v="[skin_lesion_yn] = '1' and [skin_lesion_num] &gt; 2"/>
    <m/>
    <s v="LV"/>
    <m/>
    <m/>
    <m/>
    <m/>
  </r>
  <r>
    <s v="external_appearance"/>
    <s v="Edema:"/>
    <s v="radio"/>
    <m/>
    <x v="0"/>
    <m/>
    <m/>
    <m/>
    <s v="edema"/>
    <m/>
    <m/>
    <m/>
    <s v="edema"/>
    <s v="external_appearance"/>
    <s v=" "/>
    <s v="radio"/>
    <s v="Edema:"/>
    <s v="1, None | 2, Peripheral | 3, Generalized | 99, Other"/>
    <m/>
    <m/>
    <m/>
    <m/>
    <m/>
    <m/>
    <m/>
    <s v="LV"/>
    <m/>
    <m/>
    <m/>
    <m/>
  </r>
  <r>
    <s v="external_appearance"/>
    <s v="Other edema (specify):"/>
    <s v="text"/>
    <m/>
    <x v="0"/>
    <m/>
    <m/>
    <m/>
    <s v="edema_spec"/>
    <m/>
    <m/>
    <m/>
    <s v="edema_spec"/>
    <s v="external_appearance"/>
    <m/>
    <s v="text"/>
    <s v="Other edema (specify):"/>
    <m/>
    <m/>
    <m/>
    <m/>
    <m/>
    <m/>
    <s v="[edema] = '99'"/>
    <m/>
    <s v="LV"/>
    <m/>
    <m/>
    <m/>
    <m/>
  </r>
  <r>
    <s v="external_appearance"/>
    <s v="Evidence of therapy (check all that apply):"/>
    <s v="checkbox"/>
    <m/>
    <x v="0"/>
    <m/>
    <m/>
    <s v=" @NONEOFTHEABOVE = '0'"/>
    <s v="therapy"/>
    <m/>
    <m/>
    <s v=" @NONEOFTHEABOVE = '0'"/>
    <s v="therapy"/>
    <s v="external_appearance"/>
    <m/>
    <s v="checkbox"/>
    <s v="Evidence of therapy (check all that apply):"/>
    <s v="0, None | 1, NG tube | 2, PEG tube | 3, ET tube | 4, Foley catheter | 5, Rectal tube | 6, IV catheters"/>
    <m/>
    <m/>
    <m/>
    <m/>
    <m/>
    <m/>
    <m/>
    <s v="LV"/>
    <m/>
    <m/>
    <m/>
    <s v=" @NONEOFTHEABOVE = '0'"/>
  </r>
  <r>
    <s v="external_appearance"/>
    <s v="Back - decubitus ulcer:"/>
    <s v="radio"/>
    <m/>
    <x v="0"/>
    <m/>
    <m/>
    <m/>
    <s v="back_ulcer"/>
    <m/>
    <m/>
    <m/>
    <s v="back_ulcer"/>
    <s v="external_appearance"/>
    <m/>
    <s v="radio"/>
    <s v="Back - decubitus ulcer:"/>
    <s v="1, Decubitus ulcer | 0, No decubitus ulcer"/>
    <m/>
    <m/>
    <m/>
    <m/>
    <m/>
    <m/>
    <m/>
    <s v="LV"/>
    <m/>
    <m/>
    <m/>
    <m/>
  </r>
  <r>
    <s v="external_appearance"/>
    <s v="Decubitus ulcer depth (centimeters):"/>
    <s v="text"/>
    <m/>
    <x v="0"/>
    <m/>
    <m/>
    <m/>
    <s v="ulcer_depth"/>
    <m/>
    <m/>
    <m/>
    <s v="ulcer_depth"/>
    <s v="external_appearance"/>
    <m/>
    <s v="text"/>
    <s v="Decubitus ulcer depth (centimeters):"/>
    <m/>
    <s v="cm"/>
    <s v="number"/>
    <n v="0"/>
    <m/>
    <m/>
    <s v="[back_ulcer] = '1'"/>
    <m/>
    <s v="LV"/>
    <m/>
    <m/>
    <m/>
    <m/>
  </r>
  <r>
    <s v="incisions_and_body_cavities"/>
    <s v="Incisions and Body Cavities form version:"/>
    <s v="text"/>
    <m/>
    <x v="0"/>
    <m/>
    <m/>
    <s v=" @DEFAULT=&quot;1&quot; @HIDDEN @HIDDEN-PDF"/>
    <s v="ibc_fversion"/>
    <m/>
    <m/>
    <s v=" @DEFAULT=&quot;1&quot; @HIDDEN @HIDDEN-PDF"/>
    <s v="ibc_fversion"/>
    <s v="incisions_and_body_cavities"/>
    <m/>
    <s v="text"/>
    <s v="Incisions and Body Cavities form version:"/>
    <m/>
    <m/>
    <m/>
    <m/>
    <m/>
    <m/>
    <m/>
    <m/>
    <m/>
    <m/>
    <m/>
    <m/>
    <s v=" @DEFAULT=&quot;1&quot; @HIDDEN @HIDDEN-PDF"/>
  </r>
  <r>
    <s v="incisions_and_body_cavities"/>
    <s v="Date of Incisions and Body Cavities form collection:"/>
    <s v="text"/>
    <m/>
    <x v="0"/>
    <m/>
    <m/>
    <m/>
    <s v="ibc_colldt"/>
    <m/>
    <m/>
    <s v=" @TODAY"/>
    <s v="ibc_colldt"/>
    <s v="incisions_and_body_cavities"/>
    <m/>
    <s v="text"/>
    <s v="Date of Incisions and Body Cavities form collection:"/>
    <m/>
    <m/>
    <s v="date_mdy"/>
    <m/>
    <m/>
    <m/>
    <m/>
    <m/>
    <m/>
    <m/>
    <m/>
    <m/>
    <s v=" @TODAY"/>
  </r>
  <r>
    <s v="incisions_and_body_cavities"/>
    <s v="Tissue fixation time (hours):"/>
    <s v="text"/>
    <m/>
    <x v="0"/>
    <m/>
    <m/>
    <m/>
    <s v="fix_time"/>
    <m/>
    <m/>
    <m/>
    <s v="fix_time"/>
    <s v="incisions_and_body_cavities"/>
    <m/>
    <s v="text"/>
    <s v="Tissue fixation time (hours):"/>
    <m/>
    <s v="hours"/>
    <s v="number"/>
    <n v="0"/>
    <m/>
    <m/>
    <m/>
    <m/>
    <s v="LV"/>
    <m/>
    <m/>
    <m/>
    <m/>
  </r>
  <r>
    <s v="incisions_and_body_cavities"/>
    <s v="Incision type (check all that apply):"/>
    <s v="checkbox"/>
    <m/>
    <x v="0"/>
    <m/>
    <m/>
    <m/>
    <s v="incision"/>
    <m/>
    <m/>
    <m/>
    <s v="incision"/>
    <s v="incisions_and_body_cavities"/>
    <m/>
    <s v="checkbox"/>
    <s v="Incision type (check all that apply):"/>
    <s v="1, Standard Y-shaped | 2, Biparietal"/>
    <m/>
    <m/>
    <m/>
    <m/>
    <m/>
    <m/>
    <m/>
    <s v="LV"/>
    <m/>
    <m/>
    <m/>
    <m/>
  </r>
  <r>
    <s v="incisions_and_body_cavities"/>
    <s v="Was the appendix surgically absent?"/>
    <s v="radio"/>
    <m/>
    <x v="0"/>
    <m/>
    <m/>
    <m/>
    <s v="appendix_abs_yn"/>
    <m/>
    <m/>
    <m/>
    <s v="appendix_abs_yn"/>
    <s v="incisions_and_body_cavities"/>
    <m/>
    <s v="radio"/>
    <s v="Was the appendix surgically absent?"/>
    <s v="1, Yes, surgically absent | 0, No"/>
    <m/>
    <m/>
    <m/>
    <m/>
    <m/>
    <m/>
    <s v="y"/>
    <s v="LV"/>
    <m/>
    <m/>
    <m/>
    <m/>
  </r>
  <r>
    <s v="incisions_and_body_cavities"/>
    <s v="Was the gallbladder surgically absent?"/>
    <s v="radio"/>
    <m/>
    <x v="0"/>
    <m/>
    <m/>
    <m/>
    <s v="gallbladder_abs_yn"/>
    <m/>
    <m/>
    <m/>
    <s v="gallbladder_abs_yn"/>
    <s v="incisions_and_body_cavities"/>
    <m/>
    <s v="radio"/>
    <s v="Was the gallbladder surgically absent?"/>
    <s v="1, Yes, surgically absent | 0, No"/>
    <m/>
    <m/>
    <m/>
    <m/>
    <m/>
    <m/>
    <s v="y"/>
    <s v="LV"/>
    <m/>
    <m/>
    <m/>
    <m/>
  </r>
  <r>
    <s v="incisions_and_body_cavities"/>
    <s v="Was the thymus absent?"/>
    <s v="radio"/>
    <m/>
    <x v="0"/>
    <m/>
    <m/>
    <m/>
    <s v="thymus_abs_yn"/>
    <m/>
    <m/>
    <m/>
    <s v="thymus_abs_yn"/>
    <s v="incisions_and_body_cavities"/>
    <m/>
    <s v="radio"/>
    <s v="Was the thymus absent?"/>
    <s v="1, Yes, absent | 0, No | 2, Indeterminate"/>
    <m/>
    <m/>
    <m/>
    <m/>
    <m/>
    <m/>
    <s v="y"/>
    <s v="LV"/>
    <m/>
    <m/>
    <m/>
    <m/>
  </r>
  <r>
    <s v="incisions_and_body_cavities"/>
    <s v="Were any other organs surgically absent or partially removed?_x000a_&lt;div style=&quot;font-weight:normal;font-style:italic;&quot;&gt;&lt;p&gt; Including lungs, esophagus, stomach, liver, small/large bowel, bladder, kidneys, adrenal glands, thyroid, spleen, eyes, ovaries, fallopian tubes, uterus, cervix, testes, and prostate &lt;/p&gt;"/>
    <s v="radio"/>
    <m/>
    <x v="0"/>
    <m/>
    <m/>
    <m/>
    <s v="surg_abs"/>
    <m/>
    <m/>
    <m/>
    <s v="surg_abs"/>
    <s v="incisions_and_body_cavities"/>
    <m/>
    <s v="radio"/>
    <s v="Were any other organs surgically absent or partially removed?_x000a_&lt;div style=&quot;font-weight:normal;font-style:italic;&quot;&gt;&lt;p&gt; Including lungs, esophagus, stomach, liver, small/large bowel, bladder, kidneys, adrenal glands, thyroid, spleen, eyes, ovaries, fallopian tubes, uterus, cervix, testes, and prostate &lt;/p&gt;"/>
    <s v="1, Yes | 0, No"/>
    <m/>
    <m/>
    <m/>
    <m/>
    <m/>
    <m/>
    <s v="y"/>
    <s v="LV"/>
    <m/>
    <m/>
    <m/>
    <m/>
  </r>
  <r>
    <s v="incisions_and_body_cavities"/>
    <s v="Which organs were surgically absent? (check all that apply):"/>
    <s v="checkbox"/>
    <m/>
    <x v="0"/>
    <m/>
    <m/>
    <m/>
    <s v="surg_abs_spec"/>
    <m/>
    <m/>
    <m/>
    <s v="surg_abs_spec"/>
    <s v="incisions_and_body_cavities"/>
    <m/>
    <s v="checkbox"/>
    <s v="Which organs were surgically absent? (check all that apply):"/>
    <s v="1, Right Lung | 2, Left Lung | 3, Esophagus | 4, Stomach | 5, Liver (Partially removed) | 6, Small bowel (Partially removed) | 7, Large bowel | 8, Bladder | 9, Right Kidney | 10, Left Kidney | 11, Right adrenal gland | 12, Left adrenal gland | 13, Thyroid | 14, Spleen | 15, Eyes"/>
    <m/>
    <m/>
    <m/>
    <m/>
    <m/>
    <s v="[surg_abs] = '1'"/>
    <m/>
    <s v="LV"/>
    <m/>
    <m/>
    <m/>
    <m/>
  </r>
  <r>
    <s v="incisions_and_body_cavities"/>
    <s v="Please indicate any additional absent organs (check all that apply):"/>
    <s v="checkbox"/>
    <m/>
    <x v="0"/>
    <m/>
    <m/>
    <m/>
    <s v="surg_abs_spec_f"/>
    <m/>
    <m/>
    <m/>
    <s v="surg_abs_spec_f"/>
    <s v="incisions_and_body_cavities"/>
    <m/>
    <s v="checkbox"/>
    <s v="Please indicate any additional absent organs (check all that apply):"/>
    <s v="18, Right ovary | 19, Left ovary | 20, Right Fallopian tube | 21, Left Fallopian tube | 22, Uterus | 23, Cervix"/>
    <m/>
    <m/>
    <m/>
    <m/>
    <m/>
    <s v="[surg_abs] = '1' AND [sex] = '2'"/>
    <m/>
    <s v="LV"/>
    <m/>
    <m/>
    <m/>
    <m/>
  </r>
  <r>
    <s v="incisions_and_body_cavities"/>
    <s v="Please indicate any additional absent organs (check all that apply):"/>
    <s v="checkbox"/>
    <m/>
    <x v="0"/>
    <m/>
    <m/>
    <m/>
    <s v="surg_abs_spec_m"/>
    <m/>
    <m/>
    <m/>
    <s v="surg_abs_spec_m"/>
    <s v="incisions_and_body_cavities"/>
    <m/>
    <s v="checkbox"/>
    <s v="Please indicate any additional absent organs (check all that apply):"/>
    <s v="16, Prostate | 17, Testes"/>
    <m/>
    <m/>
    <m/>
    <m/>
    <m/>
    <s v="[surg_abs] = '1' AND [sex] = '1'"/>
    <m/>
    <s v="LV"/>
    <m/>
    <m/>
    <m/>
    <m/>
  </r>
  <r>
    <s v="incisions_and_body_cavities"/>
    <s v="Was the large bowel absent or partially removed?"/>
    <s v="radio"/>
    <m/>
    <x v="0"/>
    <m/>
    <m/>
    <m/>
    <s v="lg_bowel_abs"/>
    <m/>
    <m/>
    <m/>
    <s v="lg_bowel_abs"/>
    <s v="incisions_and_body_cavities"/>
    <m/>
    <s v="radio"/>
    <s v="Was the large bowel absent or partially removed?"/>
    <s v="0, Absent | 1, Partially removed"/>
    <m/>
    <m/>
    <m/>
    <m/>
    <m/>
    <s v="[surg_abs_spec(7)] = '1'"/>
    <s v="y"/>
    <s v="LV"/>
    <m/>
    <m/>
    <m/>
    <m/>
  </r>
  <r>
    <s v="incisions_and_body_cavities"/>
    <s v="Organs in normal anatomic positions:"/>
    <s v="radio"/>
    <m/>
    <x v="0"/>
    <m/>
    <m/>
    <m/>
    <s v="org_norm"/>
    <m/>
    <m/>
    <m/>
    <s v="org_norm"/>
    <s v="incisions_and_body_cavities"/>
    <m/>
    <s v="radio"/>
    <s v="Organs in normal anatomic positions:"/>
    <s v="1, Yes | 0, No"/>
    <m/>
    <m/>
    <m/>
    <m/>
    <m/>
    <m/>
    <m/>
    <s v="LV"/>
    <m/>
    <m/>
    <m/>
    <m/>
  </r>
  <r>
    <s v="incisions_and_body_cavities"/>
    <s v="Abnormal organs describe:"/>
    <s v="notes"/>
    <m/>
    <x v="0"/>
    <m/>
    <m/>
    <m/>
    <s v="org_norm_spec"/>
    <m/>
    <m/>
    <m/>
    <s v="org_norm_spec"/>
    <s v="incisions_and_body_cavities"/>
    <m/>
    <s v="notes"/>
    <s v="Abnormal organs describe:"/>
    <m/>
    <m/>
    <m/>
    <m/>
    <m/>
    <m/>
    <s v="[org_norm] = '0'"/>
    <m/>
    <s v="LV"/>
    <m/>
    <m/>
    <m/>
    <m/>
  </r>
  <r>
    <s v="incisions_and_body_cavities"/>
    <s v="Peritoneal fluid present?"/>
    <s v="radio"/>
    <m/>
    <x v="0"/>
    <m/>
    <m/>
    <m/>
    <s v="per_flu"/>
    <m/>
    <m/>
    <m/>
    <s v="per_flu"/>
    <s v="incisions_and_body_cavities"/>
    <s v=" "/>
    <s v="radio"/>
    <s v="Peritoneal fluid present?"/>
    <s v="0, None | 1, Present"/>
    <m/>
    <m/>
    <m/>
    <m/>
    <m/>
    <m/>
    <m/>
    <s v="LV"/>
    <m/>
    <m/>
    <m/>
    <m/>
  </r>
  <r>
    <s v="incisions_and_body_cavities"/>
    <s v="Peritoneal fluid amount (milliliters):"/>
    <s v="text"/>
    <m/>
    <x v="0"/>
    <m/>
    <m/>
    <m/>
    <s v="per_flu_amt"/>
    <m/>
    <m/>
    <m/>
    <s v="per_flu_amt"/>
    <s v="incisions_and_body_cavities"/>
    <m/>
    <s v="text"/>
    <s v="Peritoneal fluid amount (milliliters):"/>
    <m/>
    <s v="ml"/>
    <m/>
    <m/>
    <m/>
    <m/>
    <s v="[per_flu] = '1'"/>
    <m/>
    <s v="LV"/>
    <m/>
    <m/>
    <m/>
    <m/>
  </r>
  <r>
    <s v="incisions_and_body_cavities"/>
    <s v="Peritoneal fluid (specify):"/>
    <s v="radio"/>
    <m/>
    <x v="0"/>
    <m/>
    <m/>
    <m/>
    <s v="per_flu_opt"/>
    <m/>
    <m/>
    <m/>
    <s v="per_flu_opt"/>
    <s v="incisions_and_body_cavities"/>
    <m/>
    <s v="radio"/>
    <s v="Peritoneal fluid (specify):"/>
    <s v="1, Serous | 2, Cloudy | 3, Serosanguinous | 4, Sanguinous | 5, Purulent"/>
    <m/>
    <m/>
    <m/>
    <m/>
    <m/>
    <s v="[per_flu] = '1'"/>
    <m/>
    <s v="LV"/>
    <m/>
    <m/>
    <m/>
    <m/>
  </r>
  <r>
    <s v="incisions_and_body_cavities"/>
    <s v="Peritoneal surfaces (check all that apply):"/>
    <s v="checkbox"/>
    <m/>
    <x v="0"/>
    <m/>
    <m/>
    <m/>
    <s v="peri_surf"/>
    <m/>
    <m/>
    <m/>
    <s v="peri_surf"/>
    <s v="incisions_and_body_cavities"/>
    <m/>
    <s v="checkbox"/>
    <s v="Peritoneal surfaces (check all that apply):"/>
    <s v="1, Smooth | 2, Adhesions"/>
    <m/>
    <m/>
    <m/>
    <m/>
    <m/>
    <m/>
    <m/>
    <s v="LV"/>
    <m/>
    <m/>
    <m/>
    <m/>
  </r>
  <r>
    <s v="incisions_and_body_cavities"/>
    <s v="Peritoneal surfaces: lesions?"/>
    <s v="radio"/>
    <m/>
    <x v="0"/>
    <m/>
    <m/>
    <m/>
    <s v="peri_surf_les"/>
    <m/>
    <m/>
    <m/>
    <s v="peri_surf_les"/>
    <s v="incisions_and_body_cavities"/>
    <m/>
    <s v="radio"/>
    <s v="Peritoneal surfaces: lesions?"/>
    <s v="1, Yes | 0, No"/>
    <m/>
    <m/>
    <m/>
    <m/>
    <m/>
    <m/>
    <m/>
    <s v="LV"/>
    <m/>
    <m/>
    <m/>
    <m/>
  </r>
  <r>
    <s v="incisions_and_body_cavities"/>
    <s v="Right Pleural fluid:"/>
    <s v="radio"/>
    <m/>
    <x v="0"/>
    <m/>
    <m/>
    <m/>
    <s v="pleur_flu_rt"/>
    <m/>
    <m/>
    <m/>
    <s v="pleur_flu_rt"/>
    <s v="incisions_and_body_cavities"/>
    <s v=" "/>
    <s v="radio"/>
    <s v="Right Pleural fluid:"/>
    <s v="0, None | 1, Present"/>
    <m/>
    <m/>
    <m/>
    <m/>
    <m/>
    <m/>
    <m/>
    <s v="LV"/>
    <m/>
    <m/>
    <m/>
    <m/>
  </r>
  <r>
    <s v="incisions_and_body_cavities"/>
    <s v="Right Pleural Fluid (milliliters):"/>
    <s v="text"/>
    <m/>
    <x v="0"/>
    <m/>
    <m/>
    <m/>
    <s v="pleur_flu_rt_ml"/>
    <m/>
    <m/>
    <m/>
    <s v="pleur_flu_rt_ml"/>
    <s v="incisions_and_body_cavities"/>
    <m/>
    <s v="text"/>
    <s v="Right Pleural Fluid (milliliters):"/>
    <m/>
    <s v="ml"/>
    <s v="number"/>
    <m/>
    <m/>
    <m/>
    <s v="[pleur_flu_rt] = '1'"/>
    <m/>
    <s v="LV"/>
    <m/>
    <m/>
    <m/>
    <m/>
  </r>
  <r>
    <s v="incisions_and_body_cavities"/>
    <s v="Right Pleural fluid:"/>
    <s v="radio"/>
    <m/>
    <x v="0"/>
    <m/>
    <m/>
    <m/>
    <s v="pleur_flu_rt_type"/>
    <m/>
    <m/>
    <m/>
    <s v="pleur_flu_rt_type"/>
    <s v="incisions_and_body_cavities"/>
    <m/>
    <s v="radio"/>
    <s v="Right Pleural fluid:"/>
    <s v="1, Serous | 2, Cloudy | 3, Serosanguinous | 4, Sanguinous | 5, Purulent"/>
    <m/>
    <m/>
    <m/>
    <m/>
    <m/>
    <s v="[pleur_flu_rt] = '1'"/>
    <m/>
    <s v="LV"/>
    <m/>
    <m/>
    <m/>
    <m/>
  </r>
  <r>
    <s v="incisions_and_body_cavities"/>
    <s v="Left Pleural fluid:"/>
    <s v="radio"/>
    <m/>
    <x v="0"/>
    <m/>
    <m/>
    <m/>
    <s v="pleur_flu_lt"/>
    <m/>
    <m/>
    <m/>
    <s v="pleur_flu_lt"/>
    <s v="incisions_and_body_cavities"/>
    <m/>
    <s v="radio"/>
    <s v="Left Pleural fluid:"/>
    <s v="0, None | 1, Present"/>
    <m/>
    <m/>
    <m/>
    <m/>
    <m/>
    <m/>
    <m/>
    <s v="LV"/>
    <m/>
    <m/>
    <m/>
    <m/>
  </r>
  <r>
    <s v="incisions_and_body_cavities"/>
    <s v="Left Pleural Fluid (milliliters):"/>
    <s v="text"/>
    <m/>
    <x v="0"/>
    <m/>
    <m/>
    <m/>
    <s v="pleur_flu_lt_ml"/>
    <m/>
    <m/>
    <m/>
    <s v="pleur_flu_lt_ml"/>
    <s v="incisions_and_body_cavities"/>
    <m/>
    <s v="text"/>
    <s v="Left Pleural Fluid (milliliters):"/>
    <m/>
    <s v="ml"/>
    <s v="number"/>
    <n v="0"/>
    <m/>
    <m/>
    <s v="[pleur_flu_lt] = '1'"/>
    <m/>
    <s v="LV"/>
    <m/>
    <m/>
    <m/>
    <m/>
  </r>
  <r>
    <s v="incisions_and_body_cavities"/>
    <s v="Left Pleural fluid:"/>
    <s v="radio"/>
    <m/>
    <x v="0"/>
    <m/>
    <m/>
    <m/>
    <s v="pleur_flu_lt_type"/>
    <m/>
    <m/>
    <m/>
    <s v="pleur_flu_lt_type"/>
    <s v="incisions_and_body_cavities"/>
    <m/>
    <s v="radio"/>
    <s v="Left Pleural fluid:"/>
    <s v="1, Serous | 2, Cloudy | 3, Serosanguinous | 4, Sanguinous | 5, Purulent"/>
    <m/>
    <m/>
    <m/>
    <m/>
    <m/>
    <s v="[pleur_flu_lt] = '1'"/>
    <m/>
    <s v="LV"/>
    <m/>
    <m/>
    <m/>
    <m/>
  </r>
  <r>
    <s v="incisions_and_body_cavities"/>
    <s v="Pleural cavity -- Right:"/>
    <s v="checkbox"/>
    <m/>
    <x v="0"/>
    <m/>
    <m/>
    <m/>
    <s v="pleur_cav_rt"/>
    <m/>
    <m/>
    <m/>
    <s v="pleur_cav_rt"/>
    <s v="incisions_and_body_cavities"/>
    <s v=" "/>
    <s v="checkbox"/>
    <s v="Pleural cavity -- Right:"/>
    <s v="1, Smooth | 2, Adhesions"/>
    <m/>
    <m/>
    <m/>
    <m/>
    <m/>
    <m/>
    <m/>
    <s v="LV"/>
    <m/>
    <m/>
    <m/>
    <m/>
  </r>
  <r>
    <s v="incisions_and_body_cavities"/>
    <s v="Pleural cavity -- Right:"/>
    <s v="radio"/>
    <m/>
    <x v="0"/>
    <m/>
    <m/>
    <m/>
    <s v="pleur_cav_rt_les"/>
    <m/>
    <m/>
    <m/>
    <s v="pleur_cav_rt_les"/>
    <s v="incisions_and_body_cavities"/>
    <m/>
    <s v="radio"/>
    <s v="Pleural cavity -- Right:"/>
    <s v="1, Lesions | 0, No lesions"/>
    <m/>
    <m/>
    <m/>
    <m/>
    <m/>
    <m/>
    <m/>
    <s v="LV"/>
    <m/>
    <m/>
    <m/>
    <m/>
  </r>
  <r>
    <s v="incisions_and_body_cavities"/>
    <s v="Pleural cavity -- Left:"/>
    <s v="checkbox"/>
    <m/>
    <x v="0"/>
    <m/>
    <m/>
    <m/>
    <s v="pleur_cav_lt"/>
    <m/>
    <m/>
    <m/>
    <s v="pleur_cav_lt"/>
    <s v="incisions_and_body_cavities"/>
    <m/>
    <s v="checkbox"/>
    <s v="Pleural cavity -- Left:"/>
    <s v="1, Smooth | 2, Adhesions"/>
    <m/>
    <m/>
    <m/>
    <m/>
    <m/>
    <m/>
    <m/>
    <s v="LV"/>
    <m/>
    <m/>
    <m/>
    <m/>
  </r>
  <r>
    <s v="incisions_and_body_cavities"/>
    <s v="Pleural cavity -- Left:"/>
    <s v="radio"/>
    <m/>
    <x v="0"/>
    <m/>
    <m/>
    <m/>
    <s v="pleur_cav_lt_les"/>
    <m/>
    <m/>
    <m/>
    <s v="pleur_cav_lt_les"/>
    <s v="incisions_and_body_cavities"/>
    <m/>
    <s v="radio"/>
    <s v="Pleural cavity -- Left:"/>
    <s v="1, Lesions | 0, No lesions"/>
    <m/>
    <m/>
    <m/>
    <m/>
    <m/>
    <m/>
    <m/>
    <s v="LV"/>
    <m/>
    <m/>
    <m/>
    <m/>
  </r>
  <r>
    <s v="cardiovascular_system"/>
    <s v="Date of Cardiovascular System form collection:"/>
    <s v="text"/>
    <m/>
    <x v="0"/>
    <m/>
    <m/>
    <m/>
    <s v="cvs_colldt"/>
    <m/>
    <m/>
    <s v=" @TODAY"/>
    <s v="cvs_colldt"/>
    <s v="cardiovascular_system"/>
    <m/>
    <s v="text"/>
    <s v="Date of Cardiovascular System form collection:"/>
    <m/>
    <m/>
    <s v="date_mdy"/>
    <m/>
    <m/>
    <m/>
    <m/>
    <m/>
    <m/>
    <m/>
    <m/>
    <m/>
    <s v=" @TODAY"/>
  </r>
  <r>
    <s v="cardiovascular_system"/>
    <s v="Cardiovascular System form version:"/>
    <s v="text"/>
    <m/>
    <x v="0"/>
    <m/>
    <m/>
    <s v=" @DEFAULT=&quot;1&quot; @HIDDEN @HIDDEN-PDF"/>
    <s v="cvs_fversion"/>
    <m/>
    <m/>
    <s v=" @DEFAULT=&quot;1&quot; @HIDDEN @HIDDEN-PDF"/>
    <s v="cvs_fversion"/>
    <s v="cardiovascular_system"/>
    <m/>
    <s v="text"/>
    <s v="Cardiovascular System form version:"/>
    <m/>
    <m/>
    <m/>
    <m/>
    <m/>
    <m/>
    <m/>
    <m/>
    <m/>
    <m/>
    <m/>
    <m/>
    <s v=" @DEFAULT=&quot;1&quot; @HIDDEN @HIDDEN-PDF"/>
  </r>
  <r>
    <s v="cardiovascular_system"/>
    <s v="&lt;div class=&quot;blue&quot;&gt;&lt;p&gt; You have indicated on &lt;b&gt; Clinical Overview Part 1 &lt;/b&gt; that heart autopsy was not consented. Please continue to the next form.  &lt;/p&gt;&lt;/div&gt;"/>
    <s v="descriptive"/>
    <m/>
    <x v="0"/>
    <m/>
    <m/>
    <m/>
    <s v="restr_warn_3"/>
    <m/>
    <m/>
    <m/>
    <s v="restr_warn_3"/>
    <s v="cardiovascular_system"/>
    <m/>
    <s v="descriptive"/>
    <s v="&lt;div class=&quot;blue&quot;&gt;&lt;p&gt; You have indicated on &lt;b&gt; Clinical Overview Part 1 &lt;/b&gt; that heart autopsy was not consented. Please continue to the next form.  &lt;/p&gt;&lt;/div&gt;"/>
    <m/>
    <m/>
    <m/>
    <m/>
    <m/>
    <m/>
    <s v="[auto_restr(2)] = '1'"/>
    <m/>
    <m/>
    <m/>
    <m/>
    <m/>
    <m/>
  </r>
  <r>
    <s v="cardiovascular_system"/>
    <s v="Thoracic aorta atherosclerosis:"/>
    <s v="radio"/>
    <m/>
    <x v="0"/>
    <m/>
    <m/>
    <m/>
    <s v="aorta_thor"/>
    <m/>
    <m/>
    <m/>
    <s v="aorta_thor"/>
    <s v="cardiovascular_system"/>
    <m/>
    <s v="radio"/>
    <s v="Thoracic aorta atherosclerosis:"/>
    <s v="1, No atherosclerosis | 2, Mild atherosclerosis | 3, Moderate atherosclerosis | 4, Severe atherosclerosis"/>
    <m/>
    <m/>
    <m/>
    <m/>
    <m/>
    <s v="[auto_restr(2)] = '0'"/>
    <m/>
    <s v="LV"/>
    <m/>
    <m/>
    <m/>
    <m/>
  </r>
  <r>
    <s v="cardiovascular_system"/>
    <s v="Abdominal aorta atherosclerosis:"/>
    <s v="radio"/>
    <m/>
    <x v="0"/>
    <m/>
    <m/>
    <m/>
    <s v="aorta_ab"/>
    <m/>
    <m/>
    <m/>
    <s v="aorta_ab"/>
    <s v="cardiovascular_system"/>
    <m/>
    <s v="radio"/>
    <s v="Abdominal aorta atherosclerosis:"/>
    <s v="1, No atherosclerosis | 2, Mild atherosclerosis | 3, Moderate atherosclerosis | 4, Severe atherosclerosis"/>
    <m/>
    <m/>
    <m/>
    <m/>
    <m/>
    <s v="[auto_restr(2)] = '0'"/>
    <m/>
    <s v="LV"/>
    <m/>
    <m/>
    <m/>
    <m/>
  </r>
  <r>
    <s v="cardiovascular_system"/>
    <s v="Ascending aorta: appropriate caliber?"/>
    <s v="radio"/>
    <m/>
    <x v="0"/>
    <m/>
    <m/>
    <m/>
    <s v="aorta_asc_cal"/>
    <m/>
    <m/>
    <m/>
    <s v="aorta_asc_cal"/>
    <s v="cardiovascular_system"/>
    <m/>
    <s v="radio"/>
    <s v="Ascending aorta: appropriate caliber?"/>
    <s v="1, Yes | 0, No"/>
    <m/>
    <m/>
    <m/>
    <m/>
    <m/>
    <s v="[auto_restr(2)] = '0'"/>
    <m/>
    <s v="LV"/>
    <m/>
    <m/>
    <m/>
    <m/>
  </r>
  <r>
    <s v="cardiovascular_system"/>
    <s v="Ascending aorta: normal configuration?"/>
    <s v="radio"/>
    <m/>
    <x v="0"/>
    <m/>
    <m/>
    <m/>
    <s v="aorta_asc_norm"/>
    <m/>
    <m/>
    <m/>
    <s v="aorta_asc_norm"/>
    <s v="cardiovascular_system"/>
    <m/>
    <s v="radio"/>
    <s v="Ascending aorta: normal configuration?"/>
    <s v="1, Yes | 0, No"/>
    <m/>
    <m/>
    <m/>
    <m/>
    <m/>
    <s v="[auto_restr(2)] = '0'"/>
    <m/>
    <s v="LV"/>
    <m/>
    <m/>
    <m/>
    <m/>
  </r>
  <r>
    <s v="cardiovascular_system"/>
    <s v="Venae cavae: thin walled?"/>
    <s v="radio"/>
    <m/>
    <x v="0"/>
    <m/>
    <m/>
    <m/>
    <s v="ven_cav_thin"/>
    <m/>
    <m/>
    <m/>
    <s v="ven_cav_thin"/>
    <s v="cardiovascular_system"/>
    <m/>
    <s v="radio"/>
    <s v="Venae cavae: thin walled?"/>
    <s v="1, Yes | 0, No"/>
    <m/>
    <m/>
    <m/>
    <m/>
    <m/>
    <s v="[auto_restr(2)] = '0'"/>
    <m/>
    <s v="LV"/>
    <m/>
    <m/>
    <m/>
    <m/>
  </r>
  <r>
    <s v="cardiovascular_system"/>
    <s v="Venae cavae: patent?"/>
    <s v="radio"/>
    <m/>
    <x v="0"/>
    <m/>
    <m/>
    <m/>
    <s v="ven_cav_pat"/>
    <m/>
    <m/>
    <m/>
    <s v="ven_cav_pat"/>
    <s v="cardiovascular_system"/>
    <m/>
    <s v="radio"/>
    <s v="Venae cavae: patent?"/>
    <s v="1, Yes | 0, No"/>
    <m/>
    <m/>
    <m/>
    <m/>
    <m/>
    <s v="[auto_restr(2)] = '0'"/>
    <m/>
    <s v="LV"/>
    <m/>
    <m/>
    <m/>
    <m/>
  </r>
  <r>
    <s v="cardiovascular_system"/>
    <s v="Venae cavae: thrombi present?"/>
    <s v="radio"/>
    <m/>
    <x v="0"/>
    <m/>
    <m/>
    <m/>
    <s v="ven_cav_thromb"/>
    <m/>
    <m/>
    <m/>
    <s v="ven_cav_thromb"/>
    <s v="cardiovascular_system"/>
    <m/>
    <s v="radio"/>
    <s v="Venae cavae: thrombi present?"/>
    <s v="1, Yes | 0, No"/>
    <m/>
    <m/>
    <m/>
    <m/>
    <m/>
    <s v="[auto_restr(2)] = '0'"/>
    <m/>
    <s v="LV"/>
    <m/>
    <m/>
    <m/>
    <m/>
  </r>
  <r>
    <s v="cardiovascular_system"/>
    <s v="Pulmonary artery:"/>
    <s v="radio"/>
    <m/>
    <x v="0"/>
    <m/>
    <m/>
    <m/>
    <s v="pulmonary_artery"/>
    <m/>
    <m/>
    <m/>
    <s v="pulmonary_artery"/>
    <s v="cardiovascular_system"/>
    <m/>
    <s v="radio"/>
    <s v="Pulmonary artery:"/>
    <s v="1, Normal | 2, Contains embolus"/>
    <m/>
    <m/>
    <m/>
    <m/>
    <m/>
    <s v="[auto_restr(2)] = '0'"/>
    <m/>
    <s v="LV"/>
    <m/>
    <m/>
    <m/>
    <m/>
  </r>
  <r>
    <s v="cardiovascular_system"/>
    <s v="Pericardium (check all that apply):"/>
    <s v="checkbox"/>
    <m/>
    <x v="0"/>
    <m/>
    <m/>
    <m/>
    <s v="pericardium"/>
    <m/>
    <m/>
    <m/>
    <s v="pericardium"/>
    <s v="cardiovascular_system"/>
    <s v=" "/>
    <s v="checkbox"/>
    <s v="Pericardium (check all that apply):"/>
    <s v="1, Intact | 2, Adhesions | 3, Granular | 4, Thickened"/>
    <m/>
    <m/>
    <m/>
    <m/>
    <m/>
    <s v="[auto_restr(2)] = '0'"/>
    <m/>
    <s v="LV"/>
    <m/>
    <m/>
    <m/>
    <m/>
  </r>
  <r>
    <s v="cardiovascular_system"/>
    <s v="Pericardium Adhesions:"/>
    <s v="radio"/>
    <m/>
    <x v="0"/>
    <m/>
    <m/>
    <m/>
    <s v="pericardium_ad_spec"/>
    <m/>
    <m/>
    <m/>
    <s v="pericardium_ad_spec"/>
    <s v="cardiovascular_system"/>
    <m/>
    <s v="radio"/>
    <s v="Pericardium Adhesions:"/>
    <s v="1, Loose | 2, Tight"/>
    <m/>
    <m/>
    <m/>
    <m/>
    <m/>
    <s v="[pericardium(2)] = '1'"/>
    <m/>
    <s v="LV"/>
    <m/>
    <m/>
    <m/>
    <m/>
  </r>
  <r>
    <s v="cardiovascular_system"/>
    <s v="Pericardial fluid:"/>
    <s v="radio"/>
    <m/>
    <x v="0"/>
    <m/>
    <m/>
    <m/>
    <s v="peri_fluid"/>
    <m/>
    <m/>
    <m/>
    <s v="peri_fluid"/>
    <s v="cardiovascular_system"/>
    <m/>
    <s v="radio"/>
    <s v="Pericardial fluid:"/>
    <s v="0, None | 1, Present"/>
    <m/>
    <m/>
    <m/>
    <m/>
    <m/>
    <s v="[auto_restr(2)] = '0'"/>
    <m/>
    <s v="LV"/>
    <m/>
    <m/>
    <m/>
    <m/>
  </r>
  <r>
    <s v="cardiovascular_system"/>
    <s v="Pericardial fluid:"/>
    <s v="radio"/>
    <m/>
    <x v="0"/>
    <m/>
    <m/>
    <m/>
    <s v="peri_fluid_spec"/>
    <m/>
    <m/>
    <m/>
    <s v="peri_fluid_spec"/>
    <s v="cardiovascular_system"/>
    <m/>
    <s v="radio"/>
    <s v="Pericardial fluid:"/>
    <s v="1, Serous | 2, Cloudy | 3, Serosanguinous | 4, Sanguinous | 5, Purulent"/>
    <m/>
    <m/>
    <m/>
    <m/>
    <m/>
    <s v="[peri_fluid] = '1'"/>
    <m/>
    <s v="LV"/>
    <m/>
    <m/>
    <m/>
    <m/>
  </r>
  <r>
    <s v="cardiovascular_system"/>
    <s v="Pericardial fluid volume (milliliters):"/>
    <s v="text"/>
    <m/>
    <x v="0"/>
    <m/>
    <m/>
    <m/>
    <s v="peri_fluid_ml"/>
    <m/>
    <m/>
    <m/>
    <s v="peri_fluid_ml"/>
    <s v="cardiovascular_system"/>
    <m/>
    <s v="text"/>
    <s v="Pericardial fluid volume (milliliters):"/>
    <m/>
    <s v="ml"/>
    <s v="number"/>
    <n v="0"/>
    <m/>
    <m/>
    <s v="[peri_fluid] = '1'"/>
    <m/>
    <s v="LV"/>
    <m/>
    <m/>
    <m/>
    <m/>
  </r>
  <r>
    <s v="cardiovascular_system"/>
    <s v="Epicardium"/>
    <s v="radio"/>
    <m/>
    <x v="0"/>
    <m/>
    <m/>
    <m/>
    <s v="epicardium"/>
    <m/>
    <m/>
    <m/>
    <s v="epicardium"/>
    <s v="cardiovascular_system"/>
    <m/>
    <s v="radio"/>
    <s v="Epicardium"/>
    <s v="1, Smooth and thin | 2, Thickened"/>
    <m/>
    <m/>
    <m/>
    <m/>
    <m/>
    <s v="[auto_restr(2)] = '0'"/>
    <m/>
    <s v="LV"/>
    <m/>
    <m/>
    <m/>
    <m/>
  </r>
  <r>
    <s v="cardiovascular_system"/>
    <s v="Heart weight (grams):"/>
    <s v="text"/>
    <m/>
    <x v="0"/>
    <m/>
    <m/>
    <m/>
    <s v="heart_wt"/>
    <m/>
    <m/>
    <m/>
    <s v="heart_wt"/>
    <s v="cardiovascular_system"/>
    <s v=" "/>
    <s v="text"/>
    <s v="Heart weight (grams):"/>
    <m/>
    <s v="g"/>
    <s v="number"/>
    <n v="0"/>
    <m/>
    <m/>
    <s v="[auto_restr(2)] = '0'"/>
    <m/>
    <s v="LV"/>
    <m/>
    <m/>
    <m/>
    <m/>
  </r>
  <r>
    <s v="cardiovascular_system"/>
    <s v="Atherosclerosis: Left anterior descending artery (LAD):"/>
    <s v="radio"/>
    <m/>
    <x v="0"/>
    <m/>
    <m/>
    <m/>
    <s v="cor_art_lad"/>
    <m/>
    <m/>
    <m/>
    <s v="cor_art_lad"/>
    <s v="cardiovascular_system"/>
    <m/>
    <s v="radio"/>
    <s v="Atherosclerosis: Left anterior descending artery (LAD):"/>
    <s v="1, None | 2, Mild | 3, Moderate | 4, Severe"/>
    <m/>
    <m/>
    <m/>
    <m/>
    <m/>
    <s v="[auto_restr(2)] = '0'"/>
    <m/>
    <s v="LV"/>
    <m/>
    <m/>
    <m/>
    <m/>
  </r>
  <r>
    <s v="cardiovascular_system"/>
    <s v="LAD stenosis present?"/>
    <s v="radio"/>
    <m/>
    <x v="0"/>
    <m/>
    <m/>
    <m/>
    <s v="cor_art_lad_sten"/>
    <m/>
    <m/>
    <m/>
    <s v="cor_art_lad_sten"/>
    <s v="cardiovascular_system"/>
    <m/>
    <s v="radio"/>
    <s v="LAD stenosis present?"/>
    <s v="1, Yes | 0, No"/>
    <m/>
    <m/>
    <m/>
    <m/>
    <m/>
    <s v="[cor_art_lad] = '2' or [cor_art_lad] = '3' or [cor_art_lad] = '4'"/>
    <m/>
    <s v="LV"/>
    <m/>
    <m/>
    <m/>
    <m/>
  </r>
  <r>
    <s v="cardiovascular_system"/>
    <s v="LAD stenosis type:"/>
    <s v="radio"/>
    <m/>
    <x v="0"/>
    <m/>
    <m/>
    <m/>
    <s v="cor_art_lad_spec"/>
    <m/>
    <m/>
    <m/>
    <s v="cor_art_lad_spec"/>
    <s v="cardiovascular_system"/>
    <m/>
    <s v="radio"/>
    <s v="LAD stenosis type:"/>
    <s v="1, Partial | 2, Complete"/>
    <m/>
    <m/>
    <m/>
    <m/>
    <m/>
    <s v="[cor_art_lad_sten] = '1'"/>
    <m/>
    <s v="LV"/>
    <m/>
    <m/>
    <m/>
    <m/>
  </r>
  <r>
    <s v="cardiovascular_system"/>
    <s v="Atherosclerosis: Left circumflex artery (LCX):"/>
    <s v="radio"/>
    <m/>
    <x v="0"/>
    <m/>
    <m/>
    <m/>
    <s v="cor_art_lcx"/>
    <m/>
    <m/>
    <m/>
    <s v="cor_art_lcx"/>
    <s v="cardiovascular_system"/>
    <m/>
    <s v="radio"/>
    <s v="Atherosclerosis: Left circumflex artery (LCX):"/>
    <s v="1, None | 2, Mild | 3, Moderate | 4, Severe"/>
    <m/>
    <m/>
    <m/>
    <m/>
    <m/>
    <s v="[auto_restr(2)] = '0'"/>
    <m/>
    <s v="LV"/>
    <m/>
    <m/>
    <m/>
    <m/>
  </r>
  <r>
    <s v="cardiovascular_system"/>
    <s v="LCX stenosis present?"/>
    <s v="radio"/>
    <m/>
    <x v="0"/>
    <m/>
    <m/>
    <m/>
    <s v="cor_art_lcx_sten"/>
    <m/>
    <m/>
    <m/>
    <s v="cor_art_lcx_sten"/>
    <s v="cardiovascular_system"/>
    <m/>
    <s v="radio"/>
    <s v="LCX stenosis present?"/>
    <s v="1, Yes | 0, No"/>
    <m/>
    <m/>
    <m/>
    <m/>
    <m/>
    <s v="[cor_art_lcx] = '2' or [cor_art_lcx] = '3' or [cor_art_lcx] = '4'"/>
    <m/>
    <s v="LV"/>
    <m/>
    <m/>
    <m/>
    <m/>
  </r>
  <r>
    <s v="cardiovascular_system"/>
    <s v="LCX stenosis type:"/>
    <s v="radio"/>
    <m/>
    <x v="0"/>
    <m/>
    <m/>
    <m/>
    <s v="cor_art_lcx_spec"/>
    <m/>
    <m/>
    <m/>
    <s v="cor_art_lcx_spec"/>
    <s v="cardiovascular_system"/>
    <m/>
    <s v="radio"/>
    <s v="LCX stenosis type:"/>
    <s v="1, Partial | 2, Complete"/>
    <m/>
    <m/>
    <m/>
    <m/>
    <m/>
    <s v="[cor_art_lcx_sten] = '1'"/>
    <m/>
    <s v="LV"/>
    <m/>
    <m/>
    <m/>
    <m/>
  </r>
  <r>
    <s v="cardiovascular_system"/>
    <s v="Atherosclerosis: Right coronary artery (RCA):"/>
    <s v="radio"/>
    <m/>
    <x v="0"/>
    <m/>
    <m/>
    <m/>
    <s v="cor_art_rca"/>
    <m/>
    <m/>
    <m/>
    <s v="cor_art_rca"/>
    <s v="cardiovascular_system"/>
    <m/>
    <s v="radio"/>
    <s v="Atherosclerosis: Right coronary artery (RCA):"/>
    <s v="1, None | 2, Mild | 3, Moderate | 4, Severe"/>
    <m/>
    <m/>
    <m/>
    <m/>
    <m/>
    <s v="[auto_restr(2)] = '0'"/>
    <m/>
    <s v="LV"/>
    <m/>
    <m/>
    <m/>
    <m/>
  </r>
  <r>
    <s v="cardiovascular_system"/>
    <s v="RCA stenosis present?"/>
    <s v="radio"/>
    <m/>
    <x v="0"/>
    <m/>
    <m/>
    <m/>
    <s v="cor_art_rca_sten"/>
    <m/>
    <m/>
    <m/>
    <s v="cor_art_rca_sten"/>
    <s v="cardiovascular_system"/>
    <m/>
    <s v="radio"/>
    <s v="RCA stenosis present?"/>
    <s v="1, Yes | 0, No"/>
    <m/>
    <m/>
    <m/>
    <m/>
    <m/>
    <s v="[cor_art_rca] = '2' or [cor_art_rca] = '3' or [cor_art_rca] = '4'"/>
    <m/>
    <s v="LV"/>
    <m/>
    <m/>
    <m/>
    <m/>
  </r>
  <r>
    <s v="cardiovascular_system"/>
    <s v="RCA stenosis type:"/>
    <s v="radio"/>
    <m/>
    <x v="0"/>
    <m/>
    <m/>
    <m/>
    <s v="cor_art_rca_spec"/>
    <m/>
    <m/>
    <m/>
    <s v="cor_art_rca_spec"/>
    <s v="cardiovascular_system"/>
    <m/>
    <s v="radio"/>
    <s v="RCA stenosis type:"/>
    <s v="1, Partial | 2, Complete"/>
    <m/>
    <m/>
    <m/>
    <m/>
    <m/>
    <s v="[cor_art_rca_sten] = '1'"/>
    <m/>
    <s v="LV"/>
    <m/>
    <m/>
    <m/>
    <m/>
  </r>
  <r>
    <s v="cardiovascular_system"/>
    <s v="Coronary circulation:"/>
    <s v="radio"/>
    <m/>
    <x v="0"/>
    <m/>
    <m/>
    <m/>
    <s v="cor_circ"/>
    <m/>
    <m/>
    <m/>
    <s v="cor_circ"/>
    <s v="cardiovascular_system"/>
    <s v=" "/>
    <s v="radio"/>
    <s v="Coronary circulation:"/>
    <s v="1, Right dominant | 2, Left dominant | 3, Co-dominant"/>
    <m/>
    <m/>
    <m/>
    <m/>
    <m/>
    <s v="[auto_restr(2)] = '0'"/>
    <m/>
    <s v="LV"/>
    <m/>
    <m/>
    <m/>
    <m/>
  </r>
  <r>
    <s v="cardiovascular_system"/>
    <s v="Coronary ostia: normally positioned?"/>
    <s v="radio"/>
    <m/>
    <x v="0"/>
    <m/>
    <m/>
    <m/>
    <s v="cor_ostia_norm"/>
    <m/>
    <m/>
    <m/>
    <s v="cor_ostia_norm"/>
    <s v="cardiovascular_system"/>
    <m/>
    <s v="radio"/>
    <s v="Coronary ostia: normally positioned?"/>
    <s v="1, Yes | 0, No"/>
    <m/>
    <m/>
    <m/>
    <m/>
    <m/>
    <s v="[auto_restr(2)] = '0'"/>
    <m/>
    <s v="LV"/>
    <m/>
    <m/>
    <m/>
    <m/>
  </r>
  <r>
    <s v="cardiovascular_system"/>
    <s v="Coronary ostia: patent?"/>
    <s v="radio"/>
    <m/>
    <x v="0"/>
    <m/>
    <m/>
    <m/>
    <s v="cor_ostia_pat"/>
    <m/>
    <m/>
    <m/>
    <s v="cor_ostia_pat"/>
    <s v="cardiovascular_system"/>
    <m/>
    <s v="radio"/>
    <s v="Coronary ostia: patent?"/>
    <s v="1, Yes | 0, No"/>
    <m/>
    <m/>
    <m/>
    <m/>
    <m/>
    <s v="[auto_restr(2)] = '0'"/>
    <m/>
    <s v="LV"/>
    <m/>
    <m/>
    <m/>
    <m/>
  </r>
  <r>
    <s v="cardiovascular_system"/>
    <s v="Foramen ovale:"/>
    <s v="radio"/>
    <m/>
    <x v="0"/>
    <m/>
    <m/>
    <m/>
    <s v="cor_for_ov"/>
    <m/>
    <m/>
    <m/>
    <s v="cor_for_ov"/>
    <s v="cardiovascular_system"/>
    <m/>
    <s v="radio"/>
    <s v="Foramen ovale:"/>
    <s v="1, Probe patent | 2, Closed"/>
    <m/>
    <m/>
    <m/>
    <m/>
    <m/>
    <s v="[auto_restr(2)] = '0'"/>
    <m/>
    <s v="LV"/>
    <m/>
    <m/>
    <m/>
    <m/>
  </r>
  <r>
    <s v="cardiovascular_system"/>
    <s v="Chamber dilation:"/>
    <s v="radio"/>
    <m/>
    <x v="0"/>
    <m/>
    <m/>
    <m/>
    <s v="cor_cham_dil"/>
    <m/>
    <m/>
    <m/>
    <s v="cor_cham_dil"/>
    <s v="cardiovascular_system"/>
    <m/>
    <s v="radio"/>
    <s v="Chamber dilation:"/>
    <s v="1, Yes | 0, No"/>
    <m/>
    <m/>
    <m/>
    <m/>
    <m/>
    <s v="[auto_restr(2)] = '0'"/>
    <m/>
    <s v="LV"/>
    <m/>
    <m/>
    <m/>
    <m/>
  </r>
  <r>
    <s v="cardiovascular_system"/>
    <s v="Chamber dilation location (check all that apply):"/>
    <s v="checkbox"/>
    <m/>
    <x v="0"/>
    <m/>
    <m/>
    <m/>
    <s v="cor_cham_dil_loc"/>
    <m/>
    <m/>
    <m/>
    <s v="cor_cham_dil_loc"/>
    <s v="cardiovascular_system"/>
    <m/>
    <s v="checkbox"/>
    <s v="Chamber dilation location (check all that apply):"/>
    <s v="1, Right atrium | 2, Left atrium | 3, Right ventricle | 4, Left ventricle"/>
    <m/>
    <m/>
    <m/>
    <m/>
    <m/>
    <s v="[cor_cham_dil] = '1'"/>
    <m/>
    <s v="LV"/>
    <m/>
    <m/>
    <m/>
    <m/>
  </r>
  <r>
    <s v="cardiovascular_system"/>
    <s v="Valves: Tricuspid circumference (centimeters):"/>
    <s v="text"/>
    <m/>
    <x v="0"/>
    <m/>
    <m/>
    <m/>
    <s v="vlv_tri"/>
    <m/>
    <m/>
    <m/>
    <s v="vlv_tri"/>
    <s v="cardiovascular_system"/>
    <s v=" "/>
    <s v="text"/>
    <s v="Valves: Tricuspid circumference (centimeters):"/>
    <m/>
    <s v="cm (REF RANGE: 10.0 - 12.5 cm)"/>
    <s v="number"/>
    <n v="0"/>
    <m/>
    <m/>
    <s v="[auto_restr(2)] = '0'"/>
    <m/>
    <s v="LV"/>
    <m/>
    <m/>
    <m/>
    <m/>
  </r>
  <r>
    <s v="cardiovascular_system"/>
    <s v="Valve: Tricuspid Abnormalities:"/>
    <s v="radio"/>
    <m/>
    <x v="0"/>
    <m/>
    <m/>
    <m/>
    <s v="vlv_tri_abnorm"/>
    <m/>
    <m/>
    <m/>
    <s v="vlv_tri_abnorm"/>
    <s v="cardiovascular_system"/>
    <m/>
    <s v="radio"/>
    <s v="Valve: Tricuspid Abnormalities:"/>
    <s v="1, Yes | 0, No"/>
    <m/>
    <m/>
    <m/>
    <m/>
    <m/>
    <s v="[auto_restr(2)] = '0'"/>
    <m/>
    <s v="LV"/>
    <m/>
    <m/>
    <m/>
    <m/>
  </r>
  <r>
    <s v="cardiovascular_system"/>
    <s v="Tricuspid valve leaflets/chordae thickened?"/>
    <s v="radio"/>
    <m/>
    <x v="0"/>
    <m/>
    <m/>
    <m/>
    <s v="vlv_tri_thick"/>
    <m/>
    <m/>
    <m/>
    <s v="vlv_tri_thick"/>
    <s v="cardiovascular_system"/>
    <m/>
    <s v="radio"/>
    <s v="Tricuspid valve leaflets/chordae thickened?"/>
    <s v="1, Yes | 0, No"/>
    <m/>
    <m/>
    <m/>
    <m/>
    <m/>
    <s v="[vlv_tri_abnorm] = '1'"/>
    <m/>
    <s v="LV"/>
    <m/>
    <m/>
    <m/>
    <m/>
  </r>
  <r>
    <s v="cardiovascular_system"/>
    <s v="Tricuspid thickening degree:"/>
    <s v="radio"/>
    <m/>
    <x v="0"/>
    <m/>
    <m/>
    <m/>
    <s v="vlv_tri_thick_deg"/>
    <m/>
    <m/>
    <m/>
    <s v="vlv_tri_thick_deg"/>
    <s v="cardiovascular_system"/>
    <m/>
    <s v="radio"/>
    <s v="Tricuspid thickening degree:"/>
    <s v="1, Mild | 2, Moderate | 3, Severe"/>
    <m/>
    <m/>
    <m/>
    <m/>
    <m/>
    <s v="[vlv_tri_thick]='1'"/>
    <m/>
    <s v="LV"/>
    <m/>
    <m/>
    <m/>
    <m/>
  </r>
  <r>
    <s v="cardiovascular_system"/>
    <s v="Tricuspid valve lesions?"/>
    <s v="radio"/>
    <m/>
    <x v="0"/>
    <m/>
    <m/>
    <m/>
    <s v="vlv_tri_les"/>
    <m/>
    <m/>
    <m/>
    <s v="vlv_tri_les"/>
    <s v="cardiovascular_system"/>
    <m/>
    <s v="radio"/>
    <s v="Tricuspid valve lesions?"/>
    <s v="1, Lesions | 0, No lesions"/>
    <m/>
    <m/>
    <m/>
    <m/>
    <m/>
    <s v="[vlv_tri_abnorm] = '1'"/>
    <m/>
    <s v="LV"/>
    <m/>
    <m/>
    <m/>
    <m/>
  </r>
  <r>
    <s v="cardiovascular_system"/>
    <s v="Tricuspid- Number of lesions:"/>
    <s v="text"/>
    <m/>
    <x v="0"/>
    <m/>
    <m/>
    <m/>
    <s v="vlv_tri_num"/>
    <m/>
    <m/>
    <m/>
    <s v="vlv_tri_num"/>
    <s v="cardiovascular_system"/>
    <m/>
    <s v="text"/>
    <s v="Tricuspid- Number of lesions:"/>
    <m/>
    <m/>
    <s v="integer"/>
    <n v="1"/>
    <m/>
    <m/>
    <s v="[vlv_tri_les] = '1'"/>
    <m/>
    <s v="LV"/>
    <m/>
    <m/>
    <m/>
    <m/>
  </r>
  <r>
    <s v="cardiovascular_system"/>
    <s v="Tricuspid- Location of 1st lesion:"/>
    <s v="radio"/>
    <m/>
    <x v="0"/>
    <m/>
    <m/>
    <m/>
    <s v="vlv_tri_loc1"/>
    <m/>
    <m/>
    <m/>
    <s v="vlv_tri_loc1"/>
    <s v="cardiovascular_system"/>
    <m/>
    <s v="radio"/>
    <s v="Tricuspid- Location of 1st lesion:"/>
    <s v="1, Free edge | 2, Body | 3, Annulus"/>
    <m/>
    <m/>
    <m/>
    <m/>
    <m/>
    <s v="[vlv_tri_num] &gt; 0"/>
    <m/>
    <s v="LV"/>
    <m/>
    <m/>
    <m/>
    <m/>
  </r>
  <r>
    <s v="cardiovascular_system"/>
    <s v="Tricuspid- Size of 1st lesion (centimeters):"/>
    <s v="text"/>
    <m/>
    <x v="0"/>
    <m/>
    <m/>
    <m/>
    <s v="vlv_tri_size1"/>
    <m/>
    <m/>
    <m/>
    <s v="vlv_tri_size1"/>
    <s v="cardiovascular_system"/>
    <m/>
    <s v="text"/>
    <s v="Tricuspid- Size of 1st lesion (centimeters):"/>
    <m/>
    <s v="cm"/>
    <s v="number"/>
    <n v="0"/>
    <m/>
    <m/>
    <s v="[vlv_tri_num] &gt; 0"/>
    <m/>
    <s v="LV"/>
    <m/>
    <m/>
    <m/>
    <m/>
  </r>
  <r>
    <s v="cardiovascular_system"/>
    <s v="Tricuspid- Location of 2nd lesion:"/>
    <s v="radio"/>
    <m/>
    <x v="0"/>
    <m/>
    <m/>
    <m/>
    <s v="vlv_tri_loc2"/>
    <m/>
    <m/>
    <m/>
    <s v="vlv_tri_loc2"/>
    <s v="cardiovascular_system"/>
    <m/>
    <s v="radio"/>
    <s v="Tricuspid- Location of 2nd lesion:"/>
    <s v="1, Free edge | 2, Body | 3, Annulus"/>
    <m/>
    <m/>
    <m/>
    <m/>
    <m/>
    <s v="[vlv_tri_num] &gt; 1"/>
    <m/>
    <s v="LV"/>
    <m/>
    <m/>
    <m/>
    <m/>
  </r>
  <r>
    <s v="cardiovascular_system"/>
    <s v="Tricuspid- Size of 2nd lesion (centimeters):"/>
    <s v="text"/>
    <m/>
    <x v="0"/>
    <m/>
    <m/>
    <m/>
    <s v="vlv_tri_size2"/>
    <m/>
    <m/>
    <m/>
    <s v="vlv_tri_size2"/>
    <s v="cardiovascular_system"/>
    <m/>
    <s v="text"/>
    <s v="Tricuspid- Size of 2nd lesion (centimeters):"/>
    <m/>
    <s v="cm"/>
    <s v="number"/>
    <n v="0"/>
    <m/>
    <m/>
    <s v="[vlv_tri_num] &gt; 1"/>
    <m/>
    <s v="LV"/>
    <m/>
    <m/>
    <m/>
    <m/>
  </r>
  <r>
    <s v="cardiovascular_system"/>
    <s v="Tricuspid- Location of 3rd lesion:"/>
    <s v="radio"/>
    <m/>
    <x v="0"/>
    <m/>
    <m/>
    <m/>
    <s v="vlv_tri_loc3"/>
    <m/>
    <m/>
    <m/>
    <s v="vlv_tri_loc3"/>
    <s v="cardiovascular_system"/>
    <m/>
    <s v="radio"/>
    <s v="Tricuspid- Location of 3rd lesion:"/>
    <s v="1, Free edge | 2, Body | 3, Annulus"/>
    <m/>
    <m/>
    <m/>
    <m/>
    <m/>
    <s v="[vlv_tri_num] &gt; 2"/>
    <m/>
    <s v="LV"/>
    <m/>
    <m/>
    <m/>
    <m/>
  </r>
  <r>
    <s v="cardiovascular_system"/>
    <s v="Tricuspid- Size of 3rd lesion (centimeters):"/>
    <s v="text"/>
    <m/>
    <x v="0"/>
    <m/>
    <m/>
    <m/>
    <s v="vlv_tri_size3"/>
    <m/>
    <m/>
    <m/>
    <s v="vlv_tri_size3"/>
    <s v="cardiovascular_system"/>
    <m/>
    <s v="text"/>
    <s v="Tricuspid- Size of 3rd lesion (centimeters):"/>
    <m/>
    <s v="cm"/>
    <s v="number"/>
    <n v="0"/>
    <m/>
    <m/>
    <s v="[vlv_tri_num] &gt; 2"/>
    <m/>
    <s v="LV"/>
    <m/>
    <m/>
    <m/>
    <m/>
  </r>
  <r>
    <s v="cardiovascular_system"/>
    <s v="Valves -- Pulmonic circumference (centimeters):"/>
    <s v="text"/>
    <m/>
    <x v="0"/>
    <m/>
    <m/>
    <m/>
    <s v="vlv_pul"/>
    <m/>
    <m/>
    <m/>
    <s v="vlv_pul"/>
    <s v="cardiovascular_system"/>
    <m/>
    <s v="text"/>
    <s v="Valves -- Pulmonic circumference (centimeters):"/>
    <m/>
    <s v="cm (REF RANGE: 7.0 - 9.0 cm)"/>
    <s v="number"/>
    <n v="0"/>
    <m/>
    <m/>
    <s v="[auto_restr(2)] = '0'"/>
    <m/>
    <s v="LV"/>
    <m/>
    <m/>
    <m/>
    <m/>
  </r>
  <r>
    <s v="cardiovascular_system"/>
    <s v="Valve: Pulmonic abnormalities?"/>
    <s v="radio"/>
    <m/>
    <x v="0"/>
    <m/>
    <m/>
    <m/>
    <s v="vlv_pulm_abnorm"/>
    <m/>
    <m/>
    <m/>
    <s v="vlv_pulm_abnorm"/>
    <s v="cardiovascular_system"/>
    <m/>
    <s v="radio"/>
    <s v="Valve: Pulmonic abnormalities?"/>
    <s v="1, Yes | 0, No"/>
    <m/>
    <m/>
    <m/>
    <m/>
    <m/>
    <s v="[auto_restr(2)] = '0'"/>
    <m/>
    <s v="LV"/>
    <m/>
    <m/>
    <m/>
    <m/>
  </r>
  <r>
    <s v="cardiovascular_system"/>
    <s v="Pulmonic valve leaflets/chordae thickened?"/>
    <s v="radio"/>
    <m/>
    <x v="0"/>
    <m/>
    <m/>
    <m/>
    <s v="vlv_pulm_thick"/>
    <m/>
    <m/>
    <m/>
    <s v="vlv_pulm_thick"/>
    <s v="cardiovascular_system"/>
    <m/>
    <s v="radio"/>
    <s v="Pulmonic valve leaflets/chordae thickened?"/>
    <s v="1, Yes | 0, No"/>
    <m/>
    <m/>
    <m/>
    <m/>
    <m/>
    <s v="[vlv_pulm_abnorm] = '1'"/>
    <m/>
    <s v="LV"/>
    <m/>
    <m/>
    <m/>
    <m/>
  </r>
  <r>
    <s v="cardiovascular_system"/>
    <s v="Pulmonic thickening degree:"/>
    <s v="radio"/>
    <m/>
    <x v="0"/>
    <m/>
    <m/>
    <m/>
    <s v="vlv_pulm_thick_deg"/>
    <m/>
    <m/>
    <m/>
    <s v="vlv_pulm_thick_deg"/>
    <s v="cardiovascular_system"/>
    <m/>
    <s v="radio"/>
    <s v="Pulmonic thickening degree:"/>
    <s v="1, Mild | 2, Moderate | 3, Severe"/>
    <m/>
    <m/>
    <m/>
    <m/>
    <m/>
    <s v="[vlv_pulm_thick]='1'"/>
    <m/>
    <s v="LV"/>
    <m/>
    <m/>
    <m/>
    <m/>
  </r>
  <r>
    <s v="cardiovascular_system"/>
    <s v="Pulmonic valve:"/>
    <s v="radio"/>
    <m/>
    <x v="0"/>
    <m/>
    <m/>
    <m/>
    <s v="vlv_pulm_les"/>
    <m/>
    <m/>
    <m/>
    <s v="vlv_pulm_les"/>
    <s v="cardiovascular_system"/>
    <m/>
    <s v="radio"/>
    <s v="Pulmonic valve:"/>
    <s v="1, Lesions | 0, No lesions"/>
    <m/>
    <m/>
    <m/>
    <m/>
    <m/>
    <s v="[vlv_pulm_abnorm] = '1'"/>
    <m/>
    <s v="LV"/>
    <m/>
    <m/>
    <m/>
    <m/>
  </r>
  <r>
    <s v="cardiovascular_system"/>
    <s v="Pulmonic- Number of lesions:"/>
    <s v="text"/>
    <m/>
    <x v="0"/>
    <m/>
    <m/>
    <m/>
    <s v="vlv_pulm_num"/>
    <m/>
    <m/>
    <m/>
    <s v="vlv_pulm_num"/>
    <s v="cardiovascular_system"/>
    <m/>
    <s v="text"/>
    <s v="Pulmonic- Number of lesions:"/>
    <m/>
    <m/>
    <s v="integer"/>
    <n v="1"/>
    <m/>
    <m/>
    <s v="[vlv_pulm_les] = '1'"/>
    <m/>
    <s v="LV"/>
    <m/>
    <m/>
    <m/>
    <m/>
  </r>
  <r>
    <s v="cardiovascular_system"/>
    <s v="Pulmonic- Location of 1st lesion:"/>
    <s v="radio"/>
    <m/>
    <x v="0"/>
    <m/>
    <m/>
    <m/>
    <s v="vlv_pul_loc1"/>
    <m/>
    <m/>
    <m/>
    <s v="vlv_pul_loc1"/>
    <s v="cardiovascular_system"/>
    <m/>
    <s v="radio"/>
    <s v="Pulmonic- Location of 1st lesion:"/>
    <s v="1, Free edge | 2, Body | 3, Annulus"/>
    <m/>
    <m/>
    <m/>
    <m/>
    <m/>
    <s v="[vlv_pulm_num] &gt; 0"/>
    <m/>
    <s v="LV"/>
    <m/>
    <m/>
    <m/>
    <m/>
  </r>
  <r>
    <s v="cardiovascular_system"/>
    <s v="Pulmonic- Size of 1st lesion (centimeters):"/>
    <s v="text"/>
    <m/>
    <x v="0"/>
    <m/>
    <m/>
    <m/>
    <s v="vlv_pul_size1"/>
    <m/>
    <m/>
    <m/>
    <s v="vlv_pul_size1"/>
    <s v="cardiovascular_system"/>
    <m/>
    <s v="text"/>
    <s v="Pulmonic- Size of 1st lesion (centimeters):"/>
    <m/>
    <s v="cm"/>
    <s v="number"/>
    <n v="0"/>
    <m/>
    <m/>
    <s v="[vlv_pulm_num] &gt; 0"/>
    <m/>
    <s v="LV"/>
    <m/>
    <m/>
    <m/>
    <m/>
  </r>
  <r>
    <s v="cardiovascular_system"/>
    <s v="Pulmonic- Location of 2nd lesion:"/>
    <s v="radio"/>
    <m/>
    <x v="0"/>
    <m/>
    <m/>
    <m/>
    <s v="vlv_pul_loc2"/>
    <m/>
    <m/>
    <m/>
    <s v="vlv_pul_loc2"/>
    <s v="cardiovascular_system"/>
    <m/>
    <s v="radio"/>
    <s v="Pulmonic- Location of 2nd lesion:"/>
    <s v="1, Free edge | 2, Body | 3, Annulus"/>
    <m/>
    <m/>
    <m/>
    <m/>
    <m/>
    <s v="[vlv_pulm_num] &gt; 1"/>
    <m/>
    <s v="LV"/>
    <m/>
    <m/>
    <m/>
    <m/>
  </r>
  <r>
    <s v="cardiovascular_system"/>
    <s v="Pulmonic- Size of 2nd lesion (centimeters):"/>
    <s v="text"/>
    <m/>
    <x v="0"/>
    <m/>
    <m/>
    <m/>
    <s v="vlv_pul_size2"/>
    <m/>
    <m/>
    <m/>
    <s v="vlv_pul_size2"/>
    <s v="cardiovascular_system"/>
    <m/>
    <s v="text"/>
    <s v="Pulmonic- Size of 2nd lesion (centimeters):"/>
    <m/>
    <s v="cm"/>
    <s v="number"/>
    <n v="0"/>
    <m/>
    <m/>
    <s v="[vlv_pulm_num] &gt; 1"/>
    <m/>
    <s v="LV"/>
    <m/>
    <m/>
    <m/>
    <m/>
  </r>
  <r>
    <s v="cardiovascular_system"/>
    <s v="Pulmonic- Location of 3rd lesion:"/>
    <s v="radio"/>
    <m/>
    <x v="0"/>
    <m/>
    <m/>
    <m/>
    <s v="vlv_pul_loc3"/>
    <m/>
    <m/>
    <m/>
    <s v="vlv_pul_loc3"/>
    <s v="cardiovascular_system"/>
    <m/>
    <s v="radio"/>
    <s v="Pulmonic- Location of 3rd lesion:"/>
    <s v="1, Free edge | 2, Body | 3, Annulus"/>
    <m/>
    <m/>
    <m/>
    <m/>
    <m/>
    <s v="[vlv_pulm_num] &gt; 2"/>
    <m/>
    <s v="LV"/>
    <m/>
    <m/>
    <m/>
    <m/>
  </r>
  <r>
    <s v="cardiovascular_system"/>
    <s v="Pulmonic- Size of 3rd lesion (centimeters):"/>
    <s v="text"/>
    <m/>
    <x v="0"/>
    <m/>
    <m/>
    <m/>
    <s v="vlv_pul_size3"/>
    <m/>
    <m/>
    <m/>
    <s v="vlv_pul_size3"/>
    <s v="cardiovascular_system"/>
    <m/>
    <s v="text"/>
    <s v="Pulmonic- Size of 3rd lesion (centimeters):"/>
    <m/>
    <s v="cm"/>
    <s v="number"/>
    <n v="0"/>
    <m/>
    <m/>
    <s v="[vlv_pulm_num] &gt; 2"/>
    <m/>
    <s v="LV"/>
    <m/>
    <m/>
    <m/>
    <m/>
  </r>
  <r>
    <s v="cardiovascular_system"/>
    <s v="Valves -- Mitral circumference (centimeters):"/>
    <s v="text"/>
    <m/>
    <x v="0"/>
    <m/>
    <m/>
    <m/>
    <s v="valves_mitral"/>
    <m/>
    <m/>
    <m/>
    <s v="valves_mitral"/>
    <s v="cardiovascular_system"/>
    <m/>
    <s v="text"/>
    <s v="Valves -- Mitral circumference (centimeters):"/>
    <m/>
    <s v="cm (REF RANGE: 8.0 - 10.5 cm)"/>
    <s v="number"/>
    <n v="0"/>
    <m/>
    <m/>
    <s v="[auto_restr(2)] = '0'"/>
    <m/>
    <s v="LV"/>
    <m/>
    <m/>
    <m/>
    <m/>
  </r>
  <r>
    <s v="cardiovascular_system"/>
    <s v="Valve: Mitral abnormalities?"/>
    <s v="radio"/>
    <m/>
    <x v="0"/>
    <m/>
    <m/>
    <m/>
    <s v="vlv_mit_abnorm"/>
    <m/>
    <m/>
    <m/>
    <s v="vlv_mit_abnorm"/>
    <s v="cardiovascular_system"/>
    <m/>
    <s v="radio"/>
    <s v="Valve: Mitral abnormalities?"/>
    <s v="1, Yes | 0, No"/>
    <m/>
    <m/>
    <m/>
    <m/>
    <m/>
    <s v="[auto_restr(2)] = '0'"/>
    <m/>
    <s v="LV"/>
    <m/>
    <m/>
    <m/>
    <m/>
  </r>
  <r>
    <s v="cardiovascular_system"/>
    <s v="Mitral valve leaflets/chordae thickened?"/>
    <s v="radio"/>
    <m/>
    <x v="0"/>
    <m/>
    <m/>
    <m/>
    <s v="vlv_mit_thick"/>
    <m/>
    <m/>
    <m/>
    <s v="vlv_mit_thick"/>
    <s v="cardiovascular_system"/>
    <m/>
    <s v="radio"/>
    <s v="Mitral valve leaflets/chordae thickened?"/>
    <s v="1, Yes | 0, No"/>
    <m/>
    <m/>
    <m/>
    <m/>
    <m/>
    <s v="[vlv_mit_abnorm] = '1'"/>
    <m/>
    <s v="LV"/>
    <m/>
    <m/>
    <m/>
    <m/>
  </r>
  <r>
    <s v="cardiovascular_system"/>
    <s v="Mitral thickening degree:"/>
    <s v="radio"/>
    <m/>
    <x v="0"/>
    <m/>
    <m/>
    <m/>
    <s v="vlv_mit_thick_deg"/>
    <m/>
    <m/>
    <m/>
    <s v="vlv_mit_thick_deg"/>
    <s v="cardiovascular_system"/>
    <m/>
    <s v="radio"/>
    <s v="Mitral thickening degree:"/>
    <s v="1, Mild | 2, Moderate | 3, Severe"/>
    <m/>
    <m/>
    <m/>
    <m/>
    <m/>
    <s v="[vlv_mit_thick]='1'"/>
    <m/>
    <s v="LV"/>
    <m/>
    <m/>
    <m/>
    <m/>
  </r>
  <r>
    <s v="cardiovascular_system"/>
    <s v="Mitral Valve:"/>
    <s v="radio"/>
    <m/>
    <x v="0"/>
    <m/>
    <m/>
    <m/>
    <s v="vlv_mit_les"/>
    <m/>
    <m/>
    <m/>
    <s v="vlv_mit_les"/>
    <s v="cardiovascular_system"/>
    <m/>
    <s v="radio"/>
    <s v="Mitral Valve:"/>
    <s v="1, Lesions | 0, No lesions"/>
    <m/>
    <m/>
    <m/>
    <m/>
    <m/>
    <s v="[vlv_mit_abnorm] = '1'"/>
    <m/>
    <s v="LV"/>
    <m/>
    <m/>
    <m/>
    <m/>
  </r>
  <r>
    <s v="cardiovascular_system"/>
    <s v="Mitral - Number of lesions:"/>
    <s v="text"/>
    <m/>
    <x v="0"/>
    <m/>
    <m/>
    <m/>
    <s v="vlv_mit_num"/>
    <m/>
    <m/>
    <m/>
    <s v="vlv_mit_num"/>
    <s v="cardiovascular_system"/>
    <m/>
    <s v="text"/>
    <s v="Mitral - Number of lesions:"/>
    <m/>
    <m/>
    <s v="integer"/>
    <n v="1"/>
    <m/>
    <m/>
    <s v="[vlv_mit_les] = '1'"/>
    <m/>
    <s v="LV"/>
    <m/>
    <m/>
    <m/>
    <m/>
  </r>
  <r>
    <s v="cardiovascular_system"/>
    <s v="Mitral - Location of 1st lesion:"/>
    <s v="radio"/>
    <m/>
    <x v="0"/>
    <m/>
    <m/>
    <m/>
    <s v="vlv_mit_lesion_loc1"/>
    <m/>
    <m/>
    <m/>
    <s v="vlv_mit_lesion_loc1"/>
    <s v="cardiovascular_system"/>
    <m/>
    <s v="radio"/>
    <s v="Mitral - Location of 1st lesion:"/>
    <s v="1, Free edge | 2, Body | 3, Annulus"/>
    <m/>
    <m/>
    <m/>
    <m/>
    <m/>
    <s v="[vlv_mit_num] &gt; 0"/>
    <m/>
    <s v="LV"/>
    <m/>
    <m/>
    <m/>
    <m/>
  </r>
  <r>
    <s v="cardiovascular_system"/>
    <s v="Mitral - Size of 1st lesion (centimeters):"/>
    <s v="text"/>
    <m/>
    <x v="0"/>
    <m/>
    <m/>
    <m/>
    <s v="vlv_mit_lesion_size1"/>
    <m/>
    <m/>
    <m/>
    <s v="vlv_mit_lesion_size1"/>
    <s v="cardiovascular_system"/>
    <m/>
    <s v="text"/>
    <s v="Mitral - Size of 1st lesion (centimeters):"/>
    <m/>
    <s v="cm"/>
    <s v="number"/>
    <n v="0"/>
    <m/>
    <m/>
    <s v="[vlv_mit_num] &gt; 0"/>
    <m/>
    <s v="LV"/>
    <m/>
    <m/>
    <m/>
    <m/>
  </r>
  <r>
    <s v="cardiovascular_system"/>
    <s v="Mitral - Location of 2nd lesion:"/>
    <s v="radio"/>
    <m/>
    <x v="0"/>
    <m/>
    <m/>
    <m/>
    <s v="vlv_mit_lesion_loc2"/>
    <m/>
    <m/>
    <m/>
    <s v="vlv_mit_lesion_loc2"/>
    <s v="cardiovascular_system"/>
    <m/>
    <s v="radio"/>
    <s v="Mitral - Location of 2nd lesion:"/>
    <s v="1, Free edge | 2, Body | 3, Annulus"/>
    <m/>
    <m/>
    <m/>
    <m/>
    <m/>
    <s v="[vlv_mit_num] &gt; 1"/>
    <m/>
    <s v="LV"/>
    <m/>
    <m/>
    <m/>
    <m/>
  </r>
  <r>
    <s v="cardiovascular_system"/>
    <s v="Mitral - Size of 2nd lesion (centimeters):"/>
    <s v="text"/>
    <m/>
    <x v="0"/>
    <m/>
    <m/>
    <m/>
    <s v="vlv_mit_lesion_size2"/>
    <m/>
    <m/>
    <m/>
    <s v="vlv_mit_lesion_size2"/>
    <s v="cardiovascular_system"/>
    <m/>
    <s v="text"/>
    <s v="Mitral - Size of 2nd lesion (centimeters):"/>
    <m/>
    <s v="cm"/>
    <s v="number"/>
    <n v="0"/>
    <m/>
    <m/>
    <s v="[vlv_mit_num] &gt; 1"/>
    <m/>
    <s v="LV"/>
    <m/>
    <m/>
    <m/>
    <m/>
  </r>
  <r>
    <s v="cardiovascular_system"/>
    <s v="Mitral - Location of 3rd lesion:"/>
    <s v="radio"/>
    <m/>
    <x v="0"/>
    <m/>
    <m/>
    <m/>
    <s v="vlv_mit_lesion_loc3"/>
    <m/>
    <m/>
    <m/>
    <s v="vlv_mit_lesion_loc3"/>
    <s v="cardiovascular_system"/>
    <m/>
    <s v="radio"/>
    <s v="Mitral - Location of 3rd lesion:"/>
    <s v="1, Free edge | 2, Body | 3, Annulus"/>
    <m/>
    <m/>
    <m/>
    <m/>
    <m/>
    <s v="[vlv_mit_num] &gt; 2"/>
    <m/>
    <s v="LV"/>
    <m/>
    <m/>
    <m/>
    <m/>
  </r>
  <r>
    <s v="cardiovascular_system"/>
    <s v="Mitral - Size of 3rd lesion (centimeters):"/>
    <s v="text"/>
    <m/>
    <x v="0"/>
    <m/>
    <m/>
    <m/>
    <s v="vlv_mit_lesion_size3"/>
    <m/>
    <m/>
    <m/>
    <s v="vlv_mit_lesion_size3"/>
    <s v="cardiovascular_system"/>
    <m/>
    <s v="text"/>
    <s v="Mitral - Size of 3rd lesion (centimeters):"/>
    <m/>
    <s v="cm"/>
    <m/>
    <m/>
    <m/>
    <m/>
    <s v="[vlv_mit_num] &gt; 2"/>
    <m/>
    <s v="LV"/>
    <m/>
    <m/>
    <m/>
    <m/>
  </r>
  <r>
    <s v="cardiovascular_system"/>
    <s v="Valves - Aortic circumference:"/>
    <s v="text"/>
    <m/>
    <x v="0"/>
    <m/>
    <m/>
    <m/>
    <s v="vlv_aor"/>
    <m/>
    <m/>
    <m/>
    <s v="vlv_aor"/>
    <s v="cardiovascular_system"/>
    <m/>
    <s v="text"/>
    <s v="Valves - Aortic circumference:"/>
    <m/>
    <s v="cm (REF RANGE: 6.0 - 7.5 cm)"/>
    <s v="number"/>
    <n v="0"/>
    <m/>
    <m/>
    <s v="[auto_restr(2)] = '0'"/>
    <m/>
    <s v="LV"/>
    <m/>
    <m/>
    <m/>
    <m/>
  </r>
  <r>
    <s v="cardiovascular_system"/>
    <s v="Valve: Aortic abnormalities?"/>
    <s v="radio"/>
    <m/>
    <x v="0"/>
    <m/>
    <m/>
    <m/>
    <s v="vlv_aor_abnorm"/>
    <m/>
    <m/>
    <m/>
    <s v="vlv_aor_abnorm"/>
    <s v="cardiovascular_system"/>
    <m/>
    <s v="radio"/>
    <s v="Valve: Aortic abnormalities?"/>
    <s v="1, Yes | 0, No"/>
    <m/>
    <m/>
    <m/>
    <m/>
    <m/>
    <s v="[auto_restr(2)] = '0'"/>
    <m/>
    <s v="LV"/>
    <m/>
    <m/>
    <m/>
    <m/>
  </r>
  <r>
    <s v="cardiovascular_system"/>
    <s v="Aortic valve leaflets/chordae thickened?"/>
    <s v="radio"/>
    <m/>
    <x v="0"/>
    <m/>
    <m/>
    <m/>
    <s v="vlv_aor_thick"/>
    <m/>
    <m/>
    <m/>
    <s v="vlv_aor_thick"/>
    <s v="cardiovascular_system"/>
    <m/>
    <s v="radio"/>
    <s v="Aortic valve leaflets/chordae thickened?"/>
    <s v="1, Yes | 0, No"/>
    <m/>
    <m/>
    <m/>
    <m/>
    <m/>
    <s v="[vlv_aor_abnorm] = '1'"/>
    <m/>
    <s v="LV"/>
    <m/>
    <m/>
    <m/>
    <m/>
  </r>
  <r>
    <s v="cardiovascular_system"/>
    <s v="Aortic thickening degree:"/>
    <s v="radio"/>
    <m/>
    <x v="0"/>
    <m/>
    <m/>
    <m/>
    <s v="vlv_aor_thick_deg"/>
    <m/>
    <m/>
    <m/>
    <s v="vlv_aor_thick_deg"/>
    <s v="cardiovascular_system"/>
    <m/>
    <s v="radio"/>
    <s v="Aortic thickening degree:"/>
    <s v="1, Mild | 2, Moderate | 3, Severe"/>
    <m/>
    <m/>
    <m/>
    <m/>
    <m/>
    <s v="[vlv_aor_thick]='1'"/>
    <m/>
    <s v="LV"/>
    <m/>
    <m/>
    <m/>
    <m/>
  </r>
  <r>
    <s v="cardiovascular_system"/>
    <s v="Aortic Valve lesions?"/>
    <s v="radio"/>
    <m/>
    <x v="0"/>
    <m/>
    <m/>
    <m/>
    <s v="vlv_aor_les"/>
    <m/>
    <m/>
    <m/>
    <s v="vlv_aor_les"/>
    <s v="cardiovascular_system"/>
    <m/>
    <s v="radio"/>
    <s v="Aortic Valve lesions?"/>
    <s v="1, Lesions | 0, No lesions"/>
    <m/>
    <m/>
    <m/>
    <m/>
    <m/>
    <s v="[vlv_aor_abnorm] = '1'"/>
    <m/>
    <s v="LV"/>
    <m/>
    <m/>
    <m/>
    <m/>
  </r>
  <r>
    <s v="cardiovascular_system"/>
    <s v="Aortic - Number of lesions:"/>
    <s v="text"/>
    <m/>
    <x v="0"/>
    <m/>
    <m/>
    <m/>
    <s v="vlv_aor_num"/>
    <m/>
    <m/>
    <m/>
    <s v="vlv_aor_num"/>
    <s v="cardiovascular_system"/>
    <m/>
    <s v="text"/>
    <s v="Aortic - Number of lesions:"/>
    <m/>
    <m/>
    <s v="integer"/>
    <n v="1"/>
    <m/>
    <m/>
    <s v="[vlv_aor_les] = '1'"/>
    <m/>
    <s v="LV"/>
    <m/>
    <m/>
    <m/>
    <m/>
  </r>
  <r>
    <s v="cardiovascular_system"/>
    <s v="Aortic - Location of 1st lesion:"/>
    <s v="radio"/>
    <m/>
    <x v="0"/>
    <m/>
    <m/>
    <m/>
    <s v="vlv_aor_loc1"/>
    <m/>
    <m/>
    <m/>
    <s v="vlv_aor_loc1"/>
    <s v="cardiovascular_system"/>
    <m/>
    <s v="radio"/>
    <s v="Aortic - Location of 1st lesion:"/>
    <s v="1, Free edge | 2, Body | 3, Annulus"/>
    <m/>
    <m/>
    <m/>
    <m/>
    <m/>
    <s v="[vlv_aor_num] &gt; 0"/>
    <m/>
    <s v="LV"/>
    <m/>
    <m/>
    <m/>
    <m/>
  </r>
  <r>
    <s v="cardiovascular_system"/>
    <s v="Aortic - Size of 1st lesion (centimeters):"/>
    <s v="text"/>
    <m/>
    <x v="0"/>
    <m/>
    <m/>
    <m/>
    <s v="vlv_aor_size1"/>
    <m/>
    <m/>
    <m/>
    <s v="vlv_aor_size1"/>
    <s v="cardiovascular_system"/>
    <m/>
    <s v="text"/>
    <s v="Aortic - Size of 1st lesion (centimeters):"/>
    <m/>
    <s v="cm"/>
    <s v="number"/>
    <n v="0"/>
    <m/>
    <m/>
    <s v="[vlv_aor_num] &gt; 0"/>
    <m/>
    <s v="LV"/>
    <m/>
    <m/>
    <m/>
    <m/>
  </r>
  <r>
    <s v="cardiovascular_system"/>
    <s v="Aortic - Location of 2nd lesion:"/>
    <s v="radio"/>
    <m/>
    <x v="0"/>
    <m/>
    <m/>
    <m/>
    <s v="vlv_aor_loc2"/>
    <m/>
    <m/>
    <m/>
    <s v="vlv_aor_loc2"/>
    <s v="cardiovascular_system"/>
    <m/>
    <s v="radio"/>
    <s v="Aortic - Location of 2nd lesion:"/>
    <s v="1, Free edge | 2, Body | 3, Annulus"/>
    <m/>
    <m/>
    <m/>
    <m/>
    <m/>
    <s v="[vlv_aor_num] &gt; 1"/>
    <m/>
    <s v="LV"/>
    <m/>
    <m/>
    <m/>
    <m/>
  </r>
  <r>
    <s v="cardiovascular_system"/>
    <s v="Aortic - Size of 2nd lesion (centimeters):"/>
    <s v="text"/>
    <m/>
    <x v="0"/>
    <m/>
    <m/>
    <m/>
    <s v="vlv_aor_size2"/>
    <m/>
    <m/>
    <m/>
    <s v="vlv_aor_size2"/>
    <s v="cardiovascular_system"/>
    <m/>
    <s v="text"/>
    <s v="Aortic - Size of 2nd lesion (centimeters):"/>
    <m/>
    <s v="cm"/>
    <s v="number"/>
    <n v="0"/>
    <m/>
    <m/>
    <s v="[vlv_aor_num] &gt; 1"/>
    <m/>
    <s v="LV"/>
    <m/>
    <m/>
    <m/>
    <m/>
  </r>
  <r>
    <s v="cardiovascular_system"/>
    <s v="Aortic - Location of 3rd lesion:"/>
    <s v="radio"/>
    <m/>
    <x v="0"/>
    <m/>
    <m/>
    <m/>
    <s v="vlv_aor_loc3"/>
    <m/>
    <m/>
    <m/>
    <s v="vlv_aor_loc3"/>
    <s v="cardiovascular_system"/>
    <m/>
    <s v="radio"/>
    <s v="Aortic - Location of 3rd lesion:"/>
    <s v="1, Free edge | 2, Body | 3, Annulus"/>
    <m/>
    <m/>
    <m/>
    <m/>
    <m/>
    <s v="[vlv_aor_num] &gt; 2"/>
    <m/>
    <s v="LV"/>
    <m/>
    <m/>
    <m/>
    <m/>
  </r>
  <r>
    <s v="cardiovascular_system"/>
    <s v="Aortic - Size of 3rd lesion (centimeters):"/>
    <s v="text"/>
    <m/>
    <x v="0"/>
    <m/>
    <m/>
    <m/>
    <s v="vlv_aor_size3"/>
    <m/>
    <m/>
    <m/>
    <s v="vlv_aor_size3"/>
    <s v="cardiovascular_system"/>
    <m/>
    <s v="text"/>
    <s v="Aortic - Size of 3rd lesion (centimeters):"/>
    <m/>
    <s v="cm"/>
    <s v="number"/>
    <n v="0"/>
    <m/>
    <m/>
    <s v="[vlv_aor_num] &gt; 2"/>
    <m/>
    <s v="LV"/>
    <m/>
    <m/>
    <m/>
    <m/>
  </r>
  <r>
    <s v="cardiovascular_system"/>
    <s v="Left ventricular free wall length (centimeters):"/>
    <s v="text"/>
    <m/>
    <x v="0"/>
    <m/>
    <m/>
    <m/>
    <s v="lt_vent"/>
    <m/>
    <m/>
    <m/>
    <s v="lt_vent"/>
    <s v="cardiovascular_system"/>
    <s v=" "/>
    <s v="text"/>
    <s v="Left ventricular free wall length (centimeters):"/>
    <m/>
    <s v="cm (REF RANGE less than 1.5 cm)"/>
    <s v="number"/>
    <n v="0"/>
    <m/>
    <m/>
    <s v="[auto_restr(2)] = '0'"/>
    <m/>
    <s v="LV"/>
    <m/>
    <m/>
    <m/>
    <m/>
  </r>
  <r>
    <s v="cardiovascular_system"/>
    <s v="Septum length (centimeters):"/>
    <s v="text"/>
    <m/>
    <x v="0"/>
    <m/>
    <m/>
    <m/>
    <s v="septum"/>
    <m/>
    <m/>
    <m/>
    <s v="septum"/>
    <s v="cardiovascular_system"/>
    <m/>
    <s v="text"/>
    <s v="Septum length (centimeters):"/>
    <m/>
    <s v="cm (REF RANGE less than 1.5 cm)"/>
    <s v="number"/>
    <n v="0"/>
    <m/>
    <m/>
    <s v="[auto_restr(2)] = '0'"/>
    <m/>
    <s v="LV"/>
    <m/>
    <m/>
    <m/>
    <m/>
  </r>
  <r>
    <s v="cardiovascular_system"/>
    <s v="Right ventricular free wall length (centimeters):"/>
    <s v="text"/>
    <m/>
    <x v="0"/>
    <m/>
    <m/>
    <m/>
    <s v="rt_vent"/>
    <m/>
    <m/>
    <m/>
    <s v="rt_vent"/>
    <s v="cardiovascular_system"/>
    <m/>
    <s v="text"/>
    <s v="Right ventricular free wall length (centimeters):"/>
    <m/>
    <s v="cm (REF RANGE less than 0.5 cm)"/>
    <s v="number"/>
    <n v="0"/>
    <m/>
    <m/>
    <s v="[auto_restr(2)] = '0'"/>
    <m/>
    <s v="LV"/>
    <m/>
    <m/>
    <m/>
    <m/>
  </r>
  <r>
    <s v="cardiovascular_system"/>
    <s v="Myocardium normal?"/>
    <s v="radio"/>
    <m/>
    <x v="0"/>
    <m/>
    <m/>
    <m/>
    <s v="myo_norm"/>
    <m/>
    <m/>
    <m/>
    <s v="myo_norm"/>
    <s v="cardiovascular_system"/>
    <s v=" "/>
    <s v="radio"/>
    <s v="Myocardium normal?"/>
    <s v="1, Normal (firm, red-brown) | 2, Abnormal"/>
    <m/>
    <m/>
    <m/>
    <m/>
    <m/>
    <s v="[auto_restr(2)] = '0'"/>
    <m/>
    <s v="LV"/>
    <m/>
    <m/>
    <m/>
    <m/>
  </r>
  <r>
    <s v="cardiovascular_system"/>
    <s v="Myocardium lesions?"/>
    <s v="radio"/>
    <m/>
    <x v="0"/>
    <m/>
    <m/>
    <m/>
    <s v="myo_les"/>
    <m/>
    <m/>
    <m/>
    <s v="myo_les"/>
    <s v="cardiovascular_system"/>
    <m/>
    <s v="radio"/>
    <s v="Myocardium lesions?"/>
    <s v="1, Lesions | 0, No lesions"/>
    <m/>
    <m/>
    <m/>
    <m/>
    <m/>
    <s v="[auto_restr(2)] = '0'"/>
    <m/>
    <s v="LV"/>
    <m/>
    <m/>
    <m/>
    <m/>
  </r>
  <r>
    <s v="cardiovascular_system"/>
    <s v="Myocardium - Number of lesions:"/>
    <s v="text"/>
    <m/>
    <x v="0"/>
    <m/>
    <m/>
    <m/>
    <s v="myo_num"/>
    <m/>
    <m/>
    <m/>
    <s v="myo_num"/>
    <s v="cardiovascular_system"/>
    <m/>
    <s v="text"/>
    <s v="Myocardium - Number of lesions:"/>
    <m/>
    <m/>
    <s v="integer"/>
    <n v="1"/>
    <m/>
    <m/>
    <s v="[myo_les] = '1'"/>
    <m/>
    <s v="LV"/>
    <m/>
    <m/>
    <m/>
    <m/>
  </r>
  <r>
    <s v="cardiovascular_system"/>
    <s v="Myocardium - Location of 1st lesion:"/>
    <s v="radio"/>
    <m/>
    <x v="0"/>
    <m/>
    <m/>
    <m/>
    <s v="myo_loc1"/>
    <m/>
    <m/>
    <m/>
    <s v="myo_loc1"/>
    <s v="cardiovascular_system"/>
    <m/>
    <s v="radio"/>
    <s v="Myocardium - Location of 1st lesion:"/>
    <s v="1, Right | 2, Left | 3, Septum"/>
    <m/>
    <m/>
    <m/>
    <m/>
    <m/>
    <s v="[myo_num] &gt; 0"/>
    <m/>
    <s v="LV"/>
    <m/>
    <m/>
    <m/>
    <m/>
  </r>
  <r>
    <s v="cardiovascular_system"/>
    <s v="Myocardium - Location of 1st lesion specify:"/>
    <s v="radio"/>
    <m/>
    <x v="0"/>
    <m/>
    <m/>
    <m/>
    <s v="myo_loc1spec"/>
    <m/>
    <m/>
    <m/>
    <s v="myo_loc1spec"/>
    <s v="cardiovascular_system"/>
    <m/>
    <s v="radio"/>
    <s v="Myocardium - Location of 1st lesion specify:"/>
    <s v="1, Anterior | 2, Posterior | 3, Lateral free wall"/>
    <m/>
    <m/>
    <m/>
    <m/>
    <m/>
    <s v="([myo_loc1] = '1' or [myo_loc1] = '2')"/>
    <m/>
    <s v="LV"/>
    <m/>
    <m/>
    <m/>
    <m/>
  </r>
  <r>
    <s v="cardiovascular_system"/>
    <s v="Myocardium - Size of 1st lesion (centimeters):"/>
    <s v="text"/>
    <m/>
    <x v="0"/>
    <m/>
    <m/>
    <m/>
    <s v="myo_size1"/>
    <m/>
    <m/>
    <m/>
    <s v="myo_size1"/>
    <s v="cardiovascular_system"/>
    <m/>
    <s v="text"/>
    <s v="Myocardium - Size of 1st lesion (centimeters):"/>
    <m/>
    <s v="cm"/>
    <s v="number"/>
    <n v="0"/>
    <m/>
    <m/>
    <s v="[myo_num] &gt; 0"/>
    <m/>
    <s v="LV"/>
    <m/>
    <m/>
    <m/>
    <m/>
  </r>
  <r>
    <s v="cardiovascular_system"/>
    <s v="Myocardium - Location of 2nd lesion:"/>
    <s v="radio"/>
    <m/>
    <x v="0"/>
    <m/>
    <m/>
    <m/>
    <s v="myo_loc2"/>
    <m/>
    <m/>
    <m/>
    <s v="myo_loc2"/>
    <s v="cardiovascular_system"/>
    <m/>
    <s v="radio"/>
    <s v="Myocardium - Location of 2nd lesion:"/>
    <s v="1, Right | 2, Left | 3, Septum"/>
    <m/>
    <m/>
    <m/>
    <m/>
    <m/>
    <s v="[myo_num] &gt; 1"/>
    <m/>
    <s v="LV"/>
    <m/>
    <m/>
    <m/>
    <m/>
  </r>
  <r>
    <s v="cardiovascular_system"/>
    <s v="Myocardium - Location of 2nd lesion specify:"/>
    <s v="radio"/>
    <m/>
    <x v="0"/>
    <m/>
    <m/>
    <m/>
    <s v="myo_loc2spec"/>
    <m/>
    <m/>
    <m/>
    <s v="myo_loc2spec"/>
    <s v="cardiovascular_system"/>
    <m/>
    <s v="radio"/>
    <s v="Myocardium - Location of 2nd lesion specify:"/>
    <s v="1, Anterior | 2, Posterior | 3, Lateral free wall"/>
    <m/>
    <m/>
    <m/>
    <m/>
    <m/>
    <s v="([myo_loc2] = '1' or [myo_loc2] = '2')"/>
    <m/>
    <s v="LV"/>
    <m/>
    <m/>
    <m/>
    <m/>
  </r>
  <r>
    <s v="cardiovascular_system"/>
    <s v="Myocardium - Size of 2nd lesion (centimeters):"/>
    <s v="text"/>
    <m/>
    <x v="0"/>
    <m/>
    <m/>
    <m/>
    <s v="myo_size2"/>
    <m/>
    <m/>
    <m/>
    <s v="myo_size2"/>
    <s v="cardiovascular_system"/>
    <m/>
    <s v="text"/>
    <s v="Myocardium - Size of 2nd lesion (centimeters):"/>
    <m/>
    <s v="cm"/>
    <s v="number"/>
    <n v="0"/>
    <m/>
    <m/>
    <s v="[myo_num] &gt; 1"/>
    <m/>
    <s v="LV"/>
    <m/>
    <m/>
    <m/>
    <m/>
  </r>
  <r>
    <s v="cardiovascular_system"/>
    <s v="Myocardium - Location of 3rd lesion:"/>
    <s v="radio"/>
    <m/>
    <x v="0"/>
    <m/>
    <m/>
    <m/>
    <s v="myo_loc3"/>
    <m/>
    <m/>
    <m/>
    <s v="myo_loc3"/>
    <s v="cardiovascular_system"/>
    <m/>
    <s v="radio"/>
    <s v="Myocardium - Location of 3rd lesion:"/>
    <s v="1, Right | 2, Left | 3, Septum"/>
    <m/>
    <m/>
    <m/>
    <m/>
    <m/>
    <s v="[myo_num] &gt; 2"/>
    <m/>
    <s v="LV"/>
    <m/>
    <m/>
    <m/>
    <m/>
  </r>
  <r>
    <s v="cardiovascular_system"/>
    <s v="Myocardium - Location of 3rd lesion specify:"/>
    <s v="radio"/>
    <m/>
    <x v="0"/>
    <m/>
    <m/>
    <m/>
    <s v="myo_loc3spec"/>
    <m/>
    <m/>
    <m/>
    <s v="myo_loc3spec"/>
    <s v="cardiovascular_system"/>
    <m/>
    <s v="radio"/>
    <s v="Myocardium - Location of 3rd lesion specify:"/>
    <s v="1, Anterior | 2, Posterior | 3, Lateral free wall"/>
    <m/>
    <m/>
    <m/>
    <m/>
    <m/>
    <s v="([myo_loc3] = '1' or [myo_loc3] = '2')"/>
    <m/>
    <s v="LV"/>
    <m/>
    <m/>
    <m/>
    <m/>
  </r>
  <r>
    <s v="cardiovascular_system"/>
    <s v="Myocardium - Size of 3rd lesion (centimeters):"/>
    <s v="text"/>
    <m/>
    <x v="0"/>
    <m/>
    <m/>
    <m/>
    <s v="myo_size3"/>
    <m/>
    <m/>
    <m/>
    <s v="myo_size3"/>
    <s v="cardiovascular_system"/>
    <m/>
    <s v="text"/>
    <s v="Myocardium - Size of 3rd lesion (centimeters):"/>
    <m/>
    <s v="cm"/>
    <s v="number"/>
    <n v="0"/>
    <m/>
    <m/>
    <s v="[myo_num] &gt; 2"/>
    <m/>
    <s v="LV"/>
    <m/>
    <m/>
    <m/>
    <m/>
  </r>
  <r>
    <s v="respiratory_system"/>
    <s v="Respiratory System form version:"/>
    <s v="text"/>
    <m/>
    <x v="0"/>
    <m/>
    <m/>
    <s v=" @DEFAULT=&quot;1&quot; @HIDDEN @HIDDEN-PDF"/>
    <s v="rs_fversion"/>
    <m/>
    <m/>
    <s v=" @DEFAULT=&quot;1&quot; @HIDDEN @HIDDEN-PDF"/>
    <s v="rs_fversion"/>
    <s v="respiratory_system"/>
    <m/>
    <s v="text"/>
    <s v="Respiratory System form version:"/>
    <m/>
    <m/>
    <m/>
    <m/>
    <m/>
    <m/>
    <m/>
    <m/>
    <m/>
    <m/>
    <m/>
    <m/>
    <s v=" @DEFAULT=&quot;1&quot; @HIDDEN @HIDDEN-PDF"/>
  </r>
  <r>
    <s v="respiratory_system"/>
    <s v="Date of Respiratory System form collection:"/>
    <s v="text"/>
    <m/>
    <x v="0"/>
    <m/>
    <m/>
    <m/>
    <s v="rs_colldt"/>
    <m/>
    <m/>
    <s v=" @TODAY"/>
    <s v="rs_colldt"/>
    <s v="respiratory_system"/>
    <m/>
    <s v="text"/>
    <s v="Date of Respiratory System form collection:"/>
    <m/>
    <m/>
    <s v="date_mdy"/>
    <m/>
    <m/>
    <m/>
    <m/>
    <m/>
    <m/>
    <m/>
    <m/>
    <m/>
    <s v=" @TODAY"/>
  </r>
  <r>
    <s v="respiratory_system"/>
    <s v="Epiglottis, larynx, trachea lesions?"/>
    <s v="radio"/>
    <m/>
    <x v="0"/>
    <m/>
    <m/>
    <m/>
    <s v="epi_lar_trach"/>
    <m/>
    <m/>
    <m/>
    <s v="epi_lar_trach"/>
    <s v="respiratory_system"/>
    <m/>
    <s v="radio"/>
    <s v="Epiglottis, larynx, trachea lesions?"/>
    <s v="1, Lesions | 0, No lesions"/>
    <m/>
    <m/>
    <m/>
    <m/>
    <m/>
    <m/>
    <m/>
    <s v="LV"/>
    <m/>
    <m/>
    <m/>
    <m/>
  </r>
  <r>
    <s v="respiratory_system"/>
    <s v="Epiglottis, larynx, trachea - Number of lesions:"/>
    <s v="text"/>
    <m/>
    <x v="0"/>
    <m/>
    <m/>
    <m/>
    <s v="epi_lar_trach_num"/>
    <m/>
    <m/>
    <m/>
    <s v="epi_lar_trach_num"/>
    <s v="respiratory_system"/>
    <m/>
    <s v="text"/>
    <s v="Epiglottis, larynx, trachea - Number of lesions:"/>
    <m/>
    <m/>
    <s v="integer"/>
    <n v="1"/>
    <m/>
    <m/>
    <s v="[epi_lar_trach] = '1'"/>
    <m/>
    <s v="LV"/>
    <m/>
    <m/>
    <m/>
    <m/>
  </r>
  <r>
    <s v="respiratory_system"/>
    <s v="Epiglottis, larynx, trachea - Location of 1st lesion:"/>
    <s v="radio"/>
    <m/>
    <x v="0"/>
    <m/>
    <m/>
    <m/>
    <s v="epi_lar_trach_loc1"/>
    <m/>
    <m/>
    <m/>
    <s v="epi_lar_trach_loc1"/>
    <s v="respiratory_system"/>
    <m/>
    <s v="radio"/>
    <s v="Epiglottis, larynx, trachea - Location of 1st lesion:"/>
    <s v="1, Epiglottis | 2, Larynx | 3, Trachea"/>
    <m/>
    <m/>
    <m/>
    <m/>
    <m/>
    <s v="[epi_lar_trach_num] &gt; 0"/>
    <m/>
    <s v="LV"/>
    <m/>
    <m/>
    <m/>
    <m/>
  </r>
  <r>
    <s v="respiratory_system"/>
    <s v="Epiglottis, larynx, trachea - Location of 1st lesion (specify):"/>
    <s v="radio"/>
    <m/>
    <x v="0"/>
    <m/>
    <m/>
    <m/>
    <s v="epi_lar_trach_loc1spec"/>
    <m/>
    <m/>
    <m/>
    <s v="epi_lar_trach_loc1spec"/>
    <s v="respiratory_system"/>
    <m/>
    <s v="radio"/>
    <s v="Epiglottis, larynx, trachea - Location of 1st lesion (specify):"/>
    <s v="1, Superior | 2, Inferior"/>
    <m/>
    <m/>
    <m/>
    <m/>
    <m/>
    <s v="[epi_lar_trach_num] &gt; 0"/>
    <m/>
    <s v="LV"/>
    <m/>
    <m/>
    <m/>
    <m/>
  </r>
  <r>
    <s v="respiratory_system"/>
    <s v="Epiglottis, larynx, trachea - Location of 1st lesion (specify):"/>
    <s v="radio"/>
    <m/>
    <x v="0"/>
    <m/>
    <m/>
    <m/>
    <s v="epi_lar_trach_loc1spec2"/>
    <m/>
    <m/>
    <m/>
    <s v="epi_lar_trach_loc1spec2"/>
    <s v="respiratory_system"/>
    <m/>
    <s v="radio"/>
    <s v="Epiglottis, larynx, trachea - Location of 1st lesion (specify):"/>
    <s v="1, Right | 2, Left"/>
    <m/>
    <m/>
    <m/>
    <m/>
    <m/>
    <s v="[epi_lar_trach_num] &gt; 0"/>
    <m/>
    <s v="LV"/>
    <m/>
    <m/>
    <m/>
    <m/>
  </r>
  <r>
    <s v="respiratory_system"/>
    <s v="Epiglottis, larynx, trachea - Size of 1st lesion (centimeters):"/>
    <s v="text"/>
    <m/>
    <x v="0"/>
    <m/>
    <m/>
    <m/>
    <s v="epi_lar_trach_size1"/>
    <m/>
    <m/>
    <m/>
    <s v="epi_lar_trach_size1"/>
    <s v="respiratory_system"/>
    <m/>
    <s v="text"/>
    <s v="Epiglottis, larynx, trachea - Size of 1st lesion (centimeters):"/>
    <m/>
    <s v="cm"/>
    <s v="number"/>
    <n v="0"/>
    <m/>
    <m/>
    <s v="[epi_lar_trach_num] &gt; 0"/>
    <m/>
    <s v="LV"/>
    <m/>
    <m/>
    <m/>
    <m/>
  </r>
  <r>
    <s v="respiratory_system"/>
    <s v="Epiglottis, larynx, trachea - Location of 2nd lesion:"/>
    <s v="radio"/>
    <m/>
    <x v="0"/>
    <m/>
    <m/>
    <m/>
    <s v="epi_lar_trach_loc2"/>
    <m/>
    <m/>
    <m/>
    <s v="epi_lar_trach_loc2"/>
    <s v="respiratory_system"/>
    <m/>
    <s v="radio"/>
    <s v="Epiglottis, larynx, trachea - Location of 2nd lesion:"/>
    <s v="1, Epiglottis | 2, Larynx | 3, Trachea"/>
    <m/>
    <m/>
    <m/>
    <m/>
    <m/>
    <s v="[epi_lar_trach_num] &gt; 1"/>
    <m/>
    <s v="LV"/>
    <m/>
    <m/>
    <m/>
    <m/>
  </r>
  <r>
    <s v="respiratory_system"/>
    <s v="Epiglottis, larynx, trachea - Location of 2nd lesion (specify):"/>
    <s v="radio"/>
    <m/>
    <x v="0"/>
    <m/>
    <m/>
    <m/>
    <s v="epi_lar_trach_loc2spec"/>
    <m/>
    <m/>
    <m/>
    <s v="epi_lar_trach_loc2spec"/>
    <s v="respiratory_system"/>
    <m/>
    <s v="radio"/>
    <s v="Epiglottis, larynx, trachea - Location of 2nd lesion (specify):"/>
    <s v="1, Superior | 2, Inferior"/>
    <m/>
    <m/>
    <m/>
    <m/>
    <m/>
    <s v="[epi_lar_trach_num] &gt; 1"/>
    <m/>
    <s v="LV"/>
    <m/>
    <m/>
    <m/>
    <m/>
  </r>
  <r>
    <s v="respiratory_system"/>
    <s v="Epiglottis, larynx, trachea - Location of 2nd lesion (specify):"/>
    <s v="radio"/>
    <m/>
    <x v="0"/>
    <m/>
    <m/>
    <m/>
    <s v="epi_lar_trach_loc2spec2"/>
    <m/>
    <m/>
    <m/>
    <s v="epi_lar_trach_loc2spec2"/>
    <s v="respiratory_system"/>
    <m/>
    <s v="radio"/>
    <s v="Epiglottis, larynx, trachea - Location of 2nd lesion (specify):"/>
    <s v="1, Right | 2, Left"/>
    <m/>
    <m/>
    <m/>
    <m/>
    <m/>
    <s v="[epi_lar_trach_num] &gt; 1"/>
    <m/>
    <s v="LV"/>
    <m/>
    <m/>
    <m/>
    <m/>
  </r>
  <r>
    <s v="respiratory_system"/>
    <s v="Epiglottis, larynx, trachea - Size of 2nd lesion (centimeters):"/>
    <s v="text"/>
    <m/>
    <x v="0"/>
    <m/>
    <m/>
    <m/>
    <s v="epi_lar_trach_size2"/>
    <m/>
    <m/>
    <m/>
    <s v="epi_lar_trach_size2"/>
    <s v="respiratory_system"/>
    <m/>
    <s v="text"/>
    <s v="Epiglottis, larynx, trachea - Size of 2nd lesion (centimeters):"/>
    <m/>
    <s v="cm"/>
    <s v="number"/>
    <n v="0"/>
    <m/>
    <m/>
    <s v="[epi_lar_trach_num] &gt; 1"/>
    <m/>
    <s v="LV"/>
    <m/>
    <m/>
    <m/>
    <m/>
  </r>
  <r>
    <s v="respiratory_system"/>
    <s v="Epiglottis, larynx, trachea - Location of 3rd lesion:"/>
    <s v="radio"/>
    <m/>
    <x v="0"/>
    <m/>
    <m/>
    <m/>
    <s v="epi_lar_trach_loc3"/>
    <m/>
    <m/>
    <m/>
    <s v="epi_lar_trach_loc3"/>
    <s v="respiratory_system"/>
    <m/>
    <s v="radio"/>
    <s v="Epiglottis, larynx, trachea - Location of 3rd lesion:"/>
    <s v="1, Epiglottis | 2, Larynx | 3, Trachea"/>
    <m/>
    <m/>
    <m/>
    <m/>
    <m/>
    <s v="[epi_lar_trach_num] &gt; 2"/>
    <m/>
    <s v="LV"/>
    <m/>
    <m/>
    <m/>
    <m/>
  </r>
  <r>
    <s v="respiratory_system"/>
    <s v="Epiglottis, larynx, trachea - Location of 3rd lesion (specify):"/>
    <s v="radio"/>
    <m/>
    <x v="0"/>
    <m/>
    <m/>
    <m/>
    <s v="epi_lar_trach_loc3spec"/>
    <m/>
    <m/>
    <m/>
    <s v="epi_lar_trach_loc3spec"/>
    <s v="respiratory_system"/>
    <m/>
    <s v="radio"/>
    <s v="Epiglottis, larynx, trachea - Location of 3rd lesion (specify):"/>
    <s v="1, Superior | 2, Inferior"/>
    <m/>
    <m/>
    <m/>
    <m/>
    <m/>
    <s v="[epi_lar_trach_num] &gt; 2"/>
    <m/>
    <s v="LV"/>
    <m/>
    <m/>
    <m/>
    <m/>
  </r>
  <r>
    <s v="respiratory_system"/>
    <s v="Epiglottis, larynx, trachea - Location of 3rd lesion (specify):"/>
    <s v="radio"/>
    <m/>
    <x v="0"/>
    <m/>
    <m/>
    <m/>
    <s v="epi_lar_trach_loc3spec2"/>
    <m/>
    <m/>
    <m/>
    <s v="epi_lar_trach_loc3spec2"/>
    <s v="respiratory_system"/>
    <m/>
    <s v="radio"/>
    <s v="Epiglottis, larynx, trachea - Location of 3rd lesion (specify):"/>
    <s v="1, Right | 2, Left"/>
    <m/>
    <m/>
    <m/>
    <m/>
    <m/>
    <s v="[epi_lar_trach_num] &gt; 2"/>
    <m/>
    <s v="LV"/>
    <m/>
    <m/>
    <m/>
    <m/>
  </r>
  <r>
    <s v="respiratory_system"/>
    <s v="Epiglottis, larynx, trachea - Size of 3rd lesion (centimeters):"/>
    <s v="text"/>
    <m/>
    <x v="0"/>
    <m/>
    <m/>
    <m/>
    <s v="epi_lar_trach_size3"/>
    <m/>
    <m/>
    <m/>
    <s v="epi_lar_trach_size3"/>
    <s v="respiratory_system"/>
    <m/>
    <s v="text"/>
    <s v="Epiglottis, larynx, trachea - Size of 3rd lesion (centimeters):"/>
    <m/>
    <s v="cm"/>
    <s v="number"/>
    <n v="0"/>
    <m/>
    <m/>
    <s v="[epi_lar_trach_num] &gt; 2"/>
    <m/>
    <s v="LV"/>
    <m/>
    <m/>
    <m/>
    <m/>
  </r>
  <r>
    <s v="respiratory_system"/>
    <s v="Right lung weight (grams):"/>
    <s v="text"/>
    <m/>
    <x v="0"/>
    <m/>
    <m/>
    <m/>
    <s v="rt_lung_wt"/>
    <m/>
    <m/>
    <m/>
    <s v="rt_lung_wt"/>
    <s v="respiratory_system"/>
    <s v=" "/>
    <s v="text"/>
    <s v="Right lung weight (grams):"/>
    <m/>
    <s v="g (Note: Reference range 360 - 570 g)"/>
    <s v="number"/>
    <n v="0"/>
    <m/>
    <m/>
    <m/>
    <m/>
    <s v="LV"/>
    <m/>
    <m/>
    <m/>
    <m/>
  </r>
  <r>
    <s v="respiratory_system"/>
    <s v="Left lung weight (grams):"/>
    <s v="text"/>
    <m/>
    <x v="0"/>
    <m/>
    <m/>
    <m/>
    <s v="lt_lung_wt"/>
    <m/>
    <m/>
    <m/>
    <s v="lt_lung_wt"/>
    <s v="respiratory_system"/>
    <m/>
    <s v="text"/>
    <s v="Left lung weight (grams):"/>
    <m/>
    <s v="g (Note: Reference range 325 - 480 g)"/>
    <s v="number"/>
    <n v="0"/>
    <m/>
    <m/>
    <m/>
    <m/>
    <s v="LV"/>
    <m/>
    <m/>
    <m/>
    <m/>
  </r>
  <r>
    <s v="respiratory_system"/>
    <s v="Fixation:"/>
    <s v="radio"/>
    <m/>
    <x v="0"/>
    <m/>
    <m/>
    <m/>
    <s v="fix"/>
    <m/>
    <m/>
    <m/>
    <s v="fix"/>
    <s v="respiratory_system"/>
    <m/>
    <s v="radio"/>
    <s v="Fixation:"/>
    <s v="1, Fixed in distention | 2, Cut fresh | 99, Other"/>
    <m/>
    <m/>
    <m/>
    <m/>
    <m/>
    <m/>
    <m/>
    <s v="LV"/>
    <m/>
    <m/>
    <m/>
    <m/>
  </r>
  <r>
    <s v="respiratory_system"/>
    <s v="Fixation - specify:"/>
    <s v="text"/>
    <m/>
    <x v="0"/>
    <m/>
    <m/>
    <m/>
    <s v="fix_spec"/>
    <m/>
    <m/>
    <m/>
    <s v="fix_spec"/>
    <s v="respiratory_system"/>
    <m/>
    <s v="text"/>
    <s v="Fixation - specify:"/>
    <m/>
    <m/>
    <m/>
    <m/>
    <m/>
    <m/>
    <s v="[fix] = '99'"/>
    <m/>
    <s v="LV"/>
    <m/>
    <m/>
    <m/>
    <m/>
  </r>
  <r>
    <s v="respiratory_system"/>
    <s v="Right lung parenchyma (check all that apply):"/>
    <s v="checkbox"/>
    <m/>
    <x v="0"/>
    <m/>
    <m/>
    <m/>
    <s v="rt_lung_par"/>
    <m/>
    <m/>
    <m/>
    <s v="rt_lung_par"/>
    <s v="respiratory_system"/>
    <m/>
    <s v="checkbox"/>
    <s v="Right lung parenchyma (check all that apply):"/>
    <s v="1, Soft and pale red | 2, Consolidated | 3, Cavitary lesion or abscess | 4, Hemorrhagic/Infarcted | 5, Fibrotic | 6, Emphysematous"/>
    <m/>
    <m/>
    <m/>
    <m/>
    <m/>
    <m/>
    <m/>
    <s v="LV"/>
    <m/>
    <m/>
    <m/>
    <m/>
  </r>
  <r>
    <s v="respiratory_system"/>
    <s v="Left lung parenchyma (check all that apply):"/>
    <s v="checkbox"/>
    <m/>
    <x v="0"/>
    <m/>
    <m/>
    <m/>
    <s v="lt_lung_par"/>
    <m/>
    <m/>
    <m/>
    <s v="lt_lung_par"/>
    <s v="respiratory_system"/>
    <m/>
    <s v="checkbox"/>
    <s v="Left lung parenchyma (check all that apply):"/>
    <s v="1, Soft and pale red | 2, Consolidated | 3, Cavitary lesion or abscess | 4, Hemorrhagic/Infarcted | 5, Fibrotic | 6, Emphysematous"/>
    <m/>
    <m/>
    <m/>
    <m/>
    <m/>
    <m/>
    <m/>
    <s v="LV"/>
    <m/>
    <m/>
    <m/>
    <m/>
  </r>
  <r>
    <s v="respiratory_system"/>
    <s v="Bronchi obstructed?"/>
    <s v="radio"/>
    <m/>
    <x v="0"/>
    <m/>
    <m/>
    <m/>
    <s v="bronchi_obs"/>
    <m/>
    <m/>
    <m/>
    <s v="bronchi_obs"/>
    <s v="respiratory_system"/>
    <s v=" "/>
    <s v="radio"/>
    <s v="Bronchi obstructed?"/>
    <s v="1, Yes | 0, No"/>
    <m/>
    <m/>
    <m/>
    <m/>
    <m/>
    <m/>
    <m/>
    <s v="LV"/>
    <m/>
    <m/>
    <m/>
    <m/>
  </r>
  <r>
    <s v="respiratory_system"/>
    <s v="Describe obstructed bronchi:"/>
    <s v="text"/>
    <m/>
    <x v="0"/>
    <m/>
    <m/>
    <m/>
    <s v="bronchi_spec"/>
    <m/>
    <m/>
    <m/>
    <s v="bronchi_spec"/>
    <s v="respiratory_system"/>
    <m/>
    <s v="text"/>
    <s v="Describe obstructed bronchi:"/>
    <m/>
    <m/>
    <m/>
    <m/>
    <m/>
    <m/>
    <s v="[bronchi_obs] = '1'"/>
    <m/>
    <s v="LV"/>
    <m/>
    <m/>
    <m/>
    <m/>
  </r>
  <r>
    <s v="respiratory_system"/>
    <s v="Bronchi lesions?"/>
    <s v="radio"/>
    <m/>
    <x v="0"/>
    <m/>
    <m/>
    <m/>
    <s v="bronchi_les"/>
    <m/>
    <m/>
    <m/>
    <s v="bronchi_les"/>
    <s v="respiratory_system"/>
    <m/>
    <s v="radio"/>
    <s v="Bronchi lesions?"/>
    <s v="1, Lesions | 0, No lesions"/>
    <m/>
    <m/>
    <m/>
    <m/>
    <m/>
    <m/>
    <m/>
    <s v="LV"/>
    <m/>
    <m/>
    <m/>
    <m/>
  </r>
  <r>
    <s v="respiratory_system"/>
    <s v="Bronchi - Number of lesions:"/>
    <s v="text"/>
    <m/>
    <x v="0"/>
    <m/>
    <m/>
    <m/>
    <s v="bronchi_num"/>
    <m/>
    <m/>
    <m/>
    <s v="bronchi_num"/>
    <s v="respiratory_system"/>
    <m/>
    <s v="text"/>
    <s v="Bronchi - Number of lesions:"/>
    <m/>
    <m/>
    <s v="integer"/>
    <n v="1"/>
    <m/>
    <m/>
    <s v="[bronchi_les] = '1'"/>
    <m/>
    <s v="LV"/>
    <m/>
    <m/>
    <m/>
    <m/>
  </r>
  <r>
    <s v="respiratory_system"/>
    <s v="Bronchi - Location of 1st lesion:"/>
    <s v="radio"/>
    <m/>
    <x v="0"/>
    <m/>
    <m/>
    <m/>
    <s v="bronchi_loc1"/>
    <m/>
    <m/>
    <m/>
    <s v="bronchi_loc1"/>
    <s v="respiratory_system"/>
    <m/>
    <s v="radio"/>
    <s v="Bronchi - Location of 1st lesion:"/>
    <s v="1, Right | 2, Left"/>
    <m/>
    <m/>
    <m/>
    <m/>
    <m/>
    <s v="[bronchi_num] &gt; 0"/>
    <m/>
    <s v="LV"/>
    <m/>
    <m/>
    <m/>
    <m/>
  </r>
  <r>
    <s v="respiratory_system"/>
    <s v="Bronchi - Location of 1st lesion specify:"/>
    <s v="radio"/>
    <m/>
    <x v="0"/>
    <m/>
    <m/>
    <m/>
    <s v="bronchi_loc1spec"/>
    <m/>
    <m/>
    <m/>
    <s v="bronchi_loc1spec"/>
    <s v="respiratory_system"/>
    <m/>
    <s v="radio"/>
    <s v="Bronchi - Location of 1st lesion specify:"/>
    <s v="1, Branch | 2, Mainstem"/>
    <m/>
    <m/>
    <m/>
    <m/>
    <m/>
    <s v="[bronchi_num] &gt; 0"/>
    <m/>
    <s v="LV"/>
    <m/>
    <m/>
    <m/>
    <m/>
  </r>
  <r>
    <s v="respiratory_system"/>
    <s v="Bronchi - Size of 1st lesion (centimeters):"/>
    <s v="text"/>
    <m/>
    <x v="0"/>
    <m/>
    <m/>
    <m/>
    <s v="bronchi_size1"/>
    <m/>
    <m/>
    <m/>
    <s v="bronchi_size1"/>
    <s v="respiratory_system"/>
    <m/>
    <s v="text"/>
    <s v="Bronchi - Size of 1st lesion (centimeters):"/>
    <m/>
    <s v="cm"/>
    <s v="number"/>
    <n v="0"/>
    <m/>
    <m/>
    <s v="[bronchi_num] &gt; 0"/>
    <m/>
    <s v="LV"/>
    <m/>
    <m/>
    <m/>
    <m/>
  </r>
  <r>
    <s v="respiratory_system"/>
    <s v="Bronchi - Location of 2nd lesion:"/>
    <s v="radio"/>
    <m/>
    <x v="0"/>
    <m/>
    <m/>
    <m/>
    <s v="bronchi_loc2"/>
    <m/>
    <m/>
    <m/>
    <s v="bronchi_loc2"/>
    <s v="respiratory_system"/>
    <m/>
    <s v="radio"/>
    <s v="Bronchi - Location of 2nd lesion:"/>
    <s v="1, Right | 2, Left"/>
    <m/>
    <m/>
    <m/>
    <m/>
    <m/>
    <s v="[bronchi_num] &gt; 1"/>
    <m/>
    <s v="LV"/>
    <m/>
    <m/>
    <m/>
    <m/>
  </r>
  <r>
    <s v="respiratory_system"/>
    <s v="Bronchi - Location of 2nd lesion specify:"/>
    <s v="radio"/>
    <m/>
    <x v="0"/>
    <m/>
    <m/>
    <m/>
    <s v="bronchi_loc2spec"/>
    <m/>
    <m/>
    <m/>
    <s v="bronchi_loc2spec"/>
    <s v="respiratory_system"/>
    <m/>
    <s v="radio"/>
    <s v="Bronchi - Location of 2nd lesion specify:"/>
    <s v="1, Branch | 2, Mainstem"/>
    <m/>
    <m/>
    <m/>
    <m/>
    <m/>
    <s v="[bronchi_num] &gt; 1"/>
    <m/>
    <s v="LV"/>
    <m/>
    <m/>
    <m/>
    <m/>
  </r>
  <r>
    <s v="respiratory_system"/>
    <s v="Bronchi - Size of 2nd lesion (centimeters):"/>
    <s v="text"/>
    <m/>
    <x v="0"/>
    <m/>
    <m/>
    <m/>
    <s v="bronchi_size2"/>
    <m/>
    <m/>
    <m/>
    <s v="bronchi_size2"/>
    <s v="respiratory_system"/>
    <m/>
    <s v="text"/>
    <s v="Bronchi - Size of 2nd lesion (centimeters):"/>
    <m/>
    <s v="cm"/>
    <s v="number"/>
    <n v="0"/>
    <m/>
    <m/>
    <s v="[bronchi_num] &gt; 1"/>
    <m/>
    <s v="LV"/>
    <m/>
    <m/>
    <m/>
    <m/>
  </r>
  <r>
    <s v="respiratory_system"/>
    <s v="Bronchi - Location of 3rd lesion:"/>
    <s v="radio"/>
    <m/>
    <x v="0"/>
    <m/>
    <m/>
    <m/>
    <s v="bronchi_loc3"/>
    <m/>
    <m/>
    <m/>
    <s v="bronchi_loc3"/>
    <s v="respiratory_system"/>
    <m/>
    <s v="radio"/>
    <s v="Bronchi - Location of 3rd lesion:"/>
    <s v="1, Right | 2, Left"/>
    <m/>
    <m/>
    <m/>
    <m/>
    <m/>
    <s v="[bronchi_num] &gt; 2"/>
    <m/>
    <s v="LV"/>
    <m/>
    <m/>
    <m/>
    <m/>
  </r>
  <r>
    <s v="respiratory_system"/>
    <s v="Bronchi - Location of 3rd lesion specify:"/>
    <s v="radio"/>
    <m/>
    <x v="0"/>
    <m/>
    <m/>
    <m/>
    <s v="bronchi_loc3spec"/>
    <m/>
    <m/>
    <m/>
    <s v="bronchi_loc3spec"/>
    <s v="respiratory_system"/>
    <m/>
    <s v="radio"/>
    <s v="Bronchi - Location of 3rd lesion specify:"/>
    <s v="1, Branch | 2, Mainstem"/>
    <m/>
    <m/>
    <m/>
    <m/>
    <m/>
    <s v="[bronchi_num] &gt; 2"/>
    <m/>
    <s v="LV"/>
    <m/>
    <m/>
    <m/>
    <m/>
  </r>
  <r>
    <s v="respiratory_system"/>
    <s v="Bronchi - Size of 3rd lesion (centimeters):"/>
    <s v="text"/>
    <m/>
    <x v="0"/>
    <m/>
    <m/>
    <m/>
    <s v="bronchi_size3"/>
    <m/>
    <m/>
    <m/>
    <s v="bronchi_size3"/>
    <s v="respiratory_system"/>
    <m/>
    <s v="text"/>
    <s v="Bronchi - Size of 3rd lesion (centimeters):"/>
    <m/>
    <s v="cm"/>
    <s v="number"/>
    <n v="0"/>
    <m/>
    <m/>
    <s v="[bronchi_num] &gt; 2"/>
    <m/>
    <s v="LV"/>
    <m/>
    <m/>
    <m/>
    <m/>
  </r>
  <r>
    <s v="respiratory_system"/>
    <s v="Vasculature: pulmonary emboli?"/>
    <s v="radio"/>
    <m/>
    <x v="0"/>
    <m/>
    <m/>
    <m/>
    <s v="vasc_pulm_emb"/>
    <m/>
    <m/>
    <m/>
    <s v="vasc_pulm_emb"/>
    <s v="respiratory_system"/>
    <m/>
    <s v="radio"/>
    <s v="Vasculature: pulmonary emboli?"/>
    <s v="1, Yes | 0, No"/>
    <m/>
    <m/>
    <m/>
    <m/>
    <m/>
    <m/>
    <m/>
    <s v="LV"/>
    <m/>
    <m/>
    <m/>
    <m/>
  </r>
  <r>
    <s v="respiratory_system"/>
    <s v="Vasculature: atherosclerosis?"/>
    <s v="radio"/>
    <m/>
    <x v="0"/>
    <m/>
    <m/>
    <m/>
    <s v="vasc_ath"/>
    <m/>
    <m/>
    <m/>
    <s v="vasc_ath"/>
    <s v="respiratory_system"/>
    <m/>
    <s v="radio"/>
    <s v="Vasculature: atherosclerosis?"/>
    <s v="1, Yes | 0, No"/>
    <m/>
    <m/>
    <m/>
    <m/>
    <m/>
    <m/>
    <m/>
    <s v="LV"/>
    <m/>
    <m/>
    <m/>
    <m/>
  </r>
  <r>
    <s v="respiratory_system"/>
    <s v="Describe location of atherosclerosis or pulmonary emboli:"/>
    <s v="text"/>
    <m/>
    <x v="0"/>
    <m/>
    <m/>
    <m/>
    <s v="vasc_spec"/>
    <m/>
    <m/>
    <m/>
    <s v="vasc_spec"/>
    <s v="respiratory_system"/>
    <m/>
    <s v="text"/>
    <s v="Describe location of atherosclerosis or pulmonary emboli:"/>
    <m/>
    <m/>
    <m/>
    <m/>
    <m/>
    <m/>
    <s v="[vasc_pulm_emb] = '1' OR [vasc_ath] = '1'"/>
    <m/>
    <s v="LV"/>
    <m/>
    <m/>
    <m/>
    <m/>
  </r>
  <r>
    <s v="digestive_system"/>
    <s v="Digestive System form version:"/>
    <s v="text"/>
    <m/>
    <x v="0"/>
    <m/>
    <m/>
    <s v=" @DEFAULT=&quot;1&quot; @HIDDEN @HIDDEN-PDF"/>
    <s v="ds_fversion"/>
    <m/>
    <m/>
    <s v=" @DEFAULT=&quot;1&quot; @HIDDEN @HIDDEN-PDF"/>
    <s v="ds_fversion"/>
    <s v="digestive_system"/>
    <m/>
    <s v="text"/>
    <s v="Digestive System form version:"/>
    <m/>
    <m/>
    <m/>
    <m/>
    <m/>
    <m/>
    <m/>
    <m/>
    <m/>
    <m/>
    <m/>
    <m/>
    <s v=" @DEFAULT=&quot;1&quot; @HIDDEN @HIDDEN-PDF"/>
  </r>
  <r>
    <s v="digestive_system"/>
    <s v="Date of Digestive System form collection:"/>
    <s v="text"/>
    <m/>
    <x v="0"/>
    <m/>
    <m/>
    <m/>
    <s v="ds_colldt"/>
    <m/>
    <m/>
    <s v=" @TODAY"/>
    <s v="ds_colldt"/>
    <s v="digestive_system"/>
    <m/>
    <s v="text"/>
    <s v="Date of Digestive System form collection:"/>
    <m/>
    <m/>
    <s v="date_mdy"/>
    <m/>
    <m/>
    <m/>
    <m/>
    <m/>
    <m/>
    <m/>
    <m/>
    <m/>
    <s v=" @TODAY"/>
  </r>
  <r>
    <s v="digestive_system"/>
    <s v="Tongue texture:"/>
    <s v="radio"/>
    <m/>
    <x v="0"/>
    <m/>
    <m/>
    <m/>
    <s v="tongue"/>
    <m/>
    <m/>
    <m/>
    <s v="tongue"/>
    <s v="digestive_system"/>
    <m/>
    <s v="radio"/>
    <s v="Tongue texture:"/>
    <s v="1, Papillated | 2, Smooth"/>
    <m/>
    <m/>
    <m/>
    <m/>
    <m/>
    <m/>
    <m/>
    <s v="LV"/>
    <m/>
    <m/>
    <m/>
    <m/>
  </r>
  <r>
    <s v="digestive_system"/>
    <s v="Esophagus anatomical configuration:"/>
    <s v="radio"/>
    <m/>
    <x v="0"/>
    <m/>
    <m/>
    <m/>
    <s v="eso_normal"/>
    <m/>
    <m/>
    <m/>
    <s v="eso_normal"/>
    <s v="digestive_system"/>
    <m/>
    <s v="radio"/>
    <s v="Esophagus anatomical configuration:"/>
    <s v="1, Normal anatomical configuration | 0, Abnormal anatomical configuration"/>
    <m/>
    <m/>
    <m/>
    <m/>
    <m/>
    <s v="[surg_abs_spec(3)] = '0'"/>
    <m/>
    <s v="LV"/>
    <m/>
    <m/>
    <m/>
    <m/>
  </r>
  <r>
    <s v="digestive_system"/>
    <s v="Gastroesophageal junction:"/>
    <s v="radio"/>
    <m/>
    <x v="0"/>
    <m/>
    <m/>
    <m/>
    <s v="squam_junct"/>
    <m/>
    <m/>
    <m/>
    <s v="squam_junct"/>
    <s v="digestive_system"/>
    <m/>
    <s v="radio"/>
    <s v="Gastroesophageal junction:"/>
    <s v="1, Sharply defined | 2, Indistinct"/>
    <m/>
    <m/>
    <m/>
    <m/>
    <m/>
    <m/>
    <m/>
    <s v="LV"/>
    <m/>
    <m/>
    <m/>
    <m/>
  </r>
  <r>
    <s v="digestive_system"/>
    <s v="Stomach distended?"/>
    <s v="radio"/>
    <m/>
    <x v="0"/>
    <m/>
    <m/>
    <m/>
    <s v="stomach"/>
    <m/>
    <m/>
    <m/>
    <s v="stomach"/>
    <s v="digestive_system"/>
    <m/>
    <s v="radio"/>
    <s v="Stomach distended?"/>
    <s v="1, Distended | 0, Not distended"/>
    <m/>
    <m/>
    <m/>
    <m/>
    <m/>
    <s v="[surg_abs_spec(4)] = '0'"/>
    <m/>
    <s v="LV"/>
    <m/>
    <m/>
    <m/>
    <m/>
  </r>
  <r>
    <s v="digestive_system"/>
    <s v="Stomach lesions?"/>
    <s v="radio"/>
    <m/>
    <x v="0"/>
    <m/>
    <m/>
    <m/>
    <s v="stomach_les"/>
    <m/>
    <m/>
    <m/>
    <s v="stomach_les"/>
    <s v="digestive_system"/>
    <m/>
    <s v="radio"/>
    <s v="Stomach lesions?"/>
    <s v="1, Mucosal lesions | 0, No lesions"/>
    <m/>
    <m/>
    <m/>
    <m/>
    <m/>
    <s v="[surg_abs_spec(4)] = '0'"/>
    <m/>
    <s v="LV"/>
    <m/>
    <m/>
    <m/>
    <m/>
  </r>
  <r>
    <s v="digestive_system"/>
    <s v="Stomach - Number of Lesions:"/>
    <s v="text"/>
    <m/>
    <x v="0"/>
    <m/>
    <m/>
    <m/>
    <s v="stomach_ls_num"/>
    <m/>
    <m/>
    <m/>
    <s v="stomach_ls_num"/>
    <s v="digestive_system"/>
    <m/>
    <s v="text"/>
    <s v="Stomach - Number of Lesions:"/>
    <m/>
    <m/>
    <s v="integer"/>
    <n v="0"/>
    <n v="3"/>
    <m/>
    <s v="[stomach_les]= '1'"/>
    <m/>
    <s v="LV"/>
    <m/>
    <m/>
    <m/>
    <m/>
  </r>
  <r>
    <s v="digestive_system"/>
    <s v="Stomach - Location of 1st Lesion:"/>
    <s v="radio"/>
    <m/>
    <x v="0"/>
    <m/>
    <m/>
    <m/>
    <s v="stomach_ls_loc1"/>
    <m/>
    <m/>
    <m/>
    <s v="stomach_ls_loc1"/>
    <s v="digestive_system"/>
    <m/>
    <s v="radio"/>
    <s v="Stomach - Location of 1st Lesion:"/>
    <s v="1, Antrum | 2, Body | 3, Fundus"/>
    <m/>
    <m/>
    <m/>
    <m/>
    <m/>
    <s v="[stomach_ls_num] &gt; 0"/>
    <m/>
    <s v="LV"/>
    <m/>
    <m/>
    <m/>
    <m/>
  </r>
  <r>
    <s v="digestive_system"/>
    <s v="Stomach - Size of 1st Lesion (centimeters):"/>
    <s v="text"/>
    <m/>
    <x v="0"/>
    <m/>
    <m/>
    <m/>
    <s v="stomach_ls_size1"/>
    <m/>
    <m/>
    <m/>
    <s v="stomach_ls_size1"/>
    <s v="digestive_system"/>
    <m/>
    <s v="text"/>
    <s v="Stomach - Size of 1st Lesion (centimeters):"/>
    <m/>
    <s v="cm"/>
    <s v="number"/>
    <n v="0"/>
    <m/>
    <m/>
    <s v="[stomach_ls_num] &gt; 0"/>
    <m/>
    <s v="LV"/>
    <m/>
    <m/>
    <m/>
    <m/>
  </r>
  <r>
    <s v="digestive_system"/>
    <s v="Stomach - Location of 2nd Lesion:"/>
    <s v="radio"/>
    <m/>
    <x v="0"/>
    <m/>
    <m/>
    <m/>
    <s v="stomach_ls_loc2"/>
    <m/>
    <m/>
    <m/>
    <s v="stomach_ls_loc2"/>
    <s v="digestive_system"/>
    <m/>
    <s v="radio"/>
    <s v="Stomach - Location of 2nd Lesion:"/>
    <s v="1, Antrum | 2, Body | 3, Fundus"/>
    <m/>
    <m/>
    <m/>
    <m/>
    <m/>
    <s v="[stomach_ls_num] &gt; 1"/>
    <m/>
    <s v="LV"/>
    <m/>
    <m/>
    <m/>
    <m/>
  </r>
  <r>
    <s v="digestive_system"/>
    <s v="Stomach - Size of 2nd Lesion (centimeters):"/>
    <s v="text"/>
    <m/>
    <x v="0"/>
    <m/>
    <m/>
    <m/>
    <s v="stomach_ls_size2"/>
    <m/>
    <m/>
    <m/>
    <s v="stomach_ls_size2"/>
    <s v="digestive_system"/>
    <m/>
    <s v="text"/>
    <s v="Stomach - Size of 2nd Lesion (centimeters):"/>
    <m/>
    <s v="cm"/>
    <s v="number"/>
    <n v="0"/>
    <m/>
    <m/>
    <s v="[stomach_ls_num] &gt; 1"/>
    <m/>
    <s v="LV"/>
    <m/>
    <m/>
    <m/>
    <m/>
  </r>
  <r>
    <s v="digestive_system"/>
    <s v="Stomach - Location of 3rd Lesion:"/>
    <s v="radio"/>
    <m/>
    <x v="0"/>
    <m/>
    <m/>
    <m/>
    <s v="stomach_ls_loc3"/>
    <m/>
    <m/>
    <m/>
    <s v="stomach_ls_loc3"/>
    <s v="digestive_system"/>
    <m/>
    <s v="radio"/>
    <s v="Stomach - Location of 3rd Lesion:"/>
    <s v="1, Antrum | 2, Body | 3, Fundus"/>
    <m/>
    <m/>
    <m/>
    <m/>
    <m/>
    <s v="[stomach_ls_num] &gt; 2"/>
    <m/>
    <s v="LV"/>
    <m/>
    <m/>
    <m/>
    <m/>
  </r>
  <r>
    <s v="digestive_system"/>
    <s v="Stomach - Size of 3rd Lesion (centimeters):"/>
    <s v="text"/>
    <m/>
    <x v="0"/>
    <m/>
    <m/>
    <m/>
    <s v="stomach_ls_size3"/>
    <m/>
    <m/>
    <m/>
    <s v="stomach_ls_size3"/>
    <s v="digestive_system"/>
    <m/>
    <s v="text"/>
    <s v="Stomach - Size of 3rd Lesion (centimeters):"/>
    <m/>
    <s v="cm"/>
    <s v="number"/>
    <n v="0"/>
    <m/>
    <m/>
    <s v="[stomach_ls_num] &gt; 2"/>
    <m/>
    <s v="LV"/>
    <m/>
    <m/>
    <m/>
    <m/>
  </r>
  <r>
    <s v="digestive_system"/>
    <s v="Stomach contents:"/>
    <s v="radio"/>
    <m/>
    <x v="0"/>
    <m/>
    <m/>
    <m/>
    <s v="stomach_empty"/>
    <m/>
    <m/>
    <m/>
    <s v="stomach_empty"/>
    <s v="digestive_system"/>
    <m/>
    <s v="radio"/>
    <s v="Stomach contents:"/>
    <s v="1, Empty | 2, Contains partially digested foods and liquids"/>
    <m/>
    <m/>
    <m/>
    <m/>
    <m/>
    <m/>
    <m/>
    <s v="LV"/>
    <m/>
    <m/>
    <m/>
    <m/>
  </r>
  <r>
    <s v="digestive_system"/>
    <s v="Superior mesenteric artery:"/>
    <s v="radio"/>
    <m/>
    <x v="0"/>
    <m/>
    <m/>
    <m/>
    <s v="sup_mesen_art"/>
    <m/>
    <m/>
    <m/>
    <s v="sup_mesen_art"/>
    <s v="digestive_system"/>
    <s v=" "/>
    <s v="radio"/>
    <s v="Superior mesenteric artery:"/>
    <s v="1, No atherosclerosis | 2, Minimal atherosclerosis | 3, Mild atherosclerosis | 4, Moderate atherosclerosis | 5, Severe atherosclerosis"/>
    <m/>
    <m/>
    <m/>
    <m/>
    <m/>
    <m/>
    <m/>
    <s v="LV"/>
    <m/>
    <m/>
    <m/>
    <m/>
  </r>
  <r>
    <s v="digestive_system"/>
    <s v="Superior mesenteric artery - Patent?"/>
    <s v="radio"/>
    <m/>
    <x v="0"/>
    <m/>
    <m/>
    <m/>
    <s v="sup_mesen_art_pat"/>
    <m/>
    <m/>
    <m/>
    <s v="sup_mesen_art_pat"/>
    <s v="digestive_system"/>
    <m/>
    <s v="radio"/>
    <s v="Superior mesenteric artery - Patent?"/>
    <s v="1, Patent | 0, Not patent"/>
    <m/>
    <m/>
    <m/>
    <m/>
    <m/>
    <m/>
    <m/>
    <s v="LV"/>
    <m/>
    <m/>
    <m/>
    <m/>
  </r>
  <r>
    <s v="digestive_system"/>
    <s v="Gallbladder wall:"/>
    <s v="radio"/>
    <m/>
    <x v="0"/>
    <m/>
    <m/>
    <m/>
    <s v="gallbladder_wall"/>
    <m/>
    <m/>
    <m/>
    <s v="gallbladder_wall"/>
    <s v="digestive_system"/>
    <m/>
    <s v="radio"/>
    <s v="Gallbladder wall:"/>
    <s v="1, Thin | 2, Thick | 3, Fibrous"/>
    <m/>
    <m/>
    <m/>
    <m/>
    <m/>
    <s v="[gallbladder_abs_yn] = '0'"/>
    <m/>
    <s v="LV"/>
    <m/>
    <m/>
    <m/>
    <m/>
  </r>
  <r>
    <s v="digestive_system"/>
    <s v="Gallbladder mucosa (check all that apply):"/>
    <s v="checkbox"/>
    <m/>
    <x v="0"/>
    <m/>
    <m/>
    <m/>
    <s v="gall_muc_text"/>
    <m/>
    <m/>
    <m/>
    <s v="gall_muc_text"/>
    <s v="digestive_system"/>
    <m/>
    <s v="checkbox"/>
    <s v="Gallbladder mucosa (check all that apply):"/>
    <s v="1, Velvety | 2, Trabeculated | 3, Necrotic"/>
    <m/>
    <m/>
    <m/>
    <m/>
    <m/>
    <s v="[gallbladder_abs_yn] = '0'"/>
    <m/>
    <s v="LV"/>
    <m/>
    <m/>
    <m/>
    <m/>
  </r>
  <r>
    <s v="digestive_system"/>
    <s v="Gallbladder mucosa color:"/>
    <s v="radio"/>
    <m/>
    <x v="0"/>
    <m/>
    <m/>
    <m/>
    <s v="gall_muc_col"/>
    <m/>
    <m/>
    <m/>
    <s v="gall_muc_col"/>
    <s v="digestive_system"/>
    <m/>
    <s v="radio"/>
    <s v="Gallbladder mucosa color:"/>
    <s v="1, Green | 2, Yellow | 3, Brown"/>
    <m/>
    <m/>
    <m/>
    <m/>
    <m/>
    <s v="[gallbladder_abs_yn] = '0'"/>
    <m/>
    <s v="LV"/>
    <m/>
    <m/>
    <m/>
    <m/>
  </r>
  <r>
    <s v="digestive_system"/>
    <s v="Gallbladder: calculi?"/>
    <s v="radio"/>
    <m/>
    <x v="0"/>
    <m/>
    <m/>
    <m/>
    <s v="gall_cal"/>
    <m/>
    <m/>
    <m/>
    <s v="gall_cal"/>
    <s v="digestive_system"/>
    <m/>
    <s v="radio"/>
    <s v="Gallbladder: calculi?"/>
    <s v="1, Yes | 0, No"/>
    <m/>
    <m/>
    <m/>
    <m/>
    <m/>
    <s v="[gallbladder_abs_yn] = '0'"/>
    <m/>
    <s v="LV"/>
    <m/>
    <m/>
    <m/>
    <m/>
  </r>
  <r>
    <s v="digestive_system"/>
    <s v="Gallstones:"/>
    <s v="radio"/>
    <m/>
    <x v="0"/>
    <m/>
    <m/>
    <m/>
    <s v="gallstones_yn"/>
    <m/>
    <m/>
    <m/>
    <s v="gallstones_yn"/>
    <s v="digestive_system"/>
    <m/>
    <s v="radio"/>
    <s v="Gallstones:"/>
    <s v="1, Yes | 0, No"/>
    <m/>
    <m/>
    <m/>
    <m/>
    <m/>
    <s v="[gallbladder_abs_yn] = '0'"/>
    <m/>
    <s v="LV"/>
    <m/>
    <m/>
    <m/>
    <m/>
  </r>
  <r>
    <s v="digestive_system"/>
    <s v="Color of stones:"/>
    <s v="radio"/>
    <m/>
    <x v="0"/>
    <m/>
    <m/>
    <m/>
    <s v="gallstones_color"/>
    <m/>
    <m/>
    <m/>
    <s v="gallstones_color"/>
    <s v="digestive_system"/>
    <m/>
    <s v="radio"/>
    <s v="Color of stones:"/>
    <s v="1, Black | 2, Green | 3, Yellow"/>
    <m/>
    <m/>
    <m/>
    <m/>
    <m/>
    <s v="[gallstones_yn] = '1'"/>
    <m/>
    <s v="LV"/>
    <m/>
    <m/>
    <m/>
    <m/>
  </r>
  <r>
    <s v="digestive_system"/>
    <s v="Gallbladder contents - Dark green mucoid bile:"/>
    <s v="radio"/>
    <m/>
    <x v="0"/>
    <m/>
    <m/>
    <m/>
    <s v="gallbladder_con"/>
    <m/>
    <m/>
    <m/>
    <s v="gallbladder_con"/>
    <s v="digestive_system"/>
    <m/>
    <s v="radio"/>
    <s v="Gallbladder contents - Dark green mucoid bile:"/>
    <s v="1, Yes | 0, No"/>
    <m/>
    <m/>
    <m/>
    <m/>
    <m/>
    <s v="[gallbladder_abs_yn] = '0'"/>
    <m/>
    <s v="LV"/>
    <m/>
    <m/>
    <m/>
    <m/>
  </r>
  <r>
    <s v="digestive_system"/>
    <s v="Liver weight (grams):"/>
    <s v="text"/>
    <m/>
    <x v="0"/>
    <m/>
    <m/>
    <m/>
    <s v="liver_wgt"/>
    <m/>
    <m/>
    <m/>
    <s v="liver_wgt"/>
    <s v="digestive_system"/>
    <s v=" "/>
    <s v="text"/>
    <s v="Liver weight (grams):"/>
    <m/>
    <s v="g (REF RANGE: 1500 - 1800 g)"/>
    <s v="number"/>
    <m/>
    <m/>
    <m/>
    <m/>
    <m/>
    <s v="LV"/>
    <m/>
    <m/>
    <m/>
    <m/>
  </r>
  <r>
    <s v="digestive_system"/>
    <s v="Liver smooth and glistening:"/>
    <s v="radio"/>
    <m/>
    <x v="0"/>
    <m/>
    <m/>
    <m/>
    <s v="liver_smooth"/>
    <m/>
    <m/>
    <m/>
    <s v="liver_smooth"/>
    <s v="digestive_system"/>
    <m/>
    <s v="radio"/>
    <s v="Liver smooth and glistening:"/>
    <s v="1, Yes | 0, No"/>
    <m/>
    <m/>
    <m/>
    <m/>
    <m/>
    <m/>
    <m/>
    <s v="LV"/>
    <m/>
    <m/>
    <m/>
    <m/>
  </r>
  <r>
    <s v="digestive_system"/>
    <s v="Liver texture:"/>
    <s v="radio"/>
    <m/>
    <x v="0"/>
    <m/>
    <m/>
    <m/>
    <s v="liver_text"/>
    <m/>
    <m/>
    <m/>
    <s v="liver_text"/>
    <s v="digestive_system"/>
    <m/>
    <s v="radio"/>
    <s v="Liver texture:"/>
    <s v="1, Slightly firm | 2, Firm | 3, Soft"/>
    <m/>
    <m/>
    <m/>
    <m/>
    <m/>
    <m/>
    <m/>
    <s v="LV"/>
    <m/>
    <m/>
    <m/>
    <m/>
  </r>
  <r>
    <s v="digestive_system"/>
    <s v="Liver nodular?"/>
    <s v="radio"/>
    <m/>
    <x v="0"/>
    <m/>
    <m/>
    <m/>
    <s v="liver_nod"/>
    <m/>
    <m/>
    <m/>
    <s v="liver_nod"/>
    <s v="digestive_system"/>
    <m/>
    <s v="radio"/>
    <s v="Liver nodular?"/>
    <s v="1, Yes | 0, No"/>
    <m/>
    <m/>
    <m/>
    <m/>
    <m/>
    <m/>
    <m/>
    <s v="LV"/>
    <m/>
    <m/>
    <m/>
    <m/>
  </r>
  <r>
    <s v="digestive_system"/>
    <s v="Liver nodularity:"/>
    <s v="radio"/>
    <m/>
    <x v="0"/>
    <m/>
    <m/>
    <m/>
    <s v="liver_nod_spec"/>
    <m/>
    <m/>
    <m/>
    <s v="liver_nod_spec"/>
    <s v="digestive_system"/>
    <m/>
    <s v="radio"/>
    <s v="Liver nodularity:"/>
    <s v="1, Micro | 2, Macro"/>
    <m/>
    <m/>
    <m/>
    <m/>
    <m/>
    <s v="[liver_nod] = '1'"/>
    <m/>
    <s v="LV"/>
    <m/>
    <m/>
    <m/>
    <m/>
  </r>
  <r>
    <s v="digestive_system"/>
    <s v="Liver lesions:"/>
    <s v="radio"/>
    <m/>
    <x v="0"/>
    <m/>
    <m/>
    <m/>
    <s v="liver_les"/>
    <m/>
    <m/>
    <m/>
    <s v="liver_les"/>
    <s v="digestive_system"/>
    <m/>
    <s v="radio"/>
    <s v="Liver lesions:"/>
    <s v="1, Lesions | 0, No lesions"/>
    <m/>
    <m/>
    <m/>
    <m/>
    <m/>
    <m/>
    <m/>
    <s v="LV"/>
    <m/>
    <m/>
    <m/>
    <m/>
  </r>
  <r>
    <s v="digestive_system"/>
    <s v="Liver - Number of lesions:"/>
    <s v="text"/>
    <m/>
    <x v="0"/>
    <m/>
    <m/>
    <m/>
    <s v="liver_num"/>
    <m/>
    <m/>
    <m/>
    <s v="liver_num"/>
    <s v="digestive_system"/>
    <m/>
    <s v="text"/>
    <s v="Liver - Number of lesions:"/>
    <m/>
    <m/>
    <s v="integer"/>
    <n v="1"/>
    <m/>
    <m/>
    <s v="[liver_les] = '1'"/>
    <m/>
    <s v="LV"/>
    <m/>
    <m/>
    <m/>
    <m/>
  </r>
  <r>
    <s v="digestive_system"/>
    <s v="Liver - Location of 1st lesion:"/>
    <s v="radio"/>
    <m/>
    <x v="0"/>
    <m/>
    <m/>
    <m/>
    <s v="liver_loc1"/>
    <m/>
    <m/>
    <m/>
    <s v="liver_loc1"/>
    <s v="digestive_system"/>
    <m/>
    <s v="radio"/>
    <s v="Liver - Location of 1st lesion:"/>
    <s v="1, Right Lobe | 2, Left Lobe | 3, Caudate"/>
    <m/>
    <m/>
    <m/>
    <m/>
    <m/>
    <s v="[liver_num] &gt; 0"/>
    <m/>
    <s v="LV"/>
    <m/>
    <m/>
    <m/>
    <m/>
  </r>
  <r>
    <s v="digestive_system"/>
    <s v="Liver - Size of 1st lesion (centimeters):"/>
    <s v="text"/>
    <m/>
    <x v="0"/>
    <m/>
    <m/>
    <m/>
    <s v="liver_size1"/>
    <m/>
    <m/>
    <m/>
    <s v="liver_size1"/>
    <s v="digestive_system"/>
    <m/>
    <s v="text"/>
    <s v="Liver - Size of 1st lesion (centimeters):"/>
    <m/>
    <s v="cm"/>
    <s v="number"/>
    <n v="0"/>
    <m/>
    <m/>
    <s v="[liver_num] &gt; 0"/>
    <m/>
    <s v="LV"/>
    <m/>
    <m/>
    <m/>
    <m/>
  </r>
  <r>
    <s v="digestive_system"/>
    <s v="Liver - Location of 2nd lesion:"/>
    <s v="radio"/>
    <m/>
    <x v="0"/>
    <m/>
    <m/>
    <m/>
    <s v="liver_loc2"/>
    <m/>
    <m/>
    <m/>
    <s v="liver_loc2"/>
    <s v="digestive_system"/>
    <m/>
    <s v="radio"/>
    <s v="Liver - Location of 2nd lesion:"/>
    <s v="1, Right Lobe | 2, Left Lobe | 3, Caudate"/>
    <m/>
    <m/>
    <m/>
    <m/>
    <m/>
    <s v="[liver_num] &gt; 1"/>
    <m/>
    <s v="LV"/>
    <m/>
    <m/>
    <m/>
    <m/>
  </r>
  <r>
    <s v="digestive_system"/>
    <s v="Liver - Size of 2nd lesion (centimeters):"/>
    <s v="text"/>
    <m/>
    <x v="0"/>
    <m/>
    <m/>
    <m/>
    <s v="liver_size2"/>
    <m/>
    <m/>
    <m/>
    <s v="liver_size2"/>
    <s v="digestive_system"/>
    <m/>
    <s v="text"/>
    <s v="Liver - Size of 2nd lesion (centimeters):"/>
    <m/>
    <s v="cm"/>
    <s v="number"/>
    <n v="0"/>
    <m/>
    <m/>
    <s v="[liver_num] &gt; 1"/>
    <m/>
    <s v="LV"/>
    <m/>
    <m/>
    <m/>
    <m/>
  </r>
  <r>
    <s v="digestive_system"/>
    <s v="Liver - Location of 3rd lesion:"/>
    <s v="radio"/>
    <m/>
    <x v="0"/>
    <m/>
    <m/>
    <m/>
    <s v="liver_loc3"/>
    <m/>
    <m/>
    <m/>
    <s v="liver_loc3"/>
    <s v="digestive_system"/>
    <m/>
    <s v="radio"/>
    <s v="Liver - Location of 3rd lesion:"/>
    <s v="1, Right Lobe | 2, Left Lobe | 3, Caudate"/>
    <m/>
    <m/>
    <m/>
    <m/>
    <m/>
    <s v="[liver_num] &gt; 2"/>
    <m/>
    <s v="LV"/>
    <m/>
    <m/>
    <m/>
    <m/>
  </r>
  <r>
    <s v="digestive_system"/>
    <s v="Liver - Size of 3rd lesion (centimeters):"/>
    <s v="text"/>
    <m/>
    <x v="0"/>
    <m/>
    <m/>
    <m/>
    <s v="liver_size3"/>
    <m/>
    <m/>
    <m/>
    <s v="liver_size3"/>
    <s v="digestive_system"/>
    <m/>
    <s v="text"/>
    <s v="Liver - Size of 3rd lesion (centimeters):"/>
    <m/>
    <s v="cm"/>
    <s v="number"/>
    <n v="0"/>
    <m/>
    <m/>
    <s v="[liver_num] &gt; 2"/>
    <m/>
    <s v="LV"/>
    <m/>
    <m/>
    <m/>
    <m/>
  </r>
  <r>
    <s v="digestive_system"/>
    <s v="Liver color:"/>
    <s v="radio"/>
    <m/>
    <x v="0"/>
    <m/>
    <m/>
    <m/>
    <s v="liver_color"/>
    <m/>
    <m/>
    <m/>
    <s v="liver_color"/>
    <s v="digestive_system"/>
    <m/>
    <s v="radio"/>
    <s v="Liver color:"/>
    <s v="1, Maroon-brown | 2, Green tinged | 3, Yellow orange | 5, Mottled red"/>
    <m/>
    <m/>
    <m/>
    <m/>
    <m/>
    <m/>
    <m/>
    <s v="LV"/>
    <m/>
    <m/>
    <m/>
    <m/>
  </r>
  <r>
    <s v="digestive_system"/>
    <s v="Nutmeg liver appearance:"/>
    <s v="radio"/>
    <m/>
    <x v="0"/>
    <m/>
    <m/>
    <m/>
    <s v="liver_nutmeg"/>
    <m/>
    <m/>
    <m/>
    <s v="liver_nutmeg"/>
    <s v="digestive_system"/>
    <m/>
    <s v="radio"/>
    <s v="Nutmeg liver appearance:"/>
    <s v="1, Yes | 0, No"/>
    <m/>
    <m/>
    <m/>
    <m/>
    <m/>
    <m/>
    <m/>
    <s v="LV"/>
    <m/>
    <m/>
    <m/>
    <m/>
  </r>
  <r>
    <s v="digestive_system"/>
    <s v="Pancreas dimensions - Length (centimeters):"/>
    <s v="text"/>
    <m/>
    <x v="0"/>
    <m/>
    <m/>
    <m/>
    <s v="panc_size_m1"/>
    <m/>
    <m/>
    <m/>
    <s v="panc_size_m1"/>
    <s v="digestive_system"/>
    <s v=" "/>
    <s v="text"/>
    <s v="Pancreas dimensions - Length (centimeters):"/>
    <m/>
    <s v="cm"/>
    <s v="number"/>
    <n v="0"/>
    <m/>
    <m/>
    <m/>
    <m/>
    <s v="LV"/>
    <m/>
    <m/>
    <m/>
    <m/>
  </r>
  <r>
    <s v="digestive_system"/>
    <s v="Pancreas dimensions - Width (centimeters):"/>
    <s v="text"/>
    <m/>
    <x v="0"/>
    <m/>
    <m/>
    <m/>
    <s v="panc_size_m2"/>
    <m/>
    <m/>
    <m/>
    <s v="panc_size_m2"/>
    <s v="digestive_system"/>
    <m/>
    <s v="text"/>
    <s v="Pancreas dimensions - Width (centimeters):"/>
    <m/>
    <s v="cm"/>
    <s v="number"/>
    <n v="0"/>
    <m/>
    <m/>
    <m/>
    <m/>
    <s v="LV"/>
    <m/>
    <m/>
    <m/>
    <m/>
  </r>
  <r>
    <s v="digestive_system"/>
    <s v="Pancreas dimensions - Depth (centimeters):"/>
    <s v="text"/>
    <m/>
    <x v="0"/>
    <m/>
    <m/>
    <m/>
    <s v="panc_size_m3"/>
    <m/>
    <m/>
    <m/>
    <s v="panc_size_m3"/>
    <s v="digestive_system"/>
    <m/>
    <s v="text"/>
    <s v="Pancreas dimensions - Depth (centimeters):"/>
    <m/>
    <s v="cm"/>
    <s v="number"/>
    <n v="0"/>
    <m/>
    <m/>
    <m/>
    <m/>
    <s v="LV"/>
    <m/>
    <m/>
    <m/>
    <m/>
  </r>
  <r>
    <s v="digestive_system"/>
    <s v="Pancreas parenchyma (check all that apply):"/>
    <s v="checkbox"/>
    <m/>
    <x v="0"/>
    <m/>
    <m/>
    <m/>
    <s v="panc"/>
    <m/>
    <m/>
    <m/>
    <s v="panc"/>
    <s v="digestive_system"/>
    <m/>
    <s v="checkbox"/>
    <s v="Pancreas parenchyma (check all that apply):"/>
    <s v="1, Tan | 2, Firm and lobulated | 3, Autolyzed"/>
    <m/>
    <m/>
    <m/>
    <m/>
    <m/>
    <m/>
    <m/>
    <s v="LV"/>
    <m/>
    <m/>
    <m/>
    <m/>
  </r>
  <r>
    <s v="digestive_system"/>
    <s v="Pancreas lesions:"/>
    <s v="radio"/>
    <m/>
    <x v="0"/>
    <m/>
    <m/>
    <m/>
    <s v="panc_les"/>
    <m/>
    <m/>
    <m/>
    <s v="panc_les"/>
    <s v="digestive_system"/>
    <m/>
    <s v="radio"/>
    <s v="Pancreas lesions:"/>
    <s v="1, Lesions | 0, No lesions"/>
    <m/>
    <m/>
    <m/>
    <m/>
    <m/>
    <m/>
    <m/>
    <s v="LV"/>
    <m/>
    <m/>
    <m/>
    <m/>
  </r>
  <r>
    <s v="digestive_system"/>
    <s v="Pancreas - Number of lesions:"/>
    <s v="text"/>
    <m/>
    <x v="0"/>
    <m/>
    <m/>
    <m/>
    <s v="panc_num"/>
    <m/>
    <m/>
    <m/>
    <s v="panc_num"/>
    <s v="digestive_system"/>
    <m/>
    <s v="text"/>
    <s v="Pancreas - Number of lesions:"/>
    <m/>
    <m/>
    <s v="integer"/>
    <n v="1"/>
    <m/>
    <m/>
    <s v="[panc_les] = '1'"/>
    <m/>
    <s v="LV"/>
    <m/>
    <m/>
    <m/>
    <m/>
  </r>
  <r>
    <s v="digestive_system"/>
    <s v="Pancreas- Location of 1st lesion:"/>
    <s v="radio"/>
    <m/>
    <x v="0"/>
    <m/>
    <m/>
    <m/>
    <s v="pans_loc1"/>
    <m/>
    <m/>
    <m/>
    <s v="pans_loc1"/>
    <s v="digestive_system"/>
    <m/>
    <s v="radio"/>
    <s v="Pancreas- Location of 1st lesion:"/>
    <s v="1, Head | 2, Body | 3, Tail | 4, Uncinate"/>
    <m/>
    <m/>
    <m/>
    <m/>
    <m/>
    <s v="[panc_num] &gt; 0"/>
    <m/>
    <s v="LV"/>
    <m/>
    <m/>
    <m/>
    <m/>
  </r>
  <r>
    <s v="digestive_system"/>
    <s v="Pancreas - Size of 1st lesion (centimeters):"/>
    <s v="text"/>
    <m/>
    <x v="0"/>
    <m/>
    <m/>
    <m/>
    <s v="panc_size1"/>
    <m/>
    <m/>
    <m/>
    <s v="panc_size1"/>
    <s v="digestive_system"/>
    <m/>
    <s v="text"/>
    <s v="Pancreas - Size of 1st lesion (centimeters):"/>
    <m/>
    <s v="cm"/>
    <s v="number"/>
    <n v="0"/>
    <m/>
    <m/>
    <s v="[panc_num] &gt; 0"/>
    <m/>
    <s v="LV"/>
    <m/>
    <m/>
    <m/>
    <m/>
  </r>
  <r>
    <s v="digestive_system"/>
    <s v="Pancreas- Location of 2nd lesion:"/>
    <s v="radio"/>
    <m/>
    <x v="0"/>
    <m/>
    <m/>
    <m/>
    <s v="pans_loc2"/>
    <m/>
    <m/>
    <m/>
    <s v="pans_loc2"/>
    <s v="digestive_system"/>
    <m/>
    <s v="radio"/>
    <s v="Pancreas- Location of 2nd lesion:"/>
    <s v="1, Head | 2, Body | 3, Tail | 4, Uncinate"/>
    <m/>
    <m/>
    <m/>
    <m/>
    <m/>
    <s v="[panc_num] &gt; 1"/>
    <m/>
    <s v="LV"/>
    <m/>
    <m/>
    <m/>
    <m/>
  </r>
  <r>
    <s v="digestive_system"/>
    <s v="Pancreas - Size of 2nd lesion (centimeters):"/>
    <s v="text"/>
    <m/>
    <x v="0"/>
    <m/>
    <m/>
    <m/>
    <s v="panc_size2"/>
    <m/>
    <m/>
    <m/>
    <s v="panc_size2"/>
    <s v="digestive_system"/>
    <m/>
    <s v="text"/>
    <s v="Pancreas - Size of 2nd lesion (centimeters):"/>
    <m/>
    <s v="cm"/>
    <s v="number"/>
    <n v="0"/>
    <m/>
    <m/>
    <s v="[panc_num] &gt; 1"/>
    <m/>
    <s v="LV"/>
    <m/>
    <m/>
    <m/>
    <m/>
  </r>
  <r>
    <s v="digestive_system"/>
    <s v="Pancreas- Location of 3rd lesion:"/>
    <s v="radio"/>
    <m/>
    <x v="0"/>
    <m/>
    <m/>
    <m/>
    <s v="pans_loc3"/>
    <m/>
    <m/>
    <m/>
    <s v="pans_loc3"/>
    <s v="digestive_system"/>
    <m/>
    <s v="radio"/>
    <s v="Pancreas- Location of 3rd lesion:"/>
    <s v="1, Head | 2, Body | 3, Tail | 4, Uncinate"/>
    <m/>
    <m/>
    <m/>
    <m/>
    <m/>
    <s v="[panc_num] &gt; 2"/>
    <m/>
    <s v="LV"/>
    <m/>
    <m/>
    <m/>
    <m/>
  </r>
  <r>
    <s v="digestive_system"/>
    <s v="Pancreas - Size of 3rd lesion (centimeters):"/>
    <s v="text"/>
    <m/>
    <x v="0"/>
    <m/>
    <m/>
    <m/>
    <s v="panc_size3"/>
    <m/>
    <m/>
    <m/>
    <s v="panc_size3"/>
    <s v="digestive_system"/>
    <m/>
    <s v="text"/>
    <s v="Pancreas - Size of 3rd lesion (centimeters):"/>
    <m/>
    <s v="cm"/>
    <s v="integer"/>
    <n v="0"/>
    <m/>
    <m/>
    <s v="[panc_num] &gt; 2"/>
    <m/>
    <s v="LV"/>
    <m/>
    <m/>
    <m/>
    <m/>
  </r>
  <r>
    <s v="digestive_system"/>
    <s v="Pancreatic/Common bile duct probe patent?"/>
    <s v="radio"/>
    <m/>
    <x v="0"/>
    <m/>
    <m/>
    <m/>
    <s v="panc_duct"/>
    <m/>
    <m/>
    <m/>
    <s v="panc_duct"/>
    <s v="digestive_system"/>
    <m/>
    <s v="radio"/>
    <s v="Pancreatic/Common bile duct probe patent?"/>
    <s v="1, Probe patent | 2, Not probe patent"/>
    <m/>
    <m/>
    <m/>
    <m/>
    <m/>
    <m/>
    <m/>
    <s v="LV"/>
    <m/>
    <m/>
    <m/>
    <m/>
  </r>
  <r>
    <s v="digestive_system_bowel_examination"/>
    <s v="Digestive System Bowel Examination form version:"/>
    <s v="text"/>
    <m/>
    <x v="0"/>
    <m/>
    <m/>
    <s v=" @DEFAULT=&quot;1&quot; @HIDDEN @HIDDEN-PDF"/>
    <s v="dsbe_fversion"/>
    <m/>
    <m/>
    <s v=" @DEFAULT=&quot;1&quot; @HIDDEN @HIDDEN-PDF"/>
    <s v="dsbe_fversion"/>
    <s v="digestive_system_bowel_examination"/>
    <m/>
    <s v="text"/>
    <s v="Digestive System Bowel Examination form version:"/>
    <m/>
    <m/>
    <m/>
    <m/>
    <m/>
    <m/>
    <m/>
    <m/>
    <m/>
    <m/>
    <m/>
    <m/>
    <s v=" @DEFAULT=&quot;1&quot; @HIDDEN @HIDDEN-PDF"/>
  </r>
  <r>
    <s v="digestive_system_bowel_examination"/>
    <s v="Date of Digestive System Bowel Examination form collection:"/>
    <s v="text"/>
    <m/>
    <x v="0"/>
    <m/>
    <m/>
    <m/>
    <s v="dsbe_colldt"/>
    <m/>
    <m/>
    <s v=" @TODAY"/>
    <s v="dsbe_colldt"/>
    <s v="digestive_system_bowel_examination"/>
    <m/>
    <s v="text"/>
    <s v="Date of Digestive System Bowel Examination form collection:"/>
    <m/>
    <m/>
    <s v="date_mdy"/>
    <m/>
    <m/>
    <m/>
    <m/>
    <m/>
    <m/>
    <m/>
    <m/>
    <m/>
    <s v=" @TODAY"/>
  </r>
  <r>
    <s v="digestive_system_bowel_examination"/>
    <s v="Appendix - Lesions?"/>
    <s v="radio"/>
    <m/>
    <x v="0"/>
    <m/>
    <m/>
    <m/>
    <s v="appendix_les"/>
    <m/>
    <m/>
    <m/>
    <s v="appendix_les"/>
    <s v="digestive_system_bowel_examination"/>
    <m/>
    <s v="radio"/>
    <s v="Appendix - Lesions?"/>
    <s v="1, Lesions | 0, No lesions"/>
    <m/>
    <m/>
    <m/>
    <m/>
    <m/>
    <s v="[appendix_abs_yn] = '0'"/>
    <m/>
    <s v="LV"/>
    <m/>
    <m/>
    <m/>
    <m/>
  </r>
  <r>
    <s v="digestive_system_bowel_examination"/>
    <s v="Appendix - Number of lesions:"/>
    <s v="text"/>
    <m/>
    <x v="0"/>
    <m/>
    <m/>
    <m/>
    <s v="appen_num"/>
    <m/>
    <m/>
    <m/>
    <s v="appen_num"/>
    <s v="digestive_system_bowel_examination"/>
    <m/>
    <s v="text"/>
    <s v="Appendix - Number of lesions:"/>
    <m/>
    <m/>
    <s v="integer"/>
    <n v="1"/>
    <m/>
    <m/>
    <s v="[appendix_les] = '1'"/>
    <m/>
    <s v="LV"/>
    <m/>
    <m/>
    <m/>
    <m/>
  </r>
  <r>
    <s v="digestive_system_bowel_examination"/>
    <s v="Appendix - Location of 1st lesion:"/>
    <s v="radio"/>
    <m/>
    <x v="0"/>
    <m/>
    <m/>
    <m/>
    <s v="appen_loc1"/>
    <m/>
    <m/>
    <m/>
    <s v="appen_loc1"/>
    <s v="digestive_system_bowel_examination"/>
    <m/>
    <s v="radio"/>
    <s v="Appendix - Location of 1st lesion:"/>
    <s v="1, Tip | 2, Mid-portion | 3, Base"/>
    <m/>
    <m/>
    <m/>
    <m/>
    <m/>
    <s v="[appen_num] &gt; 0"/>
    <m/>
    <s v="LV"/>
    <m/>
    <m/>
    <m/>
    <m/>
  </r>
  <r>
    <s v="digestive_system_bowel_examination"/>
    <s v="Appendix - Size of 1st lesion (cm):"/>
    <s v="text"/>
    <m/>
    <x v="0"/>
    <m/>
    <m/>
    <m/>
    <s v="appen_size1"/>
    <m/>
    <m/>
    <m/>
    <s v="appen_size1"/>
    <s v="digestive_system_bowel_examination"/>
    <m/>
    <s v="text"/>
    <s v="Appendix - Size of 1st lesion (cm):"/>
    <m/>
    <s v="cm"/>
    <s v="number"/>
    <n v="0"/>
    <m/>
    <m/>
    <s v="[appen_num] &gt; 0"/>
    <m/>
    <s v="LV"/>
    <m/>
    <m/>
    <m/>
    <m/>
  </r>
  <r>
    <s v="digestive_system_bowel_examination"/>
    <s v="Appendix - Location of 2nd lesion:"/>
    <s v="radio"/>
    <m/>
    <x v="0"/>
    <m/>
    <m/>
    <m/>
    <s v="appen_loc2"/>
    <m/>
    <m/>
    <m/>
    <s v="appen_loc2"/>
    <s v="digestive_system_bowel_examination"/>
    <m/>
    <s v="radio"/>
    <s v="Appendix - Location of 2nd lesion:"/>
    <s v="1, Tip | 2, Mid-portion | 3, Base"/>
    <m/>
    <m/>
    <m/>
    <m/>
    <m/>
    <s v="[appen_num] &gt; 1"/>
    <m/>
    <s v="LV"/>
    <m/>
    <m/>
    <m/>
    <m/>
  </r>
  <r>
    <s v="digestive_system_bowel_examination"/>
    <s v="Appendix - Size of 2nd lesion (cm):"/>
    <s v="text"/>
    <m/>
    <x v="0"/>
    <m/>
    <m/>
    <m/>
    <s v="appen_size2"/>
    <m/>
    <m/>
    <m/>
    <s v="appen_size2"/>
    <s v="digestive_system_bowel_examination"/>
    <m/>
    <s v="text"/>
    <s v="Appendix - Size of 2nd lesion (cm):"/>
    <m/>
    <s v="cm"/>
    <s v="number"/>
    <n v="0"/>
    <m/>
    <m/>
    <s v="[appen_num] &gt; 1"/>
    <m/>
    <s v="LV"/>
    <m/>
    <m/>
    <m/>
    <m/>
  </r>
  <r>
    <s v="digestive_system_bowel_examination"/>
    <s v="Appendix - Location of 3rd lesion:"/>
    <s v="radio"/>
    <m/>
    <x v="0"/>
    <m/>
    <m/>
    <m/>
    <s v="appen_loc3"/>
    <m/>
    <m/>
    <m/>
    <s v="appen_loc3"/>
    <s v="digestive_system_bowel_examination"/>
    <m/>
    <s v="radio"/>
    <s v="Appendix - Location of 3rd lesion:"/>
    <s v="1, Tip | 2, Mid-portion | 3, Base"/>
    <m/>
    <m/>
    <m/>
    <m/>
    <m/>
    <s v="[appen_num] &gt; 2"/>
    <m/>
    <s v="LV"/>
    <m/>
    <m/>
    <m/>
    <m/>
  </r>
  <r>
    <s v="digestive_system_bowel_examination"/>
    <s v="Appendix - Size of 3rd lesion (cm):"/>
    <s v="text"/>
    <m/>
    <x v="0"/>
    <m/>
    <m/>
    <m/>
    <s v="appen_size3"/>
    <m/>
    <m/>
    <m/>
    <s v="appen_size3"/>
    <s v="digestive_system_bowel_examination"/>
    <m/>
    <s v="text"/>
    <s v="Appendix - Size of 3rd lesion (cm):"/>
    <m/>
    <s v="cm"/>
    <s v="number"/>
    <n v="0"/>
    <m/>
    <m/>
    <s v="[appen_num] &gt; 2"/>
    <m/>
    <s v="LV"/>
    <m/>
    <m/>
    <m/>
    <m/>
  </r>
  <r>
    <s v="digestive_system_bowel_examination"/>
    <s v="Small bowel:"/>
    <s v="radio"/>
    <m/>
    <x v="0"/>
    <m/>
    <m/>
    <m/>
    <s v="sm_bowel"/>
    <m/>
    <m/>
    <m/>
    <s v="sm_bowel"/>
    <s v="digestive_system_bowel_examination"/>
    <s v=" "/>
    <s v="radio"/>
    <s v="Small bowel:"/>
    <s v="1, Usual caliber | 2, Dilated | 3, Stricture"/>
    <m/>
    <m/>
    <m/>
    <m/>
    <m/>
    <m/>
    <m/>
    <s v="LV"/>
    <m/>
    <m/>
    <m/>
    <m/>
  </r>
  <r>
    <s v="digestive_system_bowel_examination"/>
    <s v="Small bowel serosa color:"/>
    <s v="radio"/>
    <m/>
    <x v="0"/>
    <m/>
    <m/>
    <m/>
    <s v="sm_bowel_ser"/>
    <m/>
    <m/>
    <m/>
    <s v="sm_bowel_ser"/>
    <s v="digestive_system_bowel_examination"/>
    <m/>
    <s v="radio"/>
    <s v="Small bowel serosa color:"/>
    <s v="1, Tan/pink shiny | 2, Red/brown dusky"/>
    <m/>
    <m/>
    <m/>
    <m/>
    <m/>
    <m/>
    <m/>
    <s v="LV"/>
    <m/>
    <m/>
    <m/>
    <m/>
  </r>
  <r>
    <s v="digestive_system_bowel_examination"/>
    <s v="Small bowel serosa - Adhesions?"/>
    <s v="radio"/>
    <m/>
    <x v="0"/>
    <m/>
    <m/>
    <m/>
    <s v="sm_bowel_ser_adh"/>
    <m/>
    <m/>
    <m/>
    <s v="sm_bowel_ser_adh"/>
    <s v="digestive_system_bowel_examination"/>
    <m/>
    <s v="radio"/>
    <s v="Small bowel serosa - Adhesions?"/>
    <s v="1, Adhesions | 0, No adhesions"/>
    <m/>
    <m/>
    <m/>
    <m/>
    <m/>
    <m/>
    <m/>
    <s v="LV"/>
    <m/>
    <m/>
    <m/>
    <m/>
  </r>
  <r>
    <s v="digestive_system_bowel_examination"/>
    <s v="Small bowel mucosa (check all that apply):"/>
    <s v="checkbox"/>
    <m/>
    <x v="0"/>
    <m/>
    <m/>
    <m/>
    <s v="sm_bowel_muc"/>
    <m/>
    <m/>
    <m/>
    <s v="sm_bowel_muc"/>
    <s v="digestive_system_bowel_examination"/>
    <m/>
    <s v="checkbox"/>
    <s v="Small bowel mucosa (check all that apply):"/>
    <s v="1, Tan | 2, Polyps | 3, Diverticula"/>
    <m/>
    <m/>
    <m/>
    <m/>
    <m/>
    <m/>
    <m/>
    <s v="LV"/>
    <m/>
    <m/>
    <m/>
    <m/>
  </r>
  <r>
    <s v="digestive_system_bowel_examination"/>
    <s v="Small bowel mucosa - Lesions?"/>
    <s v="radio"/>
    <m/>
    <x v="0"/>
    <m/>
    <m/>
    <m/>
    <s v="sm_bowel_les"/>
    <m/>
    <m/>
    <m/>
    <s v="sm_bowel_les"/>
    <s v="digestive_system_bowel_examination"/>
    <m/>
    <s v="radio"/>
    <s v="Small bowel mucosa - Lesions?"/>
    <s v="1, Lesions | 0, No lesions"/>
    <m/>
    <m/>
    <m/>
    <m/>
    <m/>
    <m/>
    <m/>
    <s v="LV"/>
    <m/>
    <m/>
    <m/>
    <m/>
  </r>
  <r>
    <s v="digestive_system_bowel_examination"/>
    <s v="Small bowel - Number of lesions:"/>
    <s v="text"/>
    <m/>
    <x v="0"/>
    <m/>
    <m/>
    <m/>
    <s v="sm_bowel_num"/>
    <m/>
    <m/>
    <m/>
    <s v="sm_bowel_num"/>
    <s v="digestive_system_bowel_examination"/>
    <m/>
    <s v="text"/>
    <s v="Small bowel - Number of lesions:"/>
    <m/>
    <m/>
    <s v="integer"/>
    <n v="1"/>
    <m/>
    <m/>
    <s v="[sm_bowel_les] = '1'"/>
    <m/>
    <s v="LV"/>
    <m/>
    <m/>
    <m/>
    <m/>
  </r>
  <r>
    <s v="digestive_system_bowel_examination"/>
    <s v="Small bowel - Location of 1st lesion:"/>
    <s v="radio"/>
    <m/>
    <x v="0"/>
    <m/>
    <m/>
    <m/>
    <s v="sm_bowel_loc1"/>
    <m/>
    <m/>
    <m/>
    <s v="sm_bowel_loc1"/>
    <s v="digestive_system_bowel_examination"/>
    <m/>
    <s v="radio"/>
    <s v="Small bowel - Location of 1st lesion:"/>
    <s v="1, Duodenum | 2, Jejunum | 3, Ileum"/>
    <m/>
    <m/>
    <m/>
    <m/>
    <m/>
    <s v="[sm_bowel_num]&gt;0"/>
    <m/>
    <s v="LV"/>
    <m/>
    <m/>
    <m/>
    <m/>
  </r>
  <r>
    <s v="digestive_system_bowel_examination"/>
    <s v="Small bowel - Size of 1st lesion (cm):"/>
    <s v="text"/>
    <m/>
    <x v="0"/>
    <m/>
    <m/>
    <m/>
    <s v="sm_bowel_size1"/>
    <m/>
    <m/>
    <m/>
    <s v="sm_bowel_size1"/>
    <s v="digestive_system_bowel_examination"/>
    <m/>
    <s v="text"/>
    <s v="Small bowel - Size of 1st lesion (cm):"/>
    <m/>
    <s v="cm"/>
    <s v="number"/>
    <n v="0"/>
    <m/>
    <m/>
    <s v="[sm_bowel_num]&gt;0"/>
    <m/>
    <s v="LV"/>
    <m/>
    <m/>
    <m/>
    <m/>
  </r>
  <r>
    <s v="digestive_system_bowel_examination"/>
    <s v="Small bowel - Location of 2nd lesion:"/>
    <s v="radio"/>
    <m/>
    <x v="0"/>
    <m/>
    <m/>
    <m/>
    <s v="sm_bowel_loc2"/>
    <m/>
    <m/>
    <m/>
    <s v="sm_bowel_loc2"/>
    <s v="digestive_system_bowel_examination"/>
    <m/>
    <s v="radio"/>
    <s v="Small bowel - Location of 2nd lesion:"/>
    <s v="1, Duodenum | 2, Jejunum | 3, Ileum"/>
    <m/>
    <m/>
    <m/>
    <m/>
    <m/>
    <s v="[sm_bowel_num]&gt;1"/>
    <m/>
    <s v="LV"/>
    <m/>
    <m/>
    <m/>
    <m/>
  </r>
  <r>
    <s v="digestive_system_bowel_examination"/>
    <s v="Small bowel - Size of 2nd lesion (cm):"/>
    <s v="text"/>
    <m/>
    <x v="0"/>
    <m/>
    <m/>
    <m/>
    <s v="sm_bowel_size2"/>
    <m/>
    <m/>
    <m/>
    <s v="sm_bowel_size2"/>
    <s v="digestive_system_bowel_examination"/>
    <m/>
    <s v="text"/>
    <s v="Small bowel - Size of 2nd lesion (cm):"/>
    <m/>
    <s v="cm"/>
    <s v="number"/>
    <n v="0"/>
    <m/>
    <m/>
    <s v="[sm_bowel_num]&gt;1"/>
    <m/>
    <s v="LV"/>
    <m/>
    <m/>
    <m/>
    <m/>
  </r>
  <r>
    <s v="digestive_system_bowel_examination"/>
    <s v="Small bowel - Location of 3rd lesion:"/>
    <s v="radio"/>
    <m/>
    <x v="0"/>
    <m/>
    <m/>
    <m/>
    <s v="sm_bowel_loc3"/>
    <m/>
    <m/>
    <m/>
    <s v="sm_bowel_loc3"/>
    <s v="digestive_system_bowel_examination"/>
    <m/>
    <s v="radio"/>
    <s v="Small bowel - Location of 3rd lesion:"/>
    <s v="1, Duodenum | 2, Jejunum | 3, Ileum"/>
    <m/>
    <m/>
    <m/>
    <m/>
    <m/>
    <s v="[sm_bowel_num]&gt;2"/>
    <m/>
    <s v="LV"/>
    <m/>
    <m/>
    <m/>
    <m/>
  </r>
  <r>
    <s v="digestive_system_bowel_examination"/>
    <s v="Small bowel - Size of 3rd lesion (cm):"/>
    <s v="text"/>
    <m/>
    <x v="0"/>
    <m/>
    <m/>
    <m/>
    <s v="sm_bowel_size3"/>
    <m/>
    <m/>
    <m/>
    <s v="sm_bowel_size3"/>
    <s v="digestive_system_bowel_examination"/>
    <m/>
    <s v="text"/>
    <s v="Small bowel - Size of 3rd lesion (cm):"/>
    <m/>
    <s v="cm"/>
    <s v="number"/>
    <n v="0"/>
    <m/>
    <m/>
    <s v="[sm_bowel_num]&gt;2"/>
    <m/>
    <s v="LV"/>
    <m/>
    <m/>
    <m/>
    <m/>
  </r>
  <r>
    <s v="digestive_system_bowel_examination"/>
    <s v="Large bowel:"/>
    <s v="radio"/>
    <m/>
    <x v="0"/>
    <m/>
    <m/>
    <m/>
    <s v="lg_bowel"/>
    <m/>
    <m/>
    <m/>
    <s v="lg_bowel"/>
    <s v="digestive_system_bowel_examination"/>
    <s v=" "/>
    <s v="radio"/>
    <s v="Large bowel:"/>
    <s v="1, Usual caliber | 2, Dilated | 3, Stricture"/>
    <m/>
    <m/>
    <m/>
    <m/>
    <m/>
    <s v="[surg_abs_spec(7)] = '0' OR [lg_bowel_abs] = '1'"/>
    <m/>
    <s v="LV"/>
    <m/>
    <m/>
    <m/>
    <m/>
  </r>
  <r>
    <s v="digestive_system_bowel_examination"/>
    <s v="Large bowel serosa color:"/>
    <s v="radio"/>
    <m/>
    <x v="0"/>
    <m/>
    <m/>
    <m/>
    <s v="lg_bowel_ser"/>
    <m/>
    <m/>
    <m/>
    <s v="lg_bowel_ser"/>
    <s v="digestive_system_bowel_examination"/>
    <m/>
    <s v="radio"/>
    <s v="Large bowel serosa color:"/>
    <s v="1, Tan/pink shiny | 2, Red/brown dusky"/>
    <m/>
    <m/>
    <m/>
    <m/>
    <m/>
    <s v="[surg_abs_spec(7)] = '0' OR [lg_bowel_abs] = '1'"/>
    <m/>
    <s v="LV"/>
    <m/>
    <m/>
    <m/>
    <m/>
  </r>
  <r>
    <s v="digestive_system_bowel_examination"/>
    <s v="Large bowel serosa adhesions?"/>
    <s v="radio"/>
    <m/>
    <x v="0"/>
    <m/>
    <m/>
    <m/>
    <s v="lg_bowel_ser_adh"/>
    <m/>
    <m/>
    <m/>
    <s v="lg_bowel_ser_adh"/>
    <s v="digestive_system_bowel_examination"/>
    <m/>
    <s v="radio"/>
    <s v="Large bowel serosa adhesions?"/>
    <s v="1, Yes | 0, No"/>
    <m/>
    <m/>
    <m/>
    <m/>
    <m/>
    <s v="[surg_abs_spec(7)] = '0' OR [lg_bowel_abs] = '1'"/>
    <m/>
    <s v="LV"/>
    <m/>
    <m/>
    <m/>
    <m/>
  </r>
  <r>
    <s v="digestive_system_bowel_examination"/>
    <s v="Large bowel mucosa (check all that apply):"/>
    <s v="checkbox"/>
    <m/>
    <x v="0"/>
    <m/>
    <m/>
    <m/>
    <s v="lg_bowel_muc"/>
    <m/>
    <m/>
    <m/>
    <s v="lg_bowel_muc"/>
    <s v="digestive_system_bowel_examination"/>
    <m/>
    <s v="checkbox"/>
    <s v="Large bowel mucosa (check all that apply):"/>
    <s v="1, Tan | 2, Polyps | 3, Diverticula"/>
    <m/>
    <m/>
    <m/>
    <m/>
    <m/>
    <s v="[surg_abs_spec(7)] = '0' OR [lg_bowel_abs] = '1'"/>
    <m/>
    <s v="LV"/>
    <m/>
    <m/>
    <m/>
    <m/>
  </r>
  <r>
    <s v="digestive_system_bowel_examination"/>
    <s v="Large bowel mucosa - Lesions?"/>
    <s v="radio"/>
    <m/>
    <x v="0"/>
    <m/>
    <m/>
    <m/>
    <s v="lg_bowel_les"/>
    <m/>
    <m/>
    <m/>
    <s v="lg_bowel_les"/>
    <s v="digestive_system_bowel_examination"/>
    <m/>
    <s v="radio"/>
    <s v="Large bowel mucosa - Lesions?"/>
    <s v="1, Lesions | 0, No lesions"/>
    <m/>
    <m/>
    <m/>
    <m/>
    <m/>
    <s v="[surg_abs_spec(7)] = '0' OR [lg_bowel_abs] = '1'"/>
    <m/>
    <s v="LV"/>
    <m/>
    <m/>
    <m/>
    <m/>
  </r>
  <r>
    <s v="digestive_system_bowel_examination"/>
    <s v="Large bowel - Number of lesions:"/>
    <s v="text"/>
    <m/>
    <x v="0"/>
    <m/>
    <m/>
    <m/>
    <s v="lg_bowel_num"/>
    <m/>
    <m/>
    <m/>
    <s v="lg_bowel_num"/>
    <s v="digestive_system_bowel_examination"/>
    <m/>
    <s v="text"/>
    <s v="Large bowel - Number of lesions:"/>
    <m/>
    <m/>
    <s v="integer"/>
    <m/>
    <m/>
    <m/>
    <s v="[lg_bowel_les] = '1'"/>
    <m/>
    <s v="LV"/>
    <m/>
    <m/>
    <m/>
    <m/>
  </r>
  <r>
    <s v="digestive_system_bowel_examination"/>
    <s v="Large bowel - Location of 1st lesion:"/>
    <s v="radio"/>
    <m/>
    <x v="0"/>
    <m/>
    <m/>
    <m/>
    <s v="lg_bowel_loc1"/>
    <m/>
    <m/>
    <m/>
    <s v="lg_bowel_loc1"/>
    <s v="digestive_system_bowel_examination"/>
    <m/>
    <s v="radio"/>
    <s v="Large bowel - Location of 1st lesion:"/>
    <s v="1, Cecum | 2, Ascending | 3, Transverse | 4, Descending | 5, Sigmoid | 6, Rectum"/>
    <m/>
    <m/>
    <m/>
    <m/>
    <m/>
    <s v="[lg_bowel_num]&gt;0"/>
    <m/>
    <s v="LV"/>
    <m/>
    <m/>
    <m/>
    <m/>
  </r>
  <r>
    <s v="digestive_system_bowel_examination"/>
    <s v="Large bowel - Size of 1st lesion (cm):"/>
    <s v="text"/>
    <m/>
    <x v="0"/>
    <m/>
    <m/>
    <m/>
    <s v="lg_bowel_size1"/>
    <m/>
    <m/>
    <m/>
    <s v="lg_bowel_size1"/>
    <s v="digestive_system_bowel_examination"/>
    <m/>
    <s v="text"/>
    <s v="Large bowel - Size of 1st lesion (cm):"/>
    <m/>
    <s v="cm"/>
    <s v="number"/>
    <n v="0"/>
    <m/>
    <m/>
    <s v="[lg_bowel_num]&gt;0"/>
    <m/>
    <s v="LV"/>
    <m/>
    <m/>
    <m/>
    <m/>
  </r>
  <r>
    <s v="digestive_system_bowel_examination"/>
    <s v="Large bowel - Location of 2nd lesion:"/>
    <s v="radio"/>
    <m/>
    <x v="0"/>
    <m/>
    <m/>
    <m/>
    <s v="lg_bowel_loc2"/>
    <m/>
    <m/>
    <m/>
    <s v="lg_bowel_loc2"/>
    <s v="digestive_system_bowel_examination"/>
    <m/>
    <s v="radio"/>
    <s v="Large bowel - Location of 2nd lesion:"/>
    <s v="1, Cecum | 2, Ascending | 3, Transverse | 4, Descending | 5, Sigmoid | 6, Rectum"/>
    <m/>
    <m/>
    <m/>
    <m/>
    <m/>
    <s v="[lg_bowel_num]&gt;1"/>
    <m/>
    <s v="LV"/>
    <m/>
    <m/>
    <m/>
    <m/>
  </r>
  <r>
    <s v="digestive_system_bowel_examination"/>
    <s v="Large bowel - Size of 2nd lesion (cm):"/>
    <s v="text"/>
    <m/>
    <x v="0"/>
    <m/>
    <m/>
    <m/>
    <s v="lg_bowel_size2"/>
    <m/>
    <m/>
    <m/>
    <s v="lg_bowel_size2"/>
    <s v="digestive_system_bowel_examination"/>
    <m/>
    <s v="text"/>
    <s v="Large bowel - Size of 2nd lesion (cm):"/>
    <m/>
    <s v="cm"/>
    <s v="number"/>
    <n v="0"/>
    <m/>
    <m/>
    <s v="[lg_bowel_num]&gt;1"/>
    <m/>
    <s v="LV"/>
    <m/>
    <m/>
    <m/>
    <m/>
  </r>
  <r>
    <s v="digestive_system_bowel_examination"/>
    <s v="Large bowel - Location of 3rd lesion:"/>
    <s v="radio"/>
    <m/>
    <x v="0"/>
    <m/>
    <m/>
    <m/>
    <s v="lg_bowel_loc3"/>
    <m/>
    <m/>
    <m/>
    <s v="lg_bowel_loc3"/>
    <s v="digestive_system_bowel_examination"/>
    <m/>
    <s v="radio"/>
    <s v="Large bowel - Location of 3rd lesion:"/>
    <s v="1, Cecum | 2, Ascending | 3, Transverse | 4, Descending | 5, Sigmoid | 6, Rectum"/>
    <m/>
    <m/>
    <m/>
    <m/>
    <m/>
    <s v="[lg_bowel_num]&gt;2"/>
    <m/>
    <s v="LV"/>
    <m/>
    <m/>
    <m/>
    <m/>
  </r>
  <r>
    <s v="digestive_system_bowel_examination"/>
    <s v="Large bowel - Size of 3rd lesion (cm):"/>
    <s v="text"/>
    <m/>
    <x v="0"/>
    <m/>
    <m/>
    <m/>
    <s v="lg_bowel_size3"/>
    <m/>
    <m/>
    <m/>
    <s v="lg_bowel_size3"/>
    <s v="digestive_system_bowel_examination"/>
    <m/>
    <s v="text"/>
    <s v="Large bowel - Size of 3rd lesion (cm):"/>
    <m/>
    <s v="cm"/>
    <s v="number"/>
    <n v="0"/>
    <m/>
    <m/>
    <s v="[lg_bowel_num]&gt;2"/>
    <m/>
    <s v="LV"/>
    <m/>
    <m/>
    <m/>
    <m/>
  </r>
  <r>
    <s v="urinary_system"/>
    <s v="Urinary System form version:"/>
    <s v="text"/>
    <m/>
    <x v="0"/>
    <m/>
    <m/>
    <s v=" @DEFAULT=&quot;1&quot; @HIDDEN @HIDDEN-PDF"/>
    <s v="us_fversion"/>
    <m/>
    <m/>
    <s v=" @DEFAULT=&quot;1&quot; @HIDDEN @HIDDEN-PDF"/>
    <s v="us_fversion"/>
    <s v="urinary_system"/>
    <m/>
    <s v="text"/>
    <s v="Urinary System form version:"/>
    <m/>
    <m/>
    <m/>
    <m/>
    <m/>
    <m/>
    <m/>
    <m/>
    <m/>
    <m/>
    <m/>
    <m/>
    <s v=" @DEFAULT=&quot;1&quot; @HIDDEN @HIDDEN-PDF"/>
  </r>
  <r>
    <s v="urinary_system"/>
    <s v="Date of Urinary System form collection:"/>
    <s v="text"/>
    <m/>
    <x v="0"/>
    <m/>
    <m/>
    <m/>
    <s v="us_colldt"/>
    <m/>
    <m/>
    <s v=" @TODAY"/>
    <s v="us_colldt"/>
    <s v="urinary_system"/>
    <m/>
    <s v="text"/>
    <s v="Date of Urinary System form collection:"/>
    <m/>
    <m/>
    <s v="date_mdy"/>
    <m/>
    <m/>
    <m/>
    <m/>
    <m/>
    <m/>
    <m/>
    <m/>
    <m/>
    <s v=" @TODAY"/>
  </r>
  <r>
    <s v="urinary_system"/>
    <s v="Bladder - Vol of urine (milliliters):"/>
    <s v="text"/>
    <m/>
    <x v="0"/>
    <m/>
    <m/>
    <m/>
    <s v="bladder_ml"/>
    <m/>
    <m/>
    <m/>
    <s v="bladder_ml"/>
    <s v="urinary_system"/>
    <m/>
    <s v="text"/>
    <s v="Bladder - Vol of urine (milliliters):"/>
    <m/>
    <s v="ml"/>
    <s v="number"/>
    <n v="0"/>
    <m/>
    <m/>
    <s v="[surg_abs_spec(8)] = '0'"/>
    <m/>
    <s v="LV"/>
    <m/>
    <m/>
    <m/>
    <m/>
  </r>
  <r>
    <s v="urinary_system"/>
    <s v="Bladder (check all that apply):"/>
    <s v="checkbox"/>
    <m/>
    <x v="0"/>
    <m/>
    <m/>
    <m/>
    <s v="bladder"/>
    <m/>
    <m/>
    <m/>
    <s v="bladder"/>
    <s v="urinary_system"/>
    <m/>
    <s v="checkbox"/>
    <s v="Bladder (check all that apply):"/>
    <s v="1, Collapsed | 2, Congested mucosa | 3, Trabeculated"/>
    <m/>
    <m/>
    <m/>
    <m/>
    <m/>
    <s v="[surg_abs_spec(8)] = '0'"/>
    <m/>
    <s v="LV"/>
    <m/>
    <m/>
    <m/>
    <m/>
  </r>
  <r>
    <s v="urinary_system"/>
    <s v="Ureters - Patent?"/>
    <s v="radio"/>
    <m/>
    <x v="0"/>
    <m/>
    <m/>
    <m/>
    <s v="ureters_pat"/>
    <m/>
    <m/>
    <m/>
    <s v="ureters_pat"/>
    <s v="urinary_system"/>
    <m/>
    <s v="radio"/>
    <s v="Ureters - Patent?"/>
    <s v="1, Patent | 0, Not patent"/>
    <m/>
    <m/>
    <m/>
    <m/>
    <m/>
    <s v="[surg_abs_spec(8)] = '0'"/>
    <m/>
    <s v="LV"/>
    <m/>
    <m/>
    <m/>
    <m/>
  </r>
  <r>
    <s v="urinary_system"/>
    <s v="Ureters - Dilated?"/>
    <s v="radio"/>
    <m/>
    <x v="0"/>
    <m/>
    <m/>
    <m/>
    <s v="ureters_dilate"/>
    <m/>
    <m/>
    <m/>
    <s v="ureters_dilate"/>
    <s v="urinary_system"/>
    <m/>
    <s v="radio"/>
    <s v="Ureters - Dilated?"/>
    <s v="1, Dilated | 0, Not dilated"/>
    <m/>
    <m/>
    <m/>
    <m/>
    <m/>
    <s v="[surg_abs_spec(8)] = '0'"/>
    <m/>
    <s v="LV"/>
    <m/>
    <m/>
    <m/>
    <m/>
  </r>
  <r>
    <s v="urinary_system"/>
    <s v="Bladder - Lesions?"/>
    <s v="radio"/>
    <m/>
    <x v="0"/>
    <m/>
    <m/>
    <m/>
    <s v="bladder_les"/>
    <m/>
    <m/>
    <m/>
    <s v="bladder_les"/>
    <s v="urinary_system"/>
    <m/>
    <s v="radio"/>
    <s v="Bladder - Lesions?"/>
    <s v="1, Lesions | 0, No lesions"/>
    <m/>
    <m/>
    <m/>
    <m/>
    <m/>
    <s v="[surg_abs_spec(8)] = '0'"/>
    <m/>
    <s v="LV"/>
    <m/>
    <m/>
    <m/>
    <m/>
  </r>
  <r>
    <s v="urinary_system"/>
    <s v="Bladder - Number of lesions:"/>
    <s v="text"/>
    <m/>
    <x v="0"/>
    <m/>
    <m/>
    <m/>
    <s v="bladder_les_num"/>
    <m/>
    <m/>
    <m/>
    <s v="bladder_les_num"/>
    <s v="urinary_system"/>
    <m/>
    <s v="text"/>
    <s v="Bladder - Number of lesions:"/>
    <m/>
    <m/>
    <s v="integer"/>
    <n v="0"/>
    <n v="3"/>
    <m/>
    <s v="[bladder_les] = '1'"/>
    <m/>
    <s v="LV"/>
    <m/>
    <m/>
    <m/>
    <m/>
  </r>
  <r>
    <s v="urinary_system"/>
    <s v="Bladder - Location of 1st lesion:"/>
    <s v="radio"/>
    <m/>
    <x v="0"/>
    <m/>
    <m/>
    <m/>
    <s v="bladder_les_loc1"/>
    <m/>
    <m/>
    <m/>
    <s v="bladder_les_loc1"/>
    <s v="urinary_system"/>
    <m/>
    <s v="radio"/>
    <s v="Bladder - Location of 1st lesion:"/>
    <s v="1, Dome | 2, Right lateral wall | 3, Left lateral wall | 4, Bladder neck"/>
    <m/>
    <m/>
    <m/>
    <m/>
    <m/>
    <s v="[bladder_les_num] &gt; 0"/>
    <m/>
    <s v="LV"/>
    <m/>
    <m/>
    <m/>
    <m/>
  </r>
  <r>
    <s v="urinary_system"/>
    <s v="Bladder - Size of 1st lesion (cm):"/>
    <s v="text"/>
    <m/>
    <x v="0"/>
    <m/>
    <m/>
    <m/>
    <s v="bladder_les_size1"/>
    <m/>
    <m/>
    <m/>
    <s v="bladder_les_size1"/>
    <s v="urinary_system"/>
    <m/>
    <s v="text"/>
    <s v="Bladder - Size of 1st lesion (cm):"/>
    <m/>
    <s v="cm"/>
    <s v="number"/>
    <n v="0"/>
    <m/>
    <m/>
    <s v="[bladder_les_num] &gt; 0"/>
    <m/>
    <s v="LV"/>
    <m/>
    <m/>
    <m/>
    <m/>
  </r>
  <r>
    <s v="urinary_system"/>
    <s v="Bladder - Location of 2nd lesion:"/>
    <s v="radio"/>
    <m/>
    <x v="0"/>
    <m/>
    <m/>
    <m/>
    <s v="bladder_les_loc2"/>
    <m/>
    <m/>
    <m/>
    <s v="bladder_les_loc2"/>
    <s v="urinary_system"/>
    <m/>
    <s v="radio"/>
    <s v="Bladder - Location of 2nd lesion:"/>
    <s v="1, Dome | 2, Right lateral wall | 3, Left lateral wall | 4, Bladder neck"/>
    <m/>
    <m/>
    <m/>
    <m/>
    <m/>
    <s v="[bladder_les_num] &gt; 1"/>
    <m/>
    <s v="LV"/>
    <m/>
    <m/>
    <m/>
    <m/>
  </r>
  <r>
    <s v="urinary_system"/>
    <s v="Bladder - Size of 2nd lesion (cm):"/>
    <s v="text"/>
    <m/>
    <x v="0"/>
    <m/>
    <m/>
    <m/>
    <s v="bladder_les_size2"/>
    <m/>
    <m/>
    <m/>
    <s v="bladder_les_size2"/>
    <s v="urinary_system"/>
    <m/>
    <s v="text"/>
    <s v="Bladder - Size of 2nd lesion (cm):"/>
    <m/>
    <s v="cm"/>
    <s v="number"/>
    <n v="0"/>
    <m/>
    <m/>
    <s v="[bladder_les_num] &gt; 1"/>
    <m/>
    <s v="LV"/>
    <m/>
    <m/>
    <m/>
    <m/>
  </r>
  <r>
    <s v="urinary_system"/>
    <s v="Bladder - Location of 3rd lesion:"/>
    <s v="radio"/>
    <m/>
    <x v="0"/>
    <m/>
    <m/>
    <m/>
    <s v="bladder_les_loc3"/>
    <m/>
    <m/>
    <m/>
    <s v="bladder_les_loc3"/>
    <s v="urinary_system"/>
    <m/>
    <s v="radio"/>
    <s v="Bladder - Location of 3rd lesion:"/>
    <s v="1, Dome | 2, Right lateral wall | 3, Left lateral wall | 4, Bladder neck"/>
    <m/>
    <m/>
    <m/>
    <m/>
    <m/>
    <s v="[bladder_les_num] &gt; 2"/>
    <m/>
    <s v="LV"/>
    <m/>
    <m/>
    <m/>
    <m/>
  </r>
  <r>
    <s v="urinary_system"/>
    <s v="Bladder - Size of 3rd lesion (cm):"/>
    <s v="text"/>
    <m/>
    <x v="0"/>
    <m/>
    <m/>
    <m/>
    <s v="bladder_les_size3"/>
    <m/>
    <m/>
    <m/>
    <s v="bladder_les_size3"/>
    <s v="urinary_system"/>
    <m/>
    <s v="text"/>
    <s v="Bladder - Size of 3rd lesion (cm):"/>
    <m/>
    <s v="cm"/>
    <s v="number"/>
    <n v="0"/>
    <m/>
    <m/>
    <s v="[bladder_les_num] &gt; 2"/>
    <m/>
    <s v="LV"/>
    <m/>
    <m/>
    <m/>
    <m/>
  </r>
  <r>
    <s v="urinary_system"/>
    <s v="Kidney - Lesions:"/>
    <s v="radio"/>
    <m/>
    <x v="0"/>
    <m/>
    <m/>
    <m/>
    <s v="kid_les"/>
    <m/>
    <m/>
    <m/>
    <s v="kid_les"/>
    <s v="urinary_system"/>
    <s v=" "/>
    <s v="radio"/>
    <s v="Kidney - Lesions:"/>
    <s v="1, Lesions | 0, No Lesions"/>
    <m/>
    <m/>
    <m/>
    <m/>
    <m/>
    <m/>
    <m/>
    <s v="LV"/>
    <m/>
    <m/>
    <m/>
    <m/>
  </r>
  <r>
    <s v="urinary_system"/>
    <s v="Kidney - Number of lesions:"/>
    <s v="text"/>
    <m/>
    <x v="0"/>
    <m/>
    <m/>
    <m/>
    <s v="kid_les_num"/>
    <m/>
    <m/>
    <m/>
    <s v="kid_les_num"/>
    <s v="urinary_system"/>
    <m/>
    <s v="text"/>
    <s v="Kidney - Number of lesions:"/>
    <m/>
    <m/>
    <s v="integer"/>
    <n v="1"/>
    <m/>
    <m/>
    <s v="[kid_les] = '1'"/>
    <m/>
    <s v="LV"/>
    <m/>
    <m/>
    <m/>
    <m/>
  </r>
  <r>
    <s v="urinary_system"/>
    <s v="Kidney - Location of 1st Lesion:"/>
    <s v="radio"/>
    <m/>
    <x v="0"/>
    <m/>
    <m/>
    <m/>
    <s v="kid_les_loc1"/>
    <m/>
    <m/>
    <m/>
    <s v="kid_les_loc1"/>
    <s v="urinary_system"/>
    <m/>
    <s v="radio"/>
    <s v="Kidney - Location of 1st Lesion:"/>
    <s v="1, Left | 2, Right"/>
    <m/>
    <m/>
    <m/>
    <m/>
    <m/>
    <s v="[kid_les_num] &gt; 0"/>
    <m/>
    <s v="LV"/>
    <m/>
    <m/>
    <m/>
    <m/>
  </r>
  <r>
    <s v="urinary_system"/>
    <s v="Kidney- Location of 1st lesion specify:"/>
    <s v="radio"/>
    <m/>
    <x v="0"/>
    <m/>
    <m/>
    <m/>
    <s v="kid_les_loc1spec1"/>
    <m/>
    <m/>
    <m/>
    <s v="kid_les_loc1spec1"/>
    <s v="urinary_system"/>
    <m/>
    <s v="radio"/>
    <s v="Kidney- Location of 1st lesion specify:"/>
    <s v="1, Upper Pole | 2, Mid Pole | 3, Lower Pole"/>
    <m/>
    <m/>
    <m/>
    <m/>
    <m/>
    <s v="[kid_les_num] &gt; 0"/>
    <m/>
    <s v="LV"/>
    <m/>
    <m/>
    <m/>
    <m/>
  </r>
  <r>
    <s v="urinary_system"/>
    <s v="Kidney - Location of 1st lesion specify:"/>
    <s v="radio"/>
    <m/>
    <x v="0"/>
    <m/>
    <m/>
    <m/>
    <s v="kidney_les_loc1spec2"/>
    <m/>
    <m/>
    <m/>
    <s v="kidney_les_loc1spec2"/>
    <s v="urinary_system"/>
    <m/>
    <s v="radio"/>
    <s v="Kidney - Location of 1st lesion specify:"/>
    <s v="1, Cortex | 2, Medulla"/>
    <m/>
    <m/>
    <m/>
    <m/>
    <m/>
    <s v="[kid_les_num] &gt; 0"/>
    <m/>
    <s v="LV"/>
    <m/>
    <m/>
    <m/>
    <m/>
  </r>
  <r>
    <s v="urinary_system"/>
    <s v="Kidney - Location of 2nd Lesion:"/>
    <s v="radio"/>
    <m/>
    <x v="0"/>
    <m/>
    <m/>
    <m/>
    <s v="kid_les_loc2"/>
    <m/>
    <m/>
    <m/>
    <s v="kid_les_loc2"/>
    <s v="urinary_system"/>
    <m/>
    <s v="radio"/>
    <s v="Kidney - Location of 2nd Lesion:"/>
    <s v="1, Left | 2, Right"/>
    <m/>
    <m/>
    <m/>
    <m/>
    <m/>
    <s v="[kid_les_num] &gt; 1"/>
    <m/>
    <s v="LV"/>
    <m/>
    <m/>
    <m/>
    <m/>
  </r>
  <r>
    <s v="urinary_system"/>
    <s v="Kidney- Location of 2nd lesion specify:"/>
    <s v="radio"/>
    <m/>
    <x v="0"/>
    <m/>
    <m/>
    <m/>
    <s v="kid_les_loc2spec1"/>
    <m/>
    <m/>
    <m/>
    <s v="kid_les_loc2spec1"/>
    <s v="urinary_system"/>
    <m/>
    <s v="radio"/>
    <s v="Kidney- Location of 2nd lesion specify:"/>
    <s v="1, Upper Pole | 2, Mid Pole | 3, Lower Pole"/>
    <m/>
    <m/>
    <m/>
    <m/>
    <m/>
    <s v="[kid_les_num] &gt; 1"/>
    <m/>
    <s v="LV"/>
    <m/>
    <m/>
    <m/>
    <m/>
  </r>
  <r>
    <s v="urinary_system"/>
    <s v="Kidney - Location of 2nd lesion specify:"/>
    <s v="radio"/>
    <m/>
    <x v="0"/>
    <m/>
    <m/>
    <m/>
    <s v="kidney_les_loc2spec2"/>
    <m/>
    <m/>
    <m/>
    <s v="kidney_les_loc2spec2"/>
    <s v="urinary_system"/>
    <m/>
    <s v="radio"/>
    <s v="Kidney - Location of 2nd lesion specify:"/>
    <s v="1, Cortex | 2, Medulla"/>
    <m/>
    <m/>
    <m/>
    <m/>
    <m/>
    <s v="[kid_les_num] &gt; 1"/>
    <m/>
    <s v="LV"/>
    <m/>
    <m/>
    <m/>
    <m/>
  </r>
  <r>
    <s v="urinary_system"/>
    <s v="Kidney - Location of 3rd Lesion:"/>
    <s v="radio"/>
    <m/>
    <x v="0"/>
    <m/>
    <m/>
    <m/>
    <s v="kid_les_loc3"/>
    <m/>
    <m/>
    <m/>
    <s v="kid_les_loc3"/>
    <s v="urinary_system"/>
    <m/>
    <s v="radio"/>
    <s v="Kidney - Location of 3rd Lesion:"/>
    <s v="1, Left | 2, Right"/>
    <m/>
    <m/>
    <m/>
    <m/>
    <m/>
    <s v="[kid_les_num] &gt; 2"/>
    <m/>
    <s v="LV"/>
    <m/>
    <m/>
    <m/>
    <m/>
  </r>
  <r>
    <s v="urinary_system"/>
    <s v="Kidney- Location of 3rd lesion specify:"/>
    <s v="radio"/>
    <m/>
    <x v="0"/>
    <m/>
    <m/>
    <m/>
    <s v="kid_les_loc3spec1"/>
    <m/>
    <m/>
    <m/>
    <s v="kid_les_loc3spec1"/>
    <s v="urinary_system"/>
    <m/>
    <s v="radio"/>
    <s v="Kidney- Location of 3rd lesion specify:"/>
    <s v="1, Upper Pole | 2, Mid Pole | 3, Lower Pole"/>
    <m/>
    <m/>
    <m/>
    <m/>
    <m/>
    <s v="[kid_les_num] &gt; 2"/>
    <m/>
    <s v="LV"/>
    <m/>
    <m/>
    <m/>
    <m/>
  </r>
  <r>
    <s v="urinary_system"/>
    <s v="Kidney - Location of 3rd lesion specify:"/>
    <s v="radio"/>
    <m/>
    <x v="0"/>
    <m/>
    <m/>
    <m/>
    <s v="kidney_les_loc3spec2"/>
    <m/>
    <m/>
    <m/>
    <s v="kidney_les_loc3spec2"/>
    <s v="urinary_system"/>
    <m/>
    <s v="radio"/>
    <s v="Kidney - Location of 3rd lesion specify:"/>
    <s v="1, Cortex | 2, Medulla"/>
    <m/>
    <m/>
    <m/>
    <m/>
    <m/>
    <s v="[kid_les_num] &gt; 2"/>
    <m/>
    <s v="LV"/>
    <m/>
    <m/>
    <m/>
    <m/>
  </r>
  <r>
    <s v="urinary_system"/>
    <s v="Renal arteries - Atherosclerosis?"/>
    <s v="radio"/>
    <m/>
    <x v="0"/>
    <m/>
    <m/>
    <m/>
    <s v="renal_art_ath"/>
    <m/>
    <m/>
    <m/>
    <s v="renal_art_ath"/>
    <s v="urinary_system"/>
    <m/>
    <s v="radio"/>
    <s v="Renal arteries - Atherosclerosis?"/>
    <s v="1, No Atherosclerosis | 2, Mild Atherosclerosis | 3, Moderate Atherosclerosis | 4, Severe Atherosclerosis"/>
    <m/>
    <m/>
    <m/>
    <m/>
    <m/>
    <m/>
    <m/>
    <s v="LV"/>
    <m/>
    <m/>
    <m/>
    <m/>
  </r>
  <r>
    <s v="urinary_system"/>
    <s v="Renal arteries - Patent?"/>
    <s v="radio"/>
    <m/>
    <x v="0"/>
    <m/>
    <m/>
    <m/>
    <s v="renal_art_patent"/>
    <m/>
    <m/>
    <m/>
    <s v="renal_art_patent"/>
    <s v="urinary_system"/>
    <m/>
    <s v="radio"/>
    <s v="Renal arteries - Patent?"/>
    <s v="1, Patent | 2, Not patent"/>
    <m/>
    <m/>
    <m/>
    <m/>
    <m/>
    <m/>
    <m/>
    <s v="LV"/>
    <m/>
    <m/>
    <m/>
    <m/>
  </r>
  <r>
    <s v="urinary_system"/>
    <s v="Right kidney weight (g):"/>
    <s v="text"/>
    <m/>
    <x v="0"/>
    <m/>
    <m/>
    <m/>
    <s v="rt_kid_wgt"/>
    <m/>
    <m/>
    <m/>
    <s v="rt_kid_wgt"/>
    <s v="urinary_system"/>
    <m/>
    <s v="text"/>
    <s v="Right kidney weight (g):"/>
    <m/>
    <s v="g"/>
    <s v="number"/>
    <n v="0"/>
    <m/>
    <m/>
    <s v="[surg_abs_spec(9)] = '0'"/>
    <m/>
    <s v="LV"/>
    <m/>
    <m/>
    <m/>
    <m/>
  </r>
  <r>
    <s v="urinary_system"/>
    <s v="Right kidney cortex (check all that apply):"/>
    <s v="checkbox"/>
    <m/>
    <x v="0"/>
    <m/>
    <m/>
    <m/>
    <s v="rt_kid"/>
    <m/>
    <m/>
    <m/>
    <s v="rt_kid"/>
    <s v="urinary_system"/>
    <m/>
    <s v="checkbox"/>
    <s v="Right kidney cortex (check all that apply):"/>
    <s v="1, Smooth | 2, Granular and pitted | 3, Scarred"/>
    <m/>
    <m/>
    <m/>
    <m/>
    <m/>
    <s v="[surg_abs_spec(9)] = '0'"/>
    <m/>
    <s v="LV"/>
    <m/>
    <m/>
    <m/>
    <m/>
  </r>
  <r>
    <s v="urinary_system"/>
    <s v="Right kidney parenchyma - Red-brown:"/>
    <s v="radio"/>
    <m/>
    <x v="0"/>
    <m/>
    <m/>
    <m/>
    <s v="rt_kid_par_col"/>
    <m/>
    <m/>
    <m/>
    <s v="rt_kid_par_col"/>
    <s v="urinary_system"/>
    <m/>
    <s v="radio"/>
    <s v="Right kidney parenchyma - Red-brown:"/>
    <s v="1, Yes (Red-brown) | 0, No"/>
    <m/>
    <m/>
    <m/>
    <m/>
    <m/>
    <s v="[surg_abs_spec(9)] = '0'"/>
    <m/>
    <s v="LV"/>
    <m/>
    <m/>
    <m/>
    <m/>
  </r>
  <r>
    <s v="urinary_system"/>
    <s v="Right kidney parenchyma:"/>
    <s v="radio"/>
    <m/>
    <x v="0"/>
    <m/>
    <m/>
    <m/>
    <s v="rt_kid_par_def"/>
    <m/>
    <m/>
    <m/>
    <s v="rt_kid_par_def"/>
    <s v="urinary_system"/>
    <m/>
    <s v="radio"/>
    <s v="Right kidney parenchyma:"/>
    <s v="1, Clearly demarcated corticomedullary junction | 2, Ill-defined corticomedullary junctions"/>
    <m/>
    <m/>
    <m/>
    <m/>
    <m/>
    <s v="[surg_abs_spec(9)] = '0'"/>
    <m/>
    <s v="LV"/>
    <m/>
    <m/>
    <m/>
    <m/>
  </r>
  <r>
    <s v="urinary_system"/>
    <s v="Right kidney parenchyma - Lesions?"/>
    <s v="radio"/>
    <m/>
    <x v="0"/>
    <m/>
    <m/>
    <m/>
    <s v="rt_kid_par_les"/>
    <m/>
    <m/>
    <m/>
    <s v="rt_kid_par_les"/>
    <s v="urinary_system"/>
    <m/>
    <s v="radio"/>
    <s v="Right kidney parenchyma - Lesions?"/>
    <s v="1, Lesions | 0, No lesions"/>
    <m/>
    <m/>
    <m/>
    <m/>
    <m/>
    <s v="[surg_abs_spec(9)] = '0'"/>
    <m/>
    <s v="LV"/>
    <m/>
    <m/>
    <m/>
    <m/>
  </r>
  <r>
    <s v="urinary_system"/>
    <s v="Left kidney weight (g):"/>
    <s v="text"/>
    <m/>
    <x v="0"/>
    <m/>
    <m/>
    <m/>
    <s v="lt_kid_wgt"/>
    <m/>
    <m/>
    <m/>
    <s v="lt_kid_wgt"/>
    <s v="urinary_system"/>
    <m/>
    <s v="text"/>
    <s v="Left kidney weight (g):"/>
    <m/>
    <s v="g"/>
    <s v="number"/>
    <n v="0"/>
    <m/>
    <m/>
    <s v="[surg_abs_spec(10)] = '0'"/>
    <m/>
    <s v="LV"/>
    <m/>
    <m/>
    <m/>
    <m/>
  </r>
  <r>
    <s v="urinary_system"/>
    <s v="Left kidney cortex (check all that apply):"/>
    <s v="checkbox"/>
    <m/>
    <x v="0"/>
    <m/>
    <m/>
    <m/>
    <s v="lt_kid"/>
    <m/>
    <m/>
    <m/>
    <s v="lt_kid"/>
    <s v="urinary_system"/>
    <m/>
    <s v="checkbox"/>
    <s v="Left kidney cortex (check all that apply):"/>
    <s v="1, Smooth | 2, Granular and pitted | 3, Scarred"/>
    <m/>
    <m/>
    <m/>
    <m/>
    <m/>
    <s v="[surg_abs_spec(10)] = '0'"/>
    <m/>
    <s v="LV"/>
    <m/>
    <m/>
    <m/>
    <m/>
  </r>
  <r>
    <s v="urinary_system"/>
    <s v="Left kidney parenchyma - Red-brown?"/>
    <s v="radio"/>
    <m/>
    <x v="0"/>
    <m/>
    <m/>
    <m/>
    <s v="lt_kid_par_col"/>
    <m/>
    <m/>
    <m/>
    <s v="lt_kid_par_col"/>
    <s v="urinary_system"/>
    <m/>
    <s v="radio"/>
    <s v="Left kidney parenchyma - Red-brown?"/>
    <s v="1, Yes (Red-brown) | 0, No"/>
    <m/>
    <m/>
    <m/>
    <m/>
    <m/>
    <s v="[surg_abs_spec(10)] = '0'"/>
    <m/>
    <s v="LV"/>
    <m/>
    <m/>
    <m/>
    <m/>
  </r>
  <r>
    <s v="urinary_system"/>
    <s v="Left kidney parenchyma:"/>
    <s v="radio"/>
    <m/>
    <x v="0"/>
    <m/>
    <m/>
    <m/>
    <s v="lt_kid_par_def"/>
    <m/>
    <m/>
    <m/>
    <s v="lt_kid_par_def"/>
    <s v="urinary_system"/>
    <m/>
    <s v="radio"/>
    <s v="Left kidney parenchyma:"/>
    <s v="1, Clearly demarcated corticomedullary junction | 2, Ill-defined corticomedullary junctions"/>
    <m/>
    <m/>
    <m/>
    <m/>
    <m/>
    <s v="[surg_abs_spec(10)] = '0'"/>
    <m/>
    <s v="LV"/>
    <m/>
    <m/>
    <m/>
    <m/>
  </r>
  <r>
    <s v="urinary_system"/>
    <s v="Left kidney parenchyma - Lesions?"/>
    <s v="radio"/>
    <m/>
    <x v="0"/>
    <m/>
    <m/>
    <m/>
    <s v="lt_kid_par_les"/>
    <m/>
    <m/>
    <m/>
    <s v="lt_kid_par_les"/>
    <s v="urinary_system"/>
    <m/>
    <s v="radio"/>
    <s v="Left kidney parenchyma - Lesions?"/>
    <s v="1, Lesions | 0, No lesions"/>
    <m/>
    <m/>
    <m/>
    <m/>
    <m/>
    <s v="[surg_abs_spec(10)] = '0'"/>
    <m/>
    <s v="LV"/>
    <m/>
    <m/>
    <m/>
    <m/>
  </r>
  <r>
    <s v="genital_system"/>
    <s v="Genital System form version:"/>
    <s v="text"/>
    <m/>
    <x v="0"/>
    <m/>
    <m/>
    <s v=" @DEFAULT=&quot;1&quot; @HIDDEN @HIDDEN-PDF"/>
    <s v="gs_fversion"/>
    <m/>
    <m/>
    <s v=" @DEFAULT=&quot;1&quot; @HIDDEN @HIDDEN-PDF"/>
    <s v="gs_fversion"/>
    <s v="genital_system"/>
    <m/>
    <s v="text"/>
    <s v="Genital System form version:"/>
    <m/>
    <m/>
    <m/>
    <m/>
    <m/>
    <m/>
    <m/>
    <m/>
    <m/>
    <m/>
    <m/>
    <m/>
    <s v=" @DEFAULT=&quot;1&quot; @HIDDEN @HIDDEN-PDF"/>
  </r>
  <r>
    <s v="genital_system"/>
    <s v="Date of Genital System form collection:"/>
    <s v="text"/>
    <m/>
    <x v="0"/>
    <m/>
    <m/>
    <m/>
    <s v="gs_colldt"/>
    <m/>
    <m/>
    <s v=" @TODAY"/>
    <s v="gs_colldt"/>
    <s v="genital_system"/>
    <m/>
    <s v="text"/>
    <s v="Date of Genital System form collection:"/>
    <m/>
    <m/>
    <s v="date_mdy"/>
    <m/>
    <m/>
    <m/>
    <m/>
    <m/>
    <m/>
    <m/>
    <m/>
    <m/>
    <s v=" @TODAY"/>
  </r>
  <r>
    <s v="genital_system"/>
    <s v="Prostate (3 dimensions/describe) (check all that apply):"/>
    <s v="checkbox"/>
    <m/>
    <x v="0"/>
    <m/>
    <m/>
    <m/>
    <s v="prostate"/>
    <m/>
    <m/>
    <m/>
    <s v="prostate"/>
    <s v="genital_system"/>
    <m/>
    <s v="checkbox"/>
    <s v="Prostate (3 dimensions/describe) (check all that apply):"/>
    <s v="1, Normal | 2, Enlarged | 3, Nodular"/>
    <m/>
    <m/>
    <m/>
    <m/>
    <m/>
    <s v="[sex] = '1' AND [surg_abs_spec_m(16)] = '0'"/>
    <m/>
    <s v="LV"/>
    <m/>
    <m/>
    <m/>
    <m/>
  </r>
  <r>
    <s v="genital_system"/>
    <s v="Prostate size - Anterior posterior  (centimeters):"/>
    <s v="text"/>
    <m/>
    <x v="0"/>
    <m/>
    <m/>
    <m/>
    <s v="prostate_m1"/>
    <m/>
    <m/>
    <m/>
    <s v="prostate_m1"/>
    <s v="genital_system"/>
    <m/>
    <s v="text"/>
    <s v="Prostate size - Anterior posterior  (centimeters):"/>
    <m/>
    <s v="cm"/>
    <s v="number"/>
    <n v="0"/>
    <m/>
    <m/>
    <s v="[sex] = '1' AND [surg_abs_spec_m(16)] = '0'"/>
    <m/>
    <s v="LV"/>
    <m/>
    <m/>
    <m/>
    <m/>
  </r>
  <r>
    <s v="genital_system"/>
    <s v="Prostate size  - Right to left (centimeters):"/>
    <s v="text"/>
    <m/>
    <x v="0"/>
    <m/>
    <m/>
    <m/>
    <s v="prostate_m2"/>
    <m/>
    <m/>
    <m/>
    <s v="prostate_m2"/>
    <s v="genital_system"/>
    <m/>
    <s v="text"/>
    <s v="Prostate size  - Right to left (centimeters):"/>
    <m/>
    <s v="cm"/>
    <s v="number"/>
    <n v="0"/>
    <m/>
    <m/>
    <s v="[sex] = '1' AND [surg_abs_spec_m(16)] = '0'"/>
    <m/>
    <s v="LV"/>
    <m/>
    <m/>
    <m/>
    <m/>
  </r>
  <r>
    <s v="genital_system"/>
    <s v="Prostate size- Superior to inferior (centimeters):"/>
    <s v="text"/>
    <m/>
    <x v="0"/>
    <m/>
    <m/>
    <m/>
    <s v="prostate_m3"/>
    <m/>
    <m/>
    <m/>
    <s v="prostate_m3"/>
    <s v="genital_system"/>
    <m/>
    <s v="text"/>
    <s v="Prostate size- Superior to inferior (centimeters):"/>
    <m/>
    <s v="cm"/>
    <s v="number"/>
    <n v="0"/>
    <m/>
    <m/>
    <s v="[sex] = '1' AND [surg_abs_spec_m(16)] = '0'"/>
    <m/>
    <s v="LV"/>
    <m/>
    <m/>
    <m/>
    <m/>
  </r>
  <r>
    <s v="genital_system"/>
    <s v="Testes (check all that apply):"/>
    <s v="checkbox"/>
    <m/>
    <x v="0"/>
    <m/>
    <m/>
    <m/>
    <s v="testes"/>
    <m/>
    <m/>
    <m/>
    <s v="testes"/>
    <s v="genital_system"/>
    <s v=" "/>
    <s v="checkbox"/>
    <s v="Testes (check all that apply):"/>
    <s v="1, Normal | 2, Enlarged | 3, Nodular"/>
    <m/>
    <m/>
    <m/>
    <m/>
    <m/>
    <s v="[sex] = '1' AND [surg_abs_spec_m(17)] = '0'"/>
    <m/>
    <s v="LV"/>
    <m/>
    <m/>
    <m/>
    <m/>
  </r>
  <r>
    <s v="genital_system"/>
    <s v="Testes cut surface: Brown parenchyma?"/>
    <s v="radio"/>
    <m/>
    <x v="0"/>
    <m/>
    <m/>
    <m/>
    <s v="testes_surf_col"/>
    <m/>
    <m/>
    <m/>
    <s v="testes_surf_col"/>
    <s v="genital_system"/>
    <m/>
    <s v="radio"/>
    <s v="Testes cut surface: Brown parenchyma?"/>
    <s v="1, Yes (Brown parenchyma) | 0, No"/>
    <m/>
    <m/>
    <m/>
    <m/>
    <m/>
    <s v="[sex] = '1' AND [surg_abs_spec_m(17)] = '0'"/>
    <m/>
    <s v="LV"/>
    <m/>
    <m/>
    <m/>
    <m/>
  </r>
  <r>
    <s v="genital_system"/>
    <s v="Testes cut surface - Tubules string:"/>
    <s v="radio"/>
    <m/>
    <x v="0"/>
    <m/>
    <m/>
    <m/>
    <s v="testes_surf_str"/>
    <m/>
    <m/>
    <m/>
    <s v="testes_surf_str"/>
    <s v="genital_system"/>
    <m/>
    <s v="radio"/>
    <s v="Testes cut surface - Tubules string:"/>
    <s v="1, Tubules string in normal manner | 2, Tubules do not string"/>
    <m/>
    <m/>
    <m/>
    <m/>
    <m/>
    <s v="[sex] = '1' AND [surg_abs_spec_m(17)] = '0'"/>
    <m/>
    <s v="LV"/>
    <m/>
    <m/>
    <m/>
    <m/>
  </r>
  <r>
    <s v="genital_system"/>
    <s v="Testes cut surface - Lesions?"/>
    <s v="radio"/>
    <m/>
    <x v="0"/>
    <m/>
    <m/>
    <m/>
    <s v="testes_surf_les"/>
    <m/>
    <m/>
    <m/>
    <s v="testes_surf_les"/>
    <s v="genital_system"/>
    <m/>
    <s v="radio"/>
    <s v="Testes cut surface - Lesions?"/>
    <s v="1, Lesions | 0, No lesions"/>
    <m/>
    <m/>
    <m/>
    <m/>
    <m/>
    <s v="[sex] = '1' AND [surg_abs_spec_m(17)] = '0'"/>
    <m/>
    <s v="LV"/>
    <m/>
    <m/>
    <m/>
    <m/>
  </r>
  <r>
    <s v="genital_system"/>
    <s v="Right Ovary Size - Length (centimeters):"/>
    <s v="text"/>
    <m/>
    <x v="0"/>
    <m/>
    <m/>
    <m/>
    <s v="rt_ovary_m1"/>
    <m/>
    <m/>
    <m/>
    <s v="rt_ovary_m1"/>
    <s v="genital_system"/>
    <s v=" "/>
    <s v="text"/>
    <s v="Right Ovary Size - Length (centimeters):"/>
    <m/>
    <s v="cm"/>
    <s v="number"/>
    <n v="0"/>
    <m/>
    <m/>
    <s v="[sex] = '2' AND [surg_abs_spec_f(18)] = '0'"/>
    <m/>
    <s v="LV"/>
    <m/>
    <m/>
    <m/>
    <m/>
  </r>
  <r>
    <s v="genital_system"/>
    <s v="Right Ovary Size - Width (centimeters):"/>
    <s v="text"/>
    <m/>
    <x v="0"/>
    <m/>
    <m/>
    <m/>
    <s v="rt_ovary_m2"/>
    <m/>
    <m/>
    <m/>
    <s v="rt_ovary_m2"/>
    <s v="genital_system"/>
    <m/>
    <s v="text"/>
    <s v="Right Ovary Size - Width (centimeters):"/>
    <m/>
    <s v="cm"/>
    <s v="number"/>
    <n v="0"/>
    <m/>
    <m/>
    <s v="[sex] = '2' AND [surg_abs_spec_f(18)] = '0'"/>
    <m/>
    <s v="LV"/>
    <m/>
    <m/>
    <m/>
    <m/>
  </r>
  <r>
    <s v="genital_system"/>
    <s v="Right Ovary Size - Depth (centimeters):"/>
    <s v="text"/>
    <m/>
    <x v="0"/>
    <m/>
    <m/>
    <m/>
    <s v="rt_ovary_m3"/>
    <m/>
    <m/>
    <m/>
    <s v="rt_ovary_m3"/>
    <s v="genital_system"/>
    <m/>
    <s v="text"/>
    <s v="Right Ovary Size - Depth (centimeters):"/>
    <m/>
    <s v="cm"/>
    <s v="number"/>
    <n v="0"/>
    <m/>
    <m/>
    <s v="[sex] = '2' AND [surg_abs_spec_f(18)] = '0'"/>
    <m/>
    <s v="LV"/>
    <m/>
    <m/>
    <m/>
    <m/>
  </r>
  <r>
    <s v="genital_system"/>
    <s v="Left Ovary Size - Length (centimeters):"/>
    <s v="text"/>
    <m/>
    <x v="0"/>
    <m/>
    <m/>
    <m/>
    <s v="lt_ovary_m1"/>
    <m/>
    <m/>
    <m/>
    <s v="lt_ovary_m1"/>
    <s v="genital_system"/>
    <s v=" "/>
    <s v="text"/>
    <s v="Left Ovary Size - Length (centimeters):"/>
    <m/>
    <s v="cm"/>
    <s v="number"/>
    <n v="0"/>
    <m/>
    <m/>
    <s v="[sex] = '2' AND [surg_abs_spec_f(19)] = '0'"/>
    <m/>
    <s v="LV"/>
    <m/>
    <m/>
    <m/>
    <m/>
  </r>
  <r>
    <s v="genital_system"/>
    <s v="Left Ovary Size - Width (centimeters):"/>
    <s v="text"/>
    <m/>
    <x v="0"/>
    <m/>
    <m/>
    <m/>
    <s v="lt_ovary_m2"/>
    <m/>
    <m/>
    <m/>
    <s v="lt_ovary_m2"/>
    <s v="genital_system"/>
    <m/>
    <s v="text"/>
    <s v="Left Ovary Size - Width (centimeters):"/>
    <m/>
    <s v="cm"/>
    <s v="number"/>
    <n v="0"/>
    <m/>
    <m/>
    <s v="[sex] = '2' AND [surg_abs_spec_f(19)] = '0'"/>
    <m/>
    <s v="LV"/>
    <m/>
    <m/>
    <m/>
    <m/>
  </r>
  <r>
    <s v="genital_system"/>
    <s v="Left Ovary Size - Depth (centimeters):"/>
    <s v="text"/>
    <m/>
    <x v="0"/>
    <m/>
    <m/>
    <m/>
    <s v="lt_ovary_m3"/>
    <m/>
    <m/>
    <m/>
    <s v="lt_ovary_m3"/>
    <s v="genital_system"/>
    <m/>
    <s v="text"/>
    <s v="Left Ovary Size - Depth (centimeters):"/>
    <m/>
    <s v="cm"/>
    <s v="number"/>
    <n v="0"/>
    <m/>
    <m/>
    <s v="[sex] = '2' AND [surg_abs_spec_f(19)] = '0'"/>
    <m/>
    <s v="LV"/>
    <m/>
    <m/>
    <m/>
    <m/>
  </r>
  <r>
    <s v="genital_system"/>
    <s v="Left fallopian tube:"/>
    <s v="radio"/>
    <m/>
    <x v="0"/>
    <m/>
    <m/>
    <m/>
    <s v="lt_fall_tube"/>
    <m/>
    <m/>
    <m/>
    <s v="lt_fall_tube"/>
    <s v="genital_system"/>
    <s v=" "/>
    <s v="radio"/>
    <s v="Left fallopian tube:"/>
    <s v="1, Normal | 2, Hemorrhagic | 3, Edematous"/>
    <m/>
    <m/>
    <m/>
    <m/>
    <m/>
    <s v="[sex] = '2' AND [surg_abs_spec_f(21)] = '0'"/>
    <m/>
    <s v="LV"/>
    <m/>
    <m/>
    <m/>
    <m/>
  </r>
  <r>
    <s v="genital_system"/>
    <s v="Right fallopian tube:"/>
    <s v="radio"/>
    <m/>
    <x v="0"/>
    <m/>
    <m/>
    <m/>
    <s v="rt_fall_tube"/>
    <m/>
    <m/>
    <m/>
    <s v="rt_fall_tube"/>
    <s v="genital_system"/>
    <m/>
    <s v="radio"/>
    <s v="Right fallopian tube:"/>
    <s v="1, Normal | 2, Hemorrhagic | 3, Edematous"/>
    <m/>
    <m/>
    <m/>
    <m/>
    <m/>
    <s v="[sex] = '2' AND [surg_abs_spec_f(20)] = '0'"/>
    <m/>
    <s v="LV"/>
    <m/>
    <m/>
    <m/>
    <m/>
  </r>
  <r>
    <s v="genital_system"/>
    <s v="Uterus:"/>
    <s v="radio"/>
    <m/>
    <x v="0"/>
    <m/>
    <m/>
    <m/>
    <s v="uterus"/>
    <m/>
    <m/>
    <m/>
    <s v="uterus"/>
    <s v="genital_system"/>
    <s v=" "/>
    <s v="radio"/>
    <s v="Uterus:"/>
    <s v="1, Normal | 2, Enlarged | 3, Atrophic"/>
    <m/>
    <m/>
    <m/>
    <m/>
    <m/>
    <s v="[sex] = '2' AND [surg_abs_spec_f(22)] = '0'"/>
    <m/>
    <s v="LV"/>
    <m/>
    <m/>
    <m/>
    <m/>
  </r>
  <r>
    <s v="genital_system"/>
    <s v="Endometrium (check all that apply):"/>
    <s v="checkbox"/>
    <m/>
    <x v="0"/>
    <m/>
    <m/>
    <m/>
    <s v="endometrium"/>
    <m/>
    <m/>
    <m/>
    <s v="endometrium"/>
    <s v="genital_system"/>
    <m/>
    <s v="checkbox"/>
    <s v="Endometrium (check all that apply):"/>
    <s v="1, Pale | 2, Red | 3, Thickened"/>
    <m/>
    <m/>
    <m/>
    <m/>
    <m/>
    <s v="[sex] = '2' AND [surg_abs_spec_f(22)] = '0'"/>
    <m/>
    <s v="LV"/>
    <m/>
    <m/>
    <m/>
    <m/>
  </r>
  <r>
    <s v="endocrine_system"/>
    <s v="Endocrine system form version:"/>
    <s v="text"/>
    <m/>
    <x v="0"/>
    <m/>
    <m/>
    <s v=" @DEFAULT=&quot;1&quot; @HIDDEN @HIDDEN-PDF"/>
    <s v="es_fversion"/>
    <m/>
    <m/>
    <s v=" @DEFAULT=&quot;1&quot; @HIDDEN @HIDDEN-PDF"/>
    <s v="es_fversion"/>
    <s v="endocrine_system"/>
    <m/>
    <s v="text"/>
    <s v="Endocrine system form version:"/>
    <m/>
    <m/>
    <m/>
    <m/>
    <m/>
    <m/>
    <m/>
    <m/>
    <m/>
    <m/>
    <m/>
    <m/>
    <s v=" @DEFAULT=&quot;1&quot; @HIDDEN @HIDDEN-PDF"/>
  </r>
  <r>
    <s v="endocrine_system"/>
    <s v="Date of Endocrine System form collection:"/>
    <s v="text"/>
    <m/>
    <x v="0"/>
    <m/>
    <m/>
    <m/>
    <s v="es_colldt"/>
    <m/>
    <m/>
    <s v=" @TODAY"/>
    <s v="es_colldt"/>
    <s v="endocrine_system"/>
    <m/>
    <s v="text"/>
    <s v="Date of Endocrine System form collection:"/>
    <m/>
    <m/>
    <s v="date_mdy"/>
    <m/>
    <m/>
    <m/>
    <m/>
    <m/>
    <m/>
    <m/>
    <m/>
    <m/>
    <s v=" @TODAY"/>
  </r>
  <r>
    <s v="endocrine_system"/>
    <s v="Right adrenal weight (grams):"/>
    <s v="text"/>
    <m/>
    <x v="0"/>
    <m/>
    <m/>
    <m/>
    <s v="rt_adrenal_wgt"/>
    <m/>
    <m/>
    <m/>
    <s v="rt_adrenal_wgt"/>
    <s v="endocrine_system"/>
    <m/>
    <s v="text"/>
    <s v="Right adrenal weight (grams):"/>
    <m/>
    <s v="g (REF avg = 6 g trimmed)"/>
    <s v="number"/>
    <n v="0"/>
    <m/>
    <m/>
    <s v="[surg_abs_spec(11)] = '0'"/>
    <m/>
    <s v="LV"/>
    <m/>
    <m/>
    <m/>
    <m/>
  </r>
  <r>
    <s v="endocrine_system"/>
    <s v="Left adrenal weight (grams):"/>
    <s v="text"/>
    <m/>
    <x v="0"/>
    <m/>
    <m/>
    <m/>
    <s v="lt_adrenal_wgt"/>
    <m/>
    <m/>
    <m/>
    <s v="lt_adrenal_wgt"/>
    <s v="endocrine_system"/>
    <m/>
    <s v="text"/>
    <s v="Left adrenal weight (grams):"/>
    <m/>
    <s v="g (REF avg = 6 g trimmed)"/>
    <s v="number"/>
    <n v="0"/>
    <m/>
    <m/>
    <s v="[surg_abs_spec(12)] = '0'"/>
    <m/>
    <s v="LV"/>
    <m/>
    <m/>
    <m/>
    <m/>
  </r>
  <r>
    <s v="endocrine_system"/>
    <s v="Adrenal parenchyma (check all that apply):"/>
    <s v="checkbox"/>
    <m/>
    <x v="0"/>
    <m/>
    <m/>
    <m/>
    <s v="adrenal_par"/>
    <m/>
    <m/>
    <m/>
    <s v="adrenal_par"/>
    <s v="endocrine_system"/>
    <m/>
    <s v="checkbox"/>
    <s v="Adrenal parenchyma (check all that apply):"/>
    <s v="1, Uniform yellow cortices | 2, Good demarcation from the medullae | 3, Autolyzed"/>
    <m/>
    <m/>
    <m/>
    <m/>
    <m/>
    <m/>
    <m/>
    <s v="LV"/>
    <m/>
    <m/>
    <m/>
    <m/>
  </r>
  <r>
    <s v="endocrine_system"/>
    <s v="Thyroid weight (grams):"/>
    <s v="text"/>
    <m/>
    <x v="0"/>
    <m/>
    <m/>
    <m/>
    <s v="thyroid_wgt"/>
    <m/>
    <m/>
    <m/>
    <s v="thyroid_wgt"/>
    <s v="endocrine_system"/>
    <s v=" "/>
    <s v="text"/>
    <s v="Thyroid weight (grams):"/>
    <m/>
    <s v="g (REF RANGE: 30-70 g)"/>
    <s v="number"/>
    <n v="0"/>
    <m/>
    <m/>
    <s v="[surg_abs_spec(13)] = '0'"/>
    <m/>
    <s v="LV"/>
    <m/>
    <m/>
    <m/>
    <m/>
  </r>
  <r>
    <s v="endocrine_system"/>
    <s v="Thyroid parenchyma (check all that apply):"/>
    <s v="checkbox"/>
    <m/>
    <x v="0"/>
    <m/>
    <m/>
    <m/>
    <s v="thyroid_par"/>
    <m/>
    <m/>
    <m/>
    <s v="thyroid_par"/>
    <s v="endocrine_system"/>
    <m/>
    <s v="checkbox"/>
    <s v="Thyroid parenchyma (check all that apply):"/>
    <s v="1, Symmetric | 2, Red-brown | 3, Firm | 4, Nodular"/>
    <m/>
    <m/>
    <m/>
    <m/>
    <m/>
    <s v="[surg_abs_spec(13)] = '0'"/>
    <m/>
    <s v="LV"/>
    <m/>
    <m/>
    <m/>
    <m/>
  </r>
  <r>
    <s v="endocrine_system"/>
    <s v="Thyroid parenchyma - Lesions? "/>
    <s v="radio"/>
    <m/>
    <x v="0"/>
    <m/>
    <m/>
    <m/>
    <s v="thyroid_par_les"/>
    <m/>
    <m/>
    <m/>
    <s v="thyroid_par_les"/>
    <s v="endocrine_system"/>
    <m/>
    <s v="radio"/>
    <s v="Thyroid parenchyma - Lesions? "/>
    <s v="1, Lesions | 0, No lesions"/>
    <m/>
    <m/>
    <m/>
    <m/>
    <m/>
    <s v="[surg_abs_spec(13)] = '0'"/>
    <m/>
    <s v="LV"/>
    <m/>
    <m/>
    <m/>
    <m/>
  </r>
  <r>
    <s v="endocrine_system"/>
    <s v="Thyroid - Number of lesions:"/>
    <s v="text"/>
    <m/>
    <x v="0"/>
    <m/>
    <m/>
    <m/>
    <s v="thyroid_par_num"/>
    <m/>
    <m/>
    <m/>
    <s v="thyroid_par_num"/>
    <s v="endocrine_system"/>
    <m/>
    <s v="text"/>
    <s v="Thyroid - Number of lesions:"/>
    <m/>
    <m/>
    <s v="integer"/>
    <n v="1"/>
    <m/>
    <m/>
    <s v="[thyroid_par_les] = '1'"/>
    <m/>
    <m/>
    <m/>
    <m/>
    <m/>
    <m/>
  </r>
  <r>
    <s v="endocrine_system"/>
    <s v="Thyroid - Location of 1st lesion:"/>
    <s v="radio"/>
    <m/>
    <x v="0"/>
    <m/>
    <m/>
    <m/>
    <s v="thyroid_par_loc1"/>
    <m/>
    <m/>
    <m/>
    <s v="thyroid_par_loc1"/>
    <s v="endocrine_system"/>
    <m/>
    <s v="radio"/>
    <s v="Thyroid - Location of 1st lesion:"/>
    <s v="1, Right lobe | 2, Left lobe | 3, Isthmus | 4, Pyramidal lobe"/>
    <m/>
    <m/>
    <m/>
    <m/>
    <m/>
    <s v="[thyroid_par_num] &gt; 0"/>
    <m/>
    <s v="LV"/>
    <m/>
    <m/>
    <m/>
    <m/>
  </r>
  <r>
    <s v="endocrine_system"/>
    <s v="Specify:"/>
    <s v="radio"/>
    <m/>
    <x v="0"/>
    <m/>
    <m/>
    <m/>
    <s v="thyroid_par_spec1"/>
    <m/>
    <m/>
    <m/>
    <s v="thyroid_par_spec1"/>
    <s v="endocrine_system"/>
    <m/>
    <s v="radio"/>
    <s v="Specify:"/>
    <s v="1, Superior | 2, Middle | 3, Inferior"/>
    <m/>
    <m/>
    <m/>
    <m/>
    <m/>
    <s v="[thyroid_par_num] &gt; 0"/>
    <m/>
    <s v="LV"/>
    <m/>
    <m/>
    <m/>
    <m/>
  </r>
  <r>
    <s v="endocrine_system"/>
    <s v="Thyroid - Size of 1st lesion (centimeters):"/>
    <s v="text"/>
    <m/>
    <x v="0"/>
    <m/>
    <m/>
    <m/>
    <s v="thyroid_par_size1"/>
    <m/>
    <m/>
    <m/>
    <s v="thyroid_par_size1"/>
    <s v="endocrine_system"/>
    <m/>
    <s v="text"/>
    <s v="Thyroid - Size of 1st lesion (centimeters):"/>
    <m/>
    <s v="cm"/>
    <s v="number"/>
    <n v="0"/>
    <m/>
    <m/>
    <s v="[thyroid_par_num] &gt; 0"/>
    <m/>
    <s v="LV"/>
    <m/>
    <m/>
    <m/>
    <m/>
  </r>
  <r>
    <s v="endocrine_system"/>
    <s v="Thyroid - Location of 2nd lesion:"/>
    <s v="radio"/>
    <m/>
    <x v="0"/>
    <m/>
    <m/>
    <m/>
    <s v="thyroid_par_loc2"/>
    <m/>
    <m/>
    <m/>
    <s v="thyroid_par_loc2"/>
    <s v="endocrine_system"/>
    <m/>
    <s v="radio"/>
    <s v="Thyroid - Location of 2nd lesion:"/>
    <s v="1, Right lobe | 2, Left lobe | 3, Isthmus | 4, Pyramidal lobe"/>
    <m/>
    <m/>
    <m/>
    <m/>
    <m/>
    <s v="[thyroid_par_num] &gt; 1"/>
    <m/>
    <s v="LV"/>
    <m/>
    <m/>
    <m/>
    <m/>
  </r>
  <r>
    <s v="endocrine_system"/>
    <s v="Specify:"/>
    <s v="radio"/>
    <m/>
    <x v="0"/>
    <m/>
    <m/>
    <m/>
    <s v="thyroid_par_spec2"/>
    <m/>
    <m/>
    <m/>
    <s v="thyroid_par_spec2"/>
    <s v="endocrine_system"/>
    <m/>
    <s v="radio"/>
    <s v="Specify:"/>
    <s v="1, Superior | 2, Middle | 3, Inferior"/>
    <m/>
    <m/>
    <m/>
    <m/>
    <m/>
    <s v="[thyroid_par_num] &gt; 1"/>
    <m/>
    <s v="LV"/>
    <m/>
    <m/>
    <m/>
    <m/>
  </r>
  <r>
    <s v="endocrine_system"/>
    <s v="Thyroid - Size of 2nd lesion (centimeters):"/>
    <s v="text"/>
    <m/>
    <x v="0"/>
    <m/>
    <m/>
    <m/>
    <s v="thyroid_par_size2"/>
    <m/>
    <m/>
    <m/>
    <s v="thyroid_par_size2"/>
    <s v="endocrine_system"/>
    <m/>
    <s v="text"/>
    <s v="Thyroid - Size of 2nd lesion (centimeters):"/>
    <m/>
    <s v="cm"/>
    <s v="number"/>
    <n v="0"/>
    <m/>
    <m/>
    <s v="[thyroid_par_num] &gt; 1"/>
    <m/>
    <s v="LV"/>
    <m/>
    <m/>
    <m/>
    <m/>
  </r>
  <r>
    <s v="endocrine_system"/>
    <s v="Thyroid - Location of 3rd lesion:"/>
    <s v="radio"/>
    <m/>
    <x v="0"/>
    <m/>
    <m/>
    <m/>
    <s v="thyroid_par_loc3"/>
    <m/>
    <m/>
    <m/>
    <s v="thyroid_par_loc3"/>
    <s v="endocrine_system"/>
    <m/>
    <s v="radio"/>
    <s v="Thyroid - Location of 3rd lesion:"/>
    <s v="1, Right lobe | 2, Left lobe | 3, Isthmus | 4, Pyramidal lobe"/>
    <m/>
    <m/>
    <m/>
    <m/>
    <m/>
    <s v="[thyroid_par_num] &gt; 2"/>
    <m/>
    <s v="LV"/>
    <m/>
    <m/>
    <m/>
    <m/>
  </r>
  <r>
    <s v="endocrine_system"/>
    <s v="Specify:"/>
    <s v="radio"/>
    <m/>
    <x v="0"/>
    <m/>
    <m/>
    <m/>
    <s v="thyroid_par_spec3"/>
    <m/>
    <m/>
    <m/>
    <s v="thyroid_par_spec3"/>
    <s v="endocrine_system"/>
    <m/>
    <s v="radio"/>
    <s v="Specify:"/>
    <s v="1, Superior | 2, Middle | 3, Inferior"/>
    <m/>
    <m/>
    <m/>
    <m/>
    <m/>
    <s v="[thyroid_par_num] &gt; 2"/>
    <m/>
    <s v="LV"/>
    <m/>
    <m/>
    <m/>
    <m/>
  </r>
  <r>
    <s v="endocrine_system"/>
    <s v="Thyroid - Size of 3rd lesion (centimeters):"/>
    <s v="text"/>
    <m/>
    <x v="0"/>
    <m/>
    <m/>
    <m/>
    <s v="thyroid_par_size3"/>
    <m/>
    <m/>
    <m/>
    <s v="thyroid_par_size3"/>
    <s v="endocrine_system"/>
    <m/>
    <s v="text"/>
    <s v="Thyroid - Size of 3rd lesion (centimeters):"/>
    <m/>
    <s v="cm"/>
    <s v="number"/>
    <n v="0"/>
    <m/>
    <m/>
    <s v="[thyroid_par_num] &gt; 2"/>
    <m/>
    <s v="LV"/>
    <m/>
    <m/>
    <m/>
    <m/>
  </r>
  <r>
    <s v="endocrine_system"/>
    <s v="Thymus hypertrophic:"/>
    <s v="radio"/>
    <m/>
    <x v="0"/>
    <m/>
    <m/>
    <m/>
    <s v="thymus_hyper"/>
    <m/>
    <m/>
    <m/>
    <s v="thymus_hyper"/>
    <s v="endocrine_system"/>
    <s v=" "/>
    <s v="radio"/>
    <s v="Thymus hypertrophic:"/>
    <s v="1, Yes | 0, No"/>
    <m/>
    <m/>
    <m/>
    <m/>
    <m/>
    <s v="[thymus_abs_yn] = '0' or [thymus_abs_yn] = '2'"/>
    <m/>
    <s v="LV"/>
    <m/>
    <m/>
    <m/>
    <m/>
  </r>
  <r>
    <s v="lymphoreticular_system"/>
    <s v="Lymphoreticular System form version:"/>
    <s v="text"/>
    <m/>
    <x v="0"/>
    <m/>
    <m/>
    <s v=" @DEFAULT=&quot;1&quot; @HIDDEN @HIDDEN-PDF"/>
    <s v="lrs_fversion"/>
    <m/>
    <m/>
    <s v=" @DEFAULT=&quot;1&quot; @HIDDEN @HIDDEN-PDF"/>
    <s v="lrs_fversion"/>
    <s v="lymphoreticular_system"/>
    <m/>
    <s v="text"/>
    <s v="Lymphoreticular System form version:"/>
    <m/>
    <m/>
    <m/>
    <m/>
    <m/>
    <m/>
    <m/>
    <m/>
    <m/>
    <m/>
    <m/>
    <m/>
    <s v=" @DEFAULT=&quot;1&quot; @HIDDEN @HIDDEN-PDF"/>
  </r>
  <r>
    <s v="lymphoreticular_system"/>
    <s v="Date of Lymphoreticular System form collection:"/>
    <s v="text"/>
    <m/>
    <x v="0"/>
    <m/>
    <m/>
    <m/>
    <s v="ls_colldt"/>
    <m/>
    <m/>
    <s v=" @TODAY"/>
    <s v="ls_colldt"/>
    <s v="lymphoreticular_system"/>
    <m/>
    <s v="text"/>
    <s v="Date of Lymphoreticular System form collection:"/>
    <m/>
    <m/>
    <s v="date_mdy"/>
    <m/>
    <m/>
    <m/>
    <m/>
    <m/>
    <m/>
    <m/>
    <m/>
    <m/>
    <s v=" @TODAY"/>
  </r>
  <r>
    <s v="lymphoreticular_system"/>
    <s v="Spleen weight (grams):"/>
    <s v="text"/>
    <m/>
    <x v="0"/>
    <m/>
    <m/>
    <m/>
    <s v="spleen_wgt"/>
    <m/>
    <m/>
    <m/>
    <s v="spleen_wgt"/>
    <s v="lymphoreticular_system"/>
    <m/>
    <s v="text"/>
    <s v="Spleen weight (grams):"/>
    <m/>
    <s v="g (REF RANGE: 150 - 200 g unless over 80 years old)"/>
    <s v="number"/>
    <n v="0"/>
    <m/>
    <m/>
    <s v="[surg_abs_spec(14)] = '0'"/>
    <m/>
    <s v="LV"/>
    <m/>
    <m/>
    <m/>
    <m/>
  </r>
  <r>
    <s v="lymphoreticular_system"/>
    <s v="Spleen appearance (check all that apply):"/>
    <s v="checkbox"/>
    <m/>
    <x v="0"/>
    <m/>
    <m/>
    <m/>
    <s v="spleen"/>
    <m/>
    <m/>
    <m/>
    <s v="spleen"/>
    <s v="lymphoreticular_system"/>
    <m/>
    <s v="checkbox"/>
    <s v="Spleen appearance (check all that apply):"/>
    <s v="1, Smooth and intact | 2, Dark red"/>
    <m/>
    <m/>
    <m/>
    <m/>
    <m/>
    <s v="[surg_abs_spec(14)] = '0'"/>
    <m/>
    <s v="LV"/>
    <m/>
    <m/>
    <m/>
    <m/>
  </r>
  <r>
    <s v="lymphoreticular_system"/>
    <s v="Spleen firmness:"/>
    <s v="radio"/>
    <m/>
    <x v="0"/>
    <m/>
    <m/>
    <m/>
    <s v="spleen_text"/>
    <m/>
    <m/>
    <m/>
    <s v="spleen_text"/>
    <s v="lymphoreticular_system"/>
    <m/>
    <s v="radio"/>
    <s v="Spleen firmness:"/>
    <s v="1, Firm | 2, Soft"/>
    <m/>
    <m/>
    <m/>
    <m/>
    <m/>
    <s v="[surg_abs_spec(14)] = '0'"/>
    <m/>
    <s v="LV"/>
    <m/>
    <m/>
    <m/>
    <m/>
  </r>
  <r>
    <s v="lymphoreticular_system"/>
    <s v="Spleen lesions?"/>
    <s v="radio"/>
    <m/>
    <x v="0"/>
    <m/>
    <m/>
    <m/>
    <s v="spleen_les"/>
    <m/>
    <m/>
    <m/>
    <s v="spleen_les"/>
    <s v="lymphoreticular_system"/>
    <m/>
    <s v="radio"/>
    <s v="Spleen lesions?"/>
    <s v="1, Lesions | 0, No lesions"/>
    <m/>
    <m/>
    <m/>
    <m/>
    <m/>
    <s v="[surg_abs_spec(14)] = '0'"/>
    <m/>
    <s v="LV"/>
    <m/>
    <m/>
    <m/>
    <m/>
  </r>
  <r>
    <s v="lymphoreticular_system"/>
    <s v="Spleen - Number of lesions:"/>
    <s v="text"/>
    <m/>
    <x v="0"/>
    <m/>
    <m/>
    <m/>
    <s v="spleen_les_num"/>
    <m/>
    <m/>
    <m/>
    <s v="spleen_les_num"/>
    <s v="lymphoreticular_system"/>
    <m/>
    <s v="text"/>
    <s v="Spleen - Number of lesions:"/>
    <m/>
    <m/>
    <s v="integer"/>
    <n v="1"/>
    <m/>
    <m/>
    <s v="[spleen_les] = '1'"/>
    <m/>
    <s v="LV"/>
    <m/>
    <m/>
    <m/>
    <m/>
  </r>
  <r>
    <s v="lymphoreticular_system"/>
    <s v="Spleen - Location of 1st lesion:"/>
    <s v="radio"/>
    <m/>
    <x v="0"/>
    <m/>
    <m/>
    <m/>
    <s v="spleen_les_loc1"/>
    <m/>
    <m/>
    <m/>
    <s v="spleen_les_loc1"/>
    <s v="lymphoreticular_system"/>
    <m/>
    <s v="radio"/>
    <s v="Spleen - Location of 1st lesion:"/>
    <s v="1, Capsule | 2, Parenchyma"/>
    <m/>
    <m/>
    <m/>
    <m/>
    <m/>
    <s v="[spleen_les_num] &gt; 0"/>
    <m/>
    <s v="LV"/>
    <m/>
    <m/>
    <m/>
    <m/>
  </r>
  <r>
    <s v="lymphoreticular_system"/>
    <s v="Spleen - Size of 1st lesion (centimeters):"/>
    <s v="text"/>
    <m/>
    <x v="0"/>
    <m/>
    <m/>
    <m/>
    <s v="spleen_les_size1"/>
    <m/>
    <m/>
    <m/>
    <s v="spleen_les_size1"/>
    <s v="lymphoreticular_system"/>
    <m/>
    <s v="text"/>
    <s v="Spleen - Size of 1st lesion (centimeters):"/>
    <m/>
    <s v="cm"/>
    <s v="number"/>
    <n v="0"/>
    <m/>
    <m/>
    <s v="[spleen_les_num] &gt; 0"/>
    <m/>
    <s v="LV"/>
    <m/>
    <m/>
    <m/>
    <m/>
  </r>
  <r>
    <s v="lymphoreticular_system"/>
    <s v="Spleen - Location of 2nd lesion:"/>
    <s v="radio"/>
    <m/>
    <x v="0"/>
    <m/>
    <m/>
    <m/>
    <s v="spleen_les_loc2"/>
    <m/>
    <m/>
    <m/>
    <s v="spleen_les_loc2"/>
    <s v="lymphoreticular_system"/>
    <m/>
    <s v="radio"/>
    <s v="Spleen - Location of 2nd lesion:"/>
    <s v="1, Capsule | 2, Parenchyma"/>
    <m/>
    <m/>
    <m/>
    <m/>
    <m/>
    <s v="[spleen_les_num] &gt; 1"/>
    <m/>
    <s v="LV"/>
    <m/>
    <m/>
    <m/>
    <m/>
  </r>
  <r>
    <s v="lymphoreticular_system"/>
    <s v="Spleen - Size of 2nd lesion (centimeters):"/>
    <s v="text"/>
    <m/>
    <x v="0"/>
    <m/>
    <m/>
    <m/>
    <s v="spleen_les_size2"/>
    <m/>
    <m/>
    <m/>
    <s v="spleen_les_size2"/>
    <s v="lymphoreticular_system"/>
    <m/>
    <s v="text"/>
    <s v="Spleen - Size of 2nd lesion (centimeters):"/>
    <m/>
    <s v="cm"/>
    <s v="number"/>
    <n v="0"/>
    <m/>
    <m/>
    <s v="[spleen_les_num] &gt; 1"/>
    <m/>
    <s v="LV"/>
    <m/>
    <m/>
    <m/>
    <m/>
  </r>
  <r>
    <s v="lymphoreticular_system"/>
    <s v="Spleen - Location of 3rd lesion:"/>
    <s v="radio"/>
    <m/>
    <x v="0"/>
    <m/>
    <m/>
    <m/>
    <s v="spleen_les_loc3"/>
    <m/>
    <m/>
    <m/>
    <s v="spleen_les_loc3"/>
    <s v="lymphoreticular_system"/>
    <m/>
    <s v="radio"/>
    <s v="Spleen - Location of 3rd lesion:"/>
    <s v="1, Capsule | 2, Parenchyma"/>
    <m/>
    <m/>
    <m/>
    <m/>
    <m/>
    <s v="[spleen_les_num] &gt; 2"/>
    <m/>
    <s v="LV"/>
    <m/>
    <m/>
    <m/>
    <m/>
  </r>
  <r>
    <s v="lymphoreticular_system"/>
    <s v="Spleen - Size of 3rd lesion (centimeters):"/>
    <s v="text"/>
    <m/>
    <x v="0"/>
    <m/>
    <m/>
    <m/>
    <s v="spleen_les_size3"/>
    <m/>
    <m/>
    <m/>
    <s v="spleen_les_size3"/>
    <s v="lymphoreticular_system"/>
    <m/>
    <s v="text"/>
    <s v="Spleen - Size of 3rd lesion (centimeters):"/>
    <m/>
    <s v="cm"/>
    <s v="number"/>
    <n v="0"/>
    <m/>
    <m/>
    <s v="[spleen_les_num] &gt; 2"/>
    <m/>
    <s v="LV"/>
    <m/>
    <m/>
    <m/>
    <m/>
  </r>
  <r>
    <s v="lymphoreticular_system"/>
    <s v="Bone marrow: dark red?"/>
    <s v="radio"/>
    <m/>
    <x v="0"/>
    <m/>
    <m/>
    <m/>
    <s v="bone_marrow_col"/>
    <m/>
    <m/>
    <m/>
    <s v="bone_marrow_col"/>
    <s v="lymphoreticular_system"/>
    <s v=" "/>
    <s v="radio"/>
    <s v="Bone marrow: dark red?"/>
    <s v="1, Yes (Dark red) | 0, No"/>
    <m/>
    <m/>
    <m/>
    <m/>
    <m/>
    <m/>
    <m/>
    <s v="LV"/>
    <m/>
    <m/>
    <m/>
    <m/>
  </r>
  <r>
    <s v="lymphoreticular_system"/>
    <s v="Bone marrow hardness:"/>
    <s v="radio"/>
    <m/>
    <x v="0"/>
    <m/>
    <m/>
    <m/>
    <s v="bone_marrow_text"/>
    <m/>
    <m/>
    <m/>
    <s v="bone_marrow_text"/>
    <s v="lymphoreticular_system"/>
    <m/>
    <s v="radio"/>
    <s v="Bone marrow hardness:"/>
    <s v="1, Hard | 2, Softer than usual"/>
    <m/>
    <m/>
    <m/>
    <m/>
    <m/>
    <m/>
    <m/>
    <s v="LV"/>
    <m/>
    <m/>
    <m/>
    <m/>
  </r>
  <r>
    <s v="lymphoreticular_system"/>
    <s v="Bone marrow lesions?"/>
    <s v="radio"/>
    <m/>
    <x v="0"/>
    <m/>
    <m/>
    <m/>
    <s v="bone_marrow_les"/>
    <m/>
    <m/>
    <m/>
    <s v="bone_marrow_les"/>
    <s v="lymphoreticular_system"/>
    <m/>
    <s v="radio"/>
    <s v="Bone marrow lesions?"/>
    <s v="1, Lesions | 0, No lesions"/>
    <m/>
    <m/>
    <m/>
    <m/>
    <m/>
    <m/>
    <m/>
    <s v="LV"/>
    <m/>
    <m/>
    <m/>
    <m/>
  </r>
  <r>
    <s v="lymphoreticular_system"/>
    <s v="Bone marrow - Number of lesions:"/>
    <s v="text"/>
    <m/>
    <x v="0"/>
    <m/>
    <m/>
    <m/>
    <s v="bm_les_num"/>
    <m/>
    <m/>
    <m/>
    <s v="bm_les_num"/>
    <s v="lymphoreticular_system"/>
    <m/>
    <s v="text"/>
    <s v="Bone marrow - Number of lesions:"/>
    <m/>
    <m/>
    <s v="integer"/>
    <n v="1"/>
    <m/>
    <m/>
    <s v="[bone_marrow_les] = '1'"/>
    <m/>
    <s v="LV"/>
    <m/>
    <m/>
    <m/>
    <m/>
  </r>
  <r>
    <s v="lymphoreticular_system"/>
    <s v="Bone Marrow - Location of 1st lesion:_x000a_&lt;div style=&quot;font-weight:normal;font-style:italic;&quot;&gt;(name of bone)"/>
    <s v="text"/>
    <m/>
    <x v="0"/>
    <m/>
    <m/>
    <m/>
    <s v="bm_les_loc1"/>
    <m/>
    <m/>
    <m/>
    <s v="bm_les_loc1"/>
    <s v="lymphoreticular_system"/>
    <m/>
    <s v="text"/>
    <s v="Bone Marrow - Location of 1st lesion:_x000a_&lt;div style=&quot;font-weight:normal;font-style:italic;&quot;&gt;(name of bone)"/>
    <m/>
    <m/>
    <m/>
    <m/>
    <m/>
    <m/>
    <s v="[bm_les_num] &gt; 0"/>
    <m/>
    <s v="LV"/>
    <m/>
    <m/>
    <m/>
    <m/>
  </r>
  <r>
    <s v="lymphoreticular_system"/>
    <s v="Bone Marrow - Size of 1st lesion (centimeters):"/>
    <s v="text"/>
    <m/>
    <x v="0"/>
    <m/>
    <m/>
    <m/>
    <s v="bm_les_size1"/>
    <m/>
    <m/>
    <m/>
    <s v="bm_les_size1"/>
    <s v="lymphoreticular_system"/>
    <m/>
    <s v="text"/>
    <s v="Bone Marrow - Size of 1st lesion (centimeters):"/>
    <m/>
    <s v="cm"/>
    <s v="number"/>
    <n v="0"/>
    <m/>
    <m/>
    <s v="[bm_les_num] &gt; 0"/>
    <m/>
    <s v="LV"/>
    <m/>
    <m/>
    <m/>
    <m/>
  </r>
  <r>
    <s v="lymphoreticular_system"/>
    <s v="Bone Marrow - Location of 2nd lesion:_x000a_&lt;div style=&quot;font-weight:normal;font-style:italic;&quot;&gt;(name of bone)"/>
    <s v="text"/>
    <m/>
    <x v="0"/>
    <m/>
    <m/>
    <m/>
    <s v="bm_les_loc2"/>
    <m/>
    <m/>
    <m/>
    <s v="bm_les_loc2"/>
    <s v="lymphoreticular_system"/>
    <m/>
    <s v="text"/>
    <s v="Bone Marrow - Location of 2nd lesion:_x000a_&lt;div style=&quot;font-weight:normal;font-style:italic;&quot;&gt;(name of bone)"/>
    <m/>
    <m/>
    <m/>
    <m/>
    <m/>
    <m/>
    <s v="[bm_les_num] &gt; 1"/>
    <m/>
    <s v="LV"/>
    <m/>
    <m/>
    <m/>
    <m/>
  </r>
  <r>
    <s v="lymphoreticular_system"/>
    <s v="Bone Marrow - Size of 2nd lesion (centimeters):"/>
    <s v="text"/>
    <m/>
    <x v="0"/>
    <m/>
    <m/>
    <m/>
    <s v="bm_les_size2"/>
    <m/>
    <m/>
    <m/>
    <s v="bm_les_size2"/>
    <s v="lymphoreticular_system"/>
    <m/>
    <s v="text"/>
    <s v="Bone Marrow - Size of 2nd lesion (centimeters):"/>
    <m/>
    <s v="cm"/>
    <s v="number"/>
    <n v="0"/>
    <m/>
    <m/>
    <s v="[bm_les_num] &gt; 1"/>
    <m/>
    <s v="LV"/>
    <m/>
    <m/>
    <m/>
    <m/>
  </r>
  <r>
    <s v="lymphoreticular_system"/>
    <s v="Bone Marrow - Location of 3rd lesion:_x000a_&lt;div style=&quot;font-weight:normal;font-style:italic;&quot;&gt;(name of bone)"/>
    <s v="text"/>
    <m/>
    <x v="0"/>
    <m/>
    <m/>
    <m/>
    <s v="bm_les_loc3"/>
    <m/>
    <m/>
    <m/>
    <s v="bm_les_loc3"/>
    <s v="lymphoreticular_system"/>
    <m/>
    <s v="text"/>
    <s v="Bone Marrow - Location of 3rd lesion:_x000a_&lt;div style=&quot;font-weight:normal;font-style:italic;&quot;&gt;(name of bone)"/>
    <m/>
    <m/>
    <m/>
    <m/>
    <m/>
    <m/>
    <s v="[bm_les_num] &gt; 2"/>
    <m/>
    <s v="LV"/>
    <m/>
    <m/>
    <m/>
    <m/>
  </r>
  <r>
    <s v="lymphoreticular_system"/>
    <s v="Bone Marrow - Size of 3rd lesion (centimeters):"/>
    <s v="text"/>
    <m/>
    <x v="0"/>
    <m/>
    <m/>
    <m/>
    <s v="bm_les_size3"/>
    <m/>
    <m/>
    <m/>
    <s v="bm_les_size3"/>
    <s v="lymphoreticular_system"/>
    <m/>
    <s v="text"/>
    <s v="Bone Marrow - Size of 3rd lesion (centimeters):"/>
    <m/>
    <s v="cm"/>
    <s v="number"/>
    <n v="0"/>
    <m/>
    <m/>
    <s v="[bm_les_num] &gt; 2"/>
    <m/>
    <s v="LV"/>
    <m/>
    <m/>
    <m/>
    <m/>
  </r>
  <r>
    <s v="lymphoreticular_system"/>
    <s v="Bone Marrow (rib squeeze):_x000a_"/>
    <s v="radio"/>
    <m/>
    <x v="0"/>
    <m/>
    <m/>
    <m/>
    <s v="bone_marrow_rib_squeeze"/>
    <m/>
    <m/>
    <s v="Physical Exam % Collected % Snap % FFPE"/>
    <s v="bone_marrow_rib_squeeze"/>
    <s v="lymphoreticular_system"/>
    <m/>
    <s v="radio"/>
    <s v="Bone Marrow (rib squeeze):_x000a_"/>
    <s v="1, Inadequate (less than 0.25 cc) | 2, Adequate (0.25 cc or more)"/>
    <m/>
    <m/>
    <m/>
    <m/>
    <m/>
    <m/>
    <m/>
    <s v="LV"/>
    <m/>
    <m/>
    <m/>
    <s v="Physical Exam % Collected % Snap % FFPE"/>
  </r>
  <r>
    <s v="lymphoreticular_system"/>
    <s v="Lymph nodes enlarged?"/>
    <s v="radio"/>
    <m/>
    <x v="0"/>
    <m/>
    <m/>
    <m/>
    <s v="lymph_nodes"/>
    <m/>
    <m/>
    <m/>
    <s v="lymph_nodes"/>
    <s v="lymphoreticular_system"/>
    <s v=" "/>
    <s v="radio"/>
    <s v="Lymph nodes enlarged?"/>
    <s v="1, Not enlarged | 2, Lymphadenopathy"/>
    <m/>
    <m/>
    <m/>
    <m/>
    <m/>
    <m/>
    <m/>
    <s v="LV"/>
    <m/>
    <m/>
    <m/>
    <m/>
  </r>
  <r>
    <s v="lymphoreticular_system"/>
    <s v="Lymphadenopathy, describe location:"/>
    <s v="text"/>
    <m/>
    <x v="0"/>
    <m/>
    <m/>
    <m/>
    <s v="lymph_nodes_spec"/>
    <m/>
    <m/>
    <m/>
    <s v="lymph_nodes_spec"/>
    <s v="lymphoreticular_system"/>
    <m/>
    <s v="text"/>
    <s v="Lymphadenopathy, describe location:"/>
    <m/>
    <m/>
    <m/>
    <m/>
    <m/>
    <m/>
    <s v="[lymph_nodes]='2'"/>
    <m/>
    <s v="LV"/>
    <m/>
    <m/>
    <m/>
    <m/>
  </r>
  <r>
    <s v="musculoskeletal_system"/>
    <s v="Musculoskeletal System form version:"/>
    <s v="text"/>
    <m/>
    <x v="0"/>
    <m/>
    <m/>
    <s v=" @DEFAULT=&quot;1&quot; @HIDDEN @HIDDEN-PDF"/>
    <s v="mss_fversion"/>
    <m/>
    <m/>
    <s v=" @DEFAULT=&quot;1&quot; @HIDDEN @HIDDEN-PDF"/>
    <s v="mss_fversion"/>
    <s v="musculoskeletal_system"/>
    <m/>
    <s v="text"/>
    <s v="Musculoskeletal System form version:"/>
    <m/>
    <m/>
    <m/>
    <m/>
    <m/>
    <m/>
    <m/>
    <m/>
    <m/>
    <m/>
    <m/>
    <m/>
    <s v=" @DEFAULT=&quot;1&quot; @HIDDEN @HIDDEN-PDF"/>
  </r>
  <r>
    <s v="musculoskeletal_system"/>
    <s v="Date of Musculoskeletal System form collection:"/>
    <s v="text"/>
    <m/>
    <x v="0"/>
    <m/>
    <m/>
    <m/>
    <s v="mss_colldt"/>
    <m/>
    <m/>
    <s v=" @TODAY"/>
    <s v="mss_colldt"/>
    <s v="musculoskeletal_system"/>
    <m/>
    <s v="text"/>
    <s v="Date of Musculoskeletal System form collection:"/>
    <m/>
    <m/>
    <s v="date_mdy"/>
    <m/>
    <m/>
    <m/>
    <m/>
    <m/>
    <m/>
    <m/>
    <m/>
    <m/>
    <s v=" @TODAY"/>
  </r>
  <r>
    <s v="musculoskeletal_system"/>
    <s v="Rib fractures?"/>
    <s v="radio"/>
    <m/>
    <x v="0"/>
    <m/>
    <m/>
    <m/>
    <s v="ribs_frac"/>
    <m/>
    <m/>
    <m/>
    <s v="ribs_frac"/>
    <s v="musculoskeletal_system"/>
    <m/>
    <s v="radio"/>
    <s v="Rib fractures?"/>
    <s v="1, Fractures | 0, No fractures"/>
    <m/>
    <m/>
    <m/>
    <m/>
    <m/>
    <m/>
    <m/>
    <s v="LV"/>
    <m/>
    <m/>
    <m/>
    <m/>
  </r>
  <r>
    <s v="musculoskeletal_system"/>
    <s v="Specify locations of fractures:"/>
    <s v="descriptive"/>
    <m/>
    <x v="0"/>
    <m/>
    <m/>
    <m/>
    <s v="frac_hdr"/>
    <m/>
    <m/>
    <m/>
    <s v="frac_hdr"/>
    <s v="musculoskeletal_system"/>
    <m/>
    <s v="descriptive"/>
    <s v="Specify locations of fractures:"/>
    <m/>
    <m/>
    <m/>
    <m/>
    <m/>
    <m/>
    <m/>
    <m/>
    <m/>
    <m/>
    <m/>
    <m/>
    <m/>
  </r>
  <r>
    <s v="musculoskeletal_system"/>
    <s v="Rib 1"/>
    <s v="checkbox"/>
    <m/>
    <x v="0"/>
    <m/>
    <m/>
    <m/>
    <s v="frac_loc_rib1"/>
    <m/>
    <m/>
    <m/>
    <s v="frac_loc_rib1"/>
    <s v="musculoskeletal_system"/>
    <m/>
    <s v="checkbox"/>
    <s v="Rib 1"/>
    <s v="1, Left | 2, Right"/>
    <m/>
    <m/>
    <m/>
    <m/>
    <m/>
    <s v="[ribs_frac] = '1'"/>
    <m/>
    <m/>
    <m/>
    <s v="frac_loc"/>
    <m/>
    <m/>
  </r>
  <r>
    <s v="musculoskeletal_system"/>
    <s v="Rib 2"/>
    <s v="checkbox"/>
    <m/>
    <x v="0"/>
    <m/>
    <m/>
    <m/>
    <s v="frac_loc_rib2"/>
    <m/>
    <m/>
    <m/>
    <s v="frac_loc_rib2"/>
    <s v="musculoskeletal_system"/>
    <m/>
    <s v="checkbox"/>
    <s v="Rib 2"/>
    <s v="1, Left | 2, Right"/>
    <m/>
    <m/>
    <m/>
    <m/>
    <m/>
    <s v="[ribs_frac] = '1'"/>
    <m/>
    <m/>
    <m/>
    <s v="frac_loc"/>
    <m/>
    <m/>
  </r>
  <r>
    <s v="musculoskeletal_system"/>
    <s v="Rib 3"/>
    <s v="checkbox"/>
    <m/>
    <x v="0"/>
    <m/>
    <m/>
    <m/>
    <s v="frac_loc_rib3"/>
    <m/>
    <m/>
    <m/>
    <s v="frac_loc_rib3"/>
    <s v="musculoskeletal_system"/>
    <m/>
    <s v="checkbox"/>
    <s v="Rib 3"/>
    <s v="1, Left | 2, Right"/>
    <m/>
    <m/>
    <m/>
    <m/>
    <m/>
    <s v="[ribs_frac] = '1'"/>
    <m/>
    <m/>
    <m/>
    <s v="frac_loc"/>
    <m/>
    <m/>
  </r>
  <r>
    <s v="musculoskeletal_system"/>
    <s v="Rib 4"/>
    <s v="checkbox"/>
    <m/>
    <x v="0"/>
    <m/>
    <m/>
    <m/>
    <s v="frac_loc_rib4"/>
    <m/>
    <m/>
    <m/>
    <s v="frac_loc_rib4"/>
    <s v="musculoskeletal_system"/>
    <m/>
    <s v="checkbox"/>
    <s v="Rib 4"/>
    <s v="1, Left | 2, Right"/>
    <m/>
    <m/>
    <m/>
    <m/>
    <m/>
    <s v="[ribs_frac] = '1'"/>
    <m/>
    <m/>
    <m/>
    <s v="frac_loc"/>
    <m/>
    <m/>
  </r>
  <r>
    <s v="musculoskeletal_system"/>
    <s v="Rib 5"/>
    <s v="checkbox"/>
    <m/>
    <x v="0"/>
    <m/>
    <m/>
    <m/>
    <s v="frac_loc_rib5"/>
    <m/>
    <m/>
    <m/>
    <s v="frac_loc_rib5"/>
    <s v="musculoskeletal_system"/>
    <m/>
    <s v="checkbox"/>
    <s v="Rib 5"/>
    <s v="1, Left | 2, Right"/>
    <m/>
    <m/>
    <m/>
    <m/>
    <m/>
    <s v="[ribs_frac] = '1'"/>
    <m/>
    <m/>
    <m/>
    <s v="frac_loc"/>
    <m/>
    <m/>
  </r>
  <r>
    <s v="musculoskeletal_system"/>
    <s v="Rib 6"/>
    <s v="checkbox"/>
    <m/>
    <x v="0"/>
    <m/>
    <m/>
    <m/>
    <s v="frac_loc_rib6"/>
    <m/>
    <m/>
    <m/>
    <s v="frac_loc_rib6"/>
    <s v="musculoskeletal_system"/>
    <m/>
    <s v="checkbox"/>
    <s v="Rib 6"/>
    <s v="1, Left | 2, Right"/>
    <m/>
    <m/>
    <m/>
    <m/>
    <m/>
    <s v="[ribs_frac] = '1'"/>
    <m/>
    <m/>
    <m/>
    <s v="frac_loc"/>
    <m/>
    <m/>
  </r>
  <r>
    <s v="musculoskeletal_system"/>
    <s v="Rib 7"/>
    <s v="checkbox"/>
    <m/>
    <x v="0"/>
    <m/>
    <m/>
    <m/>
    <s v="frac_loc_rib7"/>
    <m/>
    <m/>
    <m/>
    <s v="frac_loc_rib7"/>
    <s v="musculoskeletal_system"/>
    <m/>
    <s v="checkbox"/>
    <s v="Rib 7"/>
    <s v="1, Left | 2, Right"/>
    <m/>
    <m/>
    <m/>
    <m/>
    <m/>
    <s v="[ribs_frac] = '1'"/>
    <m/>
    <m/>
    <m/>
    <s v="frac_loc"/>
    <m/>
    <m/>
  </r>
  <r>
    <s v="musculoskeletal_system"/>
    <s v="Rib 8"/>
    <s v="checkbox"/>
    <m/>
    <x v="0"/>
    <m/>
    <m/>
    <m/>
    <s v="frac_loc_rib8"/>
    <m/>
    <m/>
    <m/>
    <s v="frac_loc_rib8"/>
    <s v="musculoskeletal_system"/>
    <m/>
    <s v="checkbox"/>
    <s v="Rib 8"/>
    <s v="1, Left | 2, Right"/>
    <m/>
    <m/>
    <m/>
    <m/>
    <m/>
    <s v="[ribs_frac] = '1'"/>
    <m/>
    <m/>
    <m/>
    <s v="frac_loc"/>
    <m/>
    <m/>
  </r>
  <r>
    <s v="musculoskeletal_system"/>
    <s v="Rib 9"/>
    <s v="checkbox"/>
    <m/>
    <x v="0"/>
    <m/>
    <m/>
    <m/>
    <s v="frac_loc_rib9"/>
    <m/>
    <m/>
    <m/>
    <s v="frac_loc_rib9"/>
    <s v="musculoskeletal_system"/>
    <m/>
    <s v="checkbox"/>
    <s v="Rib 9"/>
    <s v="1, Left | 2, Right"/>
    <m/>
    <m/>
    <m/>
    <m/>
    <m/>
    <s v="[ribs_frac] = '1'"/>
    <m/>
    <m/>
    <m/>
    <s v="frac_loc"/>
    <m/>
    <m/>
  </r>
  <r>
    <s v="musculoskeletal_system"/>
    <s v="Rib 10"/>
    <s v="checkbox"/>
    <m/>
    <x v="0"/>
    <m/>
    <m/>
    <m/>
    <s v="frac_loc_rib10"/>
    <m/>
    <m/>
    <m/>
    <s v="frac_loc_rib10"/>
    <s v="musculoskeletal_system"/>
    <m/>
    <s v="checkbox"/>
    <s v="Rib 10"/>
    <s v="1, Left | 2, Right"/>
    <m/>
    <m/>
    <m/>
    <m/>
    <m/>
    <s v="[ribs_frac] = '1'"/>
    <m/>
    <m/>
    <m/>
    <s v="frac_loc"/>
    <m/>
    <m/>
  </r>
  <r>
    <s v="musculoskeletal_system"/>
    <s v="Rib 11"/>
    <s v="checkbox"/>
    <m/>
    <x v="0"/>
    <m/>
    <m/>
    <m/>
    <s v="frac_loc_rib11"/>
    <m/>
    <m/>
    <m/>
    <s v="frac_loc_rib11"/>
    <s v="musculoskeletal_system"/>
    <m/>
    <s v="checkbox"/>
    <s v="Rib 11"/>
    <s v="1, Left | 2, Right"/>
    <m/>
    <m/>
    <m/>
    <m/>
    <m/>
    <s v="[ribs_frac] = '1'"/>
    <m/>
    <m/>
    <m/>
    <s v="frac_loc"/>
    <m/>
    <m/>
  </r>
  <r>
    <s v="musculoskeletal_system"/>
    <s v="Rib 12"/>
    <s v="checkbox"/>
    <m/>
    <x v="0"/>
    <m/>
    <m/>
    <m/>
    <s v="frac_loc_rib12"/>
    <m/>
    <m/>
    <m/>
    <s v="frac_loc_rib12"/>
    <s v="musculoskeletal_system"/>
    <m/>
    <s v="checkbox"/>
    <s v="Rib 12"/>
    <s v="1, Left | 2, Right"/>
    <m/>
    <m/>
    <m/>
    <m/>
    <m/>
    <s v="[ribs_frac] = '1'"/>
    <m/>
    <m/>
    <m/>
    <s v="frac_loc"/>
    <m/>
    <m/>
  </r>
  <r>
    <s v="musculoskeletal_system"/>
    <s v="Diaphragm normal?"/>
    <s v="radio"/>
    <m/>
    <x v="0"/>
    <m/>
    <m/>
    <m/>
    <s v="diaphragm"/>
    <m/>
    <m/>
    <m/>
    <s v="diaphragm"/>
    <s v="musculoskeletal_system"/>
    <s v=" "/>
    <s v="radio"/>
    <s v="Diaphragm normal?"/>
    <s v="1, Normal | 2, Abnormal"/>
    <m/>
    <m/>
    <m/>
    <m/>
    <m/>
    <m/>
    <m/>
    <s v="LV"/>
    <m/>
    <m/>
    <m/>
    <m/>
  </r>
  <r>
    <s v="musculoskeletal_system"/>
    <s v="Diaphragm lesions?"/>
    <s v="radio"/>
    <m/>
    <x v="0"/>
    <m/>
    <m/>
    <m/>
    <s v="dia_les"/>
    <m/>
    <m/>
    <m/>
    <s v="dia_les"/>
    <s v="musculoskeletal_system"/>
    <m/>
    <s v="radio"/>
    <s v="Diaphragm lesions?"/>
    <s v="1, Lesions | 0, No lesions"/>
    <m/>
    <m/>
    <m/>
    <m/>
    <m/>
    <m/>
    <m/>
    <s v="LV"/>
    <m/>
    <m/>
    <m/>
    <m/>
  </r>
  <r>
    <s v="musculoskeletal_system"/>
    <s v="Diaphragm - Number of lesions:"/>
    <s v="text"/>
    <m/>
    <x v="0"/>
    <m/>
    <m/>
    <m/>
    <s v="dia_les_num"/>
    <m/>
    <m/>
    <m/>
    <s v="dia_les_num"/>
    <s v="musculoskeletal_system"/>
    <m/>
    <s v="text"/>
    <s v="Diaphragm - Number of lesions:"/>
    <m/>
    <m/>
    <s v="integer"/>
    <n v="1"/>
    <m/>
    <m/>
    <s v="[dia_les] = '1'"/>
    <m/>
    <s v="LV"/>
    <m/>
    <m/>
    <m/>
    <m/>
  </r>
  <r>
    <s v="musculoskeletal_system"/>
    <s v="Diaphragm - Location of 1st lesion:"/>
    <s v="radio"/>
    <m/>
    <x v="0"/>
    <m/>
    <m/>
    <m/>
    <s v="dia_les_loc1"/>
    <m/>
    <m/>
    <m/>
    <s v="dia_les_loc1"/>
    <s v="musculoskeletal_system"/>
    <m/>
    <s v="radio"/>
    <s v="Diaphragm - Location of 1st lesion:"/>
    <s v="1, Thoracic | 2, Peritoneal surface"/>
    <m/>
    <m/>
    <m/>
    <m/>
    <m/>
    <s v="[dia_les_num] &gt; 0"/>
    <m/>
    <s v="LV"/>
    <m/>
    <m/>
    <m/>
    <m/>
  </r>
  <r>
    <s v="musculoskeletal_system"/>
    <s v="Diaphragm - Size of 1st lesion (centimeters):"/>
    <s v="text"/>
    <m/>
    <x v="0"/>
    <m/>
    <m/>
    <m/>
    <s v="dia_les_size1"/>
    <m/>
    <m/>
    <m/>
    <s v="dia_les_size1"/>
    <s v="musculoskeletal_system"/>
    <m/>
    <s v="text"/>
    <s v="Diaphragm - Size of 1st lesion (centimeters):"/>
    <m/>
    <s v="cm"/>
    <s v="number"/>
    <n v="0"/>
    <m/>
    <m/>
    <s v="[dia_les_num] &gt; 0"/>
    <m/>
    <s v="LV"/>
    <m/>
    <m/>
    <m/>
    <m/>
  </r>
  <r>
    <s v="musculoskeletal_system"/>
    <s v="Diaphragm - Location of 2nd lesion:"/>
    <s v="radio"/>
    <m/>
    <x v="0"/>
    <m/>
    <m/>
    <m/>
    <s v="dia_les_loc2"/>
    <m/>
    <m/>
    <m/>
    <s v="dia_les_loc2"/>
    <s v="musculoskeletal_system"/>
    <m/>
    <s v="radio"/>
    <s v="Diaphragm - Location of 2nd lesion:"/>
    <s v="1, Thoracic | 2, Peritoneal surface"/>
    <m/>
    <m/>
    <m/>
    <m/>
    <m/>
    <s v="[dia_les_num] &gt; 1"/>
    <m/>
    <s v="LV"/>
    <m/>
    <m/>
    <m/>
    <m/>
  </r>
  <r>
    <s v="musculoskeletal_system"/>
    <s v="Diaphragm - Size of 2nd lesion (centimeters):"/>
    <s v="text"/>
    <m/>
    <x v="0"/>
    <m/>
    <m/>
    <m/>
    <s v="dia_les_size2"/>
    <m/>
    <m/>
    <m/>
    <s v="dia_les_size2"/>
    <s v="musculoskeletal_system"/>
    <m/>
    <s v="text"/>
    <s v="Diaphragm - Size of 2nd lesion (centimeters):"/>
    <m/>
    <s v="cm"/>
    <s v="number"/>
    <n v="0"/>
    <m/>
    <m/>
    <s v="[dia_les_num] &gt; 1"/>
    <m/>
    <s v="LV"/>
    <m/>
    <m/>
    <m/>
    <m/>
  </r>
  <r>
    <s v="musculoskeletal_system"/>
    <s v="Diaphragm - Location of 3rd lesion:"/>
    <s v="radio"/>
    <m/>
    <x v="0"/>
    <m/>
    <m/>
    <m/>
    <s v="dia_les_loc3"/>
    <m/>
    <m/>
    <m/>
    <s v="dia_les_loc3"/>
    <s v="musculoskeletal_system"/>
    <m/>
    <s v="radio"/>
    <s v="Diaphragm - Location of 3rd lesion:"/>
    <s v="1, Thoracic | 2, Peritoneal surface"/>
    <m/>
    <m/>
    <m/>
    <m/>
    <m/>
    <s v="[dia_les_num] &gt; 2"/>
    <m/>
    <s v="LV"/>
    <m/>
    <m/>
    <m/>
    <m/>
  </r>
  <r>
    <s v="musculoskeletal_system"/>
    <s v="Diaphragm - Size of 3rd lesion (centimeters):"/>
    <s v="text"/>
    <m/>
    <x v="0"/>
    <m/>
    <m/>
    <m/>
    <s v="dia_les_size3"/>
    <m/>
    <m/>
    <m/>
    <s v="dia_les_size3"/>
    <s v="musculoskeletal_system"/>
    <m/>
    <s v="text"/>
    <s v="Diaphragm - Size of 3rd lesion (centimeters):"/>
    <m/>
    <m/>
    <m/>
    <m/>
    <m/>
    <m/>
    <s v="[dia_les_num] &gt; 2"/>
    <m/>
    <s v="LV"/>
    <m/>
    <m/>
    <m/>
    <m/>
  </r>
  <r>
    <s v="musculoskeletal_system"/>
    <s v="Skeletal muscles (check all that apply):"/>
    <s v="checkbox"/>
    <m/>
    <x v="0"/>
    <m/>
    <m/>
    <m/>
    <s v="skel_musc"/>
    <m/>
    <m/>
    <m/>
    <s v="skel_musc"/>
    <s v="musculoskeletal_system"/>
    <s v=" "/>
    <s v="checkbox"/>
    <s v="Skeletal muscles (check all that apply):"/>
    <s v="1, Red-brown and firm | 2, Appropriate mass for age/gender | 3, Atrophied"/>
    <m/>
    <m/>
    <m/>
    <m/>
    <m/>
    <m/>
    <m/>
    <s v="LV"/>
    <m/>
    <m/>
    <m/>
    <m/>
  </r>
  <r>
    <s v="musculoskeletal_system"/>
    <s v="Vertebral column (check all that apply):"/>
    <s v="checkbox"/>
    <m/>
    <x v="0"/>
    <m/>
    <m/>
    <s v=" @NONEOFTHEABOVE='1'"/>
    <s v="verte_col"/>
    <m/>
    <m/>
    <s v=" @NONEOFTHEABOVE='1'"/>
    <s v="verte_col"/>
    <s v="musculoskeletal_system"/>
    <m/>
    <s v="checkbox"/>
    <s v="Vertebral column (check all that apply):"/>
    <s v="1, Normal curvature | 2, Kyphosis | 3, Scoliosis"/>
    <m/>
    <m/>
    <m/>
    <m/>
    <m/>
    <m/>
    <m/>
    <s v="LV"/>
    <m/>
    <m/>
    <m/>
    <s v=" @NONEOFTHEABOVE='1'"/>
  </r>
  <r>
    <s v="central_nervous_system"/>
    <s v="Central Nervous System form version:"/>
    <s v="text"/>
    <m/>
    <x v="0"/>
    <m/>
    <m/>
    <s v=" @DEFAULT=&quot;1&quot; @HIDDEN @HIDDEN-PDF"/>
    <s v="cns_fversion"/>
    <m/>
    <m/>
    <s v=" @DEFAULT=&quot;1&quot; @HIDDEN @HIDDEN-PDF"/>
    <s v="cns_fversion"/>
    <s v="central_nervous_system"/>
    <m/>
    <s v="text"/>
    <s v="Central Nervous System form version:"/>
    <m/>
    <m/>
    <m/>
    <m/>
    <m/>
    <m/>
    <m/>
    <m/>
    <m/>
    <m/>
    <m/>
    <m/>
    <s v=" @DEFAULT=&quot;1&quot; @HIDDEN @HIDDEN-PDF"/>
  </r>
  <r>
    <s v="central_nervous_system"/>
    <s v="Date of Central Nervous System form collection:"/>
    <s v="text"/>
    <m/>
    <x v="0"/>
    <m/>
    <m/>
    <m/>
    <s v="cns_colldt"/>
    <m/>
    <m/>
    <s v=" @TODAY"/>
    <s v="cns_colldt"/>
    <s v="central_nervous_system"/>
    <m/>
    <s v="text"/>
    <s v="Date of Central Nervous System form collection:"/>
    <m/>
    <m/>
    <s v="date_mdy"/>
    <m/>
    <m/>
    <m/>
    <m/>
    <m/>
    <m/>
    <m/>
    <m/>
    <m/>
    <s v=" @TODAY"/>
  </r>
  <r>
    <s v="central_nervous_system"/>
    <s v="&lt;div class=&quot;blue&quot;&gt;&lt;p&gt; You have indicated on &lt;b&gt; Clinical Overview Part 1 &lt;/b&gt; that brain autopsy was not consented. Please continue to the next form  &lt;/p&gt;&lt;/div&gt;"/>
    <s v="descriptive"/>
    <m/>
    <x v="0"/>
    <m/>
    <m/>
    <m/>
    <s v="restr_warn_2"/>
    <m/>
    <m/>
    <m/>
    <s v="restr_warn_2"/>
    <s v="central_nervous_system"/>
    <m/>
    <s v="descriptive"/>
    <s v="&lt;div class=&quot;blue&quot;&gt;&lt;p&gt; You have indicated on &lt;b&gt; Clinical Overview Part 1 &lt;/b&gt; that brain autopsy was not consented. Please continue to the next form  &lt;/p&gt;&lt;/div&gt;"/>
    <m/>
    <m/>
    <m/>
    <m/>
    <m/>
    <m/>
    <s v="[auto_restr(1)] = '1'"/>
    <m/>
    <m/>
    <m/>
    <m/>
    <m/>
    <m/>
  </r>
  <r>
    <s v="central_nervous_system"/>
    <s v="Brain weight (grams):"/>
    <s v="text"/>
    <m/>
    <x v="0"/>
    <m/>
    <m/>
    <m/>
    <s v="brain_wgt"/>
    <m/>
    <m/>
    <m/>
    <s v="brain_wgt"/>
    <s v="central_nervous_system"/>
    <m/>
    <s v="text"/>
    <s v="Brain weight (grams):"/>
    <m/>
    <s v="g (REF RANGE: 1100 - 1700 g)"/>
    <s v="number"/>
    <n v="0"/>
    <m/>
    <m/>
    <s v="[auto_restr(1)] = '0'"/>
    <m/>
    <s v="LV"/>
    <m/>
    <m/>
    <m/>
    <m/>
  </r>
  <r>
    <s v="central_nervous_system"/>
    <s v="Dura (check all that apply):"/>
    <s v="checkbox"/>
    <m/>
    <x v="0"/>
    <m/>
    <m/>
    <m/>
    <s v="dura"/>
    <m/>
    <m/>
    <m/>
    <s v="dura"/>
    <s v="central_nervous_system"/>
    <s v=" "/>
    <s v="checkbox"/>
    <s v="Dura (check all that apply):"/>
    <s v="1, Epidural hemorrhage | 2, Subdural hemorrhage | 3, Dural sinus thrombus | 4, Bony Abnormalities"/>
    <m/>
    <m/>
    <m/>
    <m/>
    <m/>
    <s v="[auto_restr(1)] = '0'"/>
    <m/>
    <s v="LV"/>
    <m/>
    <m/>
    <m/>
    <m/>
  </r>
  <r>
    <s v="central_nervous_system"/>
    <s v="Dura lesions?"/>
    <s v="radio"/>
    <m/>
    <x v="0"/>
    <m/>
    <m/>
    <m/>
    <s v="dura_les"/>
    <m/>
    <m/>
    <m/>
    <s v="dura_les"/>
    <s v="central_nervous_system"/>
    <m/>
    <s v="radio"/>
    <s v="Dura lesions?"/>
    <s v="1, Lesions | 0, No lesions"/>
    <m/>
    <m/>
    <m/>
    <m/>
    <m/>
    <s v="[auto_restr(1)] = '0'"/>
    <m/>
    <s v="LV"/>
    <m/>
    <m/>
    <m/>
    <m/>
  </r>
  <r>
    <s v="central_nervous_system"/>
    <s v="Cerebral hemispheres (check all that apply):"/>
    <s v="checkbox"/>
    <m/>
    <x v="0"/>
    <m/>
    <m/>
    <m/>
    <s v="cerebral_hem"/>
    <m/>
    <m/>
    <m/>
    <s v="cerebral_hem"/>
    <s v="central_nervous_system"/>
    <s v=" "/>
    <s v="checkbox"/>
    <s v="Cerebral hemispheres (check all that apply):"/>
    <s v="1, Herniation | 2, Asymmetric | 3, Atrophy | 4, Edema"/>
    <m/>
    <m/>
    <m/>
    <m/>
    <m/>
    <s v="[auto_restr(1)] = '0'"/>
    <m/>
    <s v="LV"/>
    <m/>
    <m/>
    <m/>
    <m/>
  </r>
  <r>
    <s v="central_nervous_system"/>
    <s v="Cerebral hemispheres - atrophy (check all that apply):"/>
    <s v="checkbox"/>
    <m/>
    <x v="0"/>
    <m/>
    <m/>
    <s v=" @NONEOFTHEABOVE='1'"/>
    <s v="cerebral_hem_at_spec"/>
    <m/>
    <m/>
    <s v=" @NONEOFTHEABOVE='1'"/>
    <s v="cerebral_hem_at_spec"/>
    <s v="central_nervous_system"/>
    <m/>
    <s v="checkbox"/>
    <s v="Cerebral hemispheres - atrophy (check all that apply):"/>
    <s v="1, Global | 2, Frontal | 3, Parietal | 4, Temporal | 5, Occipital"/>
    <m/>
    <m/>
    <m/>
    <m/>
    <m/>
    <s v="[cerebral_hem(3)] = '1'"/>
    <m/>
    <s v="LV"/>
    <m/>
    <m/>
    <m/>
    <s v=" @NONEOFTHEABOVE='1'"/>
  </r>
  <r>
    <s v="central_nervous_system"/>
    <s v="Cerebral hemispheres development:"/>
    <s v="radio"/>
    <m/>
    <x v="0"/>
    <m/>
    <m/>
    <m/>
    <s v="cerebral_hem_dev"/>
    <m/>
    <m/>
    <m/>
    <s v="cerebral_hem_dev"/>
    <s v="central_nervous_system"/>
    <m/>
    <s v="radio"/>
    <s v="Cerebral hemispheres development:"/>
    <s v="1, Normal development | 2, Abnormal development"/>
    <m/>
    <m/>
    <m/>
    <m/>
    <m/>
    <s v="[auto_restr(1)] = '0'"/>
    <m/>
    <s v="LV"/>
    <m/>
    <m/>
    <m/>
    <m/>
  </r>
  <r>
    <s v="central_nervous_system"/>
    <s v="Cerebral hemispheres lesions:"/>
    <s v="radio"/>
    <m/>
    <x v="0"/>
    <m/>
    <m/>
    <m/>
    <s v="cerebral_hem_les"/>
    <m/>
    <m/>
    <m/>
    <s v="cerebral_hem_les"/>
    <s v="central_nervous_system"/>
    <m/>
    <s v="radio"/>
    <s v="Cerebral hemispheres lesions:"/>
    <s v="1, Lesions | 0, No lesions"/>
    <m/>
    <m/>
    <m/>
    <m/>
    <m/>
    <s v="[auto_restr(1)] = '0'"/>
    <m/>
    <s v="LV"/>
    <m/>
    <m/>
    <m/>
    <m/>
  </r>
  <r>
    <s v="central_nervous_system"/>
    <s v="Hemorrhage (check all that apply):"/>
    <s v="checkbox"/>
    <m/>
    <x v="0"/>
    <m/>
    <m/>
    <s v=" @NONEOFTHEABOVE = '0'"/>
    <s v="hemorrhage"/>
    <m/>
    <m/>
    <s v=" @NONEOFTHEABOVE = '0'"/>
    <s v="hemorrhage"/>
    <s v="central_nervous_system"/>
    <s v=" "/>
    <s v="checkbox"/>
    <s v="Hemorrhage (check all that apply):"/>
    <s v="0, None | 1, Epidural | 2, Subdural | 3, Subarachnoid | 99, Other"/>
    <m/>
    <m/>
    <m/>
    <m/>
    <m/>
    <s v="[auto_restr(1)] = '0'"/>
    <m/>
    <s v="LV"/>
    <m/>
    <m/>
    <m/>
    <s v=" @NONEOFTHEABOVE = '0'"/>
  </r>
  <r>
    <s v="central_nervous_system"/>
    <s v="Hemorrhage - Other (specify):"/>
    <s v="text"/>
    <m/>
    <x v="0"/>
    <m/>
    <m/>
    <m/>
    <s v="hemorrhage_spec"/>
    <m/>
    <m/>
    <m/>
    <s v="hemorrhage_spec"/>
    <s v="central_nervous_system"/>
    <m/>
    <s v="text"/>
    <s v="Hemorrhage - Other (specify):"/>
    <m/>
    <m/>
    <m/>
    <m/>
    <m/>
    <m/>
    <s v="[hemorrhage(99)] = '1'"/>
    <m/>
    <s v="LV"/>
    <m/>
    <m/>
    <m/>
    <m/>
  </r>
  <r>
    <s v="central_nervous_system"/>
    <s v="Circle of Willis:_x000a_ * Note: If a ruptured aneurysm is suspected clinically and hemorrhage is present at the base of the brain, it is advisable to wash away the blood and conduct a thorough search for the aneurysm before fixation of the brain."/>
    <s v="checkbox"/>
    <m/>
    <x v="0"/>
    <m/>
    <m/>
    <s v=" @NONEOFTHEABOVE = '1'"/>
    <s v="circle_of_willis"/>
    <m/>
    <m/>
    <s v=" @NONEOFTHEABOVE = '1'"/>
    <s v="circle_of_willis"/>
    <s v="central_nervous_system"/>
    <s v=" "/>
    <s v="checkbox"/>
    <s v="Circle of Willis:_x000a_ * Note: If a ruptured aneurysm is suspected clinically and hemorrhage is present at the base of the brain, it is advisable to wash away the blood and conduct a thorough search for the aneurysm before fixation of the brain."/>
    <s v="1, Normal | 2, Atherosclerosis | 3, Aneurysm"/>
    <m/>
    <m/>
    <m/>
    <m/>
    <m/>
    <s v="[auto_restr(1)] = '0'"/>
    <m/>
    <s v="LV"/>
    <m/>
    <m/>
    <m/>
    <s v=" @NONEOFTHEABOVE = '1'"/>
  </r>
  <r>
    <s v="central_nervous_system"/>
    <s v="Circle of Willis - Atherosclerosis:"/>
    <s v="radio"/>
    <m/>
    <x v="0"/>
    <m/>
    <m/>
    <m/>
    <s v="circle_of_willis_ath_sev"/>
    <m/>
    <m/>
    <m/>
    <s v="circle_of_willis_ath_sev"/>
    <s v="central_nervous_system"/>
    <m/>
    <s v="radio"/>
    <s v="Circle of Willis - Atherosclerosis:"/>
    <s v="1, Mild | 2, Moderate | 3, Severe"/>
    <m/>
    <m/>
    <m/>
    <m/>
    <m/>
    <s v="[circle_of_willis(2)] = &quot;1&quot;"/>
    <m/>
    <s v="LV"/>
    <m/>
    <m/>
    <m/>
    <m/>
  </r>
  <r>
    <s v="central_nervous_system"/>
    <s v="Circle of Willis - Specify location of aneurysm:"/>
    <s v="text"/>
    <m/>
    <x v="0"/>
    <m/>
    <m/>
    <m/>
    <s v="circle_of_willis_an_spec"/>
    <m/>
    <m/>
    <m/>
    <s v="circle_of_willis_an_spec"/>
    <s v="central_nervous_system"/>
    <m/>
    <s v="text"/>
    <s v="Circle of Willis - Specify location of aneurysm:"/>
    <m/>
    <m/>
    <m/>
    <m/>
    <m/>
    <m/>
    <s v="[circle_of_willis(3)] =&quot;1&quot;"/>
    <m/>
    <s v="LV"/>
    <m/>
    <m/>
    <m/>
    <m/>
  </r>
  <r>
    <s v="central_nervous_system"/>
    <s v="Cerebellum (check all that apply):"/>
    <s v="checkbox"/>
    <m/>
    <x v="0"/>
    <m/>
    <m/>
    <m/>
    <s v="cerebellum"/>
    <m/>
    <m/>
    <m/>
    <s v="cerebellum"/>
    <s v="central_nervous_system"/>
    <s v=" "/>
    <s v="checkbox"/>
    <s v="Cerebellum (check all that apply):"/>
    <s v="1, Tonsillar herniation | 2, Atrophy"/>
    <m/>
    <m/>
    <m/>
    <m/>
    <m/>
    <s v="[auto_restr(1)] = '0'"/>
    <m/>
    <s v="LV"/>
    <m/>
    <m/>
    <m/>
    <m/>
  </r>
  <r>
    <s v="central_nervous_system"/>
    <s v="Cerebellum development:"/>
    <s v="radio"/>
    <m/>
    <x v="0"/>
    <m/>
    <m/>
    <m/>
    <s v="cerebellum_dev"/>
    <m/>
    <m/>
    <m/>
    <s v="cerebellum_dev"/>
    <s v="central_nervous_system"/>
    <m/>
    <s v="radio"/>
    <s v="Cerebellum development:"/>
    <s v="1, Normal development | 2, Abnormal development"/>
    <m/>
    <m/>
    <m/>
    <m/>
    <m/>
    <s v="[auto_restr(1)] = '0'"/>
    <m/>
    <s v="LV"/>
    <m/>
    <m/>
    <m/>
    <m/>
  </r>
  <r>
    <s v="central_nervous_system"/>
    <s v="Cerebellum lesions?"/>
    <s v="radio"/>
    <m/>
    <x v="0"/>
    <m/>
    <m/>
    <m/>
    <s v="cerebellum_les"/>
    <m/>
    <m/>
    <m/>
    <s v="cerebellum_les"/>
    <s v="central_nervous_system"/>
    <m/>
    <s v="radio"/>
    <s v="Cerebellum lesions?"/>
    <s v="1, Lesions | 0, No lesions"/>
    <m/>
    <m/>
    <m/>
    <m/>
    <m/>
    <s v="[auto_restr(1)] = '0'"/>
    <m/>
    <s v="LV"/>
    <m/>
    <m/>
    <m/>
    <m/>
  </r>
  <r>
    <s v="central_nervous_system"/>
    <s v="Spinal Cord lesions?"/>
    <s v="radio"/>
    <m/>
    <x v="0"/>
    <m/>
    <m/>
    <m/>
    <s v="spinal_cord_les"/>
    <m/>
    <m/>
    <m/>
    <s v="spinal_cord_les"/>
    <s v="central_nervous_system"/>
    <s v=" "/>
    <s v="radio"/>
    <s v="Spinal Cord lesions?"/>
    <s v="1, Lesions | 0, No lesions"/>
    <m/>
    <m/>
    <m/>
    <m/>
    <m/>
    <s v="[auto_restr(1)] = '0'"/>
    <m/>
    <s v="LV"/>
    <m/>
    <m/>
    <m/>
    <m/>
  </r>
  <r>
    <s v="central_nervous_system"/>
    <s v="Spinal Cord - Length (centimeters from cut superior to cornus):"/>
    <s v="text"/>
    <m/>
    <x v="0"/>
    <m/>
    <m/>
    <m/>
    <s v="spinal_cord_length"/>
    <m/>
    <m/>
    <m/>
    <s v="spinal_cord_length"/>
    <s v="central_nervous_system"/>
    <m/>
    <s v="text"/>
    <s v="Spinal Cord - Length (centimeters from cut superior to cornus):"/>
    <m/>
    <s v="cm"/>
    <s v="number"/>
    <n v="0"/>
    <m/>
    <m/>
    <s v="[auto_restr(1)] = '0'"/>
    <m/>
    <s v="LV"/>
    <m/>
    <m/>
    <m/>
    <m/>
  </r>
  <r>
    <s v="central_nervous_system"/>
    <s v="Brain stem development:"/>
    <s v="radio"/>
    <m/>
    <x v="0"/>
    <m/>
    <m/>
    <m/>
    <s v="stem_dev"/>
    <m/>
    <m/>
    <m/>
    <s v="stem_dev"/>
    <s v="central_nervous_system"/>
    <m/>
    <s v="radio"/>
    <s v="Brain stem development:"/>
    <s v="1, Normal development | 2, Abnormal development"/>
    <m/>
    <m/>
    <m/>
    <m/>
    <m/>
    <s v="[auto_restr(1)] = '0'"/>
    <m/>
    <s v="LV"/>
    <m/>
    <m/>
    <m/>
    <m/>
  </r>
  <r>
    <s v="central_nervous_system"/>
    <s v="Brain stem hemorrhage:"/>
    <s v="radio"/>
    <m/>
    <x v="0"/>
    <m/>
    <m/>
    <m/>
    <s v="stem_hem"/>
    <m/>
    <m/>
    <m/>
    <s v="stem_hem"/>
    <s v="central_nervous_system"/>
    <m/>
    <s v="radio"/>
    <s v="Brain stem hemorrhage:"/>
    <s v="1, Yes | 0, No"/>
    <m/>
    <m/>
    <m/>
    <m/>
    <m/>
    <s v="[auto_restr(1)] = '0'"/>
    <m/>
    <s v="LV"/>
    <m/>
    <m/>
    <m/>
    <m/>
  </r>
  <r>
    <s v="central_nervous_system"/>
    <s v="Substantia nigra normally pigmented:"/>
    <s v="radio"/>
    <m/>
    <x v="0"/>
    <m/>
    <m/>
    <m/>
    <s v="sub_pig"/>
    <m/>
    <m/>
    <m/>
    <s v="sub_pig"/>
    <s v="central_nervous_system"/>
    <m/>
    <s v="radio"/>
    <s v="Substantia nigra normally pigmented:"/>
    <s v="1, Yes | 0, No"/>
    <m/>
    <m/>
    <m/>
    <m/>
    <m/>
    <s v="[auto_restr(1)] = '0'"/>
    <m/>
    <s v="LV"/>
    <m/>
    <m/>
    <m/>
    <m/>
  </r>
  <r>
    <s v="central_nervous_system"/>
    <s v="Substantia nigra pallor:"/>
    <s v="radio"/>
    <m/>
    <x v="0"/>
    <m/>
    <m/>
    <m/>
    <s v="sub_pig_pallor"/>
    <m/>
    <m/>
    <m/>
    <s v="sub_pig_pallor"/>
    <s v="central_nervous_system"/>
    <m/>
    <s v="radio"/>
    <s v="Substantia nigra pallor:"/>
    <s v="1, Mild | 2, Moderate | 3, Severe"/>
    <m/>
    <m/>
    <m/>
    <m/>
    <m/>
    <s v="[sub_pig] = '0'"/>
    <m/>
    <s v="LV"/>
    <m/>
    <m/>
    <m/>
    <m/>
  </r>
  <r>
    <s v="central_nervous_system"/>
    <s v="Locus ceruleus normally pigmented:"/>
    <s v="radio"/>
    <m/>
    <x v="0"/>
    <m/>
    <m/>
    <m/>
    <s v="loc_pig"/>
    <m/>
    <m/>
    <m/>
    <s v="loc_pig"/>
    <s v="central_nervous_system"/>
    <m/>
    <s v="radio"/>
    <s v="Locus ceruleus normally pigmented:"/>
    <s v="1, Yes | 0, No"/>
    <m/>
    <m/>
    <m/>
    <m/>
    <m/>
    <s v="[auto_restr(1)] = '0'"/>
    <m/>
    <s v="LV"/>
    <m/>
    <m/>
    <m/>
    <m/>
  </r>
  <r>
    <s v="central_nervous_system"/>
    <s v="Substantia nigra pallor:"/>
    <s v="radio"/>
    <m/>
    <x v="0"/>
    <m/>
    <m/>
    <m/>
    <s v="loc_pig_pallor"/>
    <m/>
    <m/>
    <m/>
    <s v="loc_pig_pallor"/>
    <s v="central_nervous_system"/>
    <m/>
    <s v="radio"/>
    <s v="Substantia nigra pallor:"/>
    <s v="1, Mild | 2, Moderate | 3, Severe"/>
    <m/>
    <m/>
    <m/>
    <m/>
    <m/>
    <s v="[loc_pig] = '0'"/>
    <m/>
    <s v="LV"/>
    <m/>
    <m/>
    <m/>
    <m/>
  </r>
  <r>
    <s v="protocol_deviations"/>
    <s v="Protocol Deviations form version:"/>
    <s v="text"/>
    <m/>
    <x v="0"/>
    <m/>
    <m/>
    <s v=" @DEFAULT=&quot;1&quot; @HIDDEN @HIDDEN-PDF"/>
    <s v="pd_fversion"/>
    <m/>
    <m/>
    <s v=" @DEFAULT=&quot;1&quot; @HIDDEN @HIDDEN-PDF"/>
    <s v="pd_fversion"/>
    <s v="protocol_deviations"/>
    <m/>
    <s v="text"/>
    <s v="Protocol Deviations form version:"/>
    <m/>
    <m/>
    <m/>
    <m/>
    <m/>
    <m/>
    <m/>
    <m/>
    <m/>
    <m/>
    <m/>
    <m/>
    <s v=" @DEFAULT=&quot;1&quot; @HIDDEN @HIDDEN-PDF"/>
  </r>
  <r>
    <s v="protocol_deviations"/>
    <s v="Protocol deviation ID:"/>
    <s v="text"/>
    <m/>
    <x v="0"/>
    <m/>
    <m/>
    <m/>
    <s v="pd_id"/>
    <m/>
    <m/>
    <s v=" @HIDDEN @HIDDEN-PDF"/>
    <s v="pd_id"/>
    <s v="protocol_deviations"/>
    <m/>
    <s v="text"/>
    <s v="Protocol deviation ID:"/>
    <m/>
    <s v="this should be unique for each protocol deviation for this patient"/>
    <m/>
    <m/>
    <m/>
    <m/>
    <m/>
    <m/>
    <s v="LV"/>
    <m/>
    <m/>
    <m/>
    <s v=" @HIDDEN @HIDDEN-PDF"/>
  </r>
  <r>
    <s v="protocol_deviations"/>
    <s v="Date deviation occurred:"/>
    <s v="text"/>
    <m/>
    <x v="0"/>
    <m/>
    <m/>
    <m/>
    <s v="pd_devdt"/>
    <m/>
    <m/>
    <m/>
    <s v="pd_devdt"/>
    <s v="protocol_deviations"/>
    <m/>
    <s v="text"/>
    <s v="Date deviation occurred:"/>
    <m/>
    <m/>
    <s v="date_mdy"/>
    <m/>
    <m/>
    <m/>
    <m/>
    <s v="y"/>
    <s v="LV"/>
    <m/>
    <m/>
    <m/>
    <m/>
  </r>
  <r>
    <s v="protocol_deviations"/>
    <s v="Date deviation discovered:"/>
    <s v="text"/>
    <m/>
    <x v="0"/>
    <m/>
    <m/>
    <m/>
    <s v="pd_devrepdt"/>
    <m/>
    <m/>
    <m/>
    <s v="pd_devrepdt"/>
    <s v="protocol_deviations"/>
    <m/>
    <s v="text"/>
    <s v="Date deviation discovered:"/>
    <m/>
    <m/>
    <s v="date_mdy"/>
    <m/>
    <m/>
    <m/>
    <m/>
    <s v="y"/>
    <s v="LV"/>
    <m/>
    <m/>
    <m/>
    <m/>
  </r>
  <r>
    <s v="protocol_deviations"/>
    <s v="Type of deviation:"/>
    <s v="radio"/>
    <m/>
    <x v="0"/>
    <m/>
    <m/>
    <m/>
    <s v="pd_devtype"/>
    <m/>
    <m/>
    <m/>
    <s v="pd_devtype"/>
    <s v="protocol_deviations"/>
    <m/>
    <s v="radio"/>
    <s v="Type of deviation:"/>
    <s v="1, Eligibility error | 2, Consent error | 3, Prolonged post-mortem interval | 4, Incomplete autopsy | 5, Patient identification error | 6, Disclosure of personal identifying information error | 7, Date collection time point error | 8, Incorrect test/procedure performed | 9, Test/procedure performed on wrong participant | 99, Other"/>
    <m/>
    <m/>
    <m/>
    <m/>
    <m/>
    <m/>
    <s v="y"/>
    <s v="LV"/>
    <m/>
    <m/>
    <m/>
    <m/>
  </r>
  <r>
    <s v="protocol_deviations"/>
    <s v="Please specify:"/>
    <s v="text"/>
    <m/>
    <x v="0"/>
    <m/>
    <m/>
    <m/>
    <s v="pd_other"/>
    <m/>
    <m/>
    <m/>
    <s v="pd_other"/>
    <s v="protocol_deviations"/>
    <m/>
    <s v="text"/>
    <s v="Please specify:"/>
    <m/>
    <m/>
    <m/>
    <m/>
    <m/>
    <m/>
    <s v="[pd_devtype] = '99'"/>
    <s v="y"/>
    <s v="LV"/>
    <m/>
    <m/>
    <m/>
    <m/>
  </r>
  <r>
    <s v="protocol_deviations"/>
    <s v="Describe the deviation:"/>
    <s v="notes"/>
    <m/>
    <x v="0"/>
    <m/>
    <m/>
    <m/>
    <s v="pd_desc"/>
    <m/>
    <m/>
    <m/>
    <s v="pd_desc"/>
    <s v="protocol_deviations"/>
    <m/>
    <s v="notes"/>
    <s v="Describe the deviation:"/>
    <m/>
    <m/>
    <m/>
    <m/>
    <m/>
    <m/>
    <m/>
    <s v="y"/>
    <s v="LV"/>
    <m/>
    <m/>
    <m/>
    <m/>
  </r>
  <r>
    <s v="protocol_deviations"/>
    <s v="Describe steps taken to resolve the deviation and prevent future occurrences:"/>
    <s v="notes"/>
    <m/>
    <x v="0"/>
    <m/>
    <m/>
    <m/>
    <s v="pd_resolution"/>
    <m/>
    <m/>
    <m/>
    <s v="pd_resolution"/>
    <s v="protocol_deviations"/>
    <m/>
    <s v="notes"/>
    <s v="Describe steps taken to resolve the deviation and prevent future occurrences:"/>
    <m/>
    <m/>
    <m/>
    <m/>
    <m/>
    <m/>
    <m/>
    <s v="y"/>
    <s v="LV"/>
    <m/>
    <m/>
    <m/>
    <m/>
  </r>
  <r>
    <s v="pathologist_report"/>
    <s v="Pathologist Report form version:"/>
    <s v="text"/>
    <m/>
    <x v="0"/>
    <m/>
    <m/>
    <s v=" @DEFAULT=&quot;1&quot; @HIDDEN @HIDDEN-PDF"/>
    <s v="path_fversion"/>
    <m/>
    <m/>
    <s v=" @DEFAULT=&quot;1&quot; @HIDDEN @HIDDEN-PDF"/>
    <s v="path_fversion"/>
    <s v="pathologist_report"/>
    <m/>
    <s v="text"/>
    <s v="Pathologist Report form version:"/>
    <m/>
    <m/>
    <m/>
    <m/>
    <m/>
    <m/>
    <m/>
    <m/>
    <s v="LV"/>
    <m/>
    <m/>
    <m/>
    <s v=" @DEFAULT=&quot;1&quot; @HIDDEN @HIDDEN-PDF"/>
  </r>
  <r>
    <s v="pathologist_report"/>
    <s v="Date of Pathologist Report form collection:"/>
    <s v="text"/>
    <m/>
    <x v="0"/>
    <m/>
    <m/>
    <m/>
    <s v="path_colldt"/>
    <m/>
    <m/>
    <s v=" @TODAY"/>
    <s v="path_colldt"/>
    <s v="pathologist_report"/>
    <m/>
    <s v="text"/>
    <s v="Date of Pathologist Report form collection:"/>
    <m/>
    <m/>
    <s v="date_mdy"/>
    <m/>
    <m/>
    <m/>
    <m/>
    <m/>
    <m/>
    <m/>
    <m/>
    <m/>
    <s v=" @TODAY"/>
  </r>
  <r>
    <s v="pathologist_report"/>
    <s v="Is data for a pathologist report available to be entered?"/>
    <s v="radio"/>
    <m/>
    <x v="0"/>
    <m/>
    <m/>
    <m/>
    <s v="path_rep_yn"/>
    <m/>
    <m/>
    <m/>
    <s v="path_rep_yn"/>
    <s v="pathologist_report"/>
    <m/>
    <s v="radio"/>
    <s v="Is data for a pathologist report available to be entered?"/>
    <s v="1, Yes | 0, No"/>
    <m/>
    <m/>
    <m/>
    <m/>
    <m/>
    <m/>
    <m/>
    <s v="LV"/>
    <m/>
    <m/>
    <m/>
    <m/>
  </r>
  <r>
    <s v="pathologist_report"/>
    <s v="Was this data entered in the appropriate timeframe?"/>
    <s v="radio"/>
    <m/>
    <x v="0"/>
    <m/>
    <m/>
    <m/>
    <s v="path_rep_time"/>
    <m/>
    <m/>
    <m/>
    <s v="path_rep_time"/>
    <s v="pathologist_report"/>
    <m/>
    <s v="radio"/>
    <s v="Was this data entered in the appropriate timeframe?"/>
    <s v="1, Yes | 0, No"/>
    <m/>
    <m/>
    <m/>
    <m/>
    <m/>
    <s v="[path_rep_yn] = '1'"/>
    <m/>
    <s v="LV"/>
    <m/>
    <m/>
    <m/>
    <m/>
  </r>
  <r>
    <s v="pathologist_report"/>
    <s v="Microscopic Findings:"/>
    <s v="notes"/>
    <m/>
    <x v="0"/>
    <m/>
    <m/>
    <m/>
    <s v="path_rep_micro"/>
    <m/>
    <m/>
    <m/>
    <s v="path_rep_micro"/>
    <s v="pathologist_report"/>
    <m/>
    <s v="notes"/>
    <s v="Microscopic Findings:"/>
    <m/>
    <m/>
    <m/>
    <m/>
    <m/>
    <m/>
    <s v="[path_rep_yn] = '1'"/>
    <m/>
    <s v="LV"/>
    <m/>
    <m/>
    <m/>
    <m/>
  </r>
  <r>
    <s v="pathologist_report"/>
    <s v="Summary of Sections:"/>
    <s v="notes"/>
    <m/>
    <x v="0"/>
    <m/>
    <m/>
    <m/>
    <s v="path_rep_sum"/>
    <m/>
    <m/>
    <m/>
    <s v="path_rep_sum"/>
    <s v="pathologist_report"/>
    <m/>
    <s v="notes"/>
    <s v="Summary of Sections:"/>
    <m/>
    <m/>
    <m/>
    <m/>
    <m/>
    <m/>
    <s v="[path_rep_yn] = '1'"/>
    <m/>
    <s v="LV"/>
    <m/>
    <m/>
    <m/>
    <m/>
  </r>
  <r>
    <s v="pathologist_report"/>
    <s v="Anatomic Diagnoses:"/>
    <s v="notes"/>
    <m/>
    <x v="0"/>
    <m/>
    <m/>
    <m/>
    <s v="path_rep_diag"/>
    <m/>
    <m/>
    <m/>
    <s v="path_rep_diag"/>
    <s v="pathologist_report"/>
    <m/>
    <s v="notes"/>
    <s v="Anatomic Diagnoses:"/>
    <m/>
    <m/>
    <m/>
    <m/>
    <m/>
    <m/>
    <s v="[path_rep_yn] = '1'"/>
    <m/>
    <s v="LV"/>
    <m/>
    <m/>
    <m/>
    <m/>
  </r>
  <r>
    <s v="postautopsy_fields"/>
    <s v="Post-Autopsy Fields form version:"/>
    <s v="text"/>
    <m/>
    <x v="0"/>
    <m/>
    <m/>
    <s v=" @DEFAULT=&quot;1&quot; @HIDDEN @HIDDEN-PDF"/>
    <s v="na_fversion"/>
    <m/>
    <m/>
    <s v=" @DEFAULT=&quot;1&quot; @HIDDEN @HIDDEN-PDF"/>
    <s v="na_fversion"/>
    <s v="postautopsy_fields"/>
    <m/>
    <s v="text"/>
    <s v="Post-Autopsy Fields form version:"/>
    <m/>
    <m/>
    <m/>
    <m/>
    <m/>
    <m/>
    <m/>
    <m/>
    <s v="LV"/>
    <m/>
    <m/>
    <m/>
    <s v=" @DEFAULT=&quot;1&quot; @HIDDEN @HIDDEN-PDF"/>
  </r>
  <r>
    <s v="postautopsy_fields"/>
    <s v="Date of Post-Autospy Fields form collection:"/>
    <s v="text"/>
    <m/>
    <x v="0"/>
    <m/>
    <m/>
    <m/>
    <s v="na_colldt"/>
    <m/>
    <m/>
    <s v=" @TODAY"/>
    <s v="na_colldt"/>
    <s v="postautopsy_fields"/>
    <m/>
    <s v="text"/>
    <s v="Date of Post-Autospy Fields form collection:"/>
    <m/>
    <m/>
    <s v="date_mdy"/>
    <m/>
    <m/>
    <m/>
    <m/>
    <m/>
    <m/>
    <m/>
    <m/>
    <m/>
    <s v=" @TODAY"/>
  </r>
  <r>
    <s v="postautopsy_fields"/>
    <s v="&lt;div class=&quot;blue&quot;&gt;&lt;p&gt; These fields are not expected to be available at the time of autopsy. Please enter when available. &lt;/p&gt;&lt;/div&gt;"/>
    <s v="descriptive"/>
    <m/>
    <x v="0"/>
    <m/>
    <m/>
    <m/>
    <s v="post_autopsy_placehold"/>
    <m/>
    <m/>
    <m/>
    <s v="post_autopsy_placehold"/>
    <s v="postautopsy_fields"/>
    <m/>
    <s v="descriptive"/>
    <s v="&lt;div class=&quot;blue&quot;&gt;&lt;p&gt; These fields are not expected to be available at the time of autopsy. Please enter when available. &lt;/p&gt;&lt;/div&gt;"/>
    <m/>
    <m/>
    <m/>
    <m/>
    <m/>
    <m/>
    <m/>
    <m/>
    <m/>
    <m/>
    <m/>
    <m/>
    <m/>
  </r>
  <r>
    <s v="postautopsy_fields"/>
    <s v="Evidence of viral persistence at time of death:"/>
    <s v="radio"/>
    <m/>
    <x v="0"/>
    <m/>
    <m/>
    <m/>
    <s v="viral_pers"/>
    <m/>
    <m/>
    <m/>
    <s v="viral_pers"/>
    <s v="postautopsy_fields"/>
    <m/>
    <s v="radio"/>
    <s v="Evidence of viral persistence at time of death:"/>
    <s v="1, Yes | 0, No"/>
    <m/>
    <m/>
    <m/>
    <m/>
    <m/>
    <m/>
    <m/>
    <s v="LV"/>
    <m/>
    <m/>
    <m/>
    <m/>
  </r>
  <r>
    <s v="postautopsy_fields"/>
    <s v="Sars-CoV2 variant:"/>
    <s v="radio"/>
    <m/>
    <x v="0"/>
    <m/>
    <m/>
    <m/>
    <s v="sars_var"/>
    <m/>
    <m/>
    <m/>
    <s v="sars_var"/>
    <s v="postautopsy_fields"/>
    <m/>
    <s v="radio"/>
    <s v="Sars-CoV2 variant:"/>
    <s v="1, Alpha | 2, Beta | 3, Gamma | 4, Epsilon | 5, Eta | 6, Iota | 7, Kappa | 8, Mu | 9, Zeta | 10, Delta | 11, Omicron | -88, Unknown"/>
    <m/>
    <m/>
    <m/>
    <m/>
    <m/>
    <m/>
    <m/>
    <s v="LV"/>
    <m/>
    <m/>
    <m/>
    <m/>
  </r>
  <r>
    <s v="microscopic_findings"/>
    <s v="Microscopic Findings form version:"/>
    <s v="text"/>
    <m/>
    <x v="0"/>
    <m/>
    <m/>
    <s v=" @DEFAULT=&quot;1&quot; @HIDDEN @HIDDEN-PDF"/>
    <s v="micro_fversion"/>
    <m/>
    <m/>
    <s v=" @DEFAULT=&quot;1&quot; @HIDDEN @HIDDEN-PDF"/>
    <s v="micro_fversion"/>
    <s v="microscopic_findings"/>
    <m/>
    <s v="text"/>
    <s v="Microscopic Findings form version:"/>
    <m/>
    <m/>
    <m/>
    <m/>
    <m/>
    <m/>
    <m/>
    <m/>
    <s v="LV"/>
    <m/>
    <m/>
    <m/>
    <s v=" @DEFAULT=&quot;1&quot; @HIDDEN @HIDDEN-PDF"/>
  </r>
  <r>
    <s v="microscopic_findings"/>
    <s v="Date of Microscopic Findings form collection:"/>
    <s v="text"/>
    <m/>
    <x v="0"/>
    <m/>
    <m/>
    <m/>
    <s v="micro_colldt"/>
    <m/>
    <m/>
    <s v=" @TODAY"/>
    <s v="micro_colldt"/>
    <s v="microscopic_findings"/>
    <m/>
    <s v="text"/>
    <s v="Date of Microscopic Findings form collection:"/>
    <m/>
    <m/>
    <s v="date_mdy"/>
    <m/>
    <m/>
    <m/>
    <m/>
    <m/>
    <m/>
    <m/>
    <m/>
    <m/>
    <s v=" @TODAY"/>
  </r>
  <r>
    <s v="microscopic_findings"/>
    <s v="Brain outcomes noted in microscopic findings (check all that apply):"/>
    <s v="checkbox"/>
    <m/>
    <x v="0"/>
    <m/>
    <m/>
    <s v=" @NONEOFTHEABOVE = '90'"/>
    <s v="micro_brain"/>
    <m/>
    <m/>
    <s v=" @NONEOFTHEABOVE = '90'"/>
    <s v="micro_brain"/>
    <s v="microscopic_findings"/>
    <m/>
    <s v="checkbox"/>
    <s v="Brain outcomes noted in microscopic findings (check all that apply):"/>
    <s v="1, Cortical infarction | 2, Patchy microinfarcts located within the peripheral neocortex | 3, Deep gray matter structures | 4, Microthrombi | 5, Acute parenchymal microhemorrhages | 6, Neuroinflammation | 90, None of the above"/>
    <m/>
    <m/>
    <m/>
    <m/>
    <m/>
    <m/>
    <s v="y"/>
    <s v="LV"/>
    <m/>
    <m/>
    <m/>
    <s v=" @NONEOFTHEABOVE = '90'"/>
  </r>
  <r>
    <s v="microscopic_findings"/>
    <s v="Cortical infarction details (check all that apply):"/>
    <s v="checkbox"/>
    <m/>
    <x v="0"/>
    <m/>
    <m/>
    <m/>
    <s v="micro_brain_cort"/>
    <m/>
    <m/>
    <m/>
    <s v="micro_brain_cort"/>
    <s v="microscopic_findings"/>
    <m/>
    <s v="checkbox"/>
    <s v="Cortical infarction details (check all that apply):"/>
    <s v="1, Acute | 2, Subacute | 3, Remote"/>
    <m/>
    <m/>
    <m/>
    <m/>
    <m/>
    <s v="[micro_brain(1)]='1'"/>
    <s v="y"/>
    <s v="LV"/>
    <m/>
    <m/>
    <m/>
    <m/>
  </r>
  <r>
    <s v="microscopic_findings"/>
    <s v="Lung outcomes noted in microscopic findings (check all that apply):"/>
    <s v="checkbox"/>
    <m/>
    <x v="0"/>
    <m/>
    <m/>
    <s v=" @NONEOFTHEABOVE = '90'"/>
    <s v="micro_lung"/>
    <m/>
    <m/>
    <s v=" @NONEOFTHEABOVE = '90'"/>
    <s v="micro_lung"/>
    <s v="microscopic_findings"/>
    <s v=" "/>
    <s v="checkbox"/>
    <s v="Lung outcomes noted in microscopic findings (check all that apply):"/>
    <s v="1, Progression of radiographic ground glass abnormalities with progression to interstitial fibrosis | 2, Diffuse alveolar damage (DAD) | 3, Fibrosis | 4, Cicatricial OP | 5, Embolism | 6, Microthrombi | 90, None of the above"/>
    <m/>
    <m/>
    <m/>
    <m/>
    <m/>
    <m/>
    <s v="y"/>
    <s v="LV"/>
    <m/>
    <m/>
    <m/>
    <s v=" @NONEOFTHEABOVE = '90'"/>
  </r>
  <r>
    <s v="microscopic_findings"/>
    <s v="DAD details (check all that apply):"/>
    <s v="checkbox"/>
    <m/>
    <x v="0"/>
    <m/>
    <m/>
    <s v=" @NONEOFTHEABOVE = '90'"/>
    <s v="micro_lung_dad"/>
    <m/>
    <m/>
    <s v=" @NONEOFTHEABOVE = '90'"/>
    <s v="micro_lung_dad"/>
    <s v="microscopic_findings"/>
    <m/>
    <s v="checkbox"/>
    <s v="DAD details (check all that apply):"/>
    <s v="1, Exudative | 2, Proliferative | 3, Fibrosis | 90, None of the above"/>
    <m/>
    <m/>
    <m/>
    <m/>
    <m/>
    <s v="[micro_lung(2)]='1'"/>
    <s v="y"/>
    <s v="LV"/>
    <m/>
    <m/>
    <m/>
    <s v=" @NONEOFTHEABOVE = '90'"/>
  </r>
  <r>
    <s v="microscopic_findings"/>
    <s v="Fibrosis details (check all that apply):"/>
    <s v="checkbox"/>
    <m/>
    <x v="0"/>
    <m/>
    <m/>
    <s v=" @NONEOFTHEABOVE = '90'"/>
    <s v="micro_lung_fibr"/>
    <m/>
    <m/>
    <s v=" @NONEOFTHEABOVE = '90'"/>
    <s v="micro_lung_fibr"/>
    <s v="microscopic_findings"/>
    <m/>
    <s v="checkbox"/>
    <s v="Fibrosis details (check all that apply):"/>
    <s v="1, NSIP pattern | 2, UIP pattern | 90, None of the above"/>
    <m/>
    <m/>
    <m/>
    <m/>
    <m/>
    <s v="[micro_lung(3)]='1'"/>
    <s v="y"/>
    <s v="LV"/>
    <m/>
    <m/>
    <m/>
    <s v=" @NONEOFTHEABOVE = '90'"/>
  </r>
  <r>
    <s v="microscopic_findings"/>
    <s v="Cardiovascular outcomes noted in microscopic findings (check all that apply):"/>
    <s v="checkbox"/>
    <m/>
    <x v="0"/>
    <m/>
    <m/>
    <s v=" @NONEOFTHEABOVE = '90'"/>
    <s v="micro_cv"/>
    <m/>
    <m/>
    <s v=" @NONEOFTHEABOVE = '90'"/>
    <s v="micro_cv"/>
    <s v="microscopic_findings"/>
    <s v=" "/>
    <s v="checkbox"/>
    <s v="Cardiovascular outcomes noted in microscopic findings (check all that apply):"/>
    <s v="1, Thrombi | 2, Infarcts | 3, Microthrombi | 4, Microinfarcts | 5, Interstitial fibrosis | 6, Pericarditis | 7, Myocarditis | 90, None of the above"/>
    <m/>
    <m/>
    <m/>
    <m/>
    <m/>
    <m/>
    <s v="y"/>
    <s v="LV"/>
    <m/>
    <m/>
    <m/>
    <s v=" @NONEOFTHEABOVE = '90'"/>
  </r>
  <r>
    <s v="microscopic_findings"/>
    <s v="Interstitial fibrosis severity:"/>
    <s v="radio"/>
    <m/>
    <x v="0"/>
    <m/>
    <m/>
    <s v=" @NONEOFTHEABOVE = '90'"/>
    <s v="micro_cv_inter"/>
    <m/>
    <m/>
    <s v=" @NONEOFTHEABOVE = '90'"/>
    <s v="micro_cv_inter"/>
    <s v="microscopic_findings"/>
    <m/>
    <s v="radio"/>
    <s v="Interstitial fibrosis severity:"/>
    <s v="1, Mild | 2, Moderate | 3, Severe"/>
    <m/>
    <m/>
    <m/>
    <m/>
    <m/>
    <s v="[micro_cv(5)]='1'"/>
    <s v="y"/>
    <s v="LV"/>
    <m/>
    <m/>
    <m/>
    <s v=" @NONEOFTHEABOVE = '90'"/>
  </r>
  <r>
    <s v="microscopic_findings"/>
    <s v="Hemophagocytosis (check all that apply):"/>
    <s v="checkbox"/>
    <m/>
    <x v="0"/>
    <m/>
    <m/>
    <s v=" @NONEOFTHEABOVE = '90'"/>
    <s v="micro_hemo"/>
    <m/>
    <m/>
    <s v=" @NONEOFTHEABOVE = '90'"/>
    <s v="micro_hemo"/>
    <s v="microscopic_findings"/>
    <s v=" "/>
    <s v="checkbox"/>
    <s v="Hemophagocytosis (check all that apply):"/>
    <s v="1, Spleen | 2, Bone marrow | 3, Lymph node | 90, None of the above"/>
    <m/>
    <m/>
    <m/>
    <m/>
    <m/>
    <m/>
    <s v="y"/>
    <s v="LV"/>
    <m/>
    <m/>
    <m/>
    <s v=" @NONEOFTHEABOVE = '90'"/>
  </r>
  <r>
    <s v="microscopic_findings"/>
    <s v="Liver outcomes noted in microscopic findings (check all that apply):"/>
    <s v="checkbox"/>
    <m/>
    <x v="0"/>
    <m/>
    <m/>
    <s v=" @NONEOFTHEABOVE = '90'"/>
    <s v="micro_liver"/>
    <m/>
    <m/>
    <s v=" @NONEOFTHEABOVE = '90'"/>
    <s v="micro_liver"/>
    <s v="microscopic_findings"/>
    <s v=" "/>
    <s v="checkbox"/>
    <s v="Liver outcomes noted in microscopic findings (check all that apply):"/>
    <s v="1, Microthrombi | 90, None of the above"/>
    <m/>
    <m/>
    <m/>
    <m/>
    <m/>
    <m/>
    <s v="y"/>
    <s v="LV"/>
    <m/>
    <m/>
    <m/>
    <s v=" @NONEOFTHEABOVE = '90'"/>
  </r>
  <r>
    <s v="microscopic_findings"/>
    <s v="Kidney outcomes noted in microscopic findings (check all that apply):"/>
    <s v="checkbox"/>
    <m/>
    <x v="0"/>
    <m/>
    <m/>
    <s v=" @NONEOFTHEABOVE = '90'"/>
    <s v="micro_kidney"/>
    <m/>
    <m/>
    <s v=" @NONEOFTHEABOVE = '90'"/>
    <s v="micro_kidney"/>
    <s v="microscopic_findings"/>
    <s v=" "/>
    <s v="checkbox"/>
    <s v="Kidney outcomes noted in microscopic findings (check all that apply):"/>
    <s v="1, Acute kidney injury (AKI) | 2, Acute tubular necrosis | 90, None of the above"/>
    <m/>
    <m/>
    <m/>
    <m/>
    <m/>
    <m/>
    <s v="y"/>
    <s v="LV"/>
    <m/>
    <m/>
    <m/>
    <s v=" @NONEOFTHEABOVE = '90'"/>
  </r>
  <r>
    <m/>
    <m/>
    <m/>
    <m/>
    <x v="0"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3" cacheId="5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B6" firstHeaderRow="1" firstDataRow="1" firstDataCol="1"/>
  <pivotFields count="30">
    <pivotField showAll="0"/>
    <pivotField showAll="0"/>
    <pivotField showAll="0"/>
    <pivotField showAll="0"/>
    <pivotField axis="axisRow" dataField="1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Count of Source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56"/>
  <sheetViews>
    <sheetView tabSelected="1" workbookViewId="0">
      <pane xSplit="2" ySplit="1" topLeftCell="AC263" activePane="bottomRight" state="frozen"/>
      <selection pane="topRight" activeCell="C1" sqref="C1"/>
      <selection pane="bottomLeft" activeCell="A2" sqref="A2"/>
      <selection pane="bottomRight" activeCell="AF263" sqref="AF263"/>
    </sheetView>
  </sheetViews>
  <sheetFormatPr defaultColWidth="15.36328125" defaultRowHeight="14.5" x14ac:dyDescent="0.35"/>
  <cols>
    <col min="1" max="1" width="20.08984375" style="10" customWidth="1"/>
    <col min="2" max="2" width="37.90625" style="10" customWidth="1"/>
    <col min="3" max="17" width="15.36328125" style="10"/>
    <col min="18" max="18" width="28.54296875" style="10" customWidth="1"/>
    <col min="19" max="30" width="15.36328125" style="10"/>
    <col min="31" max="16384" width="15.36328125" style="3"/>
  </cols>
  <sheetData>
    <row r="1" spans="1:30" ht="43.5" x14ac:dyDescent="0.35">
      <c r="A1" s="7" t="s">
        <v>2771</v>
      </c>
      <c r="B1" s="7" t="s">
        <v>2772</v>
      </c>
      <c r="C1" s="7" t="s">
        <v>2773</v>
      </c>
      <c r="D1" s="7" t="s">
        <v>2774</v>
      </c>
      <c r="E1" s="7" t="s">
        <v>2775</v>
      </c>
      <c r="F1" s="7" t="s">
        <v>2776</v>
      </c>
      <c r="G1" s="7" t="s">
        <v>2777</v>
      </c>
      <c r="H1" s="7" t="s">
        <v>2778</v>
      </c>
      <c r="I1" s="7" t="s">
        <v>2779</v>
      </c>
      <c r="J1" s="7" t="s">
        <v>2783</v>
      </c>
      <c r="K1" s="8" t="s">
        <v>2780</v>
      </c>
      <c r="L1" s="9" t="s">
        <v>17</v>
      </c>
      <c r="M1" s="10" t="s">
        <v>0</v>
      </c>
      <c r="N1" s="10" t="s">
        <v>1</v>
      </c>
      <c r="O1" s="10" t="s">
        <v>2</v>
      </c>
      <c r="P1" s="10" t="s">
        <v>3</v>
      </c>
      <c r="Q1" s="10" t="s">
        <v>4</v>
      </c>
      <c r="R1" s="10" t="s">
        <v>5</v>
      </c>
      <c r="S1" s="10" t="s">
        <v>6</v>
      </c>
      <c r="T1" s="10" t="s">
        <v>7</v>
      </c>
      <c r="U1" s="10" t="s">
        <v>8</v>
      </c>
      <c r="V1" s="10" t="s">
        <v>9</v>
      </c>
      <c r="W1" s="10" t="s">
        <v>10</v>
      </c>
      <c r="X1" s="10" t="s">
        <v>11</v>
      </c>
      <c r="Y1" s="10" t="s">
        <v>12</v>
      </c>
      <c r="Z1" s="10" t="s">
        <v>13</v>
      </c>
      <c r="AA1" s="10" t="s">
        <v>14</v>
      </c>
      <c r="AB1" s="10" t="s">
        <v>15</v>
      </c>
      <c r="AC1" s="10" t="s">
        <v>16</v>
      </c>
      <c r="AD1" s="10" t="s">
        <v>17</v>
      </c>
    </row>
    <row r="2" spans="1:30" x14ac:dyDescent="0.35">
      <c r="A2" s="10" t="s">
        <v>19</v>
      </c>
      <c r="B2" s="10" t="s">
        <v>21</v>
      </c>
      <c r="C2" s="10" t="s">
        <v>20</v>
      </c>
      <c r="I2" s="10" t="s">
        <v>18</v>
      </c>
      <c r="M2" s="10" t="s">
        <v>18</v>
      </c>
      <c r="N2" s="10" t="s">
        <v>19</v>
      </c>
      <c r="P2" s="10" t="s">
        <v>20</v>
      </c>
      <c r="Q2" s="10" t="s">
        <v>21</v>
      </c>
      <c r="Z2" s="10" t="s">
        <v>22</v>
      </c>
    </row>
    <row r="3" spans="1:30" ht="43.5" x14ac:dyDescent="0.35">
      <c r="A3" s="10" t="s">
        <v>19</v>
      </c>
      <c r="B3" s="10" t="s">
        <v>24</v>
      </c>
      <c r="C3" s="10" t="s">
        <v>20</v>
      </c>
      <c r="H3" s="10" t="s">
        <v>25</v>
      </c>
      <c r="I3" s="10" t="s">
        <v>23</v>
      </c>
      <c r="L3" s="10" t="s">
        <v>25</v>
      </c>
      <c r="M3" s="10" t="s">
        <v>23</v>
      </c>
      <c r="N3" s="10" t="s">
        <v>19</v>
      </c>
      <c r="P3" s="10" t="s">
        <v>20</v>
      </c>
      <c r="Q3" s="10" t="s">
        <v>24</v>
      </c>
      <c r="AD3" s="10" t="s">
        <v>25</v>
      </c>
    </row>
    <row r="4" spans="1:30" ht="29" x14ac:dyDescent="0.35">
      <c r="A4" s="10" t="s">
        <v>19</v>
      </c>
      <c r="B4" s="10" t="s">
        <v>27</v>
      </c>
      <c r="C4" s="10" t="s">
        <v>20</v>
      </c>
      <c r="I4" s="10" t="s">
        <v>26</v>
      </c>
      <c r="L4" s="10" t="s">
        <v>29</v>
      </c>
      <c r="M4" s="10" t="s">
        <v>26</v>
      </c>
      <c r="N4" s="10" t="s">
        <v>19</v>
      </c>
      <c r="P4" s="10" t="s">
        <v>20</v>
      </c>
      <c r="Q4" s="10" t="s">
        <v>27</v>
      </c>
      <c r="T4" s="10" t="s">
        <v>28</v>
      </c>
      <c r="AD4" s="10" t="s">
        <v>29</v>
      </c>
    </row>
    <row r="5" spans="1:30" ht="58" x14ac:dyDescent="0.35">
      <c r="A5" s="10" t="s">
        <v>19</v>
      </c>
      <c r="B5" s="10" t="s">
        <v>32</v>
      </c>
      <c r="C5" s="10" t="s">
        <v>31</v>
      </c>
      <c r="I5" s="10" t="s">
        <v>30</v>
      </c>
      <c r="M5" s="10" t="s">
        <v>30</v>
      </c>
      <c r="N5" s="10" t="s">
        <v>19</v>
      </c>
      <c r="P5" s="10" t="s">
        <v>31</v>
      </c>
      <c r="Q5" s="10" t="s">
        <v>32</v>
      </c>
      <c r="R5" s="10" t="s">
        <v>33</v>
      </c>
      <c r="Y5" s="10" t="s">
        <v>34</v>
      </c>
      <c r="Z5" s="10" t="s">
        <v>22</v>
      </c>
    </row>
    <row r="6" spans="1:30" ht="145" x14ac:dyDescent="0.35">
      <c r="A6" s="10" t="s">
        <v>19</v>
      </c>
      <c r="B6" s="10" t="s">
        <v>37</v>
      </c>
      <c r="C6" s="10" t="s">
        <v>36</v>
      </c>
      <c r="I6" s="10" t="s">
        <v>35</v>
      </c>
      <c r="M6" s="10" t="s">
        <v>35</v>
      </c>
      <c r="N6" s="10" t="s">
        <v>19</v>
      </c>
      <c r="P6" s="10" t="s">
        <v>36</v>
      </c>
      <c r="Q6" s="10" t="s">
        <v>37</v>
      </c>
      <c r="X6" s="10" t="s">
        <v>38</v>
      </c>
    </row>
    <row r="7" spans="1:30" ht="72.5" x14ac:dyDescent="0.35">
      <c r="A7" s="10" t="s">
        <v>19</v>
      </c>
      <c r="B7" s="10" t="s">
        <v>40</v>
      </c>
      <c r="C7" s="10" t="s">
        <v>31</v>
      </c>
      <c r="I7" s="10" t="s">
        <v>39</v>
      </c>
      <c r="M7" s="10" t="s">
        <v>39</v>
      </c>
      <c r="N7" s="10" t="s">
        <v>19</v>
      </c>
      <c r="P7" s="10" t="s">
        <v>31</v>
      </c>
      <c r="Q7" s="10" t="s">
        <v>40</v>
      </c>
      <c r="R7" s="10" t="s">
        <v>33</v>
      </c>
      <c r="X7" s="10" t="s">
        <v>41</v>
      </c>
      <c r="Z7" s="10" t="s">
        <v>22</v>
      </c>
    </row>
    <row r="8" spans="1:30" ht="43.5" x14ac:dyDescent="0.35">
      <c r="A8" s="10" t="s">
        <v>19</v>
      </c>
      <c r="B8" s="10" t="s">
        <v>43</v>
      </c>
      <c r="C8" s="10" t="s">
        <v>20</v>
      </c>
      <c r="I8" s="10" t="s">
        <v>42</v>
      </c>
      <c r="M8" s="10" t="s">
        <v>42</v>
      </c>
      <c r="N8" s="10" t="s">
        <v>19</v>
      </c>
      <c r="P8" s="10" t="s">
        <v>20</v>
      </c>
      <c r="Q8" s="10" t="s">
        <v>43</v>
      </c>
      <c r="X8" s="10" t="s">
        <v>44</v>
      </c>
      <c r="Z8" s="10" t="s">
        <v>22</v>
      </c>
    </row>
    <row r="9" spans="1:30" ht="29" x14ac:dyDescent="0.35">
      <c r="A9" s="10" t="s">
        <v>19</v>
      </c>
      <c r="B9" s="10" t="s">
        <v>46</v>
      </c>
      <c r="C9" s="10" t="s">
        <v>20</v>
      </c>
      <c r="I9" s="10" t="s">
        <v>45</v>
      </c>
      <c r="M9" s="10" t="s">
        <v>45</v>
      </c>
      <c r="N9" s="10" t="s">
        <v>19</v>
      </c>
      <c r="P9" s="10" t="s">
        <v>20</v>
      </c>
      <c r="Q9" s="10" t="s">
        <v>46</v>
      </c>
      <c r="X9" s="10" t="s">
        <v>44</v>
      </c>
      <c r="Z9" s="10" t="s">
        <v>22</v>
      </c>
    </row>
    <row r="10" spans="1:30" ht="29" x14ac:dyDescent="0.35">
      <c r="A10" s="10" t="s">
        <v>19</v>
      </c>
      <c r="B10" s="10" t="s">
        <v>48</v>
      </c>
      <c r="C10" s="10" t="s">
        <v>20</v>
      </c>
      <c r="I10" s="10" t="s">
        <v>47</v>
      </c>
      <c r="M10" s="10" t="s">
        <v>47</v>
      </c>
      <c r="N10" s="10" t="s">
        <v>19</v>
      </c>
      <c r="P10" s="10" t="s">
        <v>20</v>
      </c>
      <c r="Q10" s="10" t="s">
        <v>48</v>
      </c>
      <c r="X10" s="10" t="s">
        <v>44</v>
      </c>
      <c r="Z10" s="10" t="s">
        <v>22</v>
      </c>
    </row>
    <row r="11" spans="1:30" ht="29" x14ac:dyDescent="0.35">
      <c r="A11" s="10" t="s">
        <v>19</v>
      </c>
      <c r="B11" s="10" t="s">
        <v>50</v>
      </c>
      <c r="C11" s="10" t="s">
        <v>20</v>
      </c>
      <c r="I11" s="10" t="s">
        <v>49</v>
      </c>
      <c r="M11" s="10" t="s">
        <v>49</v>
      </c>
      <c r="N11" s="10" t="s">
        <v>19</v>
      </c>
      <c r="P11" s="10" t="s">
        <v>20</v>
      </c>
      <c r="Q11" s="10" t="s">
        <v>50</v>
      </c>
      <c r="X11" s="10" t="s">
        <v>44</v>
      </c>
      <c r="Z11" s="10" t="s">
        <v>22</v>
      </c>
    </row>
    <row r="12" spans="1:30" ht="29" x14ac:dyDescent="0.35">
      <c r="A12" s="10" t="s">
        <v>19</v>
      </c>
      <c r="B12" s="10" t="s">
        <v>48</v>
      </c>
      <c r="C12" s="10" t="s">
        <v>20</v>
      </c>
      <c r="I12" s="10" t="s">
        <v>51</v>
      </c>
      <c r="M12" s="10" t="s">
        <v>51</v>
      </c>
      <c r="N12" s="10" t="s">
        <v>19</v>
      </c>
      <c r="P12" s="10" t="s">
        <v>20</v>
      </c>
      <c r="Q12" s="10" t="s">
        <v>48</v>
      </c>
      <c r="X12" s="10" t="s">
        <v>44</v>
      </c>
      <c r="Z12" s="10" t="s">
        <v>22</v>
      </c>
    </row>
    <row r="13" spans="1:30" ht="43.5" x14ac:dyDescent="0.35">
      <c r="A13" s="10" t="s">
        <v>53</v>
      </c>
      <c r="B13" s="10" t="s">
        <v>54</v>
      </c>
      <c r="C13" s="10" t="s">
        <v>20</v>
      </c>
      <c r="H13" s="10" t="s">
        <v>25</v>
      </c>
      <c r="I13" s="10" t="s">
        <v>52</v>
      </c>
      <c r="L13" s="10" t="s">
        <v>25</v>
      </c>
      <c r="M13" s="10" t="s">
        <v>52</v>
      </c>
      <c r="N13" s="10" t="s">
        <v>53</v>
      </c>
      <c r="P13" s="10" t="s">
        <v>20</v>
      </c>
      <c r="Q13" s="10" t="s">
        <v>54</v>
      </c>
      <c r="AD13" s="10" t="s">
        <v>25</v>
      </c>
    </row>
    <row r="14" spans="1:30" ht="43.5" x14ac:dyDescent="0.35">
      <c r="A14" s="10" t="s">
        <v>53</v>
      </c>
      <c r="B14" s="10" t="s">
        <v>56</v>
      </c>
      <c r="C14" s="10" t="s">
        <v>20</v>
      </c>
      <c r="I14" s="10" t="s">
        <v>55</v>
      </c>
      <c r="L14" s="10" t="s">
        <v>29</v>
      </c>
      <c r="M14" s="10" t="s">
        <v>55</v>
      </c>
      <c r="N14" s="10" t="s">
        <v>53</v>
      </c>
      <c r="P14" s="10" t="s">
        <v>20</v>
      </c>
      <c r="Q14" s="10" t="s">
        <v>56</v>
      </c>
      <c r="T14" s="10" t="s">
        <v>28</v>
      </c>
      <c r="AD14" s="10" t="s">
        <v>29</v>
      </c>
    </row>
    <row r="15" spans="1:30" ht="174" x14ac:dyDescent="0.35">
      <c r="A15" s="10" t="s">
        <v>53</v>
      </c>
      <c r="B15" s="10" t="s">
        <v>58</v>
      </c>
      <c r="C15" s="10" t="s">
        <v>36</v>
      </c>
      <c r="I15" s="10" t="s">
        <v>57</v>
      </c>
      <c r="M15" s="10" t="s">
        <v>57</v>
      </c>
      <c r="N15" s="10" t="s">
        <v>53</v>
      </c>
      <c r="P15" s="10" t="s">
        <v>36</v>
      </c>
      <c r="Q15" s="10" t="s">
        <v>58</v>
      </c>
      <c r="X15" s="10" t="s">
        <v>38</v>
      </c>
    </row>
    <row r="16" spans="1:30" ht="29" x14ac:dyDescent="0.35">
      <c r="A16" s="10" t="s">
        <v>53</v>
      </c>
      <c r="B16" s="10" t="s">
        <v>61</v>
      </c>
      <c r="C16" s="10" t="s">
        <v>20</v>
      </c>
      <c r="I16" s="10" t="s">
        <v>59</v>
      </c>
      <c r="M16" s="10" t="s">
        <v>59</v>
      </c>
      <c r="N16" s="10" t="s">
        <v>53</v>
      </c>
      <c r="O16" s="10" t="s">
        <v>60</v>
      </c>
      <c r="P16" s="10" t="s">
        <v>20</v>
      </c>
      <c r="Q16" s="10" t="s">
        <v>61</v>
      </c>
      <c r="X16" s="10" t="s">
        <v>44</v>
      </c>
      <c r="Z16" s="10" t="s">
        <v>22</v>
      </c>
    </row>
    <row r="17" spans="1:30" ht="29" x14ac:dyDescent="0.35">
      <c r="A17" s="10" t="s">
        <v>53</v>
      </c>
      <c r="B17" s="10" t="s">
        <v>63</v>
      </c>
      <c r="C17" s="10" t="s">
        <v>31</v>
      </c>
      <c r="I17" s="10" t="s">
        <v>62</v>
      </c>
      <c r="M17" s="10" t="s">
        <v>62</v>
      </c>
      <c r="N17" s="10" t="s">
        <v>53</v>
      </c>
      <c r="P17" s="10" t="s">
        <v>31</v>
      </c>
      <c r="Q17" s="10" t="s">
        <v>63</v>
      </c>
      <c r="R17" s="10" t="s">
        <v>64</v>
      </c>
      <c r="X17" s="10" t="s">
        <v>44</v>
      </c>
      <c r="Y17" s="10" t="s">
        <v>34</v>
      </c>
      <c r="Z17" s="10" t="s">
        <v>22</v>
      </c>
    </row>
    <row r="18" spans="1:30" ht="72.5" x14ac:dyDescent="0.35">
      <c r="A18" s="10" t="s">
        <v>53</v>
      </c>
      <c r="B18" s="10" t="s">
        <v>66</v>
      </c>
      <c r="C18" s="10" t="s">
        <v>20</v>
      </c>
      <c r="E18" s="10" t="s">
        <v>2781</v>
      </c>
      <c r="F18" s="10" t="s">
        <v>2784</v>
      </c>
      <c r="I18" s="10" t="s">
        <v>65</v>
      </c>
      <c r="J18" s="11" t="s">
        <v>2805</v>
      </c>
      <c r="L18" s="10" t="s">
        <v>68</v>
      </c>
      <c r="M18" s="10" t="s">
        <v>65</v>
      </c>
      <c r="N18" s="10" t="s">
        <v>53</v>
      </c>
      <c r="P18" s="10" t="s">
        <v>20</v>
      </c>
      <c r="Q18" s="10" t="s">
        <v>66</v>
      </c>
      <c r="S18" s="10" t="s">
        <v>67</v>
      </c>
      <c r="T18" s="10" t="s">
        <v>28</v>
      </c>
      <c r="U18" s="12">
        <v>5480</v>
      </c>
      <c r="V18" s="12">
        <v>39448</v>
      </c>
      <c r="W18" s="10" t="s">
        <v>34</v>
      </c>
      <c r="X18" s="10" t="s">
        <v>44</v>
      </c>
      <c r="Y18" s="10" t="s">
        <v>34</v>
      </c>
      <c r="Z18" s="10" t="s">
        <v>22</v>
      </c>
      <c r="AD18" s="10" t="s">
        <v>68</v>
      </c>
    </row>
    <row r="19" spans="1:30" ht="72.5" x14ac:dyDescent="0.35">
      <c r="A19" s="10" t="s">
        <v>53</v>
      </c>
      <c r="B19" s="10" t="s">
        <v>70</v>
      </c>
      <c r="C19" s="10" t="s">
        <v>20</v>
      </c>
      <c r="E19" s="10" t="s">
        <v>2781</v>
      </c>
      <c r="F19" s="10" t="s">
        <v>2803</v>
      </c>
      <c r="H19" s="10" t="s">
        <v>2794</v>
      </c>
      <c r="I19" s="10" t="s">
        <v>69</v>
      </c>
      <c r="J19" s="10" t="s">
        <v>2804</v>
      </c>
      <c r="L19" s="10" t="s">
        <v>68</v>
      </c>
      <c r="M19" s="10" t="s">
        <v>69</v>
      </c>
      <c r="N19" s="10" t="s">
        <v>53</v>
      </c>
      <c r="P19" s="10" t="s">
        <v>20</v>
      </c>
      <c r="Q19" s="10" t="s">
        <v>70</v>
      </c>
      <c r="T19" s="10" t="s">
        <v>71</v>
      </c>
      <c r="U19" s="13">
        <v>44563</v>
      </c>
      <c r="W19" s="10" t="s">
        <v>34</v>
      </c>
      <c r="X19" s="10" t="s">
        <v>44</v>
      </c>
      <c r="Y19" s="10" t="s">
        <v>34</v>
      </c>
      <c r="Z19" s="10" t="s">
        <v>22</v>
      </c>
      <c r="AD19" s="10" t="s">
        <v>68</v>
      </c>
    </row>
    <row r="20" spans="1:30" ht="101.5" x14ac:dyDescent="0.35">
      <c r="A20" s="10" t="s">
        <v>53</v>
      </c>
      <c r="B20" s="10" t="s">
        <v>73</v>
      </c>
      <c r="C20" s="10" t="s">
        <v>36</v>
      </c>
      <c r="I20" s="10" t="s">
        <v>72</v>
      </c>
      <c r="M20" s="10" t="s">
        <v>72</v>
      </c>
      <c r="N20" s="10" t="s">
        <v>53</v>
      </c>
      <c r="P20" s="10" t="s">
        <v>36</v>
      </c>
      <c r="Q20" s="10" t="s">
        <v>73</v>
      </c>
      <c r="X20" s="10" t="s">
        <v>74</v>
      </c>
    </row>
    <row r="21" spans="1:30" ht="29" x14ac:dyDescent="0.35">
      <c r="A21" s="10" t="s">
        <v>53</v>
      </c>
      <c r="B21" s="10" t="s">
        <v>76</v>
      </c>
      <c r="C21" s="10" t="s">
        <v>20</v>
      </c>
      <c r="I21" s="10" t="s">
        <v>75</v>
      </c>
      <c r="M21" s="10" t="s">
        <v>75</v>
      </c>
      <c r="N21" s="10" t="s">
        <v>53</v>
      </c>
      <c r="O21" s="10" t="s">
        <v>60</v>
      </c>
      <c r="P21" s="10" t="s">
        <v>20</v>
      </c>
      <c r="Q21" s="10" t="s">
        <v>76</v>
      </c>
      <c r="T21" s="10" t="s">
        <v>77</v>
      </c>
      <c r="X21" s="10" t="s">
        <v>44</v>
      </c>
      <c r="Z21" s="10" t="s">
        <v>22</v>
      </c>
    </row>
    <row r="22" spans="1:30" ht="43.5" x14ac:dyDescent="0.35">
      <c r="A22" s="10" t="s">
        <v>53</v>
      </c>
      <c r="B22" s="10" t="s">
        <v>79</v>
      </c>
      <c r="C22" s="10" t="s">
        <v>20</v>
      </c>
      <c r="E22" s="10" t="s">
        <v>2781</v>
      </c>
      <c r="F22" s="10" t="s">
        <v>2782</v>
      </c>
      <c r="I22" s="10" t="s">
        <v>78</v>
      </c>
      <c r="J22" s="10" t="s">
        <v>2806</v>
      </c>
      <c r="L22" s="10" t="s">
        <v>80</v>
      </c>
      <c r="M22" s="10" t="s">
        <v>78</v>
      </c>
      <c r="N22" s="10" t="s">
        <v>53</v>
      </c>
      <c r="P22" s="10" t="s">
        <v>20</v>
      </c>
      <c r="Q22" s="10" t="s">
        <v>79</v>
      </c>
      <c r="T22" s="10" t="s">
        <v>77</v>
      </c>
      <c r="W22" s="10" t="s">
        <v>34</v>
      </c>
      <c r="X22" s="10" t="s">
        <v>44</v>
      </c>
      <c r="Y22" s="10" t="s">
        <v>34</v>
      </c>
      <c r="Z22" s="10" t="s">
        <v>22</v>
      </c>
      <c r="AD22" s="10" t="s">
        <v>80</v>
      </c>
    </row>
    <row r="23" spans="1:30" ht="58" x14ac:dyDescent="0.35">
      <c r="A23" s="10" t="s">
        <v>53</v>
      </c>
      <c r="B23" s="10" t="s">
        <v>82</v>
      </c>
      <c r="C23" s="10" t="s">
        <v>31</v>
      </c>
      <c r="I23" s="10" t="s">
        <v>81</v>
      </c>
      <c r="M23" s="10" t="s">
        <v>81</v>
      </c>
      <c r="N23" s="10" t="s">
        <v>53</v>
      </c>
      <c r="P23" s="10" t="s">
        <v>31</v>
      </c>
      <c r="Q23" s="10" t="s">
        <v>82</v>
      </c>
      <c r="R23" s="10" t="s">
        <v>33</v>
      </c>
      <c r="X23" s="10" t="s">
        <v>44</v>
      </c>
      <c r="Y23" s="10" t="s">
        <v>34</v>
      </c>
      <c r="Z23" s="10" t="s">
        <v>22</v>
      </c>
    </row>
    <row r="24" spans="1:30" ht="87" x14ac:dyDescent="0.35">
      <c r="A24" s="10" t="s">
        <v>53</v>
      </c>
      <c r="B24" s="10" t="s">
        <v>84</v>
      </c>
      <c r="C24" s="10" t="s">
        <v>31</v>
      </c>
      <c r="I24" s="10" t="s">
        <v>83</v>
      </c>
      <c r="M24" s="10" t="s">
        <v>83</v>
      </c>
      <c r="N24" s="10" t="s">
        <v>53</v>
      </c>
      <c r="P24" s="10" t="s">
        <v>31</v>
      </c>
      <c r="Q24" s="10" t="s">
        <v>84</v>
      </c>
      <c r="R24" s="10" t="s">
        <v>33</v>
      </c>
      <c r="Y24" s="10" t="s">
        <v>34</v>
      </c>
      <c r="Z24" s="10" t="s">
        <v>22</v>
      </c>
    </row>
    <row r="25" spans="1:30" ht="72.5" x14ac:dyDescent="0.35">
      <c r="A25" s="10" t="s">
        <v>53</v>
      </c>
      <c r="B25" s="10" t="s">
        <v>86</v>
      </c>
      <c r="C25" s="10" t="s">
        <v>20</v>
      </c>
      <c r="I25" s="10" t="s">
        <v>85</v>
      </c>
      <c r="M25" s="10" t="s">
        <v>85</v>
      </c>
      <c r="N25" s="10" t="s">
        <v>53</v>
      </c>
      <c r="P25" s="10" t="s">
        <v>20</v>
      </c>
      <c r="Q25" s="10" t="s">
        <v>86</v>
      </c>
      <c r="X25" s="10" t="s">
        <v>87</v>
      </c>
      <c r="Z25" s="10" t="s">
        <v>22</v>
      </c>
    </row>
    <row r="26" spans="1:30" ht="58" x14ac:dyDescent="0.35">
      <c r="A26" s="10" t="s">
        <v>53</v>
      </c>
      <c r="B26" s="10" t="s">
        <v>89</v>
      </c>
      <c r="C26" s="10" t="s">
        <v>31</v>
      </c>
      <c r="I26" s="10" t="s">
        <v>88</v>
      </c>
      <c r="M26" s="10" t="s">
        <v>88</v>
      </c>
      <c r="N26" s="10" t="s">
        <v>53</v>
      </c>
      <c r="O26" s="10" t="s">
        <v>60</v>
      </c>
      <c r="P26" s="10" t="s">
        <v>31</v>
      </c>
      <c r="Q26" s="10" t="s">
        <v>89</v>
      </c>
      <c r="R26" s="10" t="s">
        <v>90</v>
      </c>
      <c r="X26" s="10" t="s">
        <v>44</v>
      </c>
      <c r="Y26" s="10" t="s">
        <v>34</v>
      </c>
      <c r="Z26" s="10" t="s">
        <v>22</v>
      </c>
    </row>
    <row r="27" spans="1:30" ht="217.5" x14ac:dyDescent="0.35">
      <c r="A27" s="10" t="s">
        <v>53</v>
      </c>
      <c r="B27" s="10" t="s">
        <v>93</v>
      </c>
      <c r="C27" s="10" t="s">
        <v>92</v>
      </c>
      <c r="D27" s="10" t="s">
        <v>94</v>
      </c>
      <c r="E27" s="10" t="s">
        <v>2781</v>
      </c>
      <c r="F27" s="10" t="s">
        <v>2787</v>
      </c>
      <c r="G27" s="10" t="s">
        <v>2786</v>
      </c>
      <c r="H27" s="10" t="s">
        <v>2785</v>
      </c>
      <c r="I27" s="10" t="s">
        <v>91</v>
      </c>
      <c r="J27" s="10" t="s">
        <v>2807</v>
      </c>
      <c r="L27" s="10" t="s">
        <v>96</v>
      </c>
      <c r="M27" s="10" t="s">
        <v>91</v>
      </c>
      <c r="N27" s="10" t="s">
        <v>53</v>
      </c>
      <c r="P27" s="10" t="s">
        <v>92</v>
      </c>
      <c r="Q27" s="10" t="s">
        <v>93</v>
      </c>
      <c r="R27" s="10" t="s">
        <v>94</v>
      </c>
      <c r="X27" s="10" t="s">
        <v>95</v>
      </c>
      <c r="Z27" s="10" t="s">
        <v>22</v>
      </c>
      <c r="AD27" s="10" t="s">
        <v>96</v>
      </c>
    </row>
    <row r="28" spans="1:30" ht="409.5" x14ac:dyDescent="0.35">
      <c r="A28" s="10" t="s">
        <v>53</v>
      </c>
      <c r="B28" s="10" t="s">
        <v>98</v>
      </c>
      <c r="C28" s="10" t="s">
        <v>92</v>
      </c>
      <c r="D28" s="10" t="s">
        <v>99</v>
      </c>
      <c r="E28" s="10" t="s">
        <v>2781</v>
      </c>
      <c r="F28" s="10" t="s">
        <v>2787</v>
      </c>
      <c r="G28" s="10" t="s">
        <v>2786</v>
      </c>
      <c r="H28" s="10" t="s">
        <v>2795</v>
      </c>
      <c r="I28" s="10" t="s">
        <v>97</v>
      </c>
      <c r="J28" s="10" t="s">
        <v>2808</v>
      </c>
      <c r="L28" s="10" t="s">
        <v>100</v>
      </c>
      <c r="M28" s="10" t="s">
        <v>97</v>
      </c>
      <c r="N28" s="10" t="s">
        <v>53</v>
      </c>
      <c r="P28" s="10" t="s">
        <v>92</v>
      </c>
      <c r="Q28" s="10" t="s">
        <v>98</v>
      </c>
      <c r="R28" s="10" t="s">
        <v>99</v>
      </c>
      <c r="X28" s="10" t="s">
        <v>44</v>
      </c>
      <c r="Y28" s="10" t="s">
        <v>34</v>
      </c>
      <c r="Z28" s="10" t="s">
        <v>22</v>
      </c>
      <c r="AD28" s="10" t="s">
        <v>100</v>
      </c>
    </row>
    <row r="29" spans="1:30" ht="43.5" x14ac:dyDescent="0.35">
      <c r="A29" s="10" t="s">
        <v>102</v>
      </c>
      <c r="B29" s="10" t="s">
        <v>103</v>
      </c>
      <c r="C29" s="10" t="s">
        <v>20</v>
      </c>
      <c r="H29" s="10" t="s">
        <v>25</v>
      </c>
      <c r="I29" s="10" t="s">
        <v>101</v>
      </c>
      <c r="L29" s="10" t="s">
        <v>25</v>
      </c>
      <c r="M29" s="10" t="s">
        <v>101</v>
      </c>
      <c r="N29" s="10" t="s">
        <v>102</v>
      </c>
      <c r="P29" s="10" t="s">
        <v>20</v>
      </c>
      <c r="Q29" s="10" t="s">
        <v>103</v>
      </c>
      <c r="Z29" s="10" t="s">
        <v>22</v>
      </c>
      <c r="AD29" s="10" t="s">
        <v>25</v>
      </c>
    </row>
    <row r="30" spans="1:30" ht="43.5" x14ac:dyDescent="0.35">
      <c r="A30" s="10" t="s">
        <v>102</v>
      </c>
      <c r="B30" s="10" t="s">
        <v>105</v>
      </c>
      <c r="C30" s="10" t="s">
        <v>20</v>
      </c>
      <c r="I30" s="10" t="s">
        <v>104</v>
      </c>
      <c r="L30" s="10" t="s">
        <v>29</v>
      </c>
      <c r="M30" s="10" t="s">
        <v>104</v>
      </c>
      <c r="N30" s="10" t="s">
        <v>102</v>
      </c>
      <c r="P30" s="10" t="s">
        <v>20</v>
      </c>
      <c r="Q30" s="10" t="s">
        <v>105</v>
      </c>
      <c r="T30" s="10" t="s">
        <v>28</v>
      </c>
      <c r="AD30" s="10" t="s">
        <v>29</v>
      </c>
    </row>
    <row r="31" spans="1:30" ht="130.5" x14ac:dyDescent="0.35">
      <c r="A31" s="10" t="s">
        <v>102</v>
      </c>
      <c r="B31" s="10" t="s">
        <v>107</v>
      </c>
      <c r="C31" s="10" t="s">
        <v>36</v>
      </c>
      <c r="I31" s="10" t="s">
        <v>106</v>
      </c>
      <c r="M31" s="10" t="s">
        <v>106</v>
      </c>
      <c r="N31" s="10" t="s">
        <v>102</v>
      </c>
      <c r="P31" s="10" t="s">
        <v>36</v>
      </c>
      <c r="Q31" s="10" t="s">
        <v>107</v>
      </c>
    </row>
    <row r="32" spans="1:30" ht="232" x14ac:dyDescent="0.35">
      <c r="A32" s="10" t="s">
        <v>102</v>
      </c>
      <c r="B32" s="10" t="s">
        <v>109</v>
      </c>
      <c r="C32" s="10" t="s">
        <v>20</v>
      </c>
      <c r="I32" s="10" t="s">
        <v>108</v>
      </c>
      <c r="L32" s="10" t="s">
        <v>110</v>
      </c>
      <c r="M32" s="10" t="s">
        <v>108</v>
      </c>
      <c r="N32" s="10" t="s">
        <v>102</v>
      </c>
      <c r="P32" s="10" t="s">
        <v>20</v>
      </c>
      <c r="Q32" s="10" t="s">
        <v>109</v>
      </c>
      <c r="S32" s="10" t="s">
        <v>67</v>
      </c>
      <c r="T32" s="10" t="s">
        <v>28</v>
      </c>
      <c r="U32" s="12">
        <v>43477</v>
      </c>
      <c r="Y32" s="10" t="s">
        <v>34</v>
      </c>
      <c r="Z32" s="10" t="s">
        <v>22</v>
      </c>
      <c r="AD32" s="10" t="s">
        <v>110</v>
      </c>
    </row>
    <row r="33" spans="1:30" ht="72.5" x14ac:dyDescent="0.35">
      <c r="A33" s="10" t="s">
        <v>102</v>
      </c>
      <c r="B33" s="10" t="s">
        <v>112</v>
      </c>
      <c r="C33" s="10" t="s">
        <v>31</v>
      </c>
      <c r="I33" s="10" t="s">
        <v>111</v>
      </c>
      <c r="M33" s="10" t="s">
        <v>111</v>
      </c>
      <c r="N33" s="10" t="s">
        <v>102</v>
      </c>
      <c r="P33" s="10" t="s">
        <v>31</v>
      </c>
      <c r="Q33" s="10" t="s">
        <v>112</v>
      </c>
      <c r="R33" s="10" t="s">
        <v>33</v>
      </c>
      <c r="Y33" s="10" t="s">
        <v>34</v>
      </c>
      <c r="Z33" s="10" t="s">
        <v>22</v>
      </c>
    </row>
    <row r="34" spans="1:30" ht="145" x14ac:dyDescent="0.35">
      <c r="A34" s="10" t="s">
        <v>102</v>
      </c>
      <c r="B34" s="10" t="s">
        <v>114</v>
      </c>
      <c r="C34" s="10" t="s">
        <v>36</v>
      </c>
      <c r="I34" s="10" t="s">
        <v>113</v>
      </c>
      <c r="M34" s="10" t="s">
        <v>113</v>
      </c>
      <c r="N34" s="10" t="s">
        <v>102</v>
      </c>
      <c r="P34" s="10" t="s">
        <v>36</v>
      </c>
      <c r="Q34" s="10" t="s">
        <v>114</v>
      </c>
      <c r="X34" s="10" t="s">
        <v>115</v>
      </c>
    </row>
    <row r="35" spans="1:30" ht="58" x14ac:dyDescent="0.35">
      <c r="A35" s="10" t="s">
        <v>102</v>
      </c>
      <c r="B35" s="10" t="s">
        <v>117</v>
      </c>
      <c r="C35" s="10" t="s">
        <v>31</v>
      </c>
      <c r="I35" s="10" t="s">
        <v>116</v>
      </c>
      <c r="M35" s="10" t="s">
        <v>116</v>
      </c>
      <c r="N35" s="10" t="s">
        <v>102</v>
      </c>
      <c r="P35" s="10" t="s">
        <v>31</v>
      </c>
      <c r="Q35" s="10" t="s">
        <v>117</v>
      </c>
      <c r="R35" s="10" t="s">
        <v>118</v>
      </c>
      <c r="Z35" s="10" t="s">
        <v>22</v>
      </c>
    </row>
    <row r="36" spans="1:30" ht="29" x14ac:dyDescent="0.35">
      <c r="A36" s="10" t="s">
        <v>102</v>
      </c>
      <c r="B36" s="10" t="s">
        <v>120</v>
      </c>
      <c r="C36" s="10" t="s">
        <v>31</v>
      </c>
      <c r="I36" s="10" t="s">
        <v>119</v>
      </c>
      <c r="M36" s="10" t="s">
        <v>119</v>
      </c>
      <c r="N36" s="10" t="s">
        <v>102</v>
      </c>
      <c r="P36" s="10" t="s">
        <v>31</v>
      </c>
      <c r="Q36" s="10" t="s">
        <v>120</v>
      </c>
      <c r="R36" s="10" t="s">
        <v>121</v>
      </c>
      <c r="Z36" s="10" t="s">
        <v>22</v>
      </c>
    </row>
    <row r="37" spans="1:30" ht="43.5" x14ac:dyDescent="0.35">
      <c r="A37" s="10" t="s">
        <v>102</v>
      </c>
      <c r="B37" s="10" t="s">
        <v>123</v>
      </c>
      <c r="C37" s="10" t="s">
        <v>31</v>
      </c>
      <c r="I37" s="10" t="s">
        <v>122</v>
      </c>
      <c r="M37" s="10" t="s">
        <v>122</v>
      </c>
      <c r="N37" s="10" t="s">
        <v>102</v>
      </c>
      <c r="P37" s="10" t="s">
        <v>31</v>
      </c>
      <c r="Q37" s="10" t="s">
        <v>123</v>
      </c>
      <c r="R37" s="10" t="s">
        <v>121</v>
      </c>
      <c r="Z37" s="10" t="s">
        <v>22</v>
      </c>
    </row>
    <row r="38" spans="1:30" ht="58" x14ac:dyDescent="0.35">
      <c r="A38" s="10" t="s">
        <v>102</v>
      </c>
      <c r="B38" s="10" t="s">
        <v>125</v>
      </c>
      <c r="C38" s="10" t="s">
        <v>31</v>
      </c>
      <c r="I38" s="10" t="s">
        <v>124</v>
      </c>
      <c r="M38" s="10" t="s">
        <v>124</v>
      </c>
      <c r="N38" s="10" t="s">
        <v>102</v>
      </c>
      <c r="P38" s="10" t="s">
        <v>31</v>
      </c>
      <c r="Q38" s="10" t="s">
        <v>125</v>
      </c>
      <c r="R38" s="10" t="s">
        <v>90</v>
      </c>
      <c r="Y38" s="10" t="s">
        <v>34</v>
      </c>
      <c r="Z38" s="10" t="s">
        <v>22</v>
      </c>
    </row>
    <row r="39" spans="1:30" ht="43.5" x14ac:dyDescent="0.35">
      <c r="A39" s="10" t="s">
        <v>102</v>
      </c>
      <c r="B39" s="10" t="s">
        <v>128</v>
      </c>
      <c r="C39" s="10" t="s">
        <v>127</v>
      </c>
      <c r="I39" s="10" t="s">
        <v>126</v>
      </c>
      <c r="L39" s="10" t="s">
        <v>130</v>
      </c>
      <c r="M39" s="10" t="s">
        <v>126</v>
      </c>
      <c r="N39" s="10" t="s">
        <v>102</v>
      </c>
      <c r="P39" s="10" t="s">
        <v>127</v>
      </c>
      <c r="Q39" s="10" t="s">
        <v>128</v>
      </c>
      <c r="R39" s="10" t="s">
        <v>129</v>
      </c>
      <c r="AD39" s="10" t="s">
        <v>130</v>
      </c>
    </row>
    <row r="40" spans="1:30" ht="246.5" x14ac:dyDescent="0.35">
      <c r="A40" s="10" t="s">
        <v>102</v>
      </c>
      <c r="B40" s="10" t="s">
        <v>132</v>
      </c>
      <c r="C40" s="10" t="s">
        <v>36</v>
      </c>
      <c r="E40" s="10" t="s">
        <v>2781</v>
      </c>
      <c r="F40" s="10" t="s">
        <v>2796</v>
      </c>
      <c r="I40" s="10" t="s">
        <v>131</v>
      </c>
      <c r="J40" s="10" t="s">
        <v>2792</v>
      </c>
      <c r="L40" s="10" t="s">
        <v>133</v>
      </c>
      <c r="M40" s="10" t="s">
        <v>131</v>
      </c>
      <c r="N40" s="10" t="s">
        <v>102</v>
      </c>
      <c r="P40" s="10" t="s">
        <v>36</v>
      </c>
      <c r="Q40" s="10" t="s">
        <v>132</v>
      </c>
      <c r="AD40" s="10" t="s">
        <v>133</v>
      </c>
    </row>
    <row r="41" spans="1:30" ht="87" x14ac:dyDescent="0.35">
      <c r="A41" s="10" t="s">
        <v>102</v>
      </c>
      <c r="B41" s="10" t="s">
        <v>135</v>
      </c>
      <c r="C41" s="10" t="s">
        <v>36</v>
      </c>
      <c r="I41" s="10" t="s">
        <v>134</v>
      </c>
      <c r="M41" s="10" t="s">
        <v>134</v>
      </c>
      <c r="N41" s="10" t="s">
        <v>102</v>
      </c>
      <c r="P41" s="10" t="s">
        <v>36</v>
      </c>
      <c r="Q41" s="10" t="s">
        <v>135</v>
      </c>
    </row>
    <row r="42" spans="1:30" ht="43.5" x14ac:dyDescent="0.35">
      <c r="A42" s="10" t="s">
        <v>102</v>
      </c>
      <c r="B42" s="10" t="s">
        <v>137</v>
      </c>
      <c r="C42" s="10" t="s">
        <v>31</v>
      </c>
      <c r="E42" s="10" t="s">
        <v>2781</v>
      </c>
      <c r="F42" s="10" t="s">
        <v>2796</v>
      </c>
      <c r="I42" s="10" t="s">
        <v>136</v>
      </c>
      <c r="J42" s="10" t="s">
        <v>2792</v>
      </c>
      <c r="L42" s="10" t="s">
        <v>133</v>
      </c>
      <c r="M42" s="10" t="s">
        <v>136</v>
      </c>
      <c r="N42" s="10" t="s">
        <v>102</v>
      </c>
      <c r="O42" s="10" t="s">
        <v>60</v>
      </c>
      <c r="P42" s="10" t="s">
        <v>31</v>
      </c>
      <c r="Q42" s="10" t="s">
        <v>137</v>
      </c>
      <c r="R42" s="10" t="s">
        <v>138</v>
      </c>
      <c r="AB42" s="10" t="s">
        <v>139</v>
      </c>
      <c r="AD42" s="10" t="s">
        <v>133</v>
      </c>
    </row>
    <row r="43" spans="1:30" ht="72.5" x14ac:dyDescent="0.35">
      <c r="A43" s="10" t="s">
        <v>102</v>
      </c>
      <c r="B43" s="10" t="s">
        <v>141</v>
      </c>
      <c r="C43" s="10" t="s">
        <v>31</v>
      </c>
      <c r="E43" s="10" t="s">
        <v>2781</v>
      </c>
      <c r="F43" s="10" t="s">
        <v>2796</v>
      </c>
      <c r="I43" s="10" t="s">
        <v>140</v>
      </c>
      <c r="J43" s="10" t="s">
        <v>2792</v>
      </c>
      <c r="L43" s="10" t="s">
        <v>133</v>
      </c>
      <c r="M43" s="10" t="s">
        <v>140</v>
      </c>
      <c r="N43" s="10" t="s">
        <v>102</v>
      </c>
      <c r="P43" s="10" t="s">
        <v>31</v>
      </c>
      <c r="Q43" s="10" t="s">
        <v>141</v>
      </c>
      <c r="R43" s="10" t="s">
        <v>138</v>
      </c>
      <c r="AB43" s="10" t="s">
        <v>139</v>
      </c>
      <c r="AD43" s="10" t="s">
        <v>133</v>
      </c>
    </row>
    <row r="44" spans="1:30" ht="43.5" x14ac:dyDescent="0.35">
      <c r="A44" s="10" t="s">
        <v>102</v>
      </c>
      <c r="B44" s="10" t="s">
        <v>143</v>
      </c>
      <c r="C44" s="10" t="s">
        <v>31</v>
      </c>
      <c r="E44" s="10" t="s">
        <v>2781</v>
      </c>
      <c r="F44" s="10" t="s">
        <v>2796</v>
      </c>
      <c r="I44" s="10" t="s">
        <v>142</v>
      </c>
      <c r="J44" s="10" t="s">
        <v>2792</v>
      </c>
      <c r="L44" s="10" t="s">
        <v>133</v>
      </c>
      <c r="M44" s="10" t="s">
        <v>142</v>
      </c>
      <c r="N44" s="10" t="s">
        <v>102</v>
      </c>
      <c r="P44" s="10" t="s">
        <v>31</v>
      </c>
      <c r="Q44" s="10" t="s">
        <v>143</v>
      </c>
      <c r="R44" s="10" t="s">
        <v>138</v>
      </c>
      <c r="AB44" s="10" t="s">
        <v>139</v>
      </c>
      <c r="AD44" s="10" t="s">
        <v>133</v>
      </c>
    </row>
    <row r="45" spans="1:30" ht="43.5" x14ac:dyDescent="0.35">
      <c r="A45" s="10" t="s">
        <v>102</v>
      </c>
      <c r="B45" s="10" t="s">
        <v>145</v>
      </c>
      <c r="C45" s="10" t="s">
        <v>31</v>
      </c>
      <c r="E45" s="10" t="s">
        <v>2781</v>
      </c>
      <c r="F45" s="10" t="s">
        <v>2796</v>
      </c>
      <c r="I45" s="10" t="s">
        <v>144</v>
      </c>
      <c r="J45" s="10" t="s">
        <v>2792</v>
      </c>
      <c r="L45" s="10" t="s">
        <v>133</v>
      </c>
      <c r="M45" s="10" t="s">
        <v>144</v>
      </c>
      <c r="N45" s="10" t="s">
        <v>102</v>
      </c>
      <c r="P45" s="10" t="s">
        <v>31</v>
      </c>
      <c r="Q45" s="10" t="s">
        <v>145</v>
      </c>
      <c r="R45" s="10" t="s">
        <v>138</v>
      </c>
      <c r="AB45" s="10" t="s">
        <v>139</v>
      </c>
      <c r="AD45" s="10" t="s">
        <v>133</v>
      </c>
    </row>
    <row r="46" spans="1:30" ht="29" x14ac:dyDescent="0.35">
      <c r="A46" s="10" t="s">
        <v>102</v>
      </c>
      <c r="B46" s="10" t="s">
        <v>147</v>
      </c>
      <c r="C46" s="10" t="s">
        <v>31</v>
      </c>
      <c r="I46" s="10" t="s">
        <v>146</v>
      </c>
      <c r="M46" s="10" t="s">
        <v>146</v>
      </c>
      <c r="N46" s="10" t="s">
        <v>102</v>
      </c>
      <c r="P46" s="10" t="s">
        <v>31</v>
      </c>
      <c r="Q46" s="10" t="s">
        <v>147</v>
      </c>
      <c r="R46" s="10" t="s">
        <v>138</v>
      </c>
      <c r="AB46" s="10" t="s">
        <v>139</v>
      </c>
    </row>
    <row r="47" spans="1:30" ht="101.5" x14ac:dyDescent="0.35">
      <c r="A47" s="10" t="s">
        <v>102</v>
      </c>
      <c r="B47" s="10" t="s">
        <v>149</v>
      </c>
      <c r="C47" s="10" t="s">
        <v>31</v>
      </c>
      <c r="E47" s="10" t="s">
        <v>2781</v>
      </c>
      <c r="F47" s="10" t="s">
        <v>2796</v>
      </c>
      <c r="I47" s="10" t="s">
        <v>148</v>
      </c>
      <c r="J47" s="10" t="s">
        <v>2792</v>
      </c>
      <c r="L47" s="10" t="s">
        <v>133</v>
      </c>
      <c r="M47" s="10" t="s">
        <v>148</v>
      </c>
      <c r="N47" s="10" t="s">
        <v>102</v>
      </c>
      <c r="P47" s="10" t="s">
        <v>31</v>
      </c>
      <c r="Q47" s="10" t="s">
        <v>149</v>
      </c>
      <c r="R47" s="10" t="s">
        <v>138</v>
      </c>
      <c r="AB47" s="10" t="s">
        <v>139</v>
      </c>
      <c r="AD47" s="10" t="s">
        <v>133</v>
      </c>
    </row>
    <row r="48" spans="1:30" ht="43.5" x14ac:dyDescent="0.35">
      <c r="A48" s="10" t="s">
        <v>102</v>
      </c>
      <c r="B48" s="10" t="s">
        <v>151</v>
      </c>
      <c r="C48" s="10" t="s">
        <v>31</v>
      </c>
      <c r="E48" s="10" t="s">
        <v>2781</v>
      </c>
      <c r="F48" s="10" t="s">
        <v>2796</v>
      </c>
      <c r="I48" s="10" t="s">
        <v>150</v>
      </c>
      <c r="J48" s="10" t="s">
        <v>2792</v>
      </c>
      <c r="L48" s="10" t="s">
        <v>133</v>
      </c>
      <c r="M48" s="10" t="s">
        <v>150</v>
      </c>
      <c r="N48" s="10" t="s">
        <v>102</v>
      </c>
      <c r="P48" s="10" t="s">
        <v>31</v>
      </c>
      <c r="Q48" s="10" t="s">
        <v>151</v>
      </c>
      <c r="R48" s="10" t="s">
        <v>138</v>
      </c>
      <c r="AB48" s="10" t="s">
        <v>139</v>
      </c>
      <c r="AD48" s="10" t="s">
        <v>133</v>
      </c>
    </row>
    <row r="49" spans="1:30" ht="188.5" x14ac:dyDescent="0.35">
      <c r="A49" s="10" t="s">
        <v>102</v>
      </c>
      <c r="B49" s="10" t="s">
        <v>153</v>
      </c>
      <c r="C49" s="10" t="s">
        <v>31</v>
      </c>
      <c r="E49" s="10" t="s">
        <v>2781</v>
      </c>
      <c r="F49" s="10" t="s">
        <v>2796</v>
      </c>
      <c r="I49" s="10" t="s">
        <v>152</v>
      </c>
      <c r="J49" s="10" t="s">
        <v>2792</v>
      </c>
      <c r="L49" s="10" t="s">
        <v>133</v>
      </c>
      <c r="M49" s="10" t="s">
        <v>152</v>
      </c>
      <c r="N49" s="10" t="s">
        <v>102</v>
      </c>
      <c r="P49" s="10" t="s">
        <v>31</v>
      </c>
      <c r="Q49" s="10" t="s">
        <v>153</v>
      </c>
      <c r="R49" s="10" t="s">
        <v>138</v>
      </c>
      <c r="AB49" s="10" t="s">
        <v>139</v>
      </c>
      <c r="AD49" s="10" t="s">
        <v>133</v>
      </c>
    </row>
    <row r="50" spans="1:30" ht="145" x14ac:dyDescent="0.35">
      <c r="A50" s="10" t="s">
        <v>102</v>
      </c>
      <c r="B50" s="10" t="s">
        <v>155</v>
      </c>
      <c r="C50" s="10" t="s">
        <v>31</v>
      </c>
      <c r="E50" s="10" t="s">
        <v>2781</v>
      </c>
      <c r="F50" s="10" t="s">
        <v>2796</v>
      </c>
      <c r="I50" s="10" t="s">
        <v>154</v>
      </c>
      <c r="J50" s="10" t="s">
        <v>2792</v>
      </c>
      <c r="L50" s="10" t="s">
        <v>133</v>
      </c>
      <c r="M50" s="10" t="s">
        <v>154</v>
      </c>
      <c r="N50" s="10" t="s">
        <v>102</v>
      </c>
      <c r="P50" s="10" t="s">
        <v>31</v>
      </c>
      <c r="Q50" s="10" t="s">
        <v>155</v>
      </c>
      <c r="R50" s="10" t="s">
        <v>138</v>
      </c>
      <c r="AB50" s="10" t="s">
        <v>139</v>
      </c>
      <c r="AD50" s="10" t="s">
        <v>133</v>
      </c>
    </row>
    <row r="51" spans="1:30" ht="29" x14ac:dyDescent="0.35">
      <c r="A51" s="10" t="s">
        <v>102</v>
      </c>
      <c r="B51" s="10" t="s">
        <v>157</v>
      </c>
      <c r="C51" s="10" t="s">
        <v>31</v>
      </c>
      <c r="I51" s="10" t="s">
        <v>156</v>
      </c>
      <c r="M51" s="10" t="s">
        <v>156</v>
      </c>
      <c r="N51" s="10" t="s">
        <v>102</v>
      </c>
      <c r="P51" s="10" t="s">
        <v>31</v>
      </c>
      <c r="Q51" s="10" t="s">
        <v>157</v>
      </c>
      <c r="R51" s="10" t="s">
        <v>138</v>
      </c>
      <c r="AB51" s="10" t="s">
        <v>139</v>
      </c>
    </row>
    <row r="52" spans="1:30" ht="43.5" x14ac:dyDescent="0.35">
      <c r="A52" s="10" t="s">
        <v>102</v>
      </c>
      <c r="B52" s="10" t="s">
        <v>159</v>
      </c>
      <c r="C52" s="10" t="s">
        <v>31</v>
      </c>
      <c r="I52" s="10" t="s">
        <v>158</v>
      </c>
      <c r="M52" s="10" t="s">
        <v>158</v>
      </c>
      <c r="N52" s="10" t="s">
        <v>102</v>
      </c>
      <c r="P52" s="10" t="s">
        <v>31</v>
      </c>
      <c r="Q52" s="10" t="s">
        <v>159</v>
      </c>
      <c r="R52" s="10" t="s">
        <v>138</v>
      </c>
      <c r="AB52" s="10" t="s">
        <v>139</v>
      </c>
    </row>
    <row r="53" spans="1:30" ht="43.5" x14ac:dyDescent="0.35">
      <c r="A53" s="10" t="s">
        <v>102</v>
      </c>
      <c r="B53" s="10" t="s">
        <v>161</v>
      </c>
      <c r="C53" s="10" t="s">
        <v>31</v>
      </c>
      <c r="I53" s="10" t="s">
        <v>160</v>
      </c>
      <c r="M53" s="10" t="s">
        <v>160</v>
      </c>
      <c r="N53" s="10" t="s">
        <v>102</v>
      </c>
      <c r="P53" s="10" t="s">
        <v>31</v>
      </c>
      <c r="Q53" s="10" t="s">
        <v>161</v>
      </c>
      <c r="R53" s="10" t="s">
        <v>138</v>
      </c>
      <c r="X53" s="10" t="s">
        <v>162</v>
      </c>
      <c r="AB53" s="10" t="s">
        <v>139</v>
      </c>
    </row>
    <row r="54" spans="1:30" ht="130.5" x14ac:dyDescent="0.35">
      <c r="A54" s="10" t="s">
        <v>102</v>
      </c>
      <c r="B54" s="10" t="s">
        <v>164</v>
      </c>
      <c r="C54" s="10" t="s">
        <v>31</v>
      </c>
      <c r="I54" s="10" t="s">
        <v>163</v>
      </c>
      <c r="M54" s="10" t="s">
        <v>163</v>
      </c>
      <c r="N54" s="10" t="s">
        <v>102</v>
      </c>
      <c r="P54" s="10" t="s">
        <v>31</v>
      </c>
      <c r="Q54" s="10" t="s">
        <v>164</v>
      </c>
      <c r="R54" s="10" t="s">
        <v>138</v>
      </c>
      <c r="X54" s="10" t="s">
        <v>162</v>
      </c>
      <c r="AB54" s="10" t="s">
        <v>139</v>
      </c>
    </row>
    <row r="55" spans="1:30" ht="29" x14ac:dyDescent="0.35">
      <c r="A55" s="10" t="s">
        <v>102</v>
      </c>
      <c r="B55" s="10" t="s">
        <v>166</v>
      </c>
      <c r="C55" s="10" t="s">
        <v>31</v>
      </c>
      <c r="I55" s="10" t="s">
        <v>165</v>
      </c>
      <c r="M55" s="10" t="s">
        <v>165</v>
      </c>
      <c r="N55" s="10" t="s">
        <v>102</v>
      </c>
      <c r="P55" s="10" t="s">
        <v>31</v>
      </c>
      <c r="Q55" s="10" t="s">
        <v>166</v>
      </c>
      <c r="R55" s="10" t="s">
        <v>138</v>
      </c>
      <c r="X55" s="10" t="s">
        <v>162</v>
      </c>
      <c r="AB55" s="10" t="s">
        <v>139</v>
      </c>
    </row>
    <row r="56" spans="1:30" ht="87" x14ac:dyDescent="0.35">
      <c r="A56" s="10" t="s">
        <v>102</v>
      </c>
      <c r="B56" s="10" t="s">
        <v>168</v>
      </c>
      <c r="C56" s="10" t="s">
        <v>31</v>
      </c>
      <c r="I56" s="10" t="s">
        <v>167</v>
      </c>
      <c r="M56" s="10" t="s">
        <v>167</v>
      </c>
      <c r="N56" s="10" t="s">
        <v>102</v>
      </c>
      <c r="P56" s="10" t="s">
        <v>31</v>
      </c>
      <c r="Q56" s="10" t="s">
        <v>168</v>
      </c>
      <c r="R56" s="10" t="s">
        <v>138</v>
      </c>
      <c r="X56" s="10" t="s">
        <v>162</v>
      </c>
      <c r="AB56" s="10" t="s">
        <v>139</v>
      </c>
    </row>
    <row r="57" spans="1:30" ht="116" x14ac:dyDescent="0.35">
      <c r="A57" s="10" t="s">
        <v>102</v>
      </c>
      <c r="B57" s="10" t="s">
        <v>170</v>
      </c>
      <c r="C57" s="10" t="s">
        <v>31</v>
      </c>
      <c r="I57" s="10" t="s">
        <v>169</v>
      </c>
      <c r="M57" s="10" t="s">
        <v>169</v>
      </c>
      <c r="N57" s="10" t="s">
        <v>102</v>
      </c>
      <c r="P57" s="10" t="s">
        <v>31</v>
      </c>
      <c r="Q57" s="10" t="s">
        <v>170</v>
      </c>
      <c r="R57" s="10" t="s">
        <v>138</v>
      </c>
      <c r="X57" s="10" t="s">
        <v>162</v>
      </c>
      <c r="AB57" s="10" t="s">
        <v>139</v>
      </c>
    </row>
    <row r="58" spans="1:30" ht="87" x14ac:dyDescent="0.35">
      <c r="A58" s="10" t="s">
        <v>102</v>
      </c>
      <c r="B58" s="10" t="s">
        <v>172</v>
      </c>
      <c r="C58" s="10" t="s">
        <v>31</v>
      </c>
      <c r="I58" s="10" t="s">
        <v>171</v>
      </c>
      <c r="M58" s="10" t="s">
        <v>171</v>
      </c>
      <c r="N58" s="10" t="s">
        <v>102</v>
      </c>
      <c r="P58" s="10" t="s">
        <v>31</v>
      </c>
      <c r="Q58" s="10" t="s">
        <v>172</v>
      </c>
      <c r="R58" s="10" t="s">
        <v>138</v>
      </c>
      <c r="X58" s="10" t="s">
        <v>162</v>
      </c>
      <c r="AB58" s="10" t="s">
        <v>139</v>
      </c>
    </row>
    <row r="59" spans="1:30" ht="217.5" x14ac:dyDescent="0.35">
      <c r="A59" s="10" t="s">
        <v>102</v>
      </c>
      <c r="B59" s="10" t="s">
        <v>174</v>
      </c>
      <c r="C59" s="10" t="s">
        <v>31</v>
      </c>
      <c r="I59" s="10" t="s">
        <v>173</v>
      </c>
      <c r="M59" s="10" t="s">
        <v>173</v>
      </c>
      <c r="N59" s="10" t="s">
        <v>102</v>
      </c>
      <c r="P59" s="10" t="s">
        <v>31</v>
      </c>
      <c r="Q59" s="10" t="s">
        <v>174</v>
      </c>
      <c r="R59" s="10" t="s">
        <v>138</v>
      </c>
      <c r="X59" s="10" t="s">
        <v>162</v>
      </c>
      <c r="AB59" s="10" t="s">
        <v>139</v>
      </c>
    </row>
    <row r="60" spans="1:30" ht="43.5" x14ac:dyDescent="0.35">
      <c r="A60" s="10" t="s">
        <v>102</v>
      </c>
      <c r="B60" s="10" t="s">
        <v>176</v>
      </c>
      <c r="C60" s="10" t="s">
        <v>31</v>
      </c>
      <c r="I60" s="10" t="s">
        <v>175</v>
      </c>
      <c r="M60" s="10" t="s">
        <v>175</v>
      </c>
      <c r="N60" s="10" t="s">
        <v>102</v>
      </c>
      <c r="P60" s="10" t="s">
        <v>31</v>
      </c>
      <c r="Q60" s="10" t="s">
        <v>176</v>
      </c>
      <c r="R60" s="10" t="s">
        <v>138</v>
      </c>
      <c r="AB60" s="10" t="s">
        <v>139</v>
      </c>
    </row>
    <row r="61" spans="1:30" ht="29" x14ac:dyDescent="0.35">
      <c r="A61" s="10" t="s">
        <v>102</v>
      </c>
      <c r="B61" s="10" t="s">
        <v>178</v>
      </c>
      <c r="C61" s="10" t="s">
        <v>31</v>
      </c>
      <c r="I61" s="10" t="s">
        <v>177</v>
      </c>
      <c r="M61" s="10" t="s">
        <v>177</v>
      </c>
      <c r="N61" s="10" t="s">
        <v>102</v>
      </c>
      <c r="P61" s="10" t="s">
        <v>31</v>
      </c>
      <c r="Q61" s="10" t="s">
        <v>178</v>
      </c>
      <c r="R61" s="10" t="s">
        <v>138</v>
      </c>
      <c r="X61" s="10" t="s">
        <v>162</v>
      </c>
      <c r="AB61" s="10" t="s">
        <v>139</v>
      </c>
    </row>
    <row r="62" spans="1:30" ht="58" x14ac:dyDescent="0.35">
      <c r="A62" s="10" t="s">
        <v>102</v>
      </c>
      <c r="B62" s="10" t="s">
        <v>180</v>
      </c>
      <c r="C62" s="10" t="s">
        <v>20</v>
      </c>
      <c r="I62" s="10" t="s">
        <v>179</v>
      </c>
      <c r="M62" s="10" t="s">
        <v>179</v>
      </c>
      <c r="N62" s="10" t="s">
        <v>102</v>
      </c>
      <c r="P62" s="10" t="s">
        <v>20</v>
      </c>
      <c r="Q62" s="10" t="s">
        <v>180</v>
      </c>
      <c r="X62" s="10" t="s">
        <v>181</v>
      </c>
      <c r="Z62" s="10" t="s">
        <v>22</v>
      </c>
    </row>
    <row r="63" spans="1:30" ht="72.5" x14ac:dyDescent="0.35">
      <c r="A63" s="10" t="s">
        <v>102</v>
      </c>
      <c r="B63" s="10" t="s">
        <v>183</v>
      </c>
      <c r="C63" s="10" t="s">
        <v>20</v>
      </c>
      <c r="I63" s="10" t="s">
        <v>182</v>
      </c>
      <c r="M63" s="10" t="s">
        <v>182</v>
      </c>
      <c r="N63" s="10" t="s">
        <v>102</v>
      </c>
      <c r="P63" s="10" t="s">
        <v>20</v>
      </c>
      <c r="Q63" s="10" t="s">
        <v>183</v>
      </c>
      <c r="X63" s="10" t="s">
        <v>184</v>
      </c>
      <c r="Z63" s="10" t="s">
        <v>22</v>
      </c>
    </row>
    <row r="64" spans="1:30" ht="58" x14ac:dyDescent="0.35">
      <c r="A64" s="10" t="s">
        <v>102</v>
      </c>
      <c r="B64" s="10" t="s">
        <v>186</v>
      </c>
      <c r="C64" s="10" t="s">
        <v>20</v>
      </c>
      <c r="I64" s="10" t="s">
        <v>185</v>
      </c>
      <c r="L64" s="10" t="s">
        <v>110</v>
      </c>
      <c r="M64" s="10" t="s">
        <v>185</v>
      </c>
      <c r="N64" s="10" t="s">
        <v>102</v>
      </c>
      <c r="P64" s="10" t="s">
        <v>20</v>
      </c>
      <c r="Q64" s="10" t="s">
        <v>186</v>
      </c>
      <c r="T64" s="10" t="s">
        <v>28</v>
      </c>
      <c r="X64" s="10" t="s">
        <v>184</v>
      </c>
      <c r="Y64" s="10" t="s">
        <v>34</v>
      </c>
      <c r="Z64" s="10" t="s">
        <v>22</v>
      </c>
      <c r="AD64" s="10" t="s">
        <v>110</v>
      </c>
    </row>
    <row r="65" spans="1:30" ht="58" x14ac:dyDescent="0.35">
      <c r="A65" s="10" t="s">
        <v>102</v>
      </c>
      <c r="B65" s="10" t="s">
        <v>188</v>
      </c>
      <c r="C65" s="10" t="s">
        <v>20</v>
      </c>
      <c r="I65" s="10" t="s">
        <v>187</v>
      </c>
      <c r="M65" s="10" t="s">
        <v>187</v>
      </c>
      <c r="N65" s="10" t="s">
        <v>102</v>
      </c>
      <c r="P65" s="10" t="s">
        <v>20</v>
      </c>
      <c r="Q65" s="10" t="s">
        <v>188</v>
      </c>
      <c r="X65" s="10" t="s">
        <v>184</v>
      </c>
      <c r="Z65" s="10" t="s">
        <v>22</v>
      </c>
    </row>
    <row r="66" spans="1:30" ht="43.5" x14ac:dyDescent="0.35">
      <c r="A66" s="10" t="s">
        <v>102</v>
      </c>
      <c r="B66" s="10" t="s">
        <v>190</v>
      </c>
      <c r="C66" s="10" t="s">
        <v>31</v>
      </c>
      <c r="I66" s="10" t="s">
        <v>189</v>
      </c>
      <c r="M66" s="10" t="s">
        <v>189</v>
      </c>
      <c r="N66" s="10" t="s">
        <v>102</v>
      </c>
      <c r="P66" s="10" t="s">
        <v>31</v>
      </c>
      <c r="Q66" s="10" t="s">
        <v>190</v>
      </c>
      <c r="R66" s="10" t="s">
        <v>191</v>
      </c>
      <c r="X66" s="10" t="s">
        <v>184</v>
      </c>
      <c r="Z66" s="10" t="s">
        <v>22</v>
      </c>
    </row>
    <row r="67" spans="1:30" ht="58" x14ac:dyDescent="0.35">
      <c r="A67" s="10" t="s">
        <v>102</v>
      </c>
      <c r="B67" s="10" t="s">
        <v>193</v>
      </c>
      <c r="C67" s="10" t="s">
        <v>31</v>
      </c>
      <c r="I67" s="10" t="s">
        <v>192</v>
      </c>
      <c r="M67" s="10" t="s">
        <v>192</v>
      </c>
      <c r="N67" s="10" t="s">
        <v>102</v>
      </c>
      <c r="P67" s="10" t="s">
        <v>31</v>
      </c>
      <c r="Q67" s="10" t="s">
        <v>193</v>
      </c>
      <c r="R67" s="10" t="s">
        <v>33</v>
      </c>
      <c r="X67" s="10" t="s">
        <v>194</v>
      </c>
      <c r="Z67" s="10" t="s">
        <v>22</v>
      </c>
    </row>
    <row r="68" spans="1:30" ht="58" x14ac:dyDescent="0.35">
      <c r="A68" s="10" t="s">
        <v>102</v>
      </c>
      <c r="B68" s="10" t="s">
        <v>196</v>
      </c>
      <c r="C68" s="10" t="s">
        <v>20</v>
      </c>
      <c r="I68" s="10" t="s">
        <v>195</v>
      </c>
      <c r="M68" s="10" t="s">
        <v>195</v>
      </c>
      <c r="N68" s="10" t="s">
        <v>102</v>
      </c>
      <c r="P68" s="10" t="s">
        <v>20</v>
      </c>
      <c r="Q68" s="10" t="s">
        <v>196</v>
      </c>
      <c r="X68" s="10" t="s">
        <v>197</v>
      </c>
      <c r="Y68" s="10" t="s">
        <v>34</v>
      </c>
      <c r="Z68" s="10" t="s">
        <v>22</v>
      </c>
    </row>
    <row r="69" spans="1:30" ht="43.5" x14ac:dyDescent="0.35">
      <c r="A69" s="10" t="s">
        <v>199</v>
      </c>
      <c r="B69" s="10" t="s">
        <v>200</v>
      </c>
      <c r="C69" s="10" t="s">
        <v>20</v>
      </c>
      <c r="H69" s="10" t="s">
        <v>25</v>
      </c>
      <c r="I69" s="10" t="s">
        <v>198</v>
      </c>
      <c r="L69" s="10" t="s">
        <v>25</v>
      </c>
      <c r="M69" s="10" t="s">
        <v>198</v>
      </c>
      <c r="N69" s="10" t="s">
        <v>199</v>
      </c>
      <c r="P69" s="10" t="s">
        <v>20</v>
      </c>
      <c r="Q69" s="10" t="s">
        <v>200</v>
      </c>
      <c r="Z69" s="10" t="s">
        <v>22</v>
      </c>
      <c r="AD69" s="10" t="s">
        <v>25</v>
      </c>
    </row>
    <row r="70" spans="1:30" ht="43.5" x14ac:dyDescent="0.35">
      <c r="A70" s="10" t="s">
        <v>199</v>
      </c>
      <c r="B70" s="10" t="s">
        <v>202</v>
      </c>
      <c r="C70" s="10" t="s">
        <v>20</v>
      </c>
      <c r="I70" s="10" t="s">
        <v>201</v>
      </c>
      <c r="L70" s="10" t="s">
        <v>29</v>
      </c>
      <c r="M70" s="10" t="s">
        <v>201</v>
      </c>
      <c r="N70" s="10" t="s">
        <v>199</v>
      </c>
      <c r="P70" s="10" t="s">
        <v>20</v>
      </c>
      <c r="Q70" s="10" t="s">
        <v>202</v>
      </c>
      <c r="T70" s="10" t="s">
        <v>28</v>
      </c>
      <c r="AD70" s="10" t="s">
        <v>29</v>
      </c>
    </row>
    <row r="71" spans="1:30" ht="217.5" x14ac:dyDescent="0.35">
      <c r="A71" s="10" t="s">
        <v>199</v>
      </c>
      <c r="B71" s="10" t="s">
        <v>204</v>
      </c>
      <c r="C71" s="10" t="s">
        <v>36</v>
      </c>
      <c r="I71" s="10" t="s">
        <v>203</v>
      </c>
      <c r="M71" s="10" t="s">
        <v>203</v>
      </c>
      <c r="N71" s="10" t="s">
        <v>199</v>
      </c>
      <c r="P71" s="10" t="s">
        <v>36</v>
      </c>
      <c r="Q71" s="10" t="s">
        <v>204</v>
      </c>
    </row>
    <row r="72" spans="1:30" ht="246.5" x14ac:dyDescent="0.35">
      <c r="A72" s="10" t="s">
        <v>199</v>
      </c>
      <c r="B72" s="10" t="s">
        <v>206</v>
      </c>
      <c r="C72" s="10" t="s">
        <v>20</v>
      </c>
      <c r="I72" s="10" t="s">
        <v>205</v>
      </c>
      <c r="L72" s="10" t="s">
        <v>110</v>
      </c>
      <c r="M72" s="10" t="s">
        <v>205</v>
      </c>
      <c r="N72" s="10" t="s">
        <v>199</v>
      </c>
      <c r="P72" s="10" t="s">
        <v>20</v>
      </c>
      <c r="Q72" s="10" t="s">
        <v>206</v>
      </c>
      <c r="S72" s="10" t="s">
        <v>67</v>
      </c>
      <c r="T72" s="10" t="s">
        <v>28</v>
      </c>
      <c r="U72" s="12">
        <v>43477</v>
      </c>
      <c r="X72" s="10" t="s">
        <v>44</v>
      </c>
      <c r="Z72" s="10" t="s">
        <v>22</v>
      </c>
      <c r="AD72" s="10" t="s">
        <v>110</v>
      </c>
    </row>
    <row r="73" spans="1:30" ht="58" x14ac:dyDescent="0.35">
      <c r="A73" s="10" t="s">
        <v>199</v>
      </c>
      <c r="B73" s="10" t="s">
        <v>117</v>
      </c>
      <c r="C73" s="10" t="s">
        <v>31</v>
      </c>
      <c r="I73" s="10" t="s">
        <v>207</v>
      </c>
      <c r="M73" s="10" t="s">
        <v>207</v>
      </c>
      <c r="N73" s="10" t="s">
        <v>199</v>
      </c>
      <c r="P73" s="10" t="s">
        <v>31</v>
      </c>
      <c r="Q73" s="10" t="s">
        <v>117</v>
      </c>
      <c r="R73" s="10" t="s">
        <v>118</v>
      </c>
      <c r="Z73" s="10" t="s">
        <v>22</v>
      </c>
    </row>
    <row r="74" spans="1:30" ht="29" x14ac:dyDescent="0.35">
      <c r="A74" s="10" t="s">
        <v>199</v>
      </c>
      <c r="B74" s="10" t="s">
        <v>120</v>
      </c>
      <c r="C74" s="10" t="s">
        <v>31</v>
      </c>
      <c r="I74" s="10" t="s">
        <v>208</v>
      </c>
      <c r="M74" s="10" t="s">
        <v>208</v>
      </c>
      <c r="N74" s="10" t="s">
        <v>199</v>
      </c>
      <c r="P74" s="10" t="s">
        <v>31</v>
      </c>
      <c r="Q74" s="10" t="s">
        <v>120</v>
      </c>
      <c r="R74" s="10" t="s">
        <v>121</v>
      </c>
      <c r="Z74" s="10" t="s">
        <v>22</v>
      </c>
    </row>
    <row r="75" spans="1:30" ht="43.5" x14ac:dyDescent="0.35">
      <c r="A75" s="10" t="s">
        <v>199</v>
      </c>
      <c r="B75" s="10" t="s">
        <v>123</v>
      </c>
      <c r="C75" s="10" t="s">
        <v>31</v>
      </c>
      <c r="I75" s="10" t="s">
        <v>209</v>
      </c>
      <c r="M75" s="10" t="s">
        <v>209</v>
      </c>
      <c r="N75" s="10" t="s">
        <v>199</v>
      </c>
      <c r="P75" s="10" t="s">
        <v>31</v>
      </c>
      <c r="Q75" s="10" t="s">
        <v>123</v>
      </c>
      <c r="R75" s="10" t="s">
        <v>121</v>
      </c>
      <c r="Z75" s="10" t="s">
        <v>22</v>
      </c>
    </row>
    <row r="76" spans="1:30" ht="58" x14ac:dyDescent="0.35">
      <c r="A76" s="10" t="s">
        <v>199</v>
      </c>
      <c r="B76" s="10" t="s">
        <v>125</v>
      </c>
      <c r="C76" s="10" t="s">
        <v>31</v>
      </c>
      <c r="I76" s="10" t="s">
        <v>210</v>
      </c>
      <c r="M76" s="10" t="s">
        <v>210</v>
      </c>
      <c r="N76" s="10" t="s">
        <v>199</v>
      </c>
      <c r="P76" s="10" t="s">
        <v>31</v>
      </c>
      <c r="Q76" s="10" t="s">
        <v>125</v>
      </c>
      <c r="R76" s="10" t="s">
        <v>90</v>
      </c>
      <c r="Z76" s="10" t="s">
        <v>22</v>
      </c>
    </row>
    <row r="77" spans="1:30" ht="174" x14ac:dyDescent="0.35">
      <c r="A77" s="10" t="s">
        <v>199</v>
      </c>
      <c r="B77" s="10" t="s">
        <v>212</v>
      </c>
      <c r="C77" s="10" t="s">
        <v>36</v>
      </c>
      <c r="E77" s="10" t="s">
        <v>2781</v>
      </c>
      <c r="F77" s="10" t="s">
        <v>2796</v>
      </c>
      <c r="I77" s="10" t="s">
        <v>211</v>
      </c>
      <c r="J77" s="10" t="s">
        <v>2792</v>
      </c>
      <c r="L77" s="10" t="s">
        <v>133</v>
      </c>
      <c r="M77" s="10" t="s">
        <v>211</v>
      </c>
      <c r="N77" s="10" t="s">
        <v>199</v>
      </c>
      <c r="P77" s="10" t="s">
        <v>36</v>
      </c>
      <c r="Q77" s="10" t="s">
        <v>212</v>
      </c>
      <c r="X77" s="10" t="s">
        <v>213</v>
      </c>
      <c r="AD77" s="10" t="s">
        <v>133</v>
      </c>
    </row>
    <row r="78" spans="1:30" ht="87" x14ac:dyDescent="0.35">
      <c r="A78" s="10" t="s">
        <v>199</v>
      </c>
      <c r="B78" s="10" t="s">
        <v>215</v>
      </c>
      <c r="C78" s="10" t="s">
        <v>36</v>
      </c>
      <c r="I78" s="10" t="s">
        <v>214</v>
      </c>
      <c r="M78" s="10" t="s">
        <v>214</v>
      </c>
      <c r="N78" s="10" t="s">
        <v>199</v>
      </c>
      <c r="P78" s="10" t="s">
        <v>36</v>
      </c>
      <c r="Q78" s="10" t="s">
        <v>215</v>
      </c>
      <c r="X78" s="10" t="s">
        <v>213</v>
      </c>
    </row>
    <row r="79" spans="1:30" ht="43.5" x14ac:dyDescent="0.35">
      <c r="A79" s="10" t="s">
        <v>199</v>
      </c>
      <c r="B79" s="10" t="s">
        <v>161</v>
      </c>
      <c r="C79" s="10" t="s">
        <v>31</v>
      </c>
      <c r="I79" s="10" t="s">
        <v>216</v>
      </c>
      <c r="M79" s="10" t="s">
        <v>216</v>
      </c>
      <c r="N79" s="10" t="s">
        <v>199</v>
      </c>
      <c r="O79" s="10" t="s">
        <v>60</v>
      </c>
      <c r="P79" s="10" t="s">
        <v>31</v>
      </c>
      <c r="Q79" s="10" t="s">
        <v>161</v>
      </c>
      <c r="R79" s="10" t="s">
        <v>138</v>
      </c>
      <c r="X79" s="10" t="s">
        <v>213</v>
      </c>
      <c r="AB79" s="10" t="s">
        <v>217</v>
      </c>
    </row>
    <row r="80" spans="1:30" ht="130.5" x14ac:dyDescent="0.35">
      <c r="A80" s="10" t="s">
        <v>199</v>
      </c>
      <c r="B80" s="10" t="s">
        <v>164</v>
      </c>
      <c r="C80" s="10" t="s">
        <v>31</v>
      </c>
      <c r="I80" s="10" t="s">
        <v>218</v>
      </c>
      <c r="M80" s="10" t="s">
        <v>218</v>
      </c>
      <c r="N80" s="10" t="s">
        <v>199</v>
      </c>
      <c r="P80" s="10" t="s">
        <v>31</v>
      </c>
      <c r="Q80" s="10" t="s">
        <v>164</v>
      </c>
      <c r="R80" s="10" t="s">
        <v>138</v>
      </c>
      <c r="X80" s="10" t="s">
        <v>213</v>
      </c>
      <c r="AB80" s="10" t="s">
        <v>217</v>
      </c>
    </row>
    <row r="81" spans="1:30" ht="29" x14ac:dyDescent="0.35">
      <c r="A81" s="10" t="s">
        <v>199</v>
      </c>
      <c r="B81" s="10" t="s">
        <v>166</v>
      </c>
      <c r="C81" s="10" t="s">
        <v>31</v>
      </c>
      <c r="I81" s="10" t="s">
        <v>219</v>
      </c>
      <c r="M81" s="10" t="s">
        <v>219</v>
      </c>
      <c r="N81" s="10" t="s">
        <v>199</v>
      </c>
      <c r="P81" s="10" t="s">
        <v>31</v>
      </c>
      <c r="Q81" s="10" t="s">
        <v>166</v>
      </c>
      <c r="R81" s="10" t="s">
        <v>138</v>
      </c>
      <c r="X81" s="10" t="s">
        <v>213</v>
      </c>
      <c r="AB81" s="10" t="s">
        <v>217</v>
      </c>
    </row>
    <row r="82" spans="1:30" ht="87" x14ac:dyDescent="0.35">
      <c r="A82" s="10" t="s">
        <v>199</v>
      </c>
      <c r="B82" s="10" t="s">
        <v>168</v>
      </c>
      <c r="C82" s="10" t="s">
        <v>31</v>
      </c>
      <c r="I82" s="10" t="s">
        <v>220</v>
      </c>
      <c r="M82" s="10" t="s">
        <v>220</v>
      </c>
      <c r="N82" s="10" t="s">
        <v>199</v>
      </c>
      <c r="P82" s="10" t="s">
        <v>31</v>
      </c>
      <c r="Q82" s="10" t="s">
        <v>168</v>
      </c>
      <c r="R82" s="10" t="s">
        <v>138</v>
      </c>
      <c r="X82" s="10" t="s">
        <v>213</v>
      </c>
      <c r="AB82" s="10" t="s">
        <v>217</v>
      </c>
    </row>
    <row r="83" spans="1:30" ht="116" x14ac:dyDescent="0.35">
      <c r="A83" s="10" t="s">
        <v>199</v>
      </c>
      <c r="B83" s="10" t="s">
        <v>170</v>
      </c>
      <c r="C83" s="10" t="s">
        <v>31</v>
      </c>
      <c r="I83" s="10" t="s">
        <v>221</v>
      </c>
      <c r="M83" s="10" t="s">
        <v>221</v>
      </c>
      <c r="N83" s="10" t="s">
        <v>199</v>
      </c>
      <c r="P83" s="10" t="s">
        <v>31</v>
      </c>
      <c r="Q83" s="10" t="s">
        <v>170</v>
      </c>
      <c r="R83" s="10" t="s">
        <v>138</v>
      </c>
      <c r="X83" s="10" t="s">
        <v>213</v>
      </c>
      <c r="AB83" s="10" t="s">
        <v>217</v>
      </c>
    </row>
    <row r="84" spans="1:30" ht="87" x14ac:dyDescent="0.35">
      <c r="A84" s="10" t="s">
        <v>199</v>
      </c>
      <c r="B84" s="10" t="s">
        <v>172</v>
      </c>
      <c r="C84" s="10" t="s">
        <v>31</v>
      </c>
      <c r="I84" s="10" t="s">
        <v>222</v>
      </c>
      <c r="M84" s="10" t="s">
        <v>222</v>
      </c>
      <c r="N84" s="10" t="s">
        <v>199</v>
      </c>
      <c r="P84" s="10" t="s">
        <v>31</v>
      </c>
      <c r="Q84" s="10" t="s">
        <v>172</v>
      </c>
      <c r="R84" s="10" t="s">
        <v>138</v>
      </c>
      <c r="X84" s="10" t="s">
        <v>213</v>
      </c>
      <c r="AB84" s="10" t="s">
        <v>217</v>
      </c>
    </row>
    <row r="85" spans="1:30" ht="217.5" x14ac:dyDescent="0.35">
      <c r="A85" s="10" t="s">
        <v>199</v>
      </c>
      <c r="B85" s="10" t="s">
        <v>174</v>
      </c>
      <c r="C85" s="10" t="s">
        <v>31</v>
      </c>
      <c r="I85" s="10" t="s">
        <v>223</v>
      </c>
      <c r="M85" s="10" t="s">
        <v>223</v>
      </c>
      <c r="N85" s="10" t="s">
        <v>199</v>
      </c>
      <c r="P85" s="10" t="s">
        <v>31</v>
      </c>
      <c r="Q85" s="10" t="s">
        <v>174</v>
      </c>
      <c r="R85" s="10" t="s">
        <v>138</v>
      </c>
      <c r="X85" s="10" t="s">
        <v>213</v>
      </c>
      <c r="AB85" s="10" t="s">
        <v>217</v>
      </c>
    </row>
    <row r="86" spans="1:30" ht="29" x14ac:dyDescent="0.35">
      <c r="A86" s="10" t="s">
        <v>199</v>
      </c>
      <c r="B86" s="10" t="s">
        <v>178</v>
      </c>
      <c r="C86" s="10" t="s">
        <v>31</v>
      </c>
      <c r="I86" s="10" t="s">
        <v>224</v>
      </c>
      <c r="M86" s="10" t="s">
        <v>224</v>
      </c>
      <c r="N86" s="10" t="s">
        <v>199</v>
      </c>
      <c r="P86" s="10" t="s">
        <v>31</v>
      </c>
      <c r="Q86" s="10" t="s">
        <v>178</v>
      </c>
      <c r="R86" s="10" t="s">
        <v>138</v>
      </c>
      <c r="X86" s="10" t="s">
        <v>213</v>
      </c>
      <c r="AB86" s="10" t="s">
        <v>217</v>
      </c>
    </row>
    <row r="87" spans="1:30" ht="58" x14ac:dyDescent="0.35">
      <c r="A87" s="10" t="s">
        <v>199</v>
      </c>
      <c r="B87" s="10" t="s">
        <v>180</v>
      </c>
      <c r="C87" s="10" t="s">
        <v>20</v>
      </c>
      <c r="I87" s="10" t="s">
        <v>225</v>
      </c>
      <c r="M87" s="10" t="s">
        <v>225</v>
      </c>
      <c r="N87" s="10" t="s">
        <v>199</v>
      </c>
      <c r="P87" s="10" t="s">
        <v>20</v>
      </c>
      <c r="Q87" s="10" t="s">
        <v>180</v>
      </c>
      <c r="X87" s="10" t="s">
        <v>226</v>
      </c>
      <c r="Z87" s="10" t="s">
        <v>22</v>
      </c>
    </row>
    <row r="88" spans="1:30" ht="58" x14ac:dyDescent="0.35">
      <c r="A88" s="10" t="s">
        <v>228</v>
      </c>
      <c r="B88" s="10" t="s">
        <v>229</v>
      </c>
      <c r="C88" s="10" t="s">
        <v>20</v>
      </c>
      <c r="H88" s="10" t="s">
        <v>25</v>
      </c>
      <c r="I88" s="10" t="s">
        <v>227</v>
      </c>
      <c r="L88" s="10" t="s">
        <v>25</v>
      </c>
      <c r="M88" s="10" t="s">
        <v>227</v>
      </c>
      <c r="N88" s="10" t="s">
        <v>228</v>
      </c>
      <c r="P88" s="10" t="s">
        <v>20</v>
      </c>
      <c r="Q88" s="10" t="s">
        <v>229</v>
      </c>
      <c r="AD88" s="10" t="s">
        <v>25</v>
      </c>
    </row>
    <row r="89" spans="1:30" ht="58" x14ac:dyDescent="0.35">
      <c r="A89" s="10" t="s">
        <v>228</v>
      </c>
      <c r="B89" s="10" t="s">
        <v>231</v>
      </c>
      <c r="C89" s="10" t="s">
        <v>20</v>
      </c>
      <c r="I89" s="10" t="s">
        <v>230</v>
      </c>
      <c r="L89" s="10" t="s">
        <v>29</v>
      </c>
      <c r="M89" s="10" t="s">
        <v>230</v>
      </c>
      <c r="N89" s="10" t="s">
        <v>228</v>
      </c>
      <c r="P89" s="10" t="s">
        <v>20</v>
      </c>
      <c r="Q89" s="10" t="s">
        <v>231</v>
      </c>
      <c r="T89" s="10" t="s">
        <v>28</v>
      </c>
      <c r="AD89" s="10" t="s">
        <v>29</v>
      </c>
    </row>
    <row r="90" spans="1:30" ht="58" x14ac:dyDescent="0.35">
      <c r="A90" s="10" t="s">
        <v>228</v>
      </c>
      <c r="B90" s="10" t="s">
        <v>233</v>
      </c>
      <c r="C90" s="10" t="s">
        <v>31</v>
      </c>
      <c r="I90" s="10" t="s">
        <v>232</v>
      </c>
      <c r="M90" s="10" t="s">
        <v>232</v>
      </c>
      <c r="N90" s="10" t="s">
        <v>228</v>
      </c>
      <c r="P90" s="10" t="s">
        <v>31</v>
      </c>
      <c r="Q90" s="10" t="s">
        <v>233</v>
      </c>
      <c r="R90" s="10" t="s">
        <v>234</v>
      </c>
      <c r="Z90" s="10" t="s">
        <v>22</v>
      </c>
    </row>
    <row r="91" spans="1:30" ht="58" x14ac:dyDescent="0.35">
      <c r="A91" s="10" t="s">
        <v>228</v>
      </c>
      <c r="B91" s="10" t="s">
        <v>236</v>
      </c>
      <c r="C91" s="10" t="s">
        <v>92</v>
      </c>
      <c r="I91" s="10" t="s">
        <v>235</v>
      </c>
      <c r="M91" s="10" t="s">
        <v>235</v>
      </c>
      <c r="N91" s="10" t="s">
        <v>228</v>
      </c>
      <c r="P91" s="10" t="s">
        <v>92</v>
      </c>
      <c r="Q91" s="10" t="s">
        <v>236</v>
      </c>
      <c r="R91" s="10" t="s">
        <v>237</v>
      </c>
      <c r="X91" s="10" t="s">
        <v>238</v>
      </c>
      <c r="Z91" s="10" t="s">
        <v>22</v>
      </c>
    </row>
    <row r="92" spans="1:30" ht="58" x14ac:dyDescent="0.35">
      <c r="A92" s="10" t="s">
        <v>228</v>
      </c>
      <c r="B92" s="10" t="s">
        <v>240</v>
      </c>
      <c r="C92" s="10" t="s">
        <v>20</v>
      </c>
      <c r="I92" s="10" t="s">
        <v>239</v>
      </c>
      <c r="M92" s="10" t="s">
        <v>239</v>
      </c>
      <c r="N92" s="10" t="s">
        <v>228</v>
      </c>
      <c r="P92" s="10" t="s">
        <v>20</v>
      </c>
      <c r="Q92" s="10" t="s">
        <v>240</v>
      </c>
      <c r="X92" s="10" t="s">
        <v>241</v>
      </c>
      <c r="Z92" s="10" t="s">
        <v>22</v>
      </c>
    </row>
    <row r="93" spans="1:30" ht="58" x14ac:dyDescent="0.35">
      <c r="A93" s="10" t="s">
        <v>228</v>
      </c>
      <c r="B93" s="10" t="s">
        <v>243</v>
      </c>
      <c r="C93" s="10" t="s">
        <v>20</v>
      </c>
      <c r="I93" s="10" t="s">
        <v>242</v>
      </c>
      <c r="L93" s="10" t="s">
        <v>244</v>
      </c>
      <c r="M93" s="10" t="s">
        <v>242</v>
      </c>
      <c r="N93" s="10" t="s">
        <v>228</v>
      </c>
      <c r="P93" s="10" t="s">
        <v>20</v>
      </c>
      <c r="Q93" s="10" t="s">
        <v>243</v>
      </c>
      <c r="T93" s="10" t="s">
        <v>71</v>
      </c>
      <c r="Z93" s="10" t="s">
        <v>22</v>
      </c>
      <c r="AD93" s="10" t="s">
        <v>244</v>
      </c>
    </row>
    <row r="94" spans="1:30" ht="58" x14ac:dyDescent="0.35">
      <c r="A94" s="10" t="s">
        <v>228</v>
      </c>
      <c r="B94" s="10" t="s">
        <v>246</v>
      </c>
      <c r="C94" s="10" t="s">
        <v>127</v>
      </c>
      <c r="I94" s="10" t="s">
        <v>245</v>
      </c>
      <c r="M94" s="10" t="s">
        <v>245</v>
      </c>
      <c r="N94" s="10" t="s">
        <v>228</v>
      </c>
      <c r="P94" s="10" t="s">
        <v>127</v>
      </c>
      <c r="Q94" s="10" t="s">
        <v>246</v>
      </c>
      <c r="R94" s="10" t="s">
        <v>247</v>
      </c>
      <c r="S94" s="10" t="s">
        <v>248</v>
      </c>
      <c r="Z94" s="10" t="s">
        <v>22</v>
      </c>
    </row>
    <row r="95" spans="1:30" ht="130.5" x14ac:dyDescent="0.35">
      <c r="A95" s="10" t="s">
        <v>228</v>
      </c>
      <c r="B95" s="10" t="s">
        <v>250</v>
      </c>
      <c r="C95" s="10" t="s">
        <v>36</v>
      </c>
      <c r="I95" s="10" t="s">
        <v>249</v>
      </c>
      <c r="M95" s="10" t="s">
        <v>249</v>
      </c>
      <c r="N95" s="10" t="s">
        <v>228</v>
      </c>
      <c r="P95" s="10" t="s">
        <v>36</v>
      </c>
      <c r="Q95" s="10" t="s">
        <v>250</v>
      </c>
      <c r="X95" s="10" t="s">
        <v>251</v>
      </c>
    </row>
    <row r="96" spans="1:30" ht="58" x14ac:dyDescent="0.35">
      <c r="A96" s="10" t="s">
        <v>228</v>
      </c>
      <c r="B96" s="10" t="s">
        <v>253</v>
      </c>
      <c r="C96" s="10" t="s">
        <v>31</v>
      </c>
      <c r="I96" s="10" t="s">
        <v>252</v>
      </c>
      <c r="M96" s="10" t="s">
        <v>252</v>
      </c>
      <c r="N96" s="10" t="s">
        <v>228</v>
      </c>
      <c r="O96" s="10" t="s">
        <v>60</v>
      </c>
      <c r="P96" s="10" t="s">
        <v>31</v>
      </c>
      <c r="Q96" s="10" t="s">
        <v>253</v>
      </c>
      <c r="R96" s="10" t="s">
        <v>254</v>
      </c>
      <c r="Z96" s="10" t="s">
        <v>22</v>
      </c>
    </row>
    <row r="97" spans="1:30" ht="145" x14ac:dyDescent="0.35">
      <c r="A97" s="10" t="s">
        <v>228</v>
      </c>
      <c r="B97" s="10" t="s">
        <v>256</v>
      </c>
      <c r="C97" s="10" t="s">
        <v>31</v>
      </c>
      <c r="D97" s="10" t="s">
        <v>90</v>
      </c>
      <c r="E97" s="10" t="s">
        <v>2781</v>
      </c>
      <c r="F97" s="10" t="s">
        <v>2788</v>
      </c>
      <c r="G97" s="10" t="s">
        <v>2786</v>
      </c>
      <c r="H97" s="10" t="s">
        <v>2789</v>
      </c>
      <c r="I97" s="10" t="s">
        <v>255</v>
      </c>
      <c r="L97" s="10" t="s">
        <v>2809</v>
      </c>
      <c r="M97" s="10" t="s">
        <v>255</v>
      </c>
      <c r="N97" s="10" t="s">
        <v>228</v>
      </c>
      <c r="O97" s="10" t="s">
        <v>60</v>
      </c>
      <c r="P97" s="10" t="s">
        <v>31</v>
      </c>
      <c r="Q97" s="10" t="s">
        <v>256</v>
      </c>
      <c r="R97" s="10" t="s">
        <v>90</v>
      </c>
      <c r="Y97" s="10" t="s">
        <v>34</v>
      </c>
      <c r="Z97" s="10" t="s">
        <v>22</v>
      </c>
      <c r="AD97" s="10" t="s">
        <v>257</v>
      </c>
    </row>
    <row r="98" spans="1:30" ht="58" x14ac:dyDescent="0.35">
      <c r="A98" s="10" t="s">
        <v>228</v>
      </c>
      <c r="B98" s="10" t="s">
        <v>259</v>
      </c>
      <c r="C98" s="10" t="s">
        <v>20</v>
      </c>
      <c r="I98" s="10" t="s">
        <v>258</v>
      </c>
      <c r="M98" s="10" t="s">
        <v>258</v>
      </c>
      <c r="N98" s="10" t="s">
        <v>228</v>
      </c>
      <c r="P98" s="10" t="s">
        <v>20</v>
      </c>
      <c r="Q98" s="10" t="s">
        <v>259</v>
      </c>
      <c r="T98" s="10" t="s">
        <v>260</v>
      </c>
      <c r="U98" s="10">
        <v>1</v>
      </c>
      <c r="X98" s="10" t="s">
        <v>261</v>
      </c>
      <c r="Y98" s="10" t="s">
        <v>34</v>
      </c>
      <c r="Z98" s="10" t="s">
        <v>22</v>
      </c>
    </row>
    <row r="99" spans="1:30" ht="217.5" x14ac:dyDescent="0.35">
      <c r="A99" s="10" t="s">
        <v>228</v>
      </c>
      <c r="B99" s="10" t="s">
        <v>263</v>
      </c>
      <c r="C99" s="10" t="s">
        <v>31</v>
      </c>
      <c r="D99" s="10" t="s">
        <v>264</v>
      </c>
      <c r="E99" s="10" t="s">
        <v>2781</v>
      </c>
      <c r="F99" s="10" t="s">
        <v>2788</v>
      </c>
      <c r="G99" s="10" t="s">
        <v>2786</v>
      </c>
      <c r="H99" s="10" t="s">
        <v>2791</v>
      </c>
      <c r="I99" s="10" t="s">
        <v>262</v>
      </c>
      <c r="L99" s="10" t="s">
        <v>2809</v>
      </c>
      <c r="M99" s="10" t="s">
        <v>262</v>
      </c>
      <c r="N99" s="10" t="s">
        <v>228</v>
      </c>
      <c r="P99" s="10" t="s">
        <v>31</v>
      </c>
      <c r="Q99" s="10" t="s">
        <v>263</v>
      </c>
      <c r="R99" s="10" t="s">
        <v>264</v>
      </c>
      <c r="X99" s="10" t="s">
        <v>265</v>
      </c>
      <c r="Z99" s="10" t="s">
        <v>22</v>
      </c>
      <c r="AD99" s="10" t="s">
        <v>257</v>
      </c>
    </row>
    <row r="100" spans="1:30" ht="58" x14ac:dyDescent="0.35">
      <c r="A100" s="10" t="s">
        <v>228</v>
      </c>
      <c r="B100" s="10" t="s">
        <v>267</v>
      </c>
      <c r="C100" s="10" t="s">
        <v>20</v>
      </c>
      <c r="I100" s="10" t="s">
        <v>266</v>
      </c>
      <c r="M100" s="10" t="s">
        <v>266</v>
      </c>
      <c r="N100" s="10" t="s">
        <v>228</v>
      </c>
      <c r="P100" s="10" t="s">
        <v>20</v>
      </c>
      <c r="Q100" s="10" t="s">
        <v>267</v>
      </c>
      <c r="X100" s="10" t="s">
        <v>268</v>
      </c>
      <c r="Z100" s="10" t="s">
        <v>22</v>
      </c>
    </row>
    <row r="101" spans="1:30" ht="58" x14ac:dyDescent="0.35">
      <c r="A101" s="10" t="s">
        <v>228</v>
      </c>
      <c r="B101" s="10" t="s">
        <v>270</v>
      </c>
      <c r="C101" s="10" t="s">
        <v>20</v>
      </c>
      <c r="I101" s="10" t="s">
        <v>269</v>
      </c>
      <c r="M101" s="10" t="s">
        <v>269</v>
      </c>
      <c r="N101" s="10" t="s">
        <v>228</v>
      </c>
      <c r="P101" s="10" t="s">
        <v>20</v>
      </c>
      <c r="Q101" s="10" t="s">
        <v>270</v>
      </c>
      <c r="T101" s="10" t="s">
        <v>28</v>
      </c>
      <c r="X101" s="10" t="s">
        <v>265</v>
      </c>
      <c r="Z101" s="10" t="s">
        <v>22</v>
      </c>
    </row>
    <row r="102" spans="1:30" ht="130.5" x14ac:dyDescent="0.35">
      <c r="A102" s="10" t="s">
        <v>228</v>
      </c>
      <c r="B102" s="10" t="s">
        <v>272</v>
      </c>
      <c r="C102" s="10" t="s">
        <v>36</v>
      </c>
      <c r="I102" s="10" t="s">
        <v>271</v>
      </c>
      <c r="M102" s="10" t="s">
        <v>271</v>
      </c>
      <c r="N102" s="10" t="s">
        <v>228</v>
      </c>
      <c r="P102" s="10" t="s">
        <v>36</v>
      </c>
      <c r="Q102" s="10" t="s">
        <v>272</v>
      </c>
      <c r="X102" s="10" t="s">
        <v>273</v>
      </c>
    </row>
    <row r="103" spans="1:30" ht="203" x14ac:dyDescent="0.35">
      <c r="A103" s="10" t="s">
        <v>228</v>
      </c>
      <c r="B103" s="10" t="s">
        <v>275</v>
      </c>
      <c r="C103" s="10" t="s">
        <v>31</v>
      </c>
      <c r="D103" s="10" t="s">
        <v>264</v>
      </c>
      <c r="E103" s="10" t="s">
        <v>2781</v>
      </c>
      <c r="F103" s="10" t="s">
        <v>2788</v>
      </c>
      <c r="G103" s="10" t="s">
        <v>2786</v>
      </c>
      <c r="H103" s="10" t="s">
        <v>2790</v>
      </c>
      <c r="I103" s="10" t="s">
        <v>274</v>
      </c>
      <c r="L103" s="10" t="s">
        <v>2809</v>
      </c>
      <c r="M103" s="10" t="s">
        <v>274</v>
      </c>
      <c r="N103" s="10" t="s">
        <v>228</v>
      </c>
      <c r="P103" s="10" t="s">
        <v>31</v>
      </c>
      <c r="Q103" s="10" t="s">
        <v>275</v>
      </c>
      <c r="R103" s="10" t="s">
        <v>264</v>
      </c>
      <c r="X103" s="10" t="s">
        <v>276</v>
      </c>
      <c r="Z103" s="10" t="s">
        <v>22</v>
      </c>
      <c r="AD103" s="10" t="s">
        <v>257</v>
      </c>
    </row>
    <row r="104" spans="1:30" ht="58" x14ac:dyDescent="0.35">
      <c r="A104" s="10" t="s">
        <v>228</v>
      </c>
      <c r="B104" s="10" t="s">
        <v>278</v>
      </c>
      <c r="C104" s="10" t="s">
        <v>20</v>
      </c>
      <c r="I104" s="10" t="s">
        <v>277</v>
      </c>
      <c r="M104" s="10" t="s">
        <v>277</v>
      </c>
      <c r="N104" s="10" t="s">
        <v>228</v>
      </c>
      <c r="P104" s="10" t="s">
        <v>20</v>
      </c>
      <c r="Q104" s="10" t="s">
        <v>278</v>
      </c>
      <c r="T104" s="10" t="s">
        <v>28</v>
      </c>
      <c r="X104" s="10" t="s">
        <v>276</v>
      </c>
      <c r="Z104" s="10" t="s">
        <v>22</v>
      </c>
    </row>
    <row r="105" spans="1:30" ht="58" x14ac:dyDescent="0.35">
      <c r="A105" s="10" t="s">
        <v>228</v>
      </c>
      <c r="B105" s="10" t="s">
        <v>267</v>
      </c>
      <c r="C105" s="10" t="s">
        <v>20</v>
      </c>
      <c r="I105" s="10" t="s">
        <v>279</v>
      </c>
      <c r="M105" s="10" t="s">
        <v>279</v>
      </c>
      <c r="N105" s="10" t="s">
        <v>228</v>
      </c>
      <c r="P105" s="10" t="s">
        <v>20</v>
      </c>
      <c r="Q105" s="10" t="s">
        <v>267</v>
      </c>
      <c r="X105" s="10" t="s">
        <v>280</v>
      </c>
      <c r="Z105" s="10" t="s">
        <v>22</v>
      </c>
    </row>
    <row r="106" spans="1:30" ht="130.5" x14ac:dyDescent="0.35">
      <c r="A106" s="10" t="s">
        <v>228</v>
      </c>
      <c r="B106" s="10" t="s">
        <v>282</v>
      </c>
      <c r="C106" s="10" t="s">
        <v>36</v>
      </c>
      <c r="I106" s="10" t="s">
        <v>281</v>
      </c>
      <c r="M106" s="10" t="s">
        <v>281</v>
      </c>
      <c r="N106" s="10" t="s">
        <v>228</v>
      </c>
      <c r="P106" s="10" t="s">
        <v>36</v>
      </c>
      <c r="Q106" s="10" t="s">
        <v>282</v>
      </c>
      <c r="X106" s="10" t="s">
        <v>283</v>
      </c>
    </row>
    <row r="107" spans="1:30" ht="203" x14ac:dyDescent="0.35">
      <c r="A107" s="10" t="s">
        <v>228</v>
      </c>
      <c r="B107" s="10" t="s">
        <v>285</v>
      </c>
      <c r="C107" s="10" t="s">
        <v>31</v>
      </c>
      <c r="D107" s="10" t="s">
        <v>264</v>
      </c>
      <c r="E107" s="10" t="s">
        <v>2781</v>
      </c>
      <c r="F107" s="10" t="s">
        <v>2788</v>
      </c>
      <c r="G107" s="10" t="s">
        <v>2786</v>
      </c>
      <c r="H107" s="10" t="s">
        <v>2790</v>
      </c>
      <c r="I107" s="10" t="s">
        <v>284</v>
      </c>
      <c r="L107" s="10" t="s">
        <v>2809</v>
      </c>
      <c r="M107" s="10" t="s">
        <v>284</v>
      </c>
      <c r="N107" s="10" t="s">
        <v>228</v>
      </c>
      <c r="P107" s="10" t="s">
        <v>31</v>
      </c>
      <c r="Q107" s="10" t="s">
        <v>285</v>
      </c>
      <c r="R107" s="10" t="s">
        <v>264</v>
      </c>
      <c r="X107" s="10" t="s">
        <v>286</v>
      </c>
      <c r="Z107" s="10" t="s">
        <v>22</v>
      </c>
      <c r="AD107" s="10" t="s">
        <v>257</v>
      </c>
    </row>
    <row r="108" spans="1:30" ht="58" x14ac:dyDescent="0.35">
      <c r="A108" s="10" t="s">
        <v>228</v>
      </c>
      <c r="B108" s="10" t="s">
        <v>267</v>
      </c>
      <c r="C108" s="10" t="s">
        <v>20</v>
      </c>
      <c r="I108" s="10" t="s">
        <v>287</v>
      </c>
      <c r="M108" s="10" t="s">
        <v>287</v>
      </c>
      <c r="N108" s="10" t="s">
        <v>228</v>
      </c>
      <c r="P108" s="10" t="s">
        <v>20</v>
      </c>
      <c r="Q108" s="10" t="s">
        <v>267</v>
      </c>
      <c r="X108" s="10" t="s">
        <v>288</v>
      </c>
      <c r="Z108" s="10" t="s">
        <v>22</v>
      </c>
    </row>
    <row r="109" spans="1:30" ht="58" x14ac:dyDescent="0.35">
      <c r="A109" s="10" t="s">
        <v>228</v>
      </c>
      <c r="B109" s="10" t="s">
        <v>290</v>
      </c>
      <c r="C109" s="10" t="s">
        <v>20</v>
      </c>
      <c r="I109" s="10" t="s">
        <v>289</v>
      </c>
      <c r="M109" s="10" t="s">
        <v>289</v>
      </c>
      <c r="N109" s="10" t="s">
        <v>228</v>
      </c>
      <c r="P109" s="10" t="s">
        <v>20</v>
      </c>
      <c r="Q109" s="10" t="s">
        <v>290</v>
      </c>
      <c r="T109" s="10" t="s">
        <v>28</v>
      </c>
      <c r="X109" s="10" t="s">
        <v>286</v>
      </c>
      <c r="Z109" s="10" t="s">
        <v>22</v>
      </c>
    </row>
    <row r="110" spans="1:30" ht="130.5" x14ac:dyDescent="0.35">
      <c r="A110" s="10" t="s">
        <v>228</v>
      </c>
      <c r="B110" s="10" t="s">
        <v>292</v>
      </c>
      <c r="C110" s="10" t="s">
        <v>36</v>
      </c>
      <c r="I110" s="10" t="s">
        <v>291</v>
      </c>
      <c r="K110" s="10" t="s">
        <v>2793</v>
      </c>
      <c r="M110" s="10" t="s">
        <v>291</v>
      </c>
      <c r="N110" s="10" t="s">
        <v>228</v>
      </c>
      <c r="P110" s="10" t="s">
        <v>36</v>
      </c>
      <c r="Q110" s="10" t="s">
        <v>292</v>
      </c>
      <c r="X110" s="10" t="s">
        <v>293</v>
      </c>
    </row>
    <row r="111" spans="1:30" ht="203" x14ac:dyDescent="0.35">
      <c r="A111" s="10" t="s">
        <v>228</v>
      </c>
      <c r="B111" s="10" t="s">
        <v>295</v>
      </c>
      <c r="C111" s="10" t="s">
        <v>31</v>
      </c>
      <c r="D111" s="10" t="s">
        <v>264</v>
      </c>
      <c r="E111" s="10" t="s">
        <v>2781</v>
      </c>
      <c r="F111" s="10" t="s">
        <v>2788</v>
      </c>
      <c r="G111" s="10" t="s">
        <v>2786</v>
      </c>
      <c r="H111" s="10" t="s">
        <v>2790</v>
      </c>
      <c r="I111" s="10" t="s">
        <v>294</v>
      </c>
      <c r="L111" s="10" t="s">
        <v>257</v>
      </c>
      <c r="M111" s="10" t="s">
        <v>294</v>
      </c>
      <c r="N111" s="10" t="s">
        <v>228</v>
      </c>
      <c r="P111" s="10" t="s">
        <v>31</v>
      </c>
      <c r="Q111" s="10" t="s">
        <v>295</v>
      </c>
      <c r="R111" s="10" t="s">
        <v>264</v>
      </c>
      <c r="X111" s="10" t="s">
        <v>296</v>
      </c>
      <c r="Z111" s="10" t="s">
        <v>22</v>
      </c>
      <c r="AD111" s="10" t="s">
        <v>257</v>
      </c>
    </row>
    <row r="112" spans="1:30" ht="58" x14ac:dyDescent="0.35">
      <c r="A112" s="10" t="s">
        <v>228</v>
      </c>
      <c r="B112" s="10" t="s">
        <v>267</v>
      </c>
      <c r="C112" s="10" t="s">
        <v>20</v>
      </c>
      <c r="I112" s="10" t="s">
        <v>297</v>
      </c>
      <c r="M112" s="10" t="s">
        <v>297</v>
      </c>
      <c r="N112" s="10" t="s">
        <v>228</v>
      </c>
      <c r="P112" s="10" t="s">
        <v>20</v>
      </c>
      <c r="Q112" s="10" t="s">
        <v>267</v>
      </c>
      <c r="X112" s="10" t="s">
        <v>298</v>
      </c>
      <c r="Z112" s="10" t="s">
        <v>22</v>
      </c>
    </row>
    <row r="113" spans="1:30" ht="58" x14ac:dyDescent="0.35">
      <c r="A113" s="10" t="s">
        <v>228</v>
      </c>
      <c r="B113" s="10" t="s">
        <v>300</v>
      </c>
      <c r="C113" s="10" t="s">
        <v>20</v>
      </c>
      <c r="I113" s="10" t="s">
        <v>299</v>
      </c>
      <c r="M113" s="10" t="s">
        <v>299</v>
      </c>
      <c r="N113" s="10" t="s">
        <v>228</v>
      </c>
      <c r="P113" s="10" t="s">
        <v>20</v>
      </c>
      <c r="Q113" s="10" t="s">
        <v>300</v>
      </c>
      <c r="T113" s="10" t="s">
        <v>28</v>
      </c>
      <c r="X113" s="10" t="s">
        <v>296</v>
      </c>
      <c r="Z113" s="10" t="s">
        <v>22</v>
      </c>
    </row>
    <row r="114" spans="1:30" ht="130.5" x14ac:dyDescent="0.35">
      <c r="A114" s="10" t="s">
        <v>228</v>
      </c>
      <c r="B114" s="10" t="s">
        <v>302</v>
      </c>
      <c r="C114" s="10" t="s">
        <v>36</v>
      </c>
      <c r="I114" s="10" t="s">
        <v>301</v>
      </c>
      <c r="K114" s="10" t="s">
        <v>2793</v>
      </c>
      <c r="M114" s="10" t="s">
        <v>301</v>
      </c>
      <c r="N114" s="10" t="s">
        <v>228</v>
      </c>
      <c r="P114" s="10" t="s">
        <v>36</v>
      </c>
      <c r="Q114" s="10" t="s">
        <v>302</v>
      </c>
      <c r="X114" s="10" t="s">
        <v>303</v>
      </c>
    </row>
    <row r="115" spans="1:30" ht="203" x14ac:dyDescent="0.35">
      <c r="A115" s="10" t="s">
        <v>228</v>
      </c>
      <c r="B115" s="10" t="s">
        <v>305</v>
      </c>
      <c r="C115" s="10" t="s">
        <v>31</v>
      </c>
      <c r="D115" s="10" t="s">
        <v>264</v>
      </c>
      <c r="E115" s="10" t="s">
        <v>2781</v>
      </c>
      <c r="F115" s="10" t="s">
        <v>2788</v>
      </c>
      <c r="G115" s="10" t="s">
        <v>2786</v>
      </c>
      <c r="H115" s="10" t="s">
        <v>2790</v>
      </c>
      <c r="I115" s="10" t="s">
        <v>304</v>
      </c>
      <c r="L115" s="10" t="s">
        <v>257</v>
      </c>
      <c r="M115" s="10" t="s">
        <v>304</v>
      </c>
      <c r="N115" s="10" t="s">
        <v>228</v>
      </c>
      <c r="P115" s="10" t="s">
        <v>31</v>
      </c>
      <c r="Q115" s="10" t="s">
        <v>305</v>
      </c>
      <c r="R115" s="10" t="s">
        <v>264</v>
      </c>
      <c r="X115" s="10" t="s">
        <v>306</v>
      </c>
      <c r="Z115" s="10" t="s">
        <v>22</v>
      </c>
      <c r="AD115" s="10" t="s">
        <v>257</v>
      </c>
    </row>
    <row r="116" spans="1:30" ht="58" x14ac:dyDescent="0.35">
      <c r="A116" s="10" t="s">
        <v>228</v>
      </c>
      <c r="B116" s="10" t="s">
        <v>267</v>
      </c>
      <c r="C116" s="10" t="s">
        <v>20</v>
      </c>
      <c r="I116" s="10" t="s">
        <v>307</v>
      </c>
      <c r="M116" s="10" t="s">
        <v>307</v>
      </c>
      <c r="N116" s="10" t="s">
        <v>228</v>
      </c>
      <c r="P116" s="10" t="s">
        <v>20</v>
      </c>
      <c r="Q116" s="10" t="s">
        <v>267</v>
      </c>
      <c r="X116" s="10" t="s">
        <v>308</v>
      </c>
      <c r="Z116" s="10" t="s">
        <v>22</v>
      </c>
    </row>
    <row r="117" spans="1:30" ht="58" x14ac:dyDescent="0.35">
      <c r="A117" s="10" t="s">
        <v>228</v>
      </c>
      <c r="B117" s="10" t="s">
        <v>310</v>
      </c>
      <c r="C117" s="10" t="s">
        <v>20</v>
      </c>
      <c r="I117" s="10" t="s">
        <v>309</v>
      </c>
      <c r="M117" s="10" t="s">
        <v>309</v>
      </c>
      <c r="N117" s="10" t="s">
        <v>228</v>
      </c>
      <c r="P117" s="10" t="s">
        <v>20</v>
      </c>
      <c r="Q117" s="10" t="s">
        <v>310</v>
      </c>
      <c r="T117" s="10" t="s">
        <v>28</v>
      </c>
      <c r="X117" s="10" t="s">
        <v>306</v>
      </c>
      <c r="Z117" s="10" t="s">
        <v>22</v>
      </c>
    </row>
    <row r="118" spans="1:30" ht="130.5" x14ac:dyDescent="0.35">
      <c r="A118" s="10" t="s">
        <v>228</v>
      </c>
      <c r="B118" s="10" t="s">
        <v>312</v>
      </c>
      <c r="C118" s="10" t="s">
        <v>36</v>
      </c>
      <c r="I118" s="10" t="s">
        <v>311</v>
      </c>
      <c r="M118" s="10" t="s">
        <v>311</v>
      </c>
      <c r="N118" s="10" t="s">
        <v>228</v>
      </c>
      <c r="P118" s="10" t="s">
        <v>36</v>
      </c>
      <c r="Q118" s="10" t="s">
        <v>312</v>
      </c>
      <c r="X118" s="10" t="s">
        <v>313</v>
      </c>
    </row>
    <row r="119" spans="1:30" ht="58" x14ac:dyDescent="0.35">
      <c r="A119" s="10" t="s">
        <v>228</v>
      </c>
      <c r="B119" s="10" t="s">
        <v>315</v>
      </c>
      <c r="C119" s="10" t="s">
        <v>31</v>
      </c>
      <c r="I119" s="10" t="s">
        <v>314</v>
      </c>
      <c r="M119" s="10" t="s">
        <v>314</v>
      </c>
      <c r="N119" s="10" t="s">
        <v>228</v>
      </c>
      <c r="O119" s="10" t="s">
        <v>60</v>
      </c>
      <c r="P119" s="10" t="s">
        <v>31</v>
      </c>
      <c r="Q119" s="10" t="s">
        <v>315</v>
      </c>
      <c r="R119" s="10" t="s">
        <v>33</v>
      </c>
      <c r="X119" s="10" t="s">
        <v>316</v>
      </c>
      <c r="Y119" s="10" t="s">
        <v>34</v>
      </c>
      <c r="Z119" s="10" t="s">
        <v>22</v>
      </c>
    </row>
    <row r="120" spans="1:30" ht="101.5" x14ac:dyDescent="0.35">
      <c r="A120" s="10" t="s">
        <v>228</v>
      </c>
      <c r="B120" s="10" t="s">
        <v>318</v>
      </c>
      <c r="C120" s="10" t="s">
        <v>31</v>
      </c>
      <c r="I120" s="10" t="s">
        <v>317</v>
      </c>
      <c r="M120" s="10" t="s">
        <v>317</v>
      </c>
      <c r="N120" s="10" t="s">
        <v>228</v>
      </c>
      <c r="P120" s="10" t="s">
        <v>31</v>
      </c>
      <c r="Q120" s="10" t="s">
        <v>318</v>
      </c>
      <c r="R120" s="10" t="s">
        <v>33</v>
      </c>
      <c r="Y120" s="10" t="s">
        <v>34</v>
      </c>
      <c r="Z120" s="10" t="s">
        <v>22</v>
      </c>
    </row>
    <row r="121" spans="1:30" ht="116" x14ac:dyDescent="0.35">
      <c r="A121" s="10" t="s">
        <v>228</v>
      </c>
      <c r="B121" s="10" t="s">
        <v>320</v>
      </c>
      <c r="C121" s="10" t="s">
        <v>92</v>
      </c>
      <c r="H121" s="10" t="s">
        <v>323</v>
      </c>
      <c r="I121" s="10" t="s">
        <v>319</v>
      </c>
      <c r="L121" s="10" t="s">
        <v>323</v>
      </c>
      <c r="M121" s="10" t="s">
        <v>319</v>
      </c>
      <c r="N121" s="10" t="s">
        <v>228</v>
      </c>
      <c r="P121" s="10" t="s">
        <v>92</v>
      </c>
      <c r="Q121" s="10" t="s">
        <v>320</v>
      </c>
      <c r="R121" s="10" t="s">
        <v>321</v>
      </c>
      <c r="X121" s="10" t="s">
        <v>322</v>
      </c>
      <c r="Y121" s="10" t="s">
        <v>34</v>
      </c>
      <c r="Z121" s="10" t="s">
        <v>22</v>
      </c>
      <c r="AD121" s="10" t="s">
        <v>323</v>
      </c>
    </row>
    <row r="122" spans="1:30" ht="116" x14ac:dyDescent="0.35">
      <c r="A122" s="10" t="s">
        <v>228</v>
      </c>
      <c r="B122" s="10" t="s">
        <v>325</v>
      </c>
      <c r="C122" s="10" t="s">
        <v>31</v>
      </c>
      <c r="I122" s="10" t="s">
        <v>324</v>
      </c>
      <c r="M122" s="10" t="s">
        <v>324</v>
      </c>
      <c r="N122" s="10" t="s">
        <v>228</v>
      </c>
      <c r="P122" s="10" t="s">
        <v>31</v>
      </c>
      <c r="Q122" s="10" t="s">
        <v>325</v>
      </c>
      <c r="R122" s="10" t="s">
        <v>33</v>
      </c>
      <c r="X122" s="10" t="s">
        <v>322</v>
      </c>
      <c r="Y122" s="10" t="s">
        <v>34</v>
      </c>
      <c r="Z122" s="10" t="s">
        <v>22</v>
      </c>
    </row>
    <row r="123" spans="1:30" ht="87" x14ac:dyDescent="0.35">
      <c r="A123" s="10" t="s">
        <v>228</v>
      </c>
      <c r="B123" s="10" t="s">
        <v>327</v>
      </c>
      <c r="C123" s="10" t="s">
        <v>20</v>
      </c>
      <c r="I123" s="10" t="s">
        <v>326</v>
      </c>
      <c r="M123" s="10" t="s">
        <v>326</v>
      </c>
      <c r="N123" s="10" t="s">
        <v>228</v>
      </c>
      <c r="P123" s="10" t="s">
        <v>20</v>
      </c>
      <c r="Q123" s="10" t="s">
        <v>327</v>
      </c>
      <c r="S123" s="10" t="s">
        <v>328</v>
      </c>
      <c r="T123" s="10" t="s">
        <v>329</v>
      </c>
      <c r="U123" s="10">
        <v>0</v>
      </c>
      <c r="V123" s="10">
        <v>200</v>
      </c>
      <c r="X123" s="10" t="s">
        <v>330</v>
      </c>
      <c r="Y123" s="10" t="s">
        <v>34</v>
      </c>
      <c r="Z123" s="10" t="s">
        <v>22</v>
      </c>
    </row>
    <row r="124" spans="1:30" ht="72.5" x14ac:dyDescent="0.35">
      <c r="A124" s="10" t="s">
        <v>228</v>
      </c>
      <c r="B124" s="10" t="s">
        <v>332</v>
      </c>
      <c r="C124" s="10" t="s">
        <v>92</v>
      </c>
      <c r="H124" s="10" t="s">
        <v>334</v>
      </c>
      <c r="I124" s="10" t="s">
        <v>331</v>
      </c>
      <c r="L124" s="10" t="s">
        <v>334</v>
      </c>
      <c r="M124" s="10" t="s">
        <v>331</v>
      </c>
      <c r="N124" s="10" t="s">
        <v>228</v>
      </c>
      <c r="P124" s="10" t="s">
        <v>92</v>
      </c>
      <c r="Q124" s="10" t="s">
        <v>332</v>
      </c>
      <c r="R124" s="10" t="s">
        <v>333</v>
      </c>
      <c r="X124" s="10" t="s">
        <v>322</v>
      </c>
      <c r="Y124" s="10" t="s">
        <v>34</v>
      </c>
      <c r="Z124" s="10" t="s">
        <v>22</v>
      </c>
      <c r="AD124" s="10" t="s">
        <v>334</v>
      </c>
    </row>
    <row r="125" spans="1:30" ht="58" x14ac:dyDescent="0.35">
      <c r="A125" s="10" t="s">
        <v>228</v>
      </c>
      <c r="B125" s="10" t="s">
        <v>336</v>
      </c>
      <c r="C125" s="10" t="s">
        <v>20</v>
      </c>
      <c r="I125" s="10" t="s">
        <v>335</v>
      </c>
      <c r="M125" s="10" t="s">
        <v>335</v>
      </c>
      <c r="N125" s="10" t="s">
        <v>228</v>
      </c>
      <c r="P125" s="10" t="s">
        <v>20</v>
      </c>
      <c r="Q125" s="10" t="s">
        <v>336</v>
      </c>
      <c r="X125" s="10" t="s">
        <v>337</v>
      </c>
      <c r="Z125" s="10" t="s">
        <v>22</v>
      </c>
    </row>
    <row r="126" spans="1:30" ht="43.5" x14ac:dyDescent="0.35">
      <c r="A126" s="10" t="s">
        <v>339</v>
      </c>
      <c r="B126" s="10" t="s">
        <v>340</v>
      </c>
      <c r="C126" s="10" t="s">
        <v>20</v>
      </c>
      <c r="H126" s="10" t="s">
        <v>25</v>
      </c>
      <c r="I126" s="10" t="s">
        <v>338</v>
      </c>
      <c r="L126" s="10" t="s">
        <v>25</v>
      </c>
      <c r="M126" s="10" t="s">
        <v>338</v>
      </c>
      <c r="N126" s="10" t="s">
        <v>339</v>
      </c>
      <c r="P126" s="10" t="s">
        <v>20</v>
      </c>
      <c r="Q126" s="10" t="s">
        <v>340</v>
      </c>
      <c r="Z126" s="10" t="s">
        <v>22</v>
      </c>
      <c r="AD126" s="10" t="s">
        <v>25</v>
      </c>
    </row>
    <row r="127" spans="1:30" ht="43.5" x14ac:dyDescent="0.35">
      <c r="A127" s="10" t="s">
        <v>339</v>
      </c>
      <c r="B127" s="10" t="s">
        <v>342</v>
      </c>
      <c r="C127" s="10" t="s">
        <v>20</v>
      </c>
      <c r="I127" s="10" t="s">
        <v>341</v>
      </c>
      <c r="L127" s="10" t="s">
        <v>343</v>
      </c>
      <c r="M127" s="10" t="s">
        <v>341</v>
      </c>
      <c r="N127" s="10" t="s">
        <v>339</v>
      </c>
      <c r="P127" s="10" t="s">
        <v>20</v>
      </c>
      <c r="Q127" s="10" t="s">
        <v>342</v>
      </c>
      <c r="T127" s="10" t="s">
        <v>28</v>
      </c>
      <c r="Z127" s="10" t="s">
        <v>22</v>
      </c>
      <c r="AD127" s="10" t="s">
        <v>343</v>
      </c>
    </row>
    <row r="128" spans="1:30" ht="246.5" x14ac:dyDescent="0.35">
      <c r="A128" s="10" t="s">
        <v>339</v>
      </c>
      <c r="B128" s="10" t="s">
        <v>345</v>
      </c>
      <c r="C128" s="10" t="s">
        <v>36</v>
      </c>
      <c r="I128" s="10" t="s">
        <v>344</v>
      </c>
      <c r="M128" s="10" t="s">
        <v>344</v>
      </c>
      <c r="N128" s="10" t="s">
        <v>339</v>
      </c>
      <c r="P128" s="10" t="s">
        <v>36</v>
      </c>
      <c r="Q128" s="10" t="s">
        <v>345</v>
      </c>
      <c r="X128" s="10" t="s">
        <v>346</v>
      </c>
    </row>
    <row r="129" spans="1:30" ht="87" x14ac:dyDescent="0.35">
      <c r="A129" s="10" t="s">
        <v>339</v>
      </c>
      <c r="B129" s="10" t="s">
        <v>349</v>
      </c>
      <c r="C129" s="10" t="s">
        <v>31</v>
      </c>
      <c r="I129" s="10" t="s">
        <v>347</v>
      </c>
      <c r="M129" s="10" t="s">
        <v>347</v>
      </c>
      <c r="N129" s="10" t="s">
        <v>339</v>
      </c>
      <c r="O129" s="10" t="s">
        <v>348</v>
      </c>
      <c r="P129" s="10" t="s">
        <v>31</v>
      </c>
      <c r="Q129" s="10" t="s">
        <v>349</v>
      </c>
      <c r="R129" s="10" t="s">
        <v>350</v>
      </c>
      <c r="X129" s="10" t="s">
        <v>322</v>
      </c>
      <c r="Z129" s="10" t="s">
        <v>22</v>
      </c>
    </row>
    <row r="130" spans="1:30" ht="43.5" x14ac:dyDescent="0.35">
      <c r="A130" s="10" t="s">
        <v>339</v>
      </c>
      <c r="B130" s="10" t="s">
        <v>352</v>
      </c>
      <c r="C130" s="10" t="s">
        <v>31</v>
      </c>
      <c r="I130" s="10" t="s">
        <v>351</v>
      </c>
      <c r="M130" s="10" t="s">
        <v>351</v>
      </c>
      <c r="N130" s="10" t="s">
        <v>339</v>
      </c>
      <c r="P130" s="10" t="s">
        <v>31</v>
      </c>
      <c r="Q130" s="10" t="s">
        <v>352</v>
      </c>
      <c r="R130" s="10" t="s">
        <v>90</v>
      </c>
      <c r="X130" s="10" t="s">
        <v>353</v>
      </c>
      <c r="Z130" s="10" t="s">
        <v>22</v>
      </c>
    </row>
    <row r="131" spans="1:30" ht="43.5" x14ac:dyDescent="0.35">
      <c r="A131" s="10" t="s">
        <v>339</v>
      </c>
      <c r="B131" s="10" t="s">
        <v>355</v>
      </c>
      <c r="C131" s="10" t="s">
        <v>92</v>
      </c>
      <c r="H131" s="10" t="s">
        <v>323</v>
      </c>
      <c r="I131" s="10" t="s">
        <v>354</v>
      </c>
      <c r="L131" s="10" t="s">
        <v>323</v>
      </c>
      <c r="M131" s="10" t="s">
        <v>354</v>
      </c>
      <c r="N131" s="10" t="s">
        <v>339</v>
      </c>
      <c r="P131" s="10" t="s">
        <v>92</v>
      </c>
      <c r="Q131" s="10" t="s">
        <v>355</v>
      </c>
      <c r="R131" s="10" t="s">
        <v>356</v>
      </c>
      <c r="X131" s="10" t="s">
        <v>357</v>
      </c>
      <c r="Z131" s="10" t="s">
        <v>22</v>
      </c>
      <c r="AD131" s="10" t="s">
        <v>323</v>
      </c>
    </row>
    <row r="132" spans="1:30" ht="72.5" x14ac:dyDescent="0.35">
      <c r="A132" s="10" t="s">
        <v>339</v>
      </c>
      <c r="B132" s="10" t="s">
        <v>359</v>
      </c>
      <c r="C132" s="10" t="s">
        <v>31</v>
      </c>
      <c r="I132" s="10" t="s">
        <v>358</v>
      </c>
      <c r="M132" s="10" t="s">
        <v>358</v>
      </c>
      <c r="N132" s="10" t="s">
        <v>339</v>
      </c>
      <c r="P132" s="10" t="s">
        <v>31</v>
      </c>
      <c r="Q132" s="10" t="s">
        <v>359</v>
      </c>
      <c r="R132" s="10" t="s">
        <v>33</v>
      </c>
      <c r="X132" s="10" t="s">
        <v>353</v>
      </c>
      <c r="Z132" s="10" t="s">
        <v>22</v>
      </c>
    </row>
    <row r="133" spans="1:30" ht="159.5" x14ac:dyDescent="0.35">
      <c r="A133" s="10" t="s">
        <v>339</v>
      </c>
      <c r="B133" s="10" t="s">
        <v>361</v>
      </c>
      <c r="C133" s="10" t="s">
        <v>20</v>
      </c>
      <c r="I133" s="10" t="s">
        <v>360</v>
      </c>
      <c r="M133" s="10" t="s">
        <v>360</v>
      </c>
      <c r="N133" s="10" t="s">
        <v>339</v>
      </c>
      <c r="P133" s="10" t="s">
        <v>20</v>
      </c>
      <c r="Q133" s="10" t="s">
        <v>361</v>
      </c>
      <c r="T133" s="10" t="s">
        <v>362</v>
      </c>
      <c r="X133" s="10" t="s">
        <v>363</v>
      </c>
    </row>
    <row r="134" spans="1:30" ht="116" x14ac:dyDescent="0.35">
      <c r="A134" s="10" t="s">
        <v>339</v>
      </c>
      <c r="B134" s="10" t="s">
        <v>365</v>
      </c>
      <c r="C134" s="10" t="s">
        <v>31</v>
      </c>
      <c r="I134" s="10" t="s">
        <v>364</v>
      </c>
      <c r="M134" s="10" t="s">
        <v>364</v>
      </c>
      <c r="N134" s="10" t="s">
        <v>339</v>
      </c>
      <c r="P134" s="10" t="s">
        <v>31</v>
      </c>
      <c r="Q134" s="10" t="s">
        <v>365</v>
      </c>
      <c r="R134" s="10" t="s">
        <v>366</v>
      </c>
      <c r="X134" s="10" t="s">
        <v>367</v>
      </c>
      <c r="Z134" s="10" t="s">
        <v>22</v>
      </c>
    </row>
    <row r="135" spans="1:30" ht="58" x14ac:dyDescent="0.35">
      <c r="A135" s="10" t="s">
        <v>339</v>
      </c>
      <c r="B135" s="10" t="s">
        <v>369</v>
      </c>
      <c r="C135" s="10" t="s">
        <v>31</v>
      </c>
      <c r="I135" s="10" t="s">
        <v>368</v>
      </c>
      <c r="M135" s="10" t="s">
        <v>368</v>
      </c>
      <c r="N135" s="10" t="s">
        <v>339</v>
      </c>
      <c r="O135" s="10" t="s">
        <v>60</v>
      </c>
      <c r="P135" s="10" t="s">
        <v>31</v>
      </c>
      <c r="Q135" s="10" t="s">
        <v>369</v>
      </c>
      <c r="R135" s="10" t="s">
        <v>350</v>
      </c>
      <c r="X135" s="10" t="s">
        <v>322</v>
      </c>
      <c r="Z135" s="10" t="s">
        <v>22</v>
      </c>
    </row>
    <row r="136" spans="1:30" ht="362.5" x14ac:dyDescent="0.35">
      <c r="A136" s="10" t="s">
        <v>339</v>
      </c>
      <c r="B136" s="10" t="s">
        <v>371</v>
      </c>
      <c r="C136" s="10" t="s">
        <v>92</v>
      </c>
      <c r="E136" s="10" t="s">
        <v>2781</v>
      </c>
      <c r="F136" s="10" t="s">
        <v>2797</v>
      </c>
      <c r="H136" s="10" t="s">
        <v>2798</v>
      </c>
      <c r="I136" s="10" t="s">
        <v>370</v>
      </c>
      <c r="L136" s="10" t="s">
        <v>374</v>
      </c>
      <c r="M136" s="10" t="s">
        <v>370</v>
      </c>
      <c r="N136" s="10" t="s">
        <v>339</v>
      </c>
      <c r="P136" s="10" t="s">
        <v>92</v>
      </c>
      <c r="Q136" s="10" t="s">
        <v>371</v>
      </c>
      <c r="R136" s="10" t="s">
        <v>372</v>
      </c>
      <c r="X136" s="10" t="s">
        <v>373</v>
      </c>
      <c r="AD136" s="10" t="s">
        <v>374</v>
      </c>
    </row>
    <row r="137" spans="1:30" ht="101.5" x14ac:dyDescent="0.35">
      <c r="A137" s="10" t="s">
        <v>339</v>
      </c>
      <c r="B137" s="10" t="s">
        <v>376</v>
      </c>
      <c r="C137" s="10" t="s">
        <v>31</v>
      </c>
      <c r="I137" s="10" t="s">
        <v>375</v>
      </c>
      <c r="M137" s="10" t="s">
        <v>375</v>
      </c>
      <c r="N137" s="10" t="s">
        <v>339</v>
      </c>
      <c r="P137" s="10" t="s">
        <v>31</v>
      </c>
      <c r="Q137" s="10" t="s">
        <v>376</v>
      </c>
      <c r="R137" s="10" t="s">
        <v>33</v>
      </c>
      <c r="X137" s="10" t="s">
        <v>377</v>
      </c>
      <c r="Z137" s="10" t="s">
        <v>22</v>
      </c>
    </row>
    <row r="138" spans="1:30" ht="188.5" x14ac:dyDescent="0.35">
      <c r="A138" s="10" t="s">
        <v>339</v>
      </c>
      <c r="B138" s="10" t="s">
        <v>379</v>
      </c>
      <c r="C138" s="10" t="s">
        <v>20</v>
      </c>
      <c r="I138" s="10" t="s">
        <v>378</v>
      </c>
      <c r="M138" s="10" t="s">
        <v>378</v>
      </c>
      <c r="N138" s="10" t="s">
        <v>339</v>
      </c>
      <c r="P138" s="10" t="s">
        <v>20</v>
      </c>
      <c r="Q138" s="10" t="s">
        <v>379</v>
      </c>
      <c r="T138" s="10" t="s">
        <v>362</v>
      </c>
      <c r="X138" s="10" t="s">
        <v>380</v>
      </c>
    </row>
    <row r="139" spans="1:30" ht="159.5" x14ac:dyDescent="0.35">
      <c r="A139" s="10" t="s">
        <v>339</v>
      </c>
      <c r="B139" s="10" t="s">
        <v>382</v>
      </c>
      <c r="C139" s="10" t="s">
        <v>31</v>
      </c>
      <c r="I139" s="10" t="s">
        <v>381</v>
      </c>
      <c r="M139" s="10" t="s">
        <v>381</v>
      </c>
      <c r="N139" s="10" t="s">
        <v>339</v>
      </c>
      <c r="P139" s="10" t="s">
        <v>31</v>
      </c>
      <c r="Q139" s="10" t="s">
        <v>382</v>
      </c>
      <c r="R139" s="10" t="s">
        <v>366</v>
      </c>
      <c r="X139" s="10" t="s">
        <v>383</v>
      </c>
      <c r="Z139" s="10" t="s">
        <v>22</v>
      </c>
    </row>
    <row r="140" spans="1:30" ht="58" x14ac:dyDescent="0.35">
      <c r="A140" s="10" t="s">
        <v>339</v>
      </c>
      <c r="B140" s="10" t="s">
        <v>385</v>
      </c>
      <c r="C140" s="10" t="s">
        <v>31</v>
      </c>
      <c r="I140" s="10" t="s">
        <v>384</v>
      </c>
      <c r="M140" s="10" t="s">
        <v>384</v>
      </c>
      <c r="N140" s="10" t="s">
        <v>339</v>
      </c>
      <c r="O140" s="10" t="s">
        <v>60</v>
      </c>
      <c r="P140" s="10" t="s">
        <v>31</v>
      </c>
      <c r="Q140" s="10" t="s">
        <v>385</v>
      </c>
      <c r="R140" s="10" t="s">
        <v>350</v>
      </c>
      <c r="X140" s="10" t="s">
        <v>322</v>
      </c>
      <c r="Z140" s="10" t="s">
        <v>22</v>
      </c>
    </row>
    <row r="141" spans="1:30" ht="232" x14ac:dyDescent="0.35">
      <c r="A141" s="10" t="s">
        <v>339</v>
      </c>
      <c r="B141" s="10" t="s">
        <v>387</v>
      </c>
      <c r="C141" s="10" t="s">
        <v>92</v>
      </c>
      <c r="H141" s="10" t="s">
        <v>323</v>
      </c>
      <c r="I141" s="10" t="s">
        <v>386</v>
      </c>
      <c r="L141" s="10" t="s">
        <v>323</v>
      </c>
      <c r="M141" s="10" t="s">
        <v>386</v>
      </c>
      <c r="N141" s="10" t="s">
        <v>339</v>
      </c>
      <c r="P141" s="10" t="s">
        <v>92</v>
      </c>
      <c r="Q141" s="10" t="s">
        <v>387</v>
      </c>
      <c r="R141" s="10" t="s">
        <v>388</v>
      </c>
      <c r="X141" s="10" t="s">
        <v>389</v>
      </c>
      <c r="AD141" s="10" t="s">
        <v>323</v>
      </c>
    </row>
    <row r="142" spans="1:30" ht="43.5" x14ac:dyDescent="0.35">
      <c r="A142" s="10" t="s">
        <v>339</v>
      </c>
      <c r="B142" s="10" t="s">
        <v>391</v>
      </c>
      <c r="C142" s="10" t="s">
        <v>92</v>
      </c>
      <c r="H142" s="10" t="s">
        <v>393</v>
      </c>
      <c r="I142" s="10" t="s">
        <v>390</v>
      </c>
      <c r="L142" s="10" t="s">
        <v>393</v>
      </c>
      <c r="M142" s="10" t="s">
        <v>390</v>
      </c>
      <c r="N142" s="10" t="s">
        <v>339</v>
      </c>
      <c r="P142" s="10" t="s">
        <v>92</v>
      </c>
      <c r="Q142" s="10" t="s">
        <v>391</v>
      </c>
      <c r="R142" s="10" t="s">
        <v>392</v>
      </c>
      <c r="X142" s="10" t="s">
        <v>389</v>
      </c>
      <c r="AD142" s="10" t="s">
        <v>393</v>
      </c>
    </row>
    <row r="143" spans="1:30" ht="43.5" x14ac:dyDescent="0.35">
      <c r="A143" s="10" t="s">
        <v>339</v>
      </c>
      <c r="B143" s="10" t="s">
        <v>395</v>
      </c>
      <c r="C143" s="10" t="s">
        <v>31</v>
      </c>
      <c r="I143" s="10" t="s">
        <v>394</v>
      </c>
      <c r="M143" s="10" t="s">
        <v>394</v>
      </c>
      <c r="N143" s="10" t="s">
        <v>339</v>
      </c>
      <c r="P143" s="10" t="s">
        <v>31</v>
      </c>
      <c r="Q143" s="10" t="s">
        <v>395</v>
      </c>
      <c r="R143" s="10" t="s">
        <v>33</v>
      </c>
      <c r="X143" s="10" t="s">
        <v>396</v>
      </c>
      <c r="Z143" s="10" t="s">
        <v>22</v>
      </c>
    </row>
    <row r="144" spans="1:30" ht="130.5" x14ac:dyDescent="0.35">
      <c r="A144" s="10" t="s">
        <v>339</v>
      </c>
      <c r="B144" s="10" t="s">
        <v>398</v>
      </c>
      <c r="C144" s="10" t="s">
        <v>20</v>
      </c>
      <c r="I144" s="10" t="s">
        <v>397</v>
      </c>
      <c r="M144" s="10" t="s">
        <v>397</v>
      </c>
      <c r="N144" s="10" t="s">
        <v>339</v>
      </c>
      <c r="P144" s="10" t="s">
        <v>20</v>
      </c>
      <c r="Q144" s="10" t="s">
        <v>398</v>
      </c>
      <c r="T144" s="10" t="s">
        <v>362</v>
      </c>
      <c r="X144" s="10" t="s">
        <v>399</v>
      </c>
    </row>
    <row r="145" spans="1:26" ht="116" x14ac:dyDescent="0.35">
      <c r="A145" s="10" t="s">
        <v>339</v>
      </c>
      <c r="B145" s="10" t="s">
        <v>401</v>
      </c>
      <c r="C145" s="10" t="s">
        <v>31</v>
      </c>
      <c r="I145" s="10" t="s">
        <v>400</v>
      </c>
      <c r="M145" s="10" t="s">
        <v>400</v>
      </c>
      <c r="N145" s="10" t="s">
        <v>339</v>
      </c>
      <c r="P145" s="10" t="s">
        <v>31</v>
      </c>
      <c r="Q145" s="10" t="s">
        <v>401</v>
      </c>
      <c r="R145" s="10" t="s">
        <v>366</v>
      </c>
      <c r="X145" s="10" t="s">
        <v>402</v>
      </c>
      <c r="Z145" s="10" t="s">
        <v>22</v>
      </c>
    </row>
    <row r="146" spans="1:26" ht="43.5" x14ac:dyDescent="0.35">
      <c r="A146" s="10" t="s">
        <v>339</v>
      </c>
      <c r="B146" s="10" t="s">
        <v>404</v>
      </c>
      <c r="C146" s="10" t="s">
        <v>31</v>
      </c>
      <c r="I146" s="10" t="s">
        <v>403</v>
      </c>
      <c r="M146" s="10" t="s">
        <v>403</v>
      </c>
      <c r="N146" s="10" t="s">
        <v>339</v>
      </c>
      <c r="O146" s="10" t="s">
        <v>60</v>
      </c>
      <c r="P146" s="10" t="s">
        <v>31</v>
      </c>
      <c r="Q146" s="10" t="s">
        <v>404</v>
      </c>
      <c r="R146" s="10" t="s">
        <v>350</v>
      </c>
      <c r="X146" s="10" t="s">
        <v>322</v>
      </c>
      <c r="Z146" s="10" t="s">
        <v>22</v>
      </c>
    </row>
    <row r="147" spans="1:26" ht="58" x14ac:dyDescent="0.35">
      <c r="A147" s="10" t="s">
        <v>339</v>
      </c>
      <c r="B147" s="10" t="s">
        <v>406</v>
      </c>
      <c r="C147" s="10" t="s">
        <v>31</v>
      </c>
      <c r="I147" s="10" t="s">
        <v>405</v>
      </c>
      <c r="M147" s="10" t="s">
        <v>405</v>
      </c>
      <c r="N147" s="10" t="s">
        <v>339</v>
      </c>
      <c r="P147" s="10" t="s">
        <v>31</v>
      </c>
      <c r="Q147" s="10" t="s">
        <v>406</v>
      </c>
      <c r="R147" s="10" t="s">
        <v>33</v>
      </c>
      <c r="X147" s="10" t="s">
        <v>407</v>
      </c>
      <c r="Z147" s="10" t="s">
        <v>22</v>
      </c>
    </row>
    <row r="148" spans="1:26" ht="159.5" x14ac:dyDescent="0.35">
      <c r="A148" s="10" t="s">
        <v>339</v>
      </c>
      <c r="B148" s="10" t="s">
        <v>409</v>
      </c>
      <c r="C148" s="10" t="s">
        <v>20</v>
      </c>
      <c r="I148" s="10" t="s">
        <v>408</v>
      </c>
      <c r="M148" s="10" t="s">
        <v>408</v>
      </c>
      <c r="N148" s="10" t="s">
        <v>339</v>
      </c>
      <c r="P148" s="10" t="s">
        <v>20</v>
      </c>
      <c r="Q148" s="10" t="s">
        <v>409</v>
      </c>
      <c r="T148" s="10" t="s">
        <v>362</v>
      </c>
      <c r="X148" s="10" t="s">
        <v>410</v>
      </c>
    </row>
    <row r="149" spans="1:26" ht="130.5" x14ac:dyDescent="0.35">
      <c r="A149" s="10" t="s">
        <v>339</v>
      </c>
      <c r="B149" s="10" t="s">
        <v>412</v>
      </c>
      <c r="C149" s="10" t="s">
        <v>31</v>
      </c>
      <c r="I149" s="10" t="s">
        <v>411</v>
      </c>
      <c r="M149" s="10" t="s">
        <v>411</v>
      </c>
      <c r="N149" s="10" t="s">
        <v>339</v>
      </c>
      <c r="P149" s="10" t="s">
        <v>31</v>
      </c>
      <c r="Q149" s="10" t="s">
        <v>412</v>
      </c>
      <c r="R149" s="10" t="s">
        <v>366</v>
      </c>
      <c r="X149" s="10" t="s">
        <v>413</v>
      </c>
      <c r="Z149" s="10" t="s">
        <v>22</v>
      </c>
    </row>
    <row r="150" spans="1:26" ht="43.5" x14ac:dyDescent="0.35">
      <c r="A150" s="10" t="s">
        <v>339</v>
      </c>
      <c r="B150" s="10" t="s">
        <v>415</v>
      </c>
      <c r="C150" s="10" t="s">
        <v>31</v>
      </c>
      <c r="I150" s="10" t="s">
        <v>414</v>
      </c>
      <c r="M150" s="10" t="s">
        <v>414</v>
      </c>
      <c r="N150" s="10" t="s">
        <v>339</v>
      </c>
      <c r="O150" s="10" t="s">
        <v>60</v>
      </c>
      <c r="P150" s="10" t="s">
        <v>31</v>
      </c>
      <c r="Q150" s="10" t="s">
        <v>415</v>
      </c>
      <c r="R150" s="10" t="s">
        <v>350</v>
      </c>
      <c r="X150" s="10" t="s">
        <v>322</v>
      </c>
      <c r="Z150" s="10" t="s">
        <v>22</v>
      </c>
    </row>
    <row r="151" spans="1:26" ht="43.5" x14ac:dyDescent="0.35">
      <c r="A151" s="10" t="s">
        <v>339</v>
      </c>
      <c r="B151" s="10" t="s">
        <v>417</v>
      </c>
      <c r="C151" s="10" t="s">
        <v>31</v>
      </c>
      <c r="I151" s="10" t="s">
        <v>416</v>
      </c>
      <c r="M151" s="10" t="s">
        <v>416</v>
      </c>
      <c r="N151" s="10" t="s">
        <v>339</v>
      </c>
      <c r="P151" s="10" t="s">
        <v>31</v>
      </c>
      <c r="Q151" s="10" t="s">
        <v>417</v>
      </c>
      <c r="R151" s="10" t="s">
        <v>33</v>
      </c>
      <c r="X151" s="10" t="s">
        <v>418</v>
      </c>
      <c r="Z151" s="10" t="s">
        <v>22</v>
      </c>
    </row>
    <row r="152" spans="1:26" ht="145" x14ac:dyDescent="0.35">
      <c r="A152" s="10" t="s">
        <v>339</v>
      </c>
      <c r="B152" s="10" t="s">
        <v>420</v>
      </c>
      <c r="C152" s="10" t="s">
        <v>20</v>
      </c>
      <c r="I152" s="10" t="s">
        <v>419</v>
      </c>
      <c r="M152" s="10" t="s">
        <v>419</v>
      </c>
      <c r="N152" s="10" t="s">
        <v>339</v>
      </c>
      <c r="P152" s="10" t="s">
        <v>20</v>
      </c>
      <c r="Q152" s="10" t="s">
        <v>420</v>
      </c>
      <c r="T152" s="10" t="s">
        <v>362</v>
      </c>
      <c r="X152" s="10" t="s">
        <v>421</v>
      </c>
    </row>
    <row r="153" spans="1:26" ht="116" x14ac:dyDescent="0.35">
      <c r="A153" s="10" t="s">
        <v>339</v>
      </c>
      <c r="B153" s="10" t="s">
        <v>423</v>
      </c>
      <c r="C153" s="10" t="s">
        <v>31</v>
      </c>
      <c r="I153" s="10" t="s">
        <v>422</v>
      </c>
      <c r="M153" s="10" t="s">
        <v>422</v>
      </c>
      <c r="N153" s="10" t="s">
        <v>339</v>
      </c>
      <c r="P153" s="10" t="s">
        <v>31</v>
      </c>
      <c r="Q153" s="10" t="s">
        <v>423</v>
      </c>
      <c r="R153" s="10" t="s">
        <v>366</v>
      </c>
      <c r="X153" s="10" t="s">
        <v>424</v>
      </c>
      <c r="Z153" s="10" t="s">
        <v>22</v>
      </c>
    </row>
    <row r="154" spans="1:26" ht="43.5" x14ac:dyDescent="0.35">
      <c r="A154" s="10" t="s">
        <v>339</v>
      </c>
      <c r="B154" s="10" t="s">
        <v>426</v>
      </c>
      <c r="C154" s="10" t="s">
        <v>31</v>
      </c>
      <c r="I154" s="10" t="s">
        <v>425</v>
      </c>
      <c r="M154" s="10" t="s">
        <v>425</v>
      </c>
      <c r="N154" s="10" t="s">
        <v>339</v>
      </c>
      <c r="O154" s="10" t="s">
        <v>60</v>
      </c>
      <c r="P154" s="10" t="s">
        <v>31</v>
      </c>
      <c r="Q154" s="10" t="s">
        <v>426</v>
      </c>
      <c r="R154" s="10" t="s">
        <v>350</v>
      </c>
      <c r="X154" s="10" t="s">
        <v>322</v>
      </c>
      <c r="Z154" s="10" t="s">
        <v>22</v>
      </c>
    </row>
    <row r="155" spans="1:26" ht="43.5" x14ac:dyDescent="0.35">
      <c r="A155" s="10" t="s">
        <v>339</v>
      </c>
      <c r="B155" s="10" t="s">
        <v>428</v>
      </c>
      <c r="C155" s="10" t="s">
        <v>31</v>
      </c>
      <c r="I155" s="10" t="s">
        <v>427</v>
      </c>
      <c r="M155" s="10" t="s">
        <v>427</v>
      </c>
      <c r="N155" s="10" t="s">
        <v>339</v>
      </c>
      <c r="P155" s="10" t="s">
        <v>31</v>
      </c>
      <c r="Q155" s="10" t="s">
        <v>428</v>
      </c>
      <c r="R155" s="10" t="s">
        <v>429</v>
      </c>
      <c r="X155" s="10" t="s">
        <v>430</v>
      </c>
      <c r="Z155" s="10" t="s">
        <v>22</v>
      </c>
    </row>
    <row r="156" spans="1:26" ht="43.5" x14ac:dyDescent="0.35">
      <c r="A156" s="10" t="s">
        <v>339</v>
      </c>
      <c r="B156" s="10" t="s">
        <v>432</v>
      </c>
      <c r="C156" s="10" t="s">
        <v>31</v>
      </c>
      <c r="I156" s="10" t="s">
        <v>431</v>
      </c>
      <c r="M156" s="10" t="s">
        <v>431</v>
      </c>
      <c r="N156" s="10" t="s">
        <v>339</v>
      </c>
      <c r="P156" s="10" t="s">
        <v>31</v>
      </c>
      <c r="Q156" s="10" t="s">
        <v>432</v>
      </c>
      <c r="R156" s="10" t="s">
        <v>33</v>
      </c>
      <c r="X156" s="10" t="s">
        <v>430</v>
      </c>
      <c r="Z156" s="10" t="s">
        <v>22</v>
      </c>
    </row>
    <row r="157" spans="1:26" ht="145" x14ac:dyDescent="0.35">
      <c r="A157" s="10" t="s">
        <v>339</v>
      </c>
      <c r="B157" s="10" t="s">
        <v>434</v>
      </c>
      <c r="C157" s="10" t="s">
        <v>20</v>
      </c>
      <c r="I157" s="10" t="s">
        <v>433</v>
      </c>
      <c r="M157" s="10" t="s">
        <v>433</v>
      </c>
      <c r="N157" s="10" t="s">
        <v>339</v>
      </c>
      <c r="P157" s="10" t="s">
        <v>20</v>
      </c>
      <c r="Q157" s="10" t="s">
        <v>434</v>
      </c>
      <c r="T157" s="10" t="s">
        <v>362</v>
      </c>
      <c r="X157" s="10" t="s">
        <v>435</v>
      </c>
    </row>
    <row r="158" spans="1:26" ht="116" x14ac:dyDescent="0.35">
      <c r="A158" s="10" t="s">
        <v>339</v>
      </c>
      <c r="B158" s="10" t="s">
        <v>437</v>
      </c>
      <c r="C158" s="10" t="s">
        <v>31</v>
      </c>
      <c r="I158" s="10" t="s">
        <v>436</v>
      </c>
      <c r="M158" s="10" t="s">
        <v>436</v>
      </c>
      <c r="N158" s="10" t="s">
        <v>339</v>
      </c>
      <c r="P158" s="10" t="s">
        <v>31</v>
      </c>
      <c r="Q158" s="10" t="s">
        <v>437</v>
      </c>
      <c r="R158" s="10" t="s">
        <v>366</v>
      </c>
      <c r="X158" s="10" t="s">
        <v>438</v>
      </c>
      <c r="Z158" s="10" t="s">
        <v>22</v>
      </c>
    </row>
    <row r="159" spans="1:26" ht="43.5" x14ac:dyDescent="0.35">
      <c r="A159" s="10" t="s">
        <v>339</v>
      </c>
      <c r="B159" s="10" t="s">
        <v>440</v>
      </c>
      <c r="C159" s="10" t="s">
        <v>31</v>
      </c>
      <c r="I159" s="10" t="s">
        <v>439</v>
      </c>
      <c r="M159" s="10" t="s">
        <v>439</v>
      </c>
      <c r="N159" s="10" t="s">
        <v>339</v>
      </c>
      <c r="O159" s="10" t="s">
        <v>60</v>
      </c>
      <c r="P159" s="10" t="s">
        <v>31</v>
      </c>
      <c r="Q159" s="10" t="s">
        <v>440</v>
      </c>
      <c r="R159" s="10" t="s">
        <v>350</v>
      </c>
      <c r="X159" s="10" t="s">
        <v>322</v>
      </c>
      <c r="Z159" s="10" t="s">
        <v>22</v>
      </c>
    </row>
    <row r="160" spans="1:26" ht="58" x14ac:dyDescent="0.35">
      <c r="A160" s="10" t="s">
        <v>339</v>
      </c>
      <c r="B160" s="10" t="s">
        <v>442</v>
      </c>
      <c r="C160" s="10" t="s">
        <v>31</v>
      </c>
      <c r="I160" s="10" t="s">
        <v>441</v>
      </c>
      <c r="M160" s="10" t="s">
        <v>441</v>
      </c>
      <c r="N160" s="10" t="s">
        <v>339</v>
      </c>
      <c r="P160" s="10" t="s">
        <v>31</v>
      </c>
      <c r="Q160" s="10" t="s">
        <v>442</v>
      </c>
      <c r="R160" s="10" t="s">
        <v>90</v>
      </c>
      <c r="X160" s="10" t="s">
        <v>443</v>
      </c>
      <c r="Z160" s="10" t="s">
        <v>22</v>
      </c>
    </row>
    <row r="161" spans="1:30" ht="159.5" x14ac:dyDescent="0.35">
      <c r="A161" s="10" t="s">
        <v>339</v>
      </c>
      <c r="B161" s="10" t="s">
        <v>445</v>
      </c>
      <c r="C161" s="10" t="s">
        <v>20</v>
      </c>
      <c r="I161" s="10" t="s">
        <v>444</v>
      </c>
      <c r="M161" s="10" t="s">
        <v>444</v>
      </c>
      <c r="N161" s="10" t="s">
        <v>339</v>
      </c>
      <c r="P161" s="10" t="s">
        <v>20</v>
      </c>
      <c r="Q161" s="10" t="s">
        <v>445</v>
      </c>
      <c r="T161" s="10" t="s">
        <v>28</v>
      </c>
      <c r="X161" s="10" t="s">
        <v>446</v>
      </c>
    </row>
    <row r="162" spans="1:30" ht="116" x14ac:dyDescent="0.35">
      <c r="A162" s="10" t="s">
        <v>339</v>
      </c>
      <c r="B162" s="10" t="s">
        <v>448</v>
      </c>
      <c r="C162" s="10" t="s">
        <v>36</v>
      </c>
      <c r="I162" s="10" t="s">
        <v>447</v>
      </c>
      <c r="M162" s="10" t="s">
        <v>447</v>
      </c>
      <c r="N162" s="10" t="s">
        <v>339</v>
      </c>
      <c r="P162" s="10" t="s">
        <v>36</v>
      </c>
      <c r="Q162" s="10" t="s">
        <v>448</v>
      </c>
      <c r="X162" s="10" t="s">
        <v>449</v>
      </c>
    </row>
    <row r="163" spans="1:30" ht="58" x14ac:dyDescent="0.35">
      <c r="A163" s="10" t="s">
        <v>339</v>
      </c>
      <c r="B163" s="10" t="s">
        <v>451</v>
      </c>
      <c r="C163" s="10" t="s">
        <v>31</v>
      </c>
      <c r="I163" s="10" t="s">
        <v>450</v>
      </c>
      <c r="M163" s="10" t="s">
        <v>450</v>
      </c>
      <c r="N163" s="10" t="s">
        <v>339</v>
      </c>
      <c r="P163" s="10" t="s">
        <v>31</v>
      </c>
      <c r="Q163" s="10" t="s">
        <v>451</v>
      </c>
      <c r="R163" s="10" t="s">
        <v>33</v>
      </c>
      <c r="X163" s="10" t="s">
        <v>452</v>
      </c>
      <c r="Z163" s="10" t="s">
        <v>22</v>
      </c>
    </row>
    <row r="164" spans="1:30" ht="145" x14ac:dyDescent="0.35">
      <c r="A164" s="10" t="s">
        <v>339</v>
      </c>
      <c r="B164" s="10" t="s">
        <v>454</v>
      </c>
      <c r="C164" s="10" t="s">
        <v>20</v>
      </c>
      <c r="I164" s="10" t="s">
        <v>453</v>
      </c>
      <c r="M164" s="10" t="s">
        <v>453</v>
      </c>
      <c r="N164" s="10" t="s">
        <v>339</v>
      </c>
      <c r="P164" s="10" t="s">
        <v>20</v>
      </c>
      <c r="Q164" s="10" t="s">
        <v>454</v>
      </c>
      <c r="T164" s="10" t="s">
        <v>362</v>
      </c>
      <c r="X164" s="10" t="s">
        <v>455</v>
      </c>
    </row>
    <row r="165" spans="1:30" ht="116" x14ac:dyDescent="0.35">
      <c r="A165" s="10" t="s">
        <v>339</v>
      </c>
      <c r="B165" s="10" t="s">
        <v>457</v>
      </c>
      <c r="C165" s="10" t="s">
        <v>31</v>
      </c>
      <c r="I165" s="10" t="s">
        <v>456</v>
      </c>
      <c r="M165" s="10" t="s">
        <v>456</v>
      </c>
      <c r="N165" s="10" t="s">
        <v>339</v>
      </c>
      <c r="P165" s="10" t="s">
        <v>31</v>
      </c>
      <c r="Q165" s="10" t="s">
        <v>457</v>
      </c>
      <c r="R165" s="10" t="s">
        <v>366</v>
      </c>
      <c r="X165" s="10" t="s">
        <v>458</v>
      </c>
      <c r="Z165" s="10" t="s">
        <v>22</v>
      </c>
    </row>
    <row r="166" spans="1:30" ht="87" x14ac:dyDescent="0.35">
      <c r="A166" s="10" t="s">
        <v>339</v>
      </c>
      <c r="B166" s="10" t="s">
        <v>460</v>
      </c>
      <c r="C166" s="10" t="s">
        <v>31</v>
      </c>
      <c r="I166" s="10" t="s">
        <v>459</v>
      </c>
      <c r="M166" s="10" t="s">
        <v>459</v>
      </c>
      <c r="N166" s="10" t="s">
        <v>339</v>
      </c>
      <c r="O166" s="10" t="s">
        <v>60</v>
      </c>
      <c r="P166" s="10" t="s">
        <v>31</v>
      </c>
      <c r="Q166" s="10" t="s">
        <v>460</v>
      </c>
      <c r="R166" s="10" t="s">
        <v>350</v>
      </c>
      <c r="X166" s="10" t="s">
        <v>322</v>
      </c>
      <c r="Z166" s="10" t="s">
        <v>22</v>
      </c>
    </row>
    <row r="167" spans="1:30" ht="58" x14ac:dyDescent="0.35">
      <c r="A167" s="10" t="s">
        <v>339</v>
      </c>
      <c r="B167" s="10" t="s">
        <v>462</v>
      </c>
      <c r="C167" s="10" t="s">
        <v>31</v>
      </c>
      <c r="I167" s="10" t="s">
        <v>461</v>
      </c>
      <c r="M167" s="10" t="s">
        <v>461</v>
      </c>
      <c r="N167" s="10" t="s">
        <v>339</v>
      </c>
      <c r="P167" s="10" t="s">
        <v>31</v>
      </c>
      <c r="Q167" s="10" t="s">
        <v>462</v>
      </c>
      <c r="R167" s="10" t="s">
        <v>33</v>
      </c>
      <c r="X167" s="10" t="s">
        <v>463</v>
      </c>
      <c r="Z167" s="10" t="s">
        <v>22</v>
      </c>
    </row>
    <row r="168" spans="1:30" ht="159.5" x14ac:dyDescent="0.35">
      <c r="A168" s="10" t="s">
        <v>339</v>
      </c>
      <c r="B168" s="10" t="s">
        <v>465</v>
      </c>
      <c r="C168" s="10" t="s">
        <v>20</v>
      </c>
      <c r="I168" s="10" t="s">
        <v>464</v>
      </c>
      <c r="M168" s="10" t="s">
        <v>464</v>
      </c>
      <c r="N168" s="10" t="s">
        <v>339</v>
      </c>
      <c r="P168" s="10" t="s">
        <v>20</v>
      </c>
      <c r="Q168" s="10" t="s">
        <v>465</v>
      </c>
      <c r="T168" s="10" t="s">
        <v>362</v>
      </c>
      <c r="X168" s="10" t="s">
        <v>466</v>
      </c>
    </row>
    <row r="169" spans="1:30" ht="130.5" x14ac:dyDescent="0.35">
      <c r="A169" s="10" t="s">
        <v>339</v>
      </c>
      <c r="B169" s="10" t="s">
        <v>468</v>
      </c>
      <c r="C169" s="10" t="s">
        <v>31</v>
      </c>
      <c r="I169" s="10" t="s">
        <v>467</v>
      </c>
      <c r="M169" s="10" t="s">
        <v>467</v>
      </c>
      <c r="N169" s="10" t="s">
        <v>339</v>
      </c>
      <c r="P169" s="10" t="s">
        <v>31</v>
      </c>
      <c r="Q169" s="10" t="s">
        <v>468</v>
      </c>
      <c r="R169" s="10" t="s">
        <v>366</v>
      </c>
      <c r="X169" s="10" t="s">
        <v>469</v>
      </c>
      <c r="Z169" s="10" t="s">
        <v>22</v>
      </c>
    </row>
    <row r="170" spans="1:30" ht="72.5" x14ac:dyDescent="0.35">
      <c r="A170" s="10" t="s">
        <v>339</v>
      </c>
      <c r="B170" s="10" t="s">
        <v>471</v>
      </c>
      <c r="C170" s="10" t="s">
        <v>31</v>
      </c>
      <c r="I170" s="10" t="s">
        <v>470</v>
      </c>
      <c r="M170" s="10" t="s">
        <v>470</v>
      </c>
      <c r="N170" s="10" t="s">
        <v>339</v>
      </c>
      <c r="O170" s="10" t="s">
        <v>60</v>
      </c>
      <c r="P170" s="10" t="s">
        <v>31</v>
      </c>
      <c r="Q170" s="10" t="s">
        <v>471</v>
      </c>
      <c r="R170" s="10" t="s">
        <v>350</v>
      </c>
      <c r="X170" s="10" t="s">
        <v>322</v>
      </c>
      <c r="Z170" s="10" t="s">
        <v>22</v>
      </c>
    </row>
    <row r="171" spans="1:30" ht="159.5" x14ac:dyDescent="0.35">
      <c r="A171" s="10" t="s">
        <v>339</v>
      </c>
      <c r="B171" s="10" t="s">
        <v>473</v>
      </c>
      <c r="C171" s="10" t="s">
        <v>92</v>
      </c>
      <c r="E171" s="10" t="s">
        <v>2781</v>
      </c>
      <c r="F171" s="10" t="s">
        <v>2797</v>
      </c>
      <c r="H171" s="10" t="s">
        <v>2798</v>
      </c>
      <c r="I171" s="10" t="s">
        <v>472</v>
      </c>
      <c r="L171" s="10" t="s">
        <v>374</v>
      </c>
      <c r="M171" s="10" t="s">
        <v>472</v>
      </c>
      <c r="N171" s="10" t="s">
        <v>339</v>
      </c>
      <c r="P171" s="10" t="s">
        <v>92</v>
      </c>
      <c r="Q171" s="10" t="s">
        <v>473</v>
      </c>
      <c r="R171" s="10" t="s">
        <v>474</v>
      </c>
      <c r="X171" s="10" t="s">
        <v>475</v>
      </c>
      <c r="AD171" s="10" t="s">
        <v>374</v>
      </c>
    </row>
    <row r="172" spans="1:30" ht="72.5" x14ac:dyDescent="0.35">
      <c r="A172" s="10" t="s">
        <v>339</v>
      </c>
      <c r="B172" s="10" t="s">
        <v>477</v>
      </c>
      <c r="C172" s="10" t="s">
        <v>31</v>
      </c>
      <c r="I172" s="10" t="s">
        <v>476</v>
      </c>
      <c r="M172" s="10" t="s">
        <v>476</v>
      </c>
      <c r="N172" s="10" t="s">
        <v>339</v>
      </c>
      <c r="P172" s="10" t="s">
        <v>31</v>
      </c>
      <c r="Q172" s="10" t="s">
        <v>477</v>
      </c>
      <c r="R172" s="10" t="s">
        <v>33</v>
      </c>
      <c r="X172" s="10" t="s">
        <v>478</v>
      </c>
      <c r="Z172" s="10" t="s">
        <v>22</v>
      </c>
    </row>
    <row r="173" spans="1:30" ht="159.5" x14ac:dyDescent="0.35">
      <c r="A173" s="10" t="s">
        <v>339</v>
      </c>
      <c r="B173" s="10" t="s">
        <v>480</v>
      </c>
      <c r="C173" s="10" t="s">
        <v>20</v>
      </c>
      <c r="I173" s="10" t="s">
        <v>479</v>
      </c>
      <c r="M173" s="10" t="s">
        <v>479</v>
      </c>
      <c r="N173" s="10" t="s">
        <v>339</v>
      </c>
      <c r="P173" s="10" t="s">
        <v>20</v>
      </c>
      <c r="Q173" s="10" t="s">
        <v>480</v>
      </c>
      <c r="T173" s="10" t="s">
        <v>362</v>
      </c>
      <c r="X173" s="10" t="s">
        <v>481</v>
      </c>
    </row>
    <row r="174" spans="1:30" ht="130.5" x14ac:dyDescent="0.35">
      <c r="A174" s="10" t="s">
        <v>339</v>
      </c>
      <c r="B174" s="10" t="s">
        <v>483</v>
      </c>
      <c r="C174" s="10" t="s">
        <v>31</v>
      </c>
      <c r="I174" s="10" t="s">
        <v>482</v>
      </c>
      <c r="M174" s="10" t="s">
        <v>482</v>
      </c>
      <c r="N174" s="10" t="s">
        <v>339</v>
      </c>
      <c r="P174" s="10" t="s">
        <v>31</v>
      </c>
      <c r="Q174" s="10" t="s">
        <v>483</v>
      </c>
      <c r="R174" s="10" t="s">
        <v>366</v>
      </c>
      <c r="X174" s="10" t="s">
        <v>484</v>
      </c>
      <c r="Z174" s="10" t="s">
        <v>22</v>
      </c>
    </row>
    <row r="175" spans="1:30" ht="203" x14ac:dyDescent="0.35">
      <c r="A175" s="10" t="s">
        <v>339</v>
      </c>
      <c r="B175" s="10" t="s">
        <v>486</v>
      </c>
      <c r="C175" s="10" t="s">
        <v>31</v>
      </c>
      <c r="I175" s="10" t="s">
        <v>485</v>
      </c>
      <c r="M175" s="10" t="s">
        <v>485</v>
      </c>
      <c r="N175" s="10" t="s">
        <v>339</v>
      </c>
      <c r="O175" s="10" t="s">
        <v>60</v>
      </c>
      <c r="P175" s="10" t="s">
        <v>31</v>
      </c>
      <c r="Q175" s="10" t="s">
        <v>486</v>
      </c>
      <c r="R175" s="10" t="s">
        <v>350</v>
      </c>
      <c r="X175" s="10" t="s">
        <v>322</v>
      </c>
      <c r="Z175" s="10" t="s">
        <v>22</v>
      </c>
    </row>
    <row r="176" spans="1:30" ht="159.5" x14ac:dyDescent="0.35">
      <c r="A176" s="10" t="s">
        <v>339</v>
      </c>
      <c r="B176" s="10" t="s">
        <v>488</v>
      </c>
      <c r="C176" s="10" t="s">
        <v>92</v>
      </c>
      <c r="E176" s="10" t="s">
        <v>2781</v>
      </c>
      <c r="F176" s="10" t="s">
        <v>2797</v>
      </c>
      <c r="H176" s="10" t="s">
        <v>2798</v>
      </c>
      <c r="I176" s="10" t="s">
        <v>487</v>
      </c>
      <c r="L176" s="10" t="s">
        <v>374</v>
      </c>
      <c r="M176" s="10" t="s">
        <v>487</v>
      </c>
      <c r="N176" s="10" t="s">
        <v>339</v>
      </c>
      <c r="P176" s="10" t="s">
        <v>92</v>
      </c>
      <c r="Q176" s="10" t="s">
        <v>488</v>
      </c>
      <c r="R176" s="10" t="s">
        <v>489</v>
      </c>
      <c r="X176" s="10" t="s">
        <v>490</v>
      </c>
      <c r="AD176" s="10" t="s">
        <v>374</v>
      </c>
    </row>
    <row r="177" spans="1:26" ht="72.5" x14ac:dyDescent="0.35">
      <c r="A177" s="10" t="s">
        <v>339</v>
      </c>
      <c r="B177" s="10" t="s">
        <v>492</v>
      </c>
      <c r="C177" s="10" t="s">
        <v>31</v>
      </c>
      <c r="I177" s="10" t="s">
        <v>491</v>
      </c>
      <c r="M177" s="10" t="s">
        <v>491</v>
      </c>
      <c r="N177" s="10" t="s">
        <v>339</v>
      </c>
      <c r="P177" s="10" t="s">
        <v>31</v>
      </c>
      <c r="Q177" s="10" t="s">
        <v>492</v>
      </c>
      <c r="R177" s="10" t="s">
        <v>33</v>
      </c>
      <c r="X177" s="10" t="s">
        <v>493</v>
      </c>
      <c r="Z177" s="10" t="s">
        <v>22</v>
      </c>
    </row>
    <row r="178" spans="1:26" ht="174" x14ac:dyDescent="0.35">
      <c r="A178" s="10" t="s">
        <v>339</v>
      </c>
      <c r="B178" s="10" t="s">
        <v>495</v>
      </c>
      <c r="C178" s="10" t="s">
        <v>20</v>
      </c>
      <c r="I178" s="10" t="s">
        <v>494</v>
      </c>
      <c r="M178" s="10" t="s">
        <v>494</v>
      </c>
      <c r="N178" s="10" t="s">
        <v>339</v>
      </c>
      <c r="P178" s="10" t="s">
        <v>20</v>
      </c>
      <c r="Q178" s="10" t="s">
        <v>495</v>
      </c>
      <c r="T178" s="10" t="s">
        <v>362</v>
      </c>
      <c r="X178" s="10" t="s">
        <v>496</v>
      </c>
    </row>
    <row r="179" spans="1:26" ht="145" x14ac:dyDescent="0.35">
      <c r="A179" s="10" t="s">
        <v>339</v>
      </c>
      <c r="B179" s="10" t="s">
        <v>498</v>
      </c>
      <c r="C179" s="10" t="s">
        <v>31</v>
      </c>
      <c r="I179" s="10" t="s">
        <v>497</v>
      </c>
      <c r="M179" s="10" t="s">
        <v>497</v>
      </c>
      <c r="N179" s="10" t="s">
        <v>339</v>
      </c>
      <c r="P179" s="10" t="s">
        <v>31</v>
      </c>
      <c r="Q179" s="10" t="s">
        <v>498</v>
      </c>
      <c r="R179" s="10" t="s">
        <v>366</v>
      </c>
      <c r="X179" s="10" t="s">
        <v>499</v>
      </c>
      <c r="Z179" s="10" t="s">
        <v>22</v>
      </c>
    </row>
    <row r="180" spans="1:26" ht="43.5" x14ac:dyDescent="0.35">
      <c r="A180" s="10" t="s">
        <v>339</v>
      </c>
      <c r="B180" s="10" t="s">
        <v>501</v>
      </c>
      <c r="C180" s="10" t="s">
        <v>31</v>
      </c>
      <c r="I180" s="10" t="s">
        <v>500</v>
      </c>
      <c r="M180" s="10" t="s">
        <v>500</v>
      </c>
      <c r="N180" s="10" t="s">
        <v>339</v>
      </c>
      <c r="O180" s="10" t="s">
        <v>60</v>
      </c>
      <c r="P180" s="10" t="s">
        <v>31</v>
      </c>
      <c r="Q180" s="10" t="s">
        <v>501</v>
      </c>
      <c r="R180" s="10" t="s">
        <v>350</v>
      </c>
      <c r="X180" s="10" t="s">
        <v>322</v>
      </c>
      <c r="Z180" s="10" t="s">
        <v>22</v>
      </c>
    </row>
    <row r="181" spans="1:26" ht="43.5" x14ac:dyDescent="0.35">
      <c r="A181" s="10" t="s">
        <v>339</v>
      </c>
      <c r="B181" s="10" t="s">
        <v>503</v>
      </c>
      <c r="C181" s="10" t="s">
        <v>31</v>
      </c>
      <c r="I181" s="10" t="s">
        <v>502</v>
      </c>
      <c r="M181" s="10" t="s">
        <v>502</v>
      </c>
      <c r="N181" s="10" t="s">
        <v>339</v>
      </c>
      <c r="P181" s="10" t="s">
        <v>31</v>
      </c>
      <c r="Q181" s="10" t="s">
        <v>503</v>
      </c>
      <c r="R181" s="10" t="s">
        <v>33</v>
      </c>
      <c r="X181" s="10" t="s">
        <v>504</v>
      </c>
      <c r="Z181" s="10" t="s">
        <v>22</v>
      </c>
    </row>
    <row r="182" spans="1:26" ht="145" x14ac:dyDescent="0.35">
      <c r="A182" s="10" t="s">
        <v>339</v>
      </c>
      <c r="B182" s="10" t="s">
        <v>506</v>
      </c>
      <c r="C182" s="10" t="s">
        <v>20</v>
      </c>
      <c r="I182" s="10" t="s">
        <v>505</v>
      </c>
      <c r="M182" s="10" t="s">
        <v>505</v>
      </c>
      <c r="N182" s="10" t="s">
        <v>339</v>
      </c>
      <c r="P182" s="10" t="s">
        <v>20</v>
      </c>
      <c r="Q182" s="10" t="s">
        <v>506</v>
      </c>
      <c r="T182" s="10" t="s">
        <v>362</v>
      </c>
      <c r="X182" s="10" t="s">
        <v>507</v>
      </c>
    </row>
    <row r="183" spans="1:26" ht="116" x14ac:dyDescent="0.35">
      <c r="A183" s="10" t="s">
        <v>339</v>
      </c>
      <c r="B183" s="10" t="s">
        <v>509</v>
      </c>
      <c r="C183" s="10" t="s">
        <v>31</v>
      </c>
      <c r="I183" s="10" t="s">
        <v>508</v>
      </c>
      <c r="M183" s="10" t="s">
        <v>508</v>
      </c>
      <c r="N183" s="10" t="s">
        <v>339</v>
      </c>
      <c r="P183" s="10" t="s">
        <v>31</v>
      </c>
      <c r="Q183" s="10" t="s">
        <v>509</v>
      </c>
      <c r="R183" s="10" t="s">
        <v>366</v>
      </c>
      <c r="X183" s="10" t="s">
        <v>510</v>
      </c>
      <c r="Z183" s="10" t="s">
        <v>22</v>
      </c>
    </row>
    <row r="184" spans="1:26" ht="159.5" x14ac:dyDescent="0.35">
      <c r="A184" s="10" t="s">
        <v>339</v>
      </c>
      <c r="B184" s="10" t="s">
        <v>512</v>
      </c>
      <c r="C184" s="10" t="s">
        <v>31</v>
      </c>
      <c r="I184" s="10" t="s">
        <v>511</v>
      </c>
      <c r="M184" s="10" t="s">
        <v>511</v>
      </c>
      <c r="N184" s="10" t="s">
        <v>339</v>
      </c>
      <c r="O184" s="10" t="s">
        <v>60</v>
      </c>
      <c r="P184" s="10" t="s">
        <v>31</v>
      </c>
      <c r="Q184" s="10" t="s">
        <v>512</v>
      </c>
      <c r="R184" s="10" t="s">
        <v>350</v>
      </c>
      <c r="X184" s="10" t="s">
        <v>322</v>
      </c>
      <c r="Z184" s="10" t="s">
        <v>22</v>
      </c>
    </row>
    <row r="185" spans="1:26" ht="43.5" x14ac:dyDescent="0.35">
      <c r="A185" s="10" t="s">
        <v>339</v>
      </c>
      <c r="B185" s="10" t="s">
        <v>514</v>
      </c>
      <c r="C185" s="10" t="s">
        <v>31</v>
      </c>
      <c r="I185" s="10" t="s">
        <v>513</v>
      </c>
      <c r="M185" s="10" t="s">
        <v>513</v>
      </c>
      <c r="N185" s="10" t="s">
        <v>339</v>
      </c>
      <c r="P185" s="10" t="s">
        <v>31</v>
      </c>
      <c r="Q185" s="10" t="s">
        <v>514</v>
      </c>
      <c r="R185" s="10" t="s">
        <v>33</v>
      </c>
      <c r="X185" s="10" t="s">
        <v>515</v>
      </c>
      <c r="Z185" s="10" t="s">
        <v>22</v>
      </c>
    </row>
    <row r="186" spans="1:26" ht="130.5" x14ac:dyDescent="0.35">
      <c r="A186" s="10" t="s">
        <v>339</v>
      </c>
      <c r="B186" s="10" t="s">
        <v>517</v>
      </c>
      <c r="C186" s="10" t="s">
        <v>20</v>
      </c>
      <c r="I186" s="10" t="s">
        <v>516</v>
      </c>
      <c r="M186" s="10" t="s">
        <v>516</v>
      </c>
      <c r="N186" s="10" t="s">
        <v>339</v>
      </c>
      <c r="P186" s="10" t="s">
        <v>20</v>
      </c>
      <c r="Q186" s="10" t="s">
        <v>517</v>
      </c>
      <c r="T186" s="10" t="s">
        <v>362</v>
      </c>
      <c r="X186" s="10" t="s">
        <v>518</v>
      </c>
    </row>
    <row r="187" spans="1:26" ht="116" x14ac:dyDescent="0.35">
      <c r="A187" s="10" t="s">
        <v>339</v>
      </c>
      <c r="B187" s="10" t="s">
        <v>520</v>
      </c>
      <c r="C187" s="10" t="s">
        <v>31</v>
      </c>
      <c r="I187" s="10" t="s">
        <v>519</v>
      </c>
      <c r="M187" s="10" t="s">
        <v>519</v>
      </c>
      <c r="N187" s="10" t="s">
        <v>339</v>
      </c>
      <c r="P187" s="10" t="s">
        <v>31</v>
      </c>
      <c r="Q187" s="10" t="s">
        <v>520</v>
      </c>
      <c r="R187" s="10" t="s">
        <v>366</v>
      </c>
      <c r="X187" s="10" t="s">
        <v>521</v>
      </c>
      <c r="Z187" s="10" t="s">
        <v>22</v>
      </c>
    </row>
    <row r="188" spans="1:26" ht="43.5" x14ac:dyDescent="0.35">
      <c r="A188" s="10" t="s">
        <v>339</v>
      </c>
      <c r="B188" s="10" t="s">
        <v>523</v>
      </c>
      <c r="C188" s="10" t="s">
        <v>31</v>
      </c>
      <c r="I188" s="10" t="s">
        <v>522</v>
      </c>
      <c r="M188" s="10" t="s">
        <v>522</v>
      </c>
      <c r="N188" s="10" t="s">
        <v>339</v>
      </c>
      <c r="P188" s="10" t="s">
        <v>31</v>
      </c>
      <c r="Q188" s="10" t="s">
        <v>523</v>
      </c>
      <c r="R188" s="10" t="s">
        <v>350</v>
      </c>
      <c r="X188" s="10" t="s">
        <v>322</v>
      </c>
      <c r="Z188" s="10" t="s">
        <v>22</v>
      </c>
    </row>
    <row r="189" spans="1:26" ht="58" x14ac:dyDescent="0.35">
      <c r="A189" s="10" t="s">
        <v>339</v>
      </c>
      <c r="B189" s="10" t="s">
        <v>525</v>
      </c>
      <c r="C189" s="10" t="s">
        <v>31</v>
      </c>
      <c r="I189" s="10" t="s">
        <v>524</v>
      </c>
      <c r="M189" s="10" t="s">
        <v>524</v>
      </c>
      <c r="N189" s="10" t="s">
        <v>339</v>
      </c>
      <c r="P189" s="10" t="s">
        <v>31</v>
      </c>
      <c r="Q189" s="10" t="s">
        <v>525</v>
      </c>
      <c r="R189" s="10" t="s">
        <v>33</v>
      </c>
      <c r="X189" s="10" t="s">
        <v>526</v>
      </c>
      <c r="Z189" s="10" t="s">
        <v>22</v>
      </c>
    </row>
    <row r="190" spans="1:26" ht="159.5" x14ac:dyDescent="0.35">
      <c r="A190" s="10" t="s">
        <v>339</v>
      </c>
      <c r="B190" s="10" t="s">
        <v>528</v>
      </c>
      <c r="C190" s="10" t="s">
        <v>20</v>
      </c>
      <c r="I190" s="10" t="s">
        <v>527</v>
      </c>
      <c r="M190" s="10" t="s">
        <v>527</v>
      </c>
      <c r="N190" s="10" t="s">
        <v>339</v>
      </c>
      <c r="P190" s="10" t="s">
        <v>20</v>
      </c>
      <c r="Q190" s="10" t="s">
        <v>528</v>
      </c>
      <c r="T190" s="10" t="s">
        <v>362</v>
      </c>
      <c r="X190" s="10" t="s">
        <v>529</v>
      </c>
    </row>
    <row r="191" spans="1:26" ht="130.5" x14ac:dyDescent="0.35">
      <c r="A191" s="10" t="s">
        <v>339</v>
      </c>
      <c r="B191" s="10" t="s">
        <v>531</v>
      </c>
      <c r="C191" s="10" t="s">
        <v>31</v>
      </c>
      <c r="I191" s="10" t="s">
        <v>530</v>
      </c>
      <c r="M191" s="10" t="s">
        <v>530</v>
      </c>
      <c r="N191" s="10" t="s">
        <v>339</v>
      </c>
      <c r="P191" s="10" t="s">
        <v>31</v>
      </c>
      <c r="Q191" s="10" t="s">
        <v>531</v>
      </c>
      <c r="R191" s="10" t="s">
        <v>366</v>
      </c>
      <c r="X191" s="10" t="s">
        <v>532</v>
      </c>
      <c r="Z191" s="10" t="s">
        <v>22</v>
      </c>
    </row>
    <row r="192" spans="1:26" ht="43.5" x14ac:dyDescent="0.35">
      <c r="A192" s="10" t="s">
        <v>339</v>
      </c>
      <c r="B192" s="10" t="s">
        <v>534</v>
      </c>
      <c r="C192" s="10" t="s">
        <v>31</v>
      </c>
      <c r="I192" s="10" t="s">
        <v>533</v>
      </c>
      <c r="M192" s="10" t="s">
        <v>533</v>
      </c>
      <c r="N192" s="10" t="s">
        <v>339</v>
      </c>
      <c r="O192" s="10" t="s">
        <v>60</v>
      </c>
      <c r="P192" s="10" t="s">
        <v>31</v>
      </c>
      <c r="Q192" s="10" t="s">
        <v>534</v>
      </c>
      <c r="R192" s="10" t="s">
        <v>350</v>
      </c>
      <c r="X192" s="10" t="s">
        <v>322</v>
      </c>
      <c r="Z192" s="10" t="s">
        <v>22</v>
      </c>
    </row>
    <row r="193" spans="1:26" ht="58" x14ac:dyDescent="0.35">
      <c r="A193" s="10" t="s">
        <v>339</v>
      </c>
      <c r="B193" s="10" t="s">
        <v>536</v>
      </c>
      <c r="C193" s="10" t="s">
        <v>31</v>
      </c>
      <c r="I193" s="10" t="s">
        <v>535</v>
      </c>
      <c r="M193" s="10" t="s">
        <v>535</v>
      </c>
      <c r="N193" s="10" t="s">
        <v>339</v>
      </c>
      <c r="P193" s="10" t="s">
        <v>31</v>
      </c>
      <c r="Q193" s="10" t="s">
        <v>536</v>
      </c>
      <c r="R193" s="10" t="s">
        <v>33</v>
      </c>
      <c r="X193" s="10" t="s">
        <v>537</v>
      </c>
      <c r="Z193" s="10" t="s">
        <v>22</v>
      </c>
    </row>
    <row r="194" spans="1:26" ht="145" x14ac:dyDescent="0.35">
      <c r="A194" s="10" t="s">
        <v>339</v>
      </c>
      <c r="B194" s="10" t="s">
        <v>539</v>
      </c>
      <c r="C194" s="10" t="s">
        <v>20</v>
      </c>
      <c r="I194" s="10" t="s">
        <v>538</v>
      </c>
      <c r="M194" s="10" t="s">
        <v>538</v>
      </c>
      <c r="N194" s="10" t="s">
        <v>339</v>
      </c>
      <c r="P194" s="10" t="s">
        <v>20</v>
      </c>
      <c r="Q194" s="10" t="s">
        <v>539</v>
      </c>
      <c r="T194" s="10" t="s">
        <v>362</v>
      </c>
      <c r="X194" s="10" t="s">
        <v>540</v>
      </c>
    </row>
    <row r="195" spans="1:26" ht="116" x14ac:dyDescent="0.35">
      <c r="A195" s="10" t="s">
        <v>339</v>
      </c>
      <c r="B195" s="10" t="s">
        <v>542</v>
      </c>
      <c r="C195" s="10" t="s">
        <v>31</v>
      </c>
      <c r="I195" s="10" t="s">
        <v>541</v>
      </c>
      <c r="M195" s="10" t="s">
        <v>541</v>
      </c>
      <c r="N195" s="10" t="s">
        <v>339</v>
      </c>
      <c r="P195" s="10" t="s">
        <v>31</v>
      </c>
      <c r="Q195" s="10" t="s">
        <v>542</v>
      </c>
      <c r="R195" s="10" t="s">
        <v>366</v>
      </c>
      <c r="X195" s="10" t="s">
        <v>543</v>
      </c>
      <c r="Z195" s="10" t="s">
        <v>22</v>
      </c>
    </row>
    <row r="196" spans="1:26" ht="43.5" x14ac:dyDescent="0.35">
      <c r="A196" s="10" t="s">
        <v>339</v>
      </c>
      <c r="B196" s="10" t="s">
        <v>545</v>
      </c>
      <c r="C196" s="10" t="s">
        <v>31</v>
      </c>
      <c r="I196" s="10" t="s">
        <v>544</v>
      </c>
      <c r="M196" s="10" t="s">
        <v>544</v>
      </c>
      <c r="N196" s="10" t="s">
        <v>339</v>
      </c>
      <c r="O196" s="10" t="s">
        <v>60</v>
      </c>
      <c r="P196" s="10" t="s">
        <v>31</v>
      </c>
      <c r="Q196" s="10" t="s">
        <v>545</v>
      </c>
      <c r="R196" s="10" t="s">
        <v>350</v>
      </c>
      <c r="X196" s="10" t="s">
        <v>322</v>
      </c>
      <c r="Z196" s="10" t="s">
        <v>22</v>
      </c>
    </row>
    <row r="197" spans="1:26" ht="58" x14ac:dyDescent="0.35">
      <c r="A197" s="10" t="s">
        <v>339</v>
      </c>
      <c r="B197" s="10" t="s">
        <v>547</v>
      </c>
      <c r="C197" s="10" t="s">
        <v>31</v>
      </c>
      <c r="I197" s="10" t="s">
        <v>546</v>
      </c>
      <c r="M197" s="10" t="s">
        <v>546</v>
      </c>
      <c r="N197" s="10" t="s">
        <v>339</v>
      </c>
      <c r="P197" s="10" t="s">
        <v>31</v>
      </c>
      <c r="Q197" s="10" t="s">
        <v>547</v>
      </c>
      <c r="R197" s="10" t="s">
        <v>33</v>
      </c>
      <c r="X197" s="10" t="s">
        <v>548</v>
      </c>
      <c r="Z197" s="10" t="s">
        <v>22</v>
      </c>
    </row>
    <row r="198" spans="1:26" ht="145" x14ac:dyDescent="0.35">
      <c r="A198" s="10" t="s">
        <v>339</v>
      </c>
      <c r="B198" s="10" t="s">
        <v>550</v>
      </c>
      <c r="C198" s="10" t="s">
        <v>20</v>
      </c>
      <c r="I198" s="10" t="s">
        <v>549</v>
      </c>
      <c r="M198" s="10" t="s">
        <v>549</v>
      </c>
      <c r="N198" s="10" t="s">
        <v>339</v>
      </c>
      <c r="P198" s="10" t="s">
        <v>20</v>
      </c>
      <c r="Q198" s="10" t="s">
        <v>550</v>
      </c>
      <c r="T198" s="10" t="s">
        <v>362</v>
      </c>
      <c r="X198" s="10" t="s">
        <v>551</v>
      </c>
    </row>
    <row r="199" spans="1:26" ht="116" x14ac:dyDescent="0.35">
      <c r="A199" s="10" t="s">
        <v>339</v>
      </c>
      <c r="B199" s="10" t="s">
        <v>553</v>
      </c>
      <c r="C199" s="10" t="s">
        <v>31</v>
      </c>
      <c r="I199" s="10" t="s">
        <v>552</v>
      </c>
      <c r="M199" s="10" t="s">
        <v>552</v>
      </c>
      <c r="N199" s="10" t="s">
        <v>339</v>
      </c>
      <c r="P199" s="10" t="s">
        <v>31</v>
      </c>
      <c r="Q199" s="10" t="s">
        <v>553</v>
      </c>
      <c r="R199" s="10" t="s">
        <v>366</v>
      </c>
      <c r="X199" s="10" t="s">
        <v>554</v>
      </c>
      <c r="Z199" s="10" t="s">
        <v>22</v>
      </c>
    </row>
    <row r="200" spans="1:26" ht="101.5" x14ac:dyDescent="0.35">
      <c r="A200" s="10" t="s">
        <v>339</v>
      </c>
      <c r="B200" s="10" t="s">
        <v>556</v>
      </c>
      <c r="C200" s="10" t="s">
        <v>31</v>
      </c>
      <c r="I200" s="10" t="s">
        <v>555</v>
      </c>
      <c r="M200" s="10" t="s">
        <v>555</v>
      </c>
      <c r="N200" s="10" t="s">
        <v>339</v>
      </c>
      <c r="O200" s="10" t="s">
        <v>60</v>
      </c>
      <c r="P200" s="10" t="s">
        <v>31</v>
      </c>
      <c r="Q200" s="10" t="s">
        <v>556</v>
      </c>
      <c r="R200" s="10" t="s">
        <v>350</v>
      </c>
      <c r="X200" s="10" t="s">
        <v>322</v>
      </c>
      <c r="Z200" s="10" t="s">
        <v>22</v>
      </c>
    </row>
    <row r="201" spans="1:26" ht="130.5" x14ac:dyDescent="0.35">
      <c r="A201" s="10" t="s">
        <v>339</v>
      </c>
      <c r="B201" s="10" t="s">
        <v>558</v>
      </c>
      <c r="C201" s="10" t="s">
        <v>31</v>
      </c>
      <c r="I201" s="10" t="s">
        <v>557</v>
      </c>
      <c r="M201" s="10" t="s">
        <v>557</v>
      </c>
      <c r="N201" s="10" t="s">
        <v>339</v>
      </c>
      <c r="P201" s="10" t="s">
        <v>31</v>
      </c>
      <c r="Q201" s="10" t="s">
        <v>558</v>
      </c>
      <c r="R201" s="10" t="s">
        <v>33</v>
      </c>
      <c r="X201" s="10" t="s">
        <v>559</v>
      </c>
      <c r="Z201" s="10" t="s">
        <v>22</v>
      </c>
    </row>
    <row r="202" spans="1:26" ht="217.5" x14ac:dyDescent="0.35">
      <c r="A202" s="10" t="s">
        <v>339</v>
      </c>
      <c r="B202" s="10" t="s">
        <v>561</v>
      </c>
      <c r="C202" s="10" t="s">
        <v>20</v>
      </c>
      <c r="I202" s="10" t="s">
        <v>560</v>
      </c>
      <c r="M202" s="10" t="s">
        <v>560</v>
      </c>
      <c r="N202" s="10" t="s">
        <v>339</v>
      </c>
      <c r="P202" s="10" t="s">
        <v>20</v>
      </c>
      <c r="Q202" s="10" t="s">
        <v>561</v>
      </c>
      <c r="T202" s="10" t="s">
        <v>362</v>
      </c>
      <c r="X202" s="10" t="s">
        <v>562</v>
      </c>
    </row>
    <row r="203" spans="1:26" ht="203" x14ac:dyDescent="0.35">
      <c r="A203" s="10" t="s">
        <v>339</v>
      </c>
      <c r="B203" s="10" t="s">
        <v>564</v>
      </c>
      <c r="C203" s="10" t="s">
        <v>31</v>
      </c>
      <c r="I203" s="10" t="s">
        <v>563</v>
      </c>
      <c r="M203" s="10" t="s">
        <v>563</v>
      </c>
      <c r="N203" s="10" t="s">
        <v>339</v>
      </c>
      <c r="P203" s="10" t="s">
        <v>31</v>
      </c>
      <c r="Q203" s="10" t="s">
        <v>564</v>
      </c>
      <c r="R203" s="10" t="s">
        <v>366</v>
      </c>
      <c r="X203" s="10" t="s">
        <v>565</v>
      </c>
      <c r="Z203" s="10" t="s">
        <v>22</v>
      </c>
    </row>
    <row r="204" spans="1:26" ht="43.5" x14ac:dyDescent="0.35">
      <c r="A204" s="10" t="s">
        <v>339</v>
      </c>
      <c r="B204" s="10" t="s">
        <v>567</v>
      </c>
      <c r="C204" s="10" t="s">
        <v>31</v>
      </c>
      <c r="I204" s="10" t="s">
        <v>566</v>
      </c>
      <c r="M204" s="10" t="s">
        <v>566</v>
      </c>
      <c r="N204" s="10" t="s">
        <v>339</v>
      </c>
      <c r="O204" s="10" t="s">
        <v>60</v>
      </c>
      <c r="P204" s="10" t="s">
        <v>31</v>
      </c>
      <c r="Q204" s="10" t="s">
        <v>567</v>
      </c>
      <c r="R204" s="10" t="s">
        <v>350</v>
      </c>
      <c r="X204" s="10" t="s">
        <v>322</v>
      </c>
      <c r="Z204" s="10" t="s">
        <v>22</v>
      </c>
    </row>
    <row r="205" spans="1:26" ht="58" x14ac:dyDescent="0.35">
      <c r="A205" s="10" t="s">
        <v>339</v>
      </c>
      <c r="B205" s="10" t="s">
        <v>569</v>
      </c>
      <c r="C205" s="10" t="s">
        <v>31</v>
      </c>
      <c r="I205" s="10" t="s">
        <v>568</v>
      </c>
      <c r="M205" s="10" t="s">
        <v>568</v>
      </c>
      <c r="N205" s="10" t="s">
        <v>339</v>
      </c>
      <c r="P205" s="10" t="s">
        <v>31</v>
      </c>
      <c r="Q205" s="10" t="s">
        <v>569</v>
      </c>
      <c r="R205" s="10" t="s">
        <v>33</v>
      </c>
      <c r="X205" s="10" t="s">
        <v>570</v>
      </c>
      <c r="Z205" s="10" t="s">
        <v>22</v>
      </c>
    </row>
    <row r="206" spans="1:26" ht="159.5" x14ac:dyDescent="0.35">
      <c r="A206" s="10" t="s">
        <v>339</v>
      </c>
      <c r="B206" s="10" t="s">
        <v>572</v>
      </c>
      <c r="C206" s="10" t="s">
        <v>20</v>
      </c>
      <c r="I206" s="10" t="s">
        <v>571</v>
      </c>
      <c r="M206" s="10" t="s">
        <v>571</v>
      </c>
      <c r="N206" s="10" t="s">
        <v>339</v>
      </c>
      <c r="P206" s="10" t="s">
        <v>20</v>
      </c>
      <c r="Q206" s="10" t="s">
        <v>572</v>
      </c>
      <c r="T206" s="10" t="s">
        <v>362</v>
      </c>
      <c r="X206" s="10" t="s">
        <v>573</v>
      </c>
    </row>
    <row r="207" spans="1:26" ht="130.5" x14ac:dyDescent="0.35">
      <c r="A207" s="10" t="s">
        <v>339</v>
      </c>
      <c r="B207" s="10" t="s">
        <v>575</v>
      </c>
      <c r="C207" s="10" t="s">
        <v>31</v>
      </c>
      <c r="I207" s="10" t="s">
        <v>574</v>
      </c>
      <c r="M207" s="10" t="s">
        <v>574</v>
      </c>
      <c r="N207" s="10" t="s">
        <v>339</v>
      </c>
      <c r="P207" s="10" t="s">
        <v>31</v>
      </c>
      <c r="Q207" s="10" t="s">
        <v>575</v>
      </c>
      <c r="R207" s="10" t="s">
        <v>366</v>
      </c>
      <c r="X207" s="10" t="s">
        <v>576</v>
      </c>
      <c r="Z207" s="10" t="s">
        <v>22</v>
      </c>
    </row>
    <row r="208" spans="1:26" ht="116" x14ac:dyDescent="0.35">
      <c r="A208" s="10" t="s">
        <v>339</v>
      </c>
      <c r="B208" s="10" t="s">
        <v>578</v>
      </c>
      <c r="C208" s="10" t="s">
        <v>31</v>
      </c>
      <c r="I208" s="10" t="s">
        <v>577</v>
      </c>
      <c r="M208" s="10" t="s">
        <v>577</v>
      </c>
      <c r="N208" s="10" t="s">
        <v>339</v>
      </c>
      <c r="O208" s="10" t="s">
        <v>60</v>
      </c>
      <c r="P208" s="10" t="s">
        <v>31</v>
      </c>
      <c r="Q208" s="10" t="s">
        <v>578</v>
      </c>
      <c r="R208" s="10" t="s">
        <v>350</v>
      </c>
      <c r="X208" s="10" t="s">
        <v>322</v>
      </c>
      <c r="Z208" s="10" t="s">
        <v>22</v>
      </c>
    </row>
    <row r="209" spans="1:26" ht="72.5" x14ac:dyDescent="0.35">
      <c r="A209" s="10" t="s">
        <v>339</v>
      </c>
      <c r="B209" s="10" t="s">
        <v>580</v>
      </c>
      <c r="C209" s="10" t="s">
        <v>31</v>
      </c>
      <c r="I209" s="10" t="s">
        <v>579</v>
      </c>
      <c r="M209" s="10" t="s">
        <v>579</v>
      </c>
      <c r="N209" s="10" t="s">
        <v>339</v>
      </c>
      <c r="P209" s="10" t="s">
        <v>31</v>
      </c>
      <c r="Q209" s="10" t="s">
        <v>580</v>
      </c>
      <c r="R209" s="10" t="s">
        <v>33</v>
      </c>
      <c r="X209" s="10" t="s">
        <v>581</v>
      </c>
      <c r="Z209" s="10" t="s">
        <v>22</v>
      </c>
    </row>
    <row r="210" spans="1:26" ht="159.5" x14ac:dyDescent="0.35">
      <c r="A210" s="10" t="s">
        <v>339</v>
      </c>
      <c r="B210" s="10" t="s">
        <v>583</v>
      </c>
      <c r="C210" s="10" t="s">
        <v>20</v>
      </c>
      <c r="I210" s="10" t="s">
        <v>582</v>
      </c>
      <c r="M210" s="10" t="s">
        <v>582</v>
      </c>
      <c r="N210" s="10" t="s">
        <v>339</v>
      </c>
      <c r="P210" s="10" t="s">
        <v>20</v>
      </c>
      <c r="Q210" s="10" t="s">
        <v>583</v>
      </c>
      <c r="T210" s="10" t="s">
        <v>362</v>
      </c>
      <c r="X210" s="10" t="s">
        <v>584</v>
      </c>
    </row>
    <row r="211" spans="1:26" ht="130.5" x14ac:dyDescent="0.35">
      <c r="A211" s="10" t="s">
        <v>339</v>
      </c>
      <c r="B211" s="10" t="s">
        <v>586</v>
      </c>
      <c r="C211" s="10" t="s">
        <v>31</v>
      </c>
      <c r="I211" s="10" t="s">
        <v>585</v>
      </c>
      <c r="M211" s="10" t="s">
        <v>585</v>
      </c>
      <c r="N211" s="10" t="s">
        <v>339</v>
      </c>
      <c r="P211" s="10" t="s">
        <v>31</v>
      </c>
      <c r="Q211" s="10" t="s">
        <v>586</v>
      </c>
      <c r="R211" s="10" t="s">
        <v>366</v>
      </c>
      <c r="X211" s="10" t="s">
        <v>587</v>
      </c>
      <c r="Z211" s="10" t="s">
        <v>22</v>
      </c>
    </row>
    <row r="212" spans="1:26" ht="43.5" x14ac:dyDescent="0.35">
      <c r="A212" s="10" t="s">
        <v>339</v>
      </c>
      <c r="B212" s="10" t="s">
        <v>589</v>
      </c>
      <c r="C212" s="10" t="s">
        <v>31</v>
      </c>
      <c r="I212" s="10" t="s">
        <v>588</v>
      </c>
      <c r="M212" s="10" t="s">
        <v>588</v>
      </c>
      <c r="N212" s="10" t="s">
        <v>339</v>
      </c>
      <c r="O212" s="10" t="s">
        <v>60</v>
      </c>
      <c r="P212" s="10" t="s">
        <v>31</v>
      </c>
      <c r="Q212" s="10" t="s">
        <v>589</v>
      </c>
      <c r="R212" s="10" t="s">
        <v>350</v>
      </c>
      <c r="X212" s="10" t="s">
        <v>322</v>
      </c>
      <c r="Z212" s="10" t="s">
        <v>22</v>
      </c>
    </row>
    <row r="213" spans="1:26" ht="58" x14ac:dyDescent="0.35">
      <c r="A213" s="10" t="s">
        <v>339</v>
      </c>
      <c r="B213" s="10" t="s">
        <v>591</v>
      </c>
      <c r="C213" s="10" t="s">
        <v>31</v>
      </c>
      <c r="I213" s="10" t="s">
        <v>590</v>
      </c>
      <c r="M213" s="10" t="s">
        <v>590</v>
      </c>
      <c r="N213" s="10" t="s">
        <v>339</v>
      </c>
      <c r="P213" s="10" t="s">
        <v>31</v>
      </c>
      <c r="Q213" s="10" t="s">
        <v>591</v>
      </c>
      <c r="R213" s="10" t="s">
        <v>33</v>
      </c>
      <c r="X213" s="10" t="s">
        <v>592</v>
      </c>
      <c r="Z213" s="10" t="s">
        <v>22</v>
      </c>
    </row>
    <row r="214" spans="1:26" ht="159.5" x14ac:dyDescent="0.35">
      <c r="A214" s="10" t="s">
        <v>339</v>
      </c>
      <c r="B214" s="10" t="s">
        <v>594</v>
      </c>
      <c r="C214" s="10" t="s">
        <v>20</v>
      </c>
      <c r="I214" s="10" t="s">
        <v>593</v>
      </c>
      <c r="M214" s="10" t="s">
        <v>593</v>
      </c>
      <c r="N214" s="10" t="s">
        <v>339</v>
      </c>
      <c r="P214" s="10" t="s">
        <v>20</v>
      </c>
      <c r="Q214" s="10" t="s">
        <v>594</v>
      </c>
      <c r="T214" s="10" t="s">
        <v>362</v>
      </c>
      <c r="X214" s="10" t="s">
        <v>595</v>
      </c>
    </row>
    <row r="215" spans="1:26" ht="130.5" x14ac:dyDescent="0.35">
      <c r="A215" s="10" t="s">
        <v>339</v>
      </c>
      <c r="B215" s="10" t="s">
        <v>597</v>
      </c>
      <c r="C215" s="10" t="s">
        <v>31</v>
      </c>
      <c r="I215" s="10" t="s">
        <v>596</v>
      </c>
      <c r="M215" s="10" t="s">
        <v>596</v>
      </c>
      <c r="N215" s="10" t="s">
        <v>339</v>
      </c>
      <c r="P215" s="10" t="s">
        <v>31</v>
      </c>
      <c r="Q215" s="10" t="s">
        <v>597</v>
      </c>
      <c r="R215" s="10" t="s">
        <v>366</v>
      </c>
      <c r="X215" s="10" t="s">
        <v>598</v>
      </c>
      <c r="Z215" s="10" t="s">
        <v>22</v>
      </c>
    </row>
    <row r="216" spans="1:26" ht="43.5" x14ac:dyDescent="0.35">
      <c r="A216" s="10" t="s">
        <v>339</v>
      </c>
      <c r="B216" s="10" t="s">
        <v>600</v>
      </c>
      <c r="C216" s="10" t="s">
        <v>31</v>
      </c>
      <c r="I216" s="10" t="s">
        <v>599</v>
      </c>
      <c r="M216" s="10" t="s">
        <v>599</v>
      </c>
      <c r="N216" s="10" t="s">
        <v>339</v>
      </c>
      <c r="O216" s="10" t="s">
        <v>60</v>
      </c>
      <c r="P216" s="10" t="s">
        <v>31</v>
      </c>
      <c r="Q216" s="10" t="s">
        <v>600</v>
      </c>
      <c r="R216" s="10" t="s">
        <v>350</v>
      </c>
      <c r="X216" s="10" t="s">
        <v>322</v>
      </c>
      <c r="Z216" s="10" t="s">
        <v>22</v>
      </c>
    </row>
    <row r="217" spans="1:26" ht="72.5" x14ac:dyDescent="0.35">
      <c r="A217" s="10" t="s">
        <v>339</v>
      </c>
      <c r="B217" s="10" t="s">
        <v>602</v>
      </c>
      <c r="C217" s="10" t="s">
        <v>31</v>
      </c>
      <c r="I217" s="10" t="s">
        <v>601</v>
      </c>
      <c r="M217" s="10" t="s">
        <v>601</v>
      </c>
      <c r="N217" s="10" t="s">
        <v>339</v>
      </c>
      <c r="P217" s="10" t="s">
        <v>31</v>
      </c>
      <c r="Q217" s="10" t="s">
        <v>602</v>
      </c>
      <c r="R217" s="10" t="s">
        <v>33</v>
      </c>
      <c r="X217" s="10" t="s">
        <v>603</v>
      </c>
      <c r="Z217" s="10" t="s">
        <v>22</v>
      </c>
    </row>
    <row r="218" spans="1:26" ht="174" x14ac:dyDescent="0.35">
      <c r="A218" s="10" t="s">
        <v>339</v>
      </c>
      <c r="B218" s="10" t="s">
        <v>605</v>
      </c>
      <c r="C218" s="10" t="s">
        <v>20</v>
      </c>
      <c r="I218" s="10" t="s">
        <v>604</v>
      </c>
      <c r="M218" s="10" t="s">
        <v>604</v>
      </c>
      <c r="N218" s="10" t="s">
        <v>339</v>
      </c>
      <c r="P218" s="10" t="s">
        <v>20</v>
      </c>
      <c r="Q218" s="10" t="s">
        <v>605</v>
      </c>
      <c r="T218" s="10" t="s">
        <v>362</v>
      </c>
      <c r="X218" s="10" t="s">
        <v>606</v>
      </c>
    </row>
    <row r="219" spans="1:26" ht="145" x14ac:dyDescent="0.35">
      <c r="A219" s="10" t="s">
        <v>339</v>
      </c>
      <c r="B219" s="10" t="s">
        <v>608</v>
      </c>
      <c r="C219" s="10" t="s">
        <v>31</v>
      </c>
      <c r="I219" s="10" t="s">
        <v>607</v>
      </c>
      <c r="M219" s="10" t="s">
        <v>607</v>
      </c>
      <c r="N219" s="10" t="s">
        <v>339</v>
      </c>
      <c r="P219" s="10" t="s">
        <v>31</v>
      </c>
      <c r="Q219" s="10" t="s">
        <v>608</v>
      </c>
      <c r="R219" s="10" t="s">
        <v>366</v>
      </c>
      <c r="X219" s="10" t="s">
        <v>609</v>
      </c>
      <c r="Z219" s="10" t="s">
        <v>22</v>
      </c>
    </row>
    <row r="220" spans="1:26" ht="72.5" x14ac:dyDescent="0.35">
      <c r="A220" s="10" t="s">
        <v>339</v>
      </c>
      <c r="B220" s="10" t="s">
        <v>611</v>
      </c>
      <c r="C220" s="10" t="s">
        <v>31</v>
      </c>
      <c r="I220" s="10" t="s">
        <v>610</v>
      </c>
      <c r="M220" s="10" t="s">
        <v>610</v>
      </c>
      <c r="N220" s="10" t="s">
        <v>339</v>
      </c>
      <c r="O220" s="10" t="s">
        <v>60</v>
      </c>
      <c r="P220" s="10" t="s">
        <v>31</v>
      </c>
      <c r="Q220" s="10" t="s">
        <v>611</v>
      </c>
      <c r="R220" s="10" t="s">
        <v>350</v>
      </c>
      <c r="X220" s="10" t="s">
        <v>322</v>
      </c>
      <c r="Z220" s="10" t="s">
        <v>22</v>
      </c>
    </row>
    <row r="221" spans="1:26" ht="43.5" x14ac:dyDescent="0.35">
      <c r="A221" s="10" t="s">
        <v>339</v>
      </c>
      <c r="B221" s="10" t="s">
        <v>613</v>
      </c>
      <c r="C221" s="10" t="s">
        <v>31</v>
      </c>
      <c r="I221" s="10" t="s">
        <v>612</v>
      </c>
      <c r="M221" s="10" t="s">
        <v>612</v>
      </c>
      <c r="N221" s="10" t="s">
        <v>339</v>
      </c>
      <c r="P221" s="10" t="s">
        <v>31</v>
      </c>
      <c r="Q221" s="10" t="s">
        <v>613</v>
      </c>
      <c r="R221" s="10" t="s">
        <v>33</v>
      </c>
      <c r="X221" s="10" t="s">
        <v>614</v>
      </c>
      <c r="Z221" s="10" t="s">
        <v>22</v>
      </c>
    </row>
    <row r="222" spans="1:26" ht="145" x14ac:dyDescent="0.35">
      <c r="A222" s="10" t="s">
        <v>339</v>
      </c>
      <c r="B222" s="10" t="s">
        <v>616</v>
      </c>
      <c r="C222" s="10" t="s">
        <v>20</v>
      </c>
      <c r="I222" s="10" t="s">
        <v>615</v>
      </c>
      <c r="M222" s="10" t="s">
        <v>615</v>
      </c>
      <c r="N222" s="10" t="s">
        <v>339</v>
      </c>
      <c r="P222" s="10" t="s">
        <v>20</v>
      </c>
      <c r="Q222" s="10" t="s">
        <v>616</v>
      </c>
      <c r="T222" s="10" t="s">
        <v>362</v>
      </c>
      <c r="X222" s="10" t="s">
        <v>617</v>
      </c>
    </row>
    <row r="223" spans="1:26" ht="116" x14ac:dyDescent="0.35">
      <c r="A223" s="10" t="s">
        <v>339</v>
      </c>
      <c r="B223" s="10" t="s">
        <v>619</v>
      </c>
      <c r="C223" s="10" t="s">
        <v>31</v>
      </c>
      <c r="I223" s="10" t="s">
        <v>618</v>
      </c>
      <c r="M223" s="10" t="s">
        <v>618</v>
      </c>
      <c r="N223" s="10" t="s">
        <v>339</v>
      </c>
      <c r="P223" s="10" t="s">
        <v>31</v>
      </c>
      <c r="Q223" s="10" t="s">
        <v>619</v>
      </c>
      <c r="R223" s="10" t="s">
        <v>366</v>
      </c>
      <c r="X223" s="10" t="s">
        <v>620</v>
      </c>
      <c r="Z223" s="10" t="s">
        <v>22</v>
      </c>
    </row>
    <row r="224" spans="1:26" ht="116" x14ac:dyDescent="0.35">
      <c r="A224" s="10" t="s">
        <v>339</v>
      </c>
      <c r="B224" s="10" t="s">
        <v>622</v>
      </c>
      <c r="C224" s="10" t="s">
        <v>31</v>
      </c>
      <c r="I224" s="10" t="s">
        <v>621</v>
      </c>
      <c r="M224" s="10" t="s">
        <v>621</v>
      </c>
      <c r="N224" s="10" t="s">
        <v>339</v>
      </c>
      <c r="O224" s="10" t="s">
        <v>60</v>
      </c>
      <c r="P224" s="10" t="s">
        <v>31</v>
      </c>
      <c r="Q224" s="10" t="s">
        <v>622</v>
      </c>
      <c r="R224" s="10" t="s">
        <v>350</v>
      </c>
      <c r="X224" s="10" t="s">
        <v>322</v>
      </c>
      <c r="Z224" s="10" t="s">
        <v>22</v>
      </c>
    </row>
    <row r="225" spans="1:30" ht="130.5" x14ac:dyDescent="0.35">
      <c r="A225" s="10" t="s">
        <v>339</v>
      </c>
      <c r="B225" s="10" t="s">
        <v>624</v>
      </c>
      <c r="C225" s="10" t="s">
        <v>92</v>
      </c>
      <c r="E225" s="10" t="s">
        <v>2781</v>
      </c>
      <c r="F225" s="10" t="s">
        <v>2797</v>
      </c>
      <c r="H225" s="10" t="s">
        <v>2798</v>
      </c>
      <c r="I225" s="10" t="s">
        <v>623</v>
      </c>
      <c r="L225" s="10" t="s">
        <v>374</v>
      </c>
      <c r="M225" s="10" t="s">
        <v>623</v>
      </c>
      <c r="N225" s="10" t="s">
        <v>339</v>
      </c>
      <c r="P225" s="10" t="s">
        <v>92</v>
      </c>
      <c r="Q225" s="10" t="s">
        <v>624</v>
      </c>
      <c r="R225" s="10" t="s">
        <v>625</v>
      </c>
      <c r="X225" s="10" t="s">
        <v>626</v>
      </c>
      <c r="AD225" s="10" t="s">
        <v>374</v>
      </c>
    </row>
    <row r="226" spans="1:30" ht="43.5" x14ac:dyDescent="0.35">
      <c r="A226" s="10" t="s">
        <v>339</v>
      </c>
      <c r="B226" s="10" t="s">
        <v>628</v>
      </c>
      <c r="C226" s="10" t="s">
        <v>31</v>
      </c>
      <c r="I226" s="10" t="s">
        <v>627</v>
      </c>
      <c r="M226" s="10" t="s">
        <v>627</v>
      </c>
      <c r="N226" s="10" t="s">
        <v>339</v>
      </c>
      <c r="P226" s="10" t="s">
        <v>31</v>
      </c>
      <c r="Q226" s="10" t="s">
        <v>628</v>
      </c>
      <c r="R226" s="10" t="s">
        <v>33</v>
      </c>
      <c r="X226" s="10" t="s">
        <v>629</v>
      </c>
      <c r="Z226" s="10" t="s">
        <v>22</v>
      </c>
    </row>
    <row r="227" spans="1:30" ht="130.5" x14ac:dyDescent="0.35">
      <c r="A227" s="10" t="s">
        <v>339</v>
      </c>
      <c r="B227" s="10" t="s">
        <v>631</v>
      </c>
      <c r="C227" s="10" t="s">
        <v>20</v>
      </c>
      <c r="I227" s="10" t="s">
        <v>630</v>
      </c>
      <c r="M227" s="10" t="s">
        <v>630</v>
      </c>
      <c r="N227" s="10" t="s">
        <v>339</v>
      </c>
      <c r="P227" s="10" t="s">
        <v>20</v>
      </c>
      <c r="Q227" s="10" t="s">
        <v>631</v>
      </c>
      <c r="T227" s="10" t="s">
        <v>362</v>
      </c>
      <c r="X227" s="10" t="s">
        <v>632</v>
      </c>
    </row>
    <row r="228" spans="1:30" ht="116" x14ac:dyDescent="0.35">
      <c r="A228" s="10" t="s">
        <v>339</v>
      </c>
      <c r="B228" s="10" t="s">
        <v>634</v>
      </c>
      <c r="C228" s="10" t="s">
        <v>31</v>
      </c>
      <c r="I228" s="10" t="s">
        <v>633</v>
      </c>
      <c r="M228" s="10" t="s">
        <v>633</v>
      </c>
      <c r="N228" s="10" t="s">
        <v>339</v>
      </c>
      <c r="P228" s="10" t="s">
        <v>31</v>
      </c>
      <c r="Q228" s="10" t="s">
        <v>634</v>
      </c>
      <c r="R228" s="10" t="s">
        <v>366</v>
      </c>
      <c r="X228" s="10" t="s">
        <v>635</v>
      </c>
      <c r="Z228" s="10" t="s">
        <v>22</v>
      </c>
    </row>
    <row r="229" spans="1:30" ht="43.5" x14ac:dyDescent="0.35">
      <c r="A229" s="10" t="s">
        <v>339</v>
      </c>
      <c r="B229" s="10" t="s">
        <v>637</v>
      </c>
      <c r="C229" s="10" t="s">
        <v>31</v>
      </c>
      <c r="I229" s="10" t="s">
        <v>636</v>
      </c>
      <c r="M229" s="10" t="s">
        <v>636</v>
      </c>
      <c r="N229" s="10" t="s">
        <v>339</v>
      </c>
      <c r="O229" s="10" t="s">
        <v>60</v>
      </c>
      <c r="P229" s="10" t="s">
        <v>31</v>
      </c>
      <c r="Q229" s="10" t="s">
        <v>637</v>
      </c>
      <c r="R229" s="10" t="s">
        <v>350</v>
      </c>
      <c r="X229" s="10" t="s">
        <v>322</v>
      </c>
      <c r="Z229" s="10" t="s">
        <v>22</v>
      </c>
    </row>
    <row r="230" spans="1:30" ht="72.5" x14ac:dyDescent="0.35">
      <c r="A230" s="10" t="s">
        <v>339</v>
      </c>
      <c r="B230" s="10" t="s">
        <v>639</v>
      </c>
      <c r="C230" s="10" t="s">
        <v>31</v>
      </c>
      <c r="I230" s="10" t="s">
        <v>638</v>
      </c>
      <c r="M230" s="10" t="s">
        <v>638</v>
      </c>
      <c r="N230" s="10" t="s">
        <v>339</v>
      </c>
      <c r="P230" s="10" t="s">
        <v>31</v>
      </c>
      <c r="Q230" s="10" t="s">
        <v>639</v>
      </c>
      <c r="R230" s="10" t="s">
        <v>33</v>
      </c>
      <c r="X230" s="10" t="s">
        <v>640</v>
      </c>
      <c r="Z230" s="10" t="s">
        <v>22</v>
      </c>
    </row>
    <row r="231" spans="1:30" ht="174" x14ac:dyDescent="0.35">
      <c r="A231" s="10" t="s">
        <v>339</v>
      </c>
      <c r="B231" s="10" t="s">
        <v>642</v>
      </c>
      <c r="C231" s="10" t="s">
        <v>20</v>
      </c>
      <c r="I231" s="10" t="s">
        <v>641</v>
      </c>
      <c r="M231" s="10" t="s">
        <v>641</v>
      </c>
      <c r="N231" s="10" t="s">
        <v>339</v>
      </c>
      <c r="P231" s="10" t="s">
        <v>20</v>
      </c>
      <c r="Q231" s="10" t="s">
        <v>642</v>
      </c>
      <c r="T231" s="10" t="s">
        <v>362</v>
      </c>
      <c r="X231" s="10" t="s">
        <v>643</v>
      </c>
    </row>
    <row r="232" spans="1:30" ht="145" x14ac:dyDescent="0.35">
      <c r="A232" s="10" t="s">
        <v>339</v>
      </c>
      <c r="B232" s="10" t="s">
        <v>645</v>
      </c>
      <c r="C232" s="10" t="s">
        <v>31</v>
      </c>
      <c r="I232" s="10" t="s">
        <v>644</v>
      </c>
      <c r="M232" s="10" t="s">
        <v>644</v>
      </c>
      <c r="N232" s="10" t="s">
        <v>339</v>
      </c>
      <c r="P232" s="10" t="s">
        <v>31</v>
      </c>
      <c r="Q232" s="10" t="s">
        <v>645</v>
      </c>
      <c r="R232" s="10" t="s">
        <v>366</v>
      </c>
      <c r="X232" s="10" t="s">
        <v>646</v>
      </c>
      <c r="Z232" s="10" t="s">
        <v>22</v>
      </c>
    </row>
    <row r="233" spans="1:30" ht="101.5" x14ac:dyDescent="0.35">
      <c r="A233" s="10" t="s">
        <v>339</v>
      </c>
      <c r="B233" s="10" t="s">
        <v>648</v>
      </c>
      <c r="C233" s="10" t="s">
        <v>31</v>
      </c>
      <c r="I233" s="10" t="s">
        <v>647</v>
      </c>
      <c r="M233" s="10" t="s">
        <v>647</v>
      </c>
      <c r="N233" s="10" t="s">
        <v>339</v>
      </c>
      <c r="O233" s="10" t="s">
        <v>60</v>
      </c>
      <c r="P233" s="10" t="s">
        <v>31</v>
      </c>
      <c r="Q233" s="10" t="s">
        <v>648</v>
      </c>
      <c r="R233" s="10" t="s">
        <v>350</v>
      </c>
      <c r="X233" s="10" t="s">
        <v>322</v>
      </c>
      <c r="Z233" s="10" t="s">
        <v>22</v>
      </c>
    </row>
    <row r="234" spans="1:30" ht="116" x14ac:dyDescent="0.35">
      <c r="A234" s="10" t="s">
        <v>339</v>
      </c>
      <c r="B234" s="10" t="s">
        <v>650</v>
      </c>
      <c r="C234" s="10" t="s">
        <v>92</v>
      </c>
      <c r="H234" s="10" t="s">
        <v>323</v>
      </c>
      <c r="I234" s="10" t="s">
        <v>649</v>
      </c>
      <c r="L234" s="10" t="s">
        <v>323</v>
      </c>
      <c r="M234" s="10" t="s">
        <v>649</v>
      </c>
      <c r="N234" s="10" t="s">
        <v>339</v>
      </c>
      <c r="P234" s="10" t="s">
        <v>92</v>
      </c>
      <c r="Q234" s="10" t="s">
        <v>650</v>
      </c>
      <c r="R234" s="10" t="s">
        <v>651</v>
      </c>
      <c r="X234" s="10" t="s">
        <v>652</v>
      </c>
      <c r="AD234" s="10" t="s">
        <v>323</v>
      </c>
    </row>
    <row r="235" spans="1:30" ht="130.5" x14ac:dyDescent="0.35">
      <c r="A235" s="10" t="s">
        <v>339</v>
      </c>
      <c r="B235" s="10" t="s">
        <v>654</v>
      </c>
      <c r="C235" s="10" t="s">
        <v>31</v>
      </c>
      <c r="I235" s="10" t="s">
        <v>653</v>
      </c>
      <c r="M235" s="10" t="s">
        <v>653</v>
      </c>
      <c r="N235" s="10" t="s">
        <v>339</v>
      </c>
      <c r="P235" s="10" t="s">
        <v>31</v>
      </c>
      <c r="Q235" s="10" t="s">
        <v>654</v>
      </c>
      <c r="R235" s="10" t="s">
        <v>33</v>
      </c>
      <c r="X235" s="10" t="s">
        <v>652</v>
      </c>
      <c r="Z235" s="10" t="s">
        <v>22</v>
      </c>
    </row>
    <row r="236" spans="1:30" ht="232" x14ac:dyDescent="0.35">
      <c r="A236" s="10" t="s">
        <v>339</v>
      </c>
      <c r="B236" s="10" t="s">
        <v>656</v>
      </c>
      <c r="C236" s="10" t="s">
        <v>20</v>
      </c>
      <c r="I236" s="10" t="s">
        <v>655</v>
      </c>
      <c r="M236" s="10" t="s">
        <v>655</v>
      </c>
      <c r="N236" s="10" t="s">
        <v>339</v>
      </c>
      <c r="P236" s="10" t="s">
        <v>20</v>
      </c>
      <c r="Q236" s="10" t="s">
        <v>656</v>
      </c>
      <c r="T236" s="10" t="s">
        <v>362</v>
      </c>
      <c r="X236" s="10" t="s">
        <v>657</v>
      </c>
    </row>
    <row r="237" spans="1:30" ht="203" x14ac:dyDescent="0.35">
      <c r="A237" s="10" t="s">
        <v>339</v>
      </c>
      <c r="B237" s="10" t="s">
        <v>659</v>
      </c>
      <c r="C237" s="10" t="s">
        <v>31</v>
      </c>
      <c r="I237" s="10" t="s">
        <v>658</v>
      </c>
      <c r="M237" s="10" t="s">
        <v>658</v>
      </c>
      <c r="N237" s="10" t="s">
        <v>339</v>
      </c>
      <c r="P237" s="10" t="s">
        <v>31</v>
      </c>
      <c r="Q237" s="10" t="s">
        <v>659</v>
      </c>
      <c r="R237" s="10" t="s">
        <v>366</v>
      </c>
      <c r="X237" s="10" t="s">
        <v>660</v>
      </c>
      <c r="Z237" s="10" t="s">
        <v>22</v>
      </c>
    </row>
    <row r="238" spans="1:30" ht="43.5" x14ac:dyDescent="0.35">
      <c r="A238" s="10" t="s">
        <v>339</v>
      </c>
      <c r="B238" s="10" t="s">
        <v>662</v>
      </c>
      <c r="C238" s="10" t="s">
        <v>31</v>
      </c>
      <c r="I238" s="10" t="s">
        <v>661</v>
      </c>
      <c r="M238" s="10" t="s">
        <v>661</v>
      </c>
      <c r="N238" s="10" t="s">
        <v>339</v>
      </c>
      <c r="O238" s="10" t="s">
        <v>60</v>
      </c>
      <c r="P238" s="10" t="s">
        <v>31</v>
      </c>
      <c r="Q238" s="10" t="s">
        <v>662</v>
      </c>
      <c r="R238" s="10" t="s">
        <v>350</v>
      </c>
      <c r="X238" s="10" t="s">
        <v>322</v>
      </c>
      <c r="Z238" s="10" t="s">
        <v>22</v>
      </c>
    </row>
    <row r="239" spans="1:30" ht="58" x14ac:dyDescent="0.35">
      <c r="A239" s="10" t="s">
        <v>339</v>
      </c>
      <c r="B239" s="10" t="s">
        <v>664</v>
      </c>
      <c r="C239" s="10" t="s">
        <v>31</v>
      </c>
      <c r="I239" s="10" t="s">
        <v>663</v>
      </c>
      <c r="M239" s="10" t="s">
        <v>663</v>
      </c>
      <c r="N239" s="10" t="s">
        <v>339</v>
      </c>
      <c r="P239" s="10" t="s">
        <v>31</v>
      </c>
      <c r="Q239" s="10" t="s">
        <v>664</v>
      </c>
      <c r="R239" s="10" t="s">
        <v>33</v>
      </c>
      <c r="X239" s="10" t="s">
        <v>665</v>
      </c>
      <c r="Z239" s="10" t="s">
        <v>22</v>
      </c>
    </row>
    <row r="240" spans="1:30" ht="145" x14ac:dyDescent="0.35">
      <c r="A240" s="10" t="s">
        <v>339</v>
      </c>
      <c r="B240" s="10" t="s">
        <v>667</v>
      </c>
      <c r="C240" s="10" t="s">
        <v>20</v>
      </c>
      <c r="I240" s="10" t="s">
        <v>666</v>
      </c>
      <c r="M240" s="10" t="s">
        <v>666</v>
      </c>
      <c r="N240" s="10" t="s">
        <v>339</v>
      </c>
      <c r="P240" s="10" t="s">
        <v>20</v>
      </c>
      <c r="Q240" s="10" t="s">
        <v>667</v>
      </c>
      <c r="T240" s="10" t="s">
        <v>362</v>
      </c>
      <c r="X240" s="10" t="s">
        <v>668</v>
      </c>
    </row>
    <row r="241" spans="1:30" ht="116" x14ac:dyDescent="0.35">
      <c r="A241" s="10" t="s">
        <v>339</v>
      </c>
      <c r="B241" s="10" t="s">
        <v>670</v>
      </c>
      <c r="C241" s="10" t="s">
        <v>31</v>
      </c>
      <c r="I241" s="10" t="s">
        <v>669</v>
      </c>
      <c r="M241" s="10" t="s">
        <v>669</v>
      </c>
      <c r="N241" s="10" t="s">
        <v>339</v>
      </c>
      <c r="P241" s="10" t="s">
        <v>31</v>
      </c>
      <c r="Q241" s="10" t="s">
        <v>670</v>
      </c>
      <c r="R241" s="10" t="s">
        <v>366</v>
      </c>
      <c r="X241" s="10" t="s">
        <v>671</v>
      </c>
      <c r="Z241" s="10" t="s">
        <v>22</v>
      </c>
    </row>
    <row r="242" spans="1:30" ht="87" x14ac:dyDescent="0.35">
      <c r="A242" s="10" t="s">
        <v>339</v>
      </c>
      <c r="B242" s="10" t="s">
        <v>673</v>
      </c>
      <c r="C242" s="10" t="s">
        <v>31</v>
      </c>
      <c r="I242" s="10" t="s">
        <v>672</v>
      </c>
      <c r="M242" s="10" t="s">
        <v>672</v>
      </c>
      <c r="N242" s="10" t="s">
        <v>339</v>
      </c>
      <c r="O242" s="10" t="s">
        <v>60</v>
      </c>
      <c r="P242" s="10" t="s">
        <v>31</v>
      </c>
      <c r="Q242" s="10" t="s">
        <v>673</v>
      </c>
      <c r="R242" s="10" t="s">
        <v>350</v>
      </c>
      <c r="X242" s="10" t="s">
        <v>322</v>
      </c>
      <c r="Z242" s="10" t="s">
        <v>22</v>
      </c>
    </row>
    <row r="243" spans="1:30" ht="101.5" x14ac:dyDescent="0.35">
      <c r="A243" s="10" t="s">
        <v>339</v>
      </c>
      <c r="B243" s="10" t="s">
        <v>675</v>
      </c>
      <c r="C243" s="10" t="s">
        <v>92</v>
      </c>
      <c r="H243" s="10" t="s">
        <v>323</v>
      </c>
      <c r="I243" s="10" t="s">
        <v>674</v>
      </c>
      <c r="L243" s="10" t="s">
        <v>323</v>
      </c>
      <c r="M243" s="10" t="s">
        <v>674</v>
      </c>
      <c r="N243" s="10" t="s">
        <v>339</v>
      </c>
      <c r="P243" s="10" t="s">
        <v>92</v>
      </c>
      <c r="Q243" s="10" t="s">
        <v>675</v>
      </c>
      <c r="R243" s="10" t="s">
        <v>676</v>
      </c>
      <c r="X243" s="10" t="s">
        <v>677</v>
      </c>
      <c r="AD243" s="10" t="s">
        <v>323</v>
      </c>
    </row>
    <row r="244" spans="1:30" ht="72.5" x14ac:dyDescent="0.35">
      <c r="A244" s="10" t="s">
        <v>339</v>
      </c>
      <c r="B244" s="10" t="s">
        <v>679</v>
      </c>
      <c r="C244" s="10" t="s">
        <v>31</v>
      </c>
      <c r="I244" s="10" t="s">
        <v>678</v>
      </c>
      <c r="M244" s="10" t="s">
        <v>678</v>
      </c>
      <c r="N244" s="10" t="s">
        <v>339</v>
      </c>
      <c r="P244" s="10" t="s">
        <v>31</v>
      </c>
      <c r="Q244" s="10" t="s">
        <v>679</v>
      </c>
      <c r="R244" s="10" t="s">
        <v>33</v>
      </c>
      <c r="X244" s="10" t="s">
        <v>677</v>
      </c>
      <c r="Z244" s="10" t="s">
        <v>22</v>
      </c>
    </row>
    <row r="245" spans="1:30" ht="159.5" x14ac:dyDescent="0.35">
      <c r="A245" s="10" t="s">
        <v>339</v>
      </c>
      <c r="B245" s="10" t="s">
        <v>681</v>
      </c>
      <c r="C245" s="10" t="s">
        <v>20</v>
      </c>
      <c r="I245" s="10" t="s">
        <v>680</v>
      </c>
      <c r="M245" s="10" t="s">
        <v>680</v>
      </c>
      <c r="N245" s="10" t="s">
        <v>339</v>
      </c>
      <c r="P245" s="10" t="s">
        <v>20</v>
      </c>
      <c r="Q245" s="10" t="s">
        <v>681</v>
      </c>
      <c r="T245" s="10" t="s">
        <v>362</v>
      </c>
      <c r="X245" s="10" t="s">
        <v>682</v>
      </c>
    </row>
    <row r="246" spans="1:30" ht="130.5" x14ac:dyDescent="0.35">
      <c r="A246" s="10" t="s">
        <v>339</v>
      </c>
      <c r="B246" s="10" t="s">
        <v>684</v>
      </c>
      <c r="C246" s="10" t="s">
        <v>31</v>
      </c>
      <c r="I246" s="10" t="s">
        <v>683</v>
      </c>
      <c r="M246" s="10" t="s">
        <v>683</v>
      </c>
      <c r="N246" s="10" t="s">
        <v>339</v>
      </c>
      <c r="P246" s="10" t="s">
        <v>31</v>
      </c>
      <c r="Q246" s="10" t="s">
        <v>684</v>
      </c>
      <c r="R246" s="10" t="s">
        <v>366</v>
      </c>
      <c r="X246" s="10" t="s">
        <v>685</v>
      </c>
      <c r="Z246" s="10" t="s">
        <v>22</v>
      </c>
    </row>
    <row r="247" spans="1:30" ht="43.5" x14ac:dyDescent="0.35">
      <c r="A247" s="10" t="s">
        <v>339</v>
      </c>
      <c r="B247" s="10" t="s">
        <v>687</v>
      </c>
      <c r="C247" s="10" t="s">
        <v>31</v>
      </c>
      <c r="I247" s="10" t="s">
        <v>686</v>
      </c>
      <c r="M247" s="10" t="s">
        <v>686</v>
      </c>
      <c r="N247" s="10" t="s">
        <v>339</v>
      </c>
      <c r="O247" s="10" t="s">
        <v>60</v>
      </c>
      <c r="P247" s="10" t="s">
        <v>31</v>
      </c>
      <c r="Q247" s="10" t="s">
        <v>687</v>
      </c>
      <c r="R247" s="10" t="s">
        <v>350</v>
      </c>
      <c r="X247" s="10" t="s">
        <v>322</v>
      </c>
      <c r="Z247" s="10" t="s">
        <v>22</v>
      </c>
    </row>
    <row r="248" spans="1:30" ht="101.5" x14ac:dyDescent="0.35">
      <c r="A248" s="10" t="s">
        <v>339</v>
      </c>
      <c r="B248" s="10" t="s">
        <v>689</v>
      </c>
      <c r="C248" s="10" t="s">
        <v>92</v>
      </c>
      <c r="H248" s="10" t="s">
        <v>323</v>
      </c>
      <c r="I248" s="10" t="s">
        <v>688</v>
      </c>
      <c r="L248" s="10" t="s">
        <v>323</v>
      </c>
      <c r="M248" s="10" t="s">
        <v>688</v>
      </c>
      <c r="N248" s="10" t="s">
        <v>339</v>
      </c>
      <c r="P248" s="10" t="s">
        <v>92</v>
      </c>
      <c r="Q248" s="10" t="s">
        <v>689</v>
      </c>
      <c r="R248" s="10" t="s">
        <v>690</v>
      </c>
      <c r="X248" s="10" t="s">
        <v>691</v>
      </c>
      <c r="AD248" s="10" t="s">
        <v>323</v>
      </c>
    </row>
    <row r="249" spans="1:30" ht="58" x14ac:dyDescent="0.35">
      <c r="A249" s="10" t="s">
        <v>339</v>
      </c>
      <c r="B249" s="10" t="s">
        <v>693</v>
      </c>
      <c r="C249" s="10" t="s">
        <v>31</v>
      </c>
      <c r="I249" s="10" t="s">
        <v>692</v>
      </c>
      <c r="M249" s="10" t="s">
        <v>692</v>
      </c>
      <c r="N249" s="10" t="s">
        <v>339</v>
      </c>
      <c r="P249" s="10" t="s">
        <v>31</v>
      </c>
      <c r="Q249" s="10" t="s">
        <v>693</v>
      </c>
      <c r="R249" s="10" t="s">
        <v>33</v>
      </c>
      <c r="X249" s="10" t="s">
        <v>691</v>
      </c>
      <c r="Z249" s="10" t="s">
        <v>22</v>
      </c>
    </row>
    <row r="250" spans="1:30" ht="159.5" x14ac:dyDescent="0.35">
      <c r="A250" s="10" t="s">
        <v>339</v>
      </c>
      <c r="B250" s="10" t="s">
        <v>695</v>
      </c>
      <c r="C250" s="10" t="s">
        <v>20</v>
      </c>
      <c r="I250" s="10" t="s">
        <v>694</v>
      </c>
      <c r="M250" s="10" t="s">
        <v>694</v>
      </c>
      <c r="N250" s="10" t="s">
        <v>339</v>
      </c>
      <c r="P250" s="10" t="s">
        <v>20</v>
      </c>
      <c r="Q250" s="10" t="s">
        <v>695</v>
      </c>
      <c r="T250" s="10" t="s">
        <v>362</v>
      </c>
      <c r="X250" s="10" t="s">
        <v>696</v>
      </c>
    </row>
    <row r="251" spans="1:30" ht="130.5" x14ac:dyDescent="0.35">
      <c r="A251" s="10" t="s">
        <v>339</v>
      </c>
      <c r="B251" s="10" t="s">
        <v>698</v>
      </c>
      <c r="C251" s="10" t="s">
        <v>31</v>
      </c>
      <c r="I251" s="10" t="s">
        <v>697</v>
      </c>
      <c r="M251" s="10" t="s">
        <v>697</v>
      </c>
      <c r="N251" s="10" t="s">
        <v>339</v>
      </c>
      <c r="P251" s="10" t="s">
        <v>31</v>
      </c>
      <c r="Q251" s="10" t="s">
        <v>698</v>
      </c>
      <c r="R251" s="10" t="s">
        <v>366</v>
      </c>
      <c r="X251" s="10" t="s">
        <v>699</v>
      </c>
      <c r="Z251" s="10" t="s">
        <v>22</v>
      </c>
    </row>
    <row r="252" spans="1:30" ht="43.5" x14ac:dyDescent="0.35">
      <c r="A252" s="10" t="s">
        <v>701</v>
      </c>
      <c r="B252" s="10" t="s">
        <v>702</v>
      </c>
      <c r="C252" s="10" t="s">
        <v>20</v>
      </c>
      <c r="H252" s="10" t="s">
        <v>25</v>
      </c>
      <c r="I252" s="10" t="s">
        <v>700</v>
      </c>
      <c r="L252" s="10" t="s">
        <v>25</v>
      </c>
      <c r="M252" s="10" t="s">
        <v>700</v>
      </c>
      <c r="N252" s="10" t="s">
        <v>701</v>
      </c>
      <c r="P252" s="10" t="s">
        <v>20</v>
      </c>
      <c r="Q252" s="10" t="s">
        <v>702</v>
      </c>
      <c r="Z252" s="10" t="s">
        <v>22</v>
      </c>
      <c r="AD252" s="10" t="s">
        <v>25</v>
      </c>
    </row>
    <row r="253" spans="1:30" ht="43.5" x14ac:dyDescent="0.35">
      <c r="A253" s="10" t="s">
        <v>701</v>
      </c>
      <c r="B253" s="10" t="s">
        <v>704</v>
      </c>
      <c r="C253" s="10" t="s">
        <v>20</v>
      </c>
      <c r="I253" s="10" t="s">
        <v>703</v>
      </c>
      <c r="L253" s="10" t="s">
        <v>343</v>
      </c>
      <c r="M253" s="10" t="s">
        <v>703</v>
      </c>
      <c r="N253" s="10" t="s">
        <v>701</v>
      </c>
      <c r="P253" s="10" t="s">
        <v>20</v>
      </c>
      <c r="Q253" s="10" t="s">
        <v>704</v>
      </c>
      <c r="T253" s="10" t="s">
        <v>28</v>
      </c>
      <c r="Z253" s="10" t="s">
        <v>22</v>
      </c>
      <c r="AD253" s="10" t="s">
        <v>343</v>
      </c>
    </row>
    <row r="254" spans="1:30" ht="246.5" x14ac:dyDescent="0.35">
      <c r="A254" s="10" t="s">
        <v>701</v>
      </c>
      <c r="B254" s="10" t="s">
        <v>345</v>
      </c>
      <c r="C254" s="10" t="s">
        <v>36</v>
      </c>
      <c r="I254" s="10" t="s">
        <v>705</v>
      </c>
      <c r="M254" s="10" t="s">
        <v>705</v>
      </c>
      <c r="N254" s="10" t="s">
        <v>701</v>
      </c>
      <c r="P254" s="10" t="s">
        <v>36</v>
      </c>
      <c r="Q254" s="10" t="s">
        <v>345</v>
      </c>
      <c r="X254" s="10" t="s">
        <v>346</v>
      </c>
    </row>
    <row r="255" spans="1:30" ht="203" x14ac:dyDescent="0.35">
      <c r="A255" s="10" t="s">
        <v>701</v>
      </c>
      <c r="B255" s="10" t="s">
        <v>707</v>
      </c>
      <c r="C255" s="10" t="s">
        <v>36</v>
      </c>
      <c r="I255" s="10" t="s">
        <v>706</v>
      </c>
      <c r="M255" s="10" t="s">
        <v>706</v>
      </c>
      <c r="N255" s="10" t="s">
        <v>701</v>
      </c>
      <c r="P255" s="10" t="s">
        <v>36</v>
      </c>
      <c r="Q255" s="10" t="s">
        <v>707</v>
      </c>
      <c r="X255" s="10" t="s">
        <v>322</v>
      </c>
    </row>
    <row r="256" spans="1:30" ht="232" x14ac:dyDescent="0.35">
      <c r="A256" s="10" t="s">
        <v>701</v>
      </c>
      <c r="B256" s="10" t="s">
        <v>709</v>
      </c>
      <c r="C256" s="10" t="s">
        <v>36</v>
      </c>
      <c r="I256" s="10" t="s">
        <v>708</v>
      </c>
      <c r="M256" s="10" t="s">
        <v>708</v>
      </c>
      <c r="N256" s="10" t="s">
        <v>701</v>
      </c>
      <c r="P256" s="10" t="s">
        <v>36</v>
      </c>
      <c r="Q256" s="10" t="s">
        <v>709</v>
      </c>
    </row>
    <row r="257" spans="1:30" ht="87" x14ac:dyDescent="0.35">
      <c r="A257" s="10" t="s">
        <v>701</v>
      </c>
      <c r="B257" s="10" t="s">
        <v>711</v>
      </c>
      <c r="C257" s="10" t="s">
        <v>92</v>
      </c>
      <c r="H257" s="10" t="s">
        <v>714</v>
      </c>
      <c r="I257" s="10" t="s">
        <v>710</v>
      </c>
      <c r="L257" s="10" t="s">
        <v>714</v>
      </c>
      <c r="M257" s="10" t="s">
        <v>710</v>
      </c>
      <c r="N257" s="10" t="s">
        <v>701</v>
      </c>
      <c r="P257" s="10" t="s">
        <v>92</v>
      </c>
      <c r="Q257" s="10" t="s">
        <v>711</v>
      </c>
      <c r="R257" s="10" t="s">
        <v>712</v>
      </c>
      <c r="X257" s="10" t="s">
        <v>322</v>
      </c>
      <c r="AB257" s="10" t="s">
        <v>713</v>
      </c>
      <c r="AD257" s="10" t="s">
        <v>714</v>
      </c>
    </row>
    <row r="258" spans="1:30" ht="87" x14ac:dyDescent="0.35">
      <c r="A258" s="10" t="s">
        <v>701</v>
      </c>
      <c r="B258" s="10" t="s">
        <v>716</v>
      </c>
      <c r="C258" s="10" t="s">
        <v>92</v>
      </c>
      <c r="H258" s="10" t="s">
        <v>714</v>
      </c>
      <c r="I258" s="10" t="s">
        <v>715</v>
      </c>
      <c r="L258" s="10" t="s">
        <v>714</v>
      </c>
      <c r="M258" s="10" t="s">
        <v>715</v>
      </c>
      <c r="N258" s="10" t="s">
        <v>701</v>
      </c>
      <c r="P258" s="10" t="s">
        <v>92</v>
      </c>
      <c r="Q258" s="10" t="s">
        <v>716</v>
      </c>
      <c r="R258" s="10" t="s">
        <v>712</v>
      </c>
      <c r="X258" s="10" t="s">
        <v>322</v>
      </c>
      <c r="AB258" s="10" t="s">
        <v>713</v>
      </c>
      <c r="AD258" s="10" t="s">
        <v>714</v>
      </c>
    </row>
    <row r="259" spans="1:30" ht="87" x14ac:dyDescent="0.35">
      <c r="A259" s="10" t="s">
        <v>701</v>
      </c>
      <c r="B259" s="10" t="s">
        <v>718</v>
      </c>
      <c r="C259" s="10" t="s">
        <v>92</v>
      </c>
      <c r="H259" s="10" t="s">
        <v>714</v>
      </c>
      <c r="I259" s="10" t="s">
        <v>717</v>
      </c>
      <c r="L259" s="10" t="s">
        <v>714</v>
      </c>
      <c r="M259" s="10" t="s">
        <v>717</v>
      </c>
      <c r="N259" s="10" t="s">
        <v>701</v>
      </c>
      <c r="P259" s="10" t="s">
        <v>92</v>
      </c>
      <c r="Q259" s="10" t="s">
        <v>718</v>
      </c>
      <c r="R259" s="10" t="s">
        <v>712</v>
      </c>
      <c r="X259" s="10" t="s">
        <v>322</v>
      </c>
      <c r="AB259" s="10" t="s">
        <v>713</v>
      </c>
      <c r="AD259" s="10" t="s">
        <v>714</v>
      </c>
    </row>
    <row r="260" spans="1:30" ht="87" x14ac:dyDescent="0.35">
      <c r="A260" s="10" t="s">
        <v>701</v>
      </c>
      <c r="B260" s="10" t="s">
        <v>720</v>
      </c>
      <c r="C260" s="10" t="s">
        <v>92</v>
      </c>
      <c r="H260" s="10" t="s">
        <v>714</v>
      </c>
      <c r="I260" s="10" t="s">
        <v>719</v>
      </c>
      <c r="L260" s="10" t="s">
        <v>714</v>
      </c>
      <c r="M260" s="10" t="s">
        <v>719</v>
      </c>
      <c r="N260" s="10" t="s">
        <v>701</v>
      </c>
      <c r="P260" s="10" t="s">
        <v>92</v>
      </c>
      <c r="Q260" s="10" t="s">
        <v>720</v>
      </c>
      <c r="R260" s="10" t="s">
        <v>712</v>
      </c>
      <c r="X260" s="10" t="s">
        <v>322</v>
      </c>
      <c r="AB260" s="10" t="s">
        <v>713</v>
      </c>
      <c r="AD260" s="10" t="s">
        <v>714</v>
      </c>
    </row>
    <row r="261" spans="1:30" ht="87" x14ac:dyDescent="0.35">
      <c r="A261" s="10" t="s">
        <v>701</v>
      </c>
      <c r="B261" s="10" t="s">
        <v>722</v>
      </c>
      <c r="C261" s="10" t="s">
        <v>92</v>
      </c>
      <c r="H261" s="10" t="s">
        <v>714</v>
      </c>
      <c r="I261" s="10" t="s">
        <v>721</v>
      </c>
      <c r="L261" s="10" t="s">
        <v>714</v>
      </c>
      <c r="M261" s="10" t="s">
        <v>721</v>
      </c>
      <c r="N261" s="10" t="s">
        <v>701</v>
      </c>
      <c r="P261" s="10" t="s">
        <v>92</v>
      </c>
      <c r="Q261" s="10" t="s">
        <v>722</v>
      </c>
      <c r="R261" s="10" t="s">
        <v>712</v>
      </c>
      <c r="X261" s="10" t="s">
        <v>322</v>
      </c>
      <c r="AB261" s="10" t="s">
        <v>713</v>
      </c>
      <c r="AD261" s="10" t="s">
        <v>714</v>
      </c>
    </row>
    <row r="262" spans="1:30" ht="87" x14ac:dyDescent="0.35">
      <c r="A262" s="10" t="s">
        <v>701</v>
      </c>
      <c r="B262" s="10" t="s">
        <v>724</v>
      </c>
      <c r="C262" s="10" t="s">
        <v>92</v>
      </c>
      <c r="H262" s="10" t="s">
        <v>714</v>
      </c>
      <c r="I262" s="10" t="s">
        <v>723</v>
      </c>
      <c r="L262" s="10" t="s">
        <v>714</v>
      </c>
      <c r="M262" s="10" t="s">
        <v>723</v>
      </c>
      <c r="N262" s="10" t="s">
        <v>701</v>
      </c>
      <c r="P262" s="10" t="s">
        <v>92</v>
      </c>
      <c r="Q262" s="10" t="s">
        <v>724</v>
      </c>
      <c r="R262" s="10" t="s">
        <v>712</v>
      </c>
      <c r="X262" s="10" t="s">
        <v>322</v>
      </c>
      <c r="AB262" s="10" t="s">
        <v>713</v>
      </c>
      <c r="AD262" s="10" t="s">
        <v>714</v>
      </c>
    </row>
    <row r="263" spans="1:30" ht="87" x14ac:dyDescent="0.35">
      <c r="A263" s="10" t="s">
        <v>701</v>
      </c>
      <c r="B263" s="10" t="s">
        <v>726</v>
      </c>
      <c r="C263" s="10" t="s">
        <v>92</v>
      </c>
      <c r="H263" s="10" t="s">
        <v>714</v>
      </c>
      <c r="I263" s="10" t="s">
        <v>725</v>
      </c>
      <c r="L263" s="10" t="s">
        <v>714</v>
      </c>
      <c r="M263" s="10" t="s">
        <v>725</v>
      </c>
      <c r="N263" s="10" t="s">
        <v>701</v>
      </c>
      <c r="P263" s="10" t="s">
        <v>92</v>
      </c>
      <c r="Q263" s="10" t="s">
        <v>726</v>
      </c>
      <c r="R263" s="10" t="s">
        <v>712</v>
      </c>
      <c r="X263" s="10" t="s">
        <v>322</v>
      </c>
      <c r="AB263" s="10" t="s">
        <v>713</v>
      </c>
      <c r="AD263" s="10" t="s">
        <v>714</v>
      </c>
    </row>
    <row r="264" spans="1:30" ht="87" x14ac:dyDescent="0.35">
      <c r="A264" s="10" t="s">
        <v>701</v>
      </c>
      <c r="B264" s="10" t="s">
        <v>728</v>
      </c>
      <c r="C264" s="10" t="s">
        <v>92</v>
      </c>
      <c r="H264" s="10" t="s">
        <v>714</v>
      </c>
      <c r="I264" s="10" t="s">
        <v>727</v>
      </c>
      <c r="L264" s="10" t="s">
        <v>714</v>
      </c>
      <c r="M264" s="10" t="s">
        <v>727</v>
      </c>
      <c r="N264" s="10" t="s">
        <v>701</v>
      </c>
      <c r="P264" s="10" t="s">
        <v>92</v>
      </c>
      <c r="Q264" s="10" t="s">
        <v>728</v>
      </c>
      <c r="R264" s="10" t="s">
        <v>712</v>
      </c>
      <c r="X264" s="10" t="s">
        <v>322</v>
      </c>
      <c r="AB264" s="10" t="s">
        <v>713</v>
      </c>
      <c r="AD264" s="10" t="s">
        <v>714</v>
      </c>
    </row>
    <row r="265" spans="1:30" ht="87" x14ac:dyDescent="0.35">
      <c r="A265" s="10" t="s">
        <v>701</v>
      </c>
      <c r="B265" s="10" t="s">
        <v>730</v>
      </c>
      <c r="C265" s="10" t="s">
        <v>92</v>
      </c>
      <c r="H265" s="10" t="s">
        <v>714</v>
      </c>
      <c r="I265" s="10" t="s">
        <v>729</v>
      </c>
      <c r="L265" s="10" t="s">
        <v>714</v>
      </c>
      <c r="M265" s="10" t="s">
        <v>729</v>
      </c>
      <c r="N265" s="10" t="s">
        <v>701</v>
      </c>
      <c r="P265" s="10" t="s">
        <v>92</v>
      </c>
      <c r="Q265" s="10" t="s">
        <v>730</v>
      </c>
      <c r="R265" s="10" t="s">
        <v>712</v>
      </c>
      <c r="X265" s="10" t="s">
        <v>322</v>
      </c>
      <c r="AB265" s="10" t="s">
        <v>713</v>
      </c>
      <c r="AD265" s="10" t="s">
        <v>714</v>
      </c>
    </row>
    <row r="266" spans="1:30" ht="87" x14ac:dyDescent="0.35">
      <c r="A266" s="10" t="s">
        <v>701</v>
      </c>
      <c r="B266" s="10" t="s">
        <v>732</v>
      </c>
      <c r="C266" s="10" t="s">
        <v>92</v>
      </c>
      <c r="H266" s="10" t="s">
        <v>714</v>
      </c>
      <c r="I266" s="10" t="s">
        <v>731</v>
      </c>
      <c r="L266" s="10" t="s">
        <v>714</v>
      </c>
      <c r="M266" s="10" t="s">
        <v>731</v>
      </c>
      <c r="N266" s="10" t="s">
        <v>701</v>
      </c>
      <c r="P266" s="10" t="s">
        <v>92</v>
      </c>
      <c r="Q266" s="10" t="s">
        <v>732</v>
      </c>
      <c r="R266" s="10" t="s">
        <v>712</v>
      </c>
      <c r="X266" s="10" t="s">
        <v>322</v>
      </c>
      <c r="AB266" s="10" t="s">
        <v>713</v>
      </c>
      <c r="AD266" s="10" t="s">
        <v>714</v>
      </c>
    </row>
    <row r="267" spans="1:30" ht="87" x14ac:dyDescent="0.35">
      <c r="A267" s="10" t="s">
        <v>701</v>
      </c>
      <c r="B267" s="10" t="s">
        <v>734</v>
      </c>
      <c r="C267" s="10" t="s">
        <v>92</v>
      </c>
      <c r="H267" s="10" t="s">
        <v>714</v>
      </c>
      <c r="I267" s="10" t="s">
        <v>733</v>
      </c>
      <c r="L267" s="10" t="s">
        <v>714</v>
      </c>
      <c r="M267" s="10" t="s">
        <v>733</v>
      </c>
      <c r="N267" s="10" t="s">
        <v>701</v>
      </c>
      <c r="P267" s="10" t="s">
        <v>92</v>
      </c>
      <c r="Q267" s="10" t="s">
        <v>734</v>
      </c>
      <c r="R267" s="10" t="s">
        <v>712</v>
      </c>
      <c r="X267" s="10" t="s">
        <v>322</v>
      </c>
      <c r="AB267" s="10" t="s">
        <v>713</v>
      </c>
      <c r="AD267" s="10" t="s">
        <v>714</v>
      </c>
    </row>
    <row r="268" spans="1:30" ht="101.5" x14ac:dyDescent="0.35">
      <c r="A268" s="10" t="s">
        <v>701</v>
      </c>
      <c r="B268" s="10" t="s">
        <v>736</v>
      </c>
      <c r="C268" s="10" t="s">
        <v>92</v>
      </c>
      <c r="H268" s="10" t="s">
        <v>714</v>
      </c>
      <c r="I268" s="10" t="s">
        <v>735</v>
      </c>
      <c r="L268" s="10" t="s">
        <v>714</v>
      </c>
      <c r="M268" s="10" t="s">
        <v>735</v>
      </c>
      <c r="N268" s="10" t="s">
        <v>701</v>
      </c>
      <c r="P268" s="10" t="s">
        <v>92</v>
      </c>
      <c r="Q268" s="10" t="s">
        <v>736</v>
      </c>
      <c r="R268" s="10" t="s">
        <v>712</v>
      </c>
      <c r="X268" s="10" t="s">
        <v>322</v>
      </c>
      <c r="AB268" s="10" t="s">
        <v>713</v>
      </c>
      <c r="AD268" s="10" t="s">
        <v>714</v>
      </c>
    </row>
    <row r="269" spans="1:30" ht="130.5" x14ac:dyDescent="0.35">
      <c r="A269" s="10" t="s">
        <v>701</v>
      </c>
      <c r="B269" s="10" t="s">
        <v>738</v>
      </c>
      <c r="C269" s="10" t="s">
        <v>92</v>
      </c>
      <c r="H269" s="10" t="s">
        <v>714</v>
      </c>
      <c r="I269" s="10" t="s">
        <v>737</v>
      </c>
      <c r="L269" s="10" t="s">
        <v>714</v>
      </c>
      <c r="M269" s="10" t="s">
        <v>737</v>
      </c>
      <c r="N269" s="10" t="s">
        <v>701</v>
      </c>
      <c r="P269" s="10" t="s">
        <v>92</v>
      </c>
      <c r="Q269" s="10" t="s">
        <v>738</v>
      </c>
      <c r="R269" s="10" t="s">
        <v>712</v>
      </c>
      <c r="X269" s="10" t="s">
        <v>322</v>
      </c>
      <c r="AB269" s="10" t="s">
        <v>713</v>
      </c>
      <c r="AD269" s="10" t="s">
        <v>714</v>
      </c>
    </row>
    <row r="270" spans="1:30" ht="116" x14ac:dyDescent="0.35">
      <c r="A270" s="10" t="s">
        <v>701</v>
      </c>
      <c r="B270" s="10" t="s">
        <v>740</v>
      </c>
      <c r="C270" s="10" t="s">
        <v>92</v>
      </c>
      <c r="H270" s="10" t="s">
        <v>714</v>
      </c>
      <c r="I270" s="10" t="s">
        <v>739</v>
      </c>
      <c r="L270" s="10" t="s">
        <v>714</v>
      </c>
      <c r="M270" s="10" t="s">
        <v>739</v>
      </c>
      <c r="N270" s="10" t="s">
        <v>701</v>
      </c>
      <c r="P270" s="10" t="s">
        <v>92</v>
      </c>
      <c r="Q270" s="10" t="s">
        <v>740</v>
      </c>
      <c r="R270" s="10" t="s">
        <v>712</v>
      </c>
      <c r="X270" s="10" t="s">
        <v>322</v>
      </c>
      <c r="AB270" s="10" t="s">
        <v>713</v>
      </c>
      <c r="AD270" s="10" t="s">
        <v>714</v>
      </c>
    </row>
    <row r="271" spans="1:30" ht="87" x14ac:dyDescent="0.35">
      <c r="A271" s="10" t="s">
        <v>701</v>
      </c>
      <c r="B271" s="10" t="s">
        <v>742</v>
      </c>
      <c r="C271" s="10" t="s">
        <v>92</v>
      </c>
      <c r="H271" s="10" t="s">
        <v>714</v>
      </c>
      <c r="I271" s="10" t="s">
        <v>741</v>
      </c>
      <c r="L271" s="10" t="s">
        <v>714</v>
      </c>
      <c r="M271" s="10" t="s">
        <v>741</v>
      </c>
      <c r="N271" s="10" t="s">
        <v>701</v>
      </c>
      <c r="P271" s="10" t="s">
        <v>92</v>
      </c>
      <c r="Q271" s="10" t="s">
        <v>742</v>
      </c>
      <c r="R271" s="10" t="s">
        <v>712</v>
      </c>
      <c r="X271" s="10" t="s">
        <v>322</v>
      </c>
      <c r="AB271" s="10" t="s">
        <v>713</v>
      </c>
      <c r="AD271" s="10" t="s">
        <v>714</v>
      </c>
    </row>
    <row r="272" spans="1:30" ht="87" x14ac:dyDescent="0.35">
      <c r="A272" s="10" t="s">
        <v>701</v>
      </c>
      <c r="B272" s="10" t="s">
        <v>744</v>
      </c>
      <c r="C272" s="10" t="s">
        <v>92</v>
      </c>
      <c r="H272" s="10" t="s">
        <v>714</v>
      </c>
      <c r="I272" s="10" t="s">
        <v>743</v>
      </c>
      <c r="L272" s="10" t="s">
        <v>714</v>
      </c>
      <c r="M272" s="10" t="s">
        <v>743</v>
      </c>
      <c r="N272" s="10" t="s">
        <v>701</v>
      </c>
      <c r="P272" s="10" t="s">
        <v>92</v>
      </c>
      <c r="Q272" s="10" t="s">
        <v>744</v>
      </c>
      <c r="R272" s="10" t="s">
        <v>712</v>
      </c>
      <c r="X272" s="10" t="s">
        <v>322</v>
      </c>
      <c r="AB272" s="10" t="s">
        <v>713</v>
      </c>
      <c r="AD272" s="10" t="s">
        <v>714</v>
      </c>
    </row>
    <row r="273" spans="1:30" ht="101.5" x14ac:dyDescent="0.35">
      <c r="A273" s="10" t="s">
        <v>701</v>
      </c>
      <c r="B273" s="10" t="s">
        <v>746</v>
      </c>
      <c r="C273" s="10" t="s">
        <v>92</v>
      </c>
      <c r="H273" s="10" t="s">
        <v>714</v>
      </c>
      <c r="I273" s="10" t="s">
        <v>745</v>
      </c>
      <c r="L273" s="10" t="s">
        <v>714</v>
      </c>
      <c r="M273" s="10" t="s">
        <v>745</v>
      </c>
      <c r="N273" s="10" t="s">
        <v>701</v>
      </c>
      <c r="P273" s="10" t="s">
        <v>92</v>
      </c>
      <c r="Q273" s="10" t="s">
        <v>746</v>
      </c>
      <c r="R273" s="10" t="s">
        <v>712</v>
      </c>
      <c r="X273" s="10" t="s">
        <v>322</v>
      </c>
      <c r="AB273" s="10" t="s">
        <v>713</v>
      </c>
      <c r="AD273" s="10" t="s">
        <v>714</v>
      </c>
    </row>
    <row r="274" spans="1:30" ht="87" x14ac:dyDescent="0.35">
      <c r="A274" s="10" t="s">
        <v>701</v>
      </c>
      <c r="B274" s="10" t="s">
        <v>748</v>
      </c>
      <c r="C274" s="10" t="s">
        <v>92</v>
      </c>
      <c r="H274" s="10" t="s">
        <v>714</v>
      </c>
      <c r="I274" s="10" t="s">
        <v>747</v>
      </c>
      <c r="L274" s="10" t="s">
        <v>714</v>
      </c>
      <c r="M274" s="10" t="s">
        <v>747</v>
      </c>
      <c r="N274" s="10" t="s">
        <v>701</v>
      </c>
      <c r="P274" s="10" t="s">
        <v>92</v>
      </c>
      <c r="Q274" s="10" t="s">
        <v>748</v>
      </c>
      <c r="R274" s="10" t="s">
        <v>712</v>
      </c>
      <c r="X274" s="10" t="s">
        <v>322</v>
      </c>
      <c r="AB274" s="10" t="s">
        <v>713</v>
      </c>
      <c r="AD274" s="10" t="s">
        <v>714</v>
      </c>
    </row>
    <row r="275" spans="1:30" ht="87" x14ac:dyDescent="0.35">
      <c r="A275" s="10" t="s">
        <v>701</v>
      </c>
      <c r="B275" s="10" t="s">
        <v>750</v>
      </c>
      <c r="C275" s="10" t="s">
        <v>92</v>
      </c>
      <c r="H275" s="10" t="s">
        <v>714</v>
      </c>
      <c r="I275" s="10" t="s">
        <v>749</v>
      </c>
      <c r="L275" s="10" t="s">
        <v>714</v>
      </c>
      <c r="M275" s="10" t="s">
        <v>749</v>
      </c>
      <c r="N275" s="10" t="s">
        <v>701</v>
      </c>
      <c r="P275" s="10" t="s">
        <v>92</v>
      </c>
      <c r="Q275" s="10" t="s">
        <v>750</v>
      </c>
      <c r="R275" s="10" t="s">
        <v>712</v>
      </c>
      <c r="X275" s="10" t="s">
        <v>322</v>
      </c>
      <c r="AB275" s="10" t="s">
        <v>713</v>
      </c>
      <c r="AD275" s="10" t="s">
        <v>714</v>
      </c>
    </row>
    <row r="276" spans="1:30" ht="87" x14ac:dyDescent="0.35">
      <c r="A276" s="10" t="s">
        <v>701</v>
      </c>
      <c r="B276" s="10" t="s">
        <v>752</v>
      </c>
      <c r="C276" s="10" t="s">
        <v>92</v>
      </c>
      <c r="H276" s="10" t="s">
        <v>714</v>
      </c>
      <c r="I276" s="10" t="s">
        <v>751</v>
      </c>
      <c r="L276" s="10" t="s">
        <v>714</v>
      </c>
      <c r="M276" s="10" t="s">
        <v>751</v>
      </c>
      <c r="N276" s="10" t="s">
        <v>701</v>
      </c>
      <c r="P276" s="10" t="s">
        <v>92</v>
      </c>
      <c r="Q276" s="10" t="s">
        <v>752</v>
      </c>
      <c r="R276" s="10" t="s">
        <v>712</v>
      </c>
      <c r="X276" s="10" t="s">
        <v>322</v>
      </c>
      <c r="AB276" s="10" t="s">
        <v>713</v>
      </c>
      <c r="AD276" s="10" t="s">
        <v>714</v>
      </c>
    </row>
    <row r="277" spans="1:30" ht="87" x14ac:dyDescent="0.35">
      <c r="A277" s="10" t="s">
        <v>701</v>
      </c>
      <c r="B277" s="10" t="s">
        <v>754</v>
      </c>
      <c r="C277" s="10" t="s">
        <v>92</v>
      </c>
      <c r="H277" s="10" t="s">
        <v>714</v>
      </c>
      <c r="I277" s="10" t="s">
        <v>753</v>
      </c>
      <c r="L277" s="10" t="s">
        <v>714</v>
      </c>
      <c r="M277" s="10" t="s">
        <v>753</v>
      </c>
      <c r="N277" s="10" t="s">
        <v>701</v>
      </c>
      <c r="P277" s="10" t="s">
        <v>92</v>
      </c>
      <c r="Q277" s="10" t="s">
        <v>754</v>
      </c>
      <c r="R277" s="10" t="s">
        <v>712</v>
      </c>
      <c r="X277" s="10" t="s">
        <v>322</v>
      </c>
      <c r="AB277" s="10" t="s">
        <v>713</v>
      </c>
      <c r="AD277" s="10" t="s">
        <v>714</v>
      </c>
    </row>
    <row r="278" spans="1:30" ht="101.5" x14ac:dyDescent="0.35">
      <c r="A278" s="10" t="s">
        <v>701</v>
      </c>
      <c r="B278" s="10" t="s">
        <v>756</v>
      </c>
      <c r="C278" s="10" t="s">
        <v>92</v>
      </c>
      <c r="H278" s="10" t="s">
        <v>714</v>
      </c>
      <c r="I278" s="10" t="s">
        <v>755</v>
      </c>
      <c r="L278" s="10" t="s">
        <v>714</v>
      </c>
      <c r="M278" s="10" t="s">
        <v>755</v>
      </c>
      <c r="N278" s="10" t="s">
        <v>701</v>
      </c>
      <c r="P278" s="10" t="s">
        <v>92</v>
      </c>
      <c r="Q278" s="10" t="s">
        <v>756</v>
      </c>
      <c r="R278" s="10" t="s">
        <v>712</v>
      </c>
      <c r="X278" s="10" t="s">
        <v>322</v>
      </c>
      <c r="AB278" s="10" t="s">
        <v>713</v>
      </c>
      <c r="AD278" s="10" t="s">
        <v>714</v>
      </c>
    </row>
    <row r="279" spans="1:30" ht="87" x14ac:dyDescent="0.35">
      <c r="A279" s="10" t="s">
        <v>701</v>
      </c>
      <c r="B279" s="10" t="s">
        <v>758</v>
      </c>
      <c r="C279" s="10" t="s">
        <v>92</v>
      </c>
      <c r="H279" s="10" t="s">
        <v>714</v>
      </c>
      <c r="I279" s="10" t="s">
        <v>757</v>
      </c>
      <c r="L279" s="10" t="s">
        <v>714</v>
      </c>
      <c r="M279" s="10" t="s">
        <v>757</v>
      </c>
      <c r="N279" s="10" t="s">
        <v>701</v>
      </c>
      <c r="P279" s="10" t="s">
        <v>92</v>
      </c>
      <c r="Q279" s="10" t="s">
        <v>758</v>
      </c>
      <c r="R279" s="10" t="s">
        <v>712</v>
      </c>
      <c r="X279" s="10" t="s">
        <v>322</v>
      </c>
      <c r="AB279" s="10" t="s">
        <v>713</v>
      </c>
      <c r="AD279" s="10" t="s">
        <v>714</v>
      </c>
    </row>
    <row r="280" spans="1:30" ht="87" x14ac:dyDescent="0.35">
      <c r="A280" s="10" t="s">
        <v>701</v>
      </c>
      <c r="B280" s="10" t="s">
        <v>760</v>
      </c>
      <c r="C280" s="10" t="s">
        <v>92</v>
      </c>
      <c r="H280" s="10" t="s">
        <v>714</v>
      </c>
      <c r="I280" s="10" t="s">
        <v>759</v>
      </c>
      <c r="L280" s="10" t="s">
        <v>714</v>
      </c>
      <c r="M280" s="10" t="s">
        <v>759</v>
      </c>
      <c r="N280" s="10" t="s">
        <v>701</v>
      </c>
      <c r="P280" s="10" t="s">
        <v>92</v>
      </c>
      <c r="Q280" s="10" t="s">
        <v>760</v>
      </c>
      <c r="R280" s="10" t="s">
        <v>712</v>
      </c>
      <c r="X280" s="10" t="s">
        <v>322</v>
      </c>
      <c r="AB280" s="10" t="s">
        <v>713</v>
      </c>
      <c r="AD280" s="10" t="s">
        <v>714</v>
      </c>
    </row>
    <row r="281" spans="1:30" ht="87" x14ac:dyDescent="0.35">
      <c r="A281" s="10" t="s">
        <v>701</v>
      </c>
      <c r="B281" s="10" t="s">
        <v>762</v>
      </c>
      <c r="C281" s="10" t="s">
        <v>92</v>
      </c>
      <c r="H281" s="10" t="s">
        <v>714</v>
      </c>
      <c r="I281" s="10" t="s">
        <v>761</v>
      </c>
      <c r="L281" s="10" t="s">
        <v>714</v>
      </c>
      <c r="M281" s="10" t="s">
        <v>761</v>
      </c>
      <c r="N281" s="10" t="s">
        <v>701</v>
      </c>
      <c r="P281" s="10" t="s">
        <v>92</v>
      </c>
      <c r="Q281" s="10" t="s">
        <v>762</v>
      </c>
      <c r="R281" s="10" t="s">
        <v>712</v>
      </c>
      <c r="X281" s="10" t="s">
        <v>322</v>
      </c>
      <c r="AB281" s="10" t="s">
        <v>713</v>
      </c>
      <c r="AD281" s="10" t="s">
        <v>714</v>
      </c>
    </row>
    <row r="282" spans="1:30" ht="87" x14ac:dyDescent="0.35">
      <c r="A282" s="10" t="s">
        <v>701</v>
      </c>
      <c r="B282" s="10" t="s">
        <v>764</v>
      </c>
      <c r="C282" s="10" t="s">
        <v>92</v>
      </c>
      <c r="H282" s="10" t="s">
        <v>714</v>
      </c>
      <c r="I282" s="10" t="s">
        <v>763</v>
      </c>
      <c r="L282" s="10" t="s">
        <v>714</v>
      </c>
      <c r="M282" s="10" t="s">
        <v>763</v>
      </c>
      <c r="N282" s="10" t="s">
        <v>701</v>
      </c>
      <c r="P282" s="10" t="s">
        <v>92</v>
      </c>
      <c r="Q282" s="10" t="s">
        <v>764</v>
      </c>
      <c r="R282" s="10" t="s">
        <v>712</v>
      </c>
      <c r="X282" s="10" t="s">
        <v>765</v>
      </c>
      <c r="AB282" s="10" t="s">
        <v>713</v>
      </c>
      <c r="AD282" s="10" t="s">
        <v>714</v>
      </c>
    </row>
    <row r="283" spans="1:30" ht="87" x14ac:dyDescent="0.35">
      <c r="A283" s="10" t="s">
        <v>701</v>
      </c>
      <c r="B283" s="10" t="s">
        <v>767</v>
      </c>
      <c r="C283" s="10" t="s">
        <v>92</v>
      </c>
      <c r="H283" s="10" t="s">
        <v>714</v>
      </c>
      <c r="I283" s="10" t="s">
        <v>766</v>
      </c>
      <c r="L283" s="10" t="s">
        <v>714</v>
      </c>
      <c r="M283" s="10" t="s">
        <v>766</v>
      </c>
      <c r="N283" s="10" t="s">
        <v>701</v>
      </c>
      <c r="P283" s="10" t="s">
        <v>92</v>
      </c>
      <c r="Q283" s="10" t="s">
        <v>767</v>
      </c>
      <c r="R283" s="10" t="s">
        <v>712</v>
      </c>
      <c r="X283" s="10" t="s">
        <v>765</v>
      </c>
      <c r="AB283" s="10" t="s">
        <v>713</v>
      </c>
      <c r="AD283" s="10" t="s">
        <v>714</v>
      </c>
    </row>
    <row r="284" spans="1:30" ht="87" x14ac:dyDescent="0.35">
      <c r="A284" s="10" t="s">
        <v>701</v>
      </c>
      <c r="B284" s="10" t="s">
        <v>769</v>
      </c>
      <c r="C284" s="10" t="s">
        <v>92</v>
      </c>
      <c r="H284" s="10" t="s">
        <v>714</v>
      </c>
      <c r="I284" s="10" t="s">
        <v>768</v>
      </c>
      <c r="L284" s="10" t="s">
        <v>714</v>
      </c>
      <c r="M284" s="10" t="s">
        <v>768</v>
      </c>
      <c r="N284" s="10" t="s">
        <v>701</v>
      </c>
      <c r="P284" s="10" t="s">
        <v>92</v>
      </c>
      <c r="Q284" s="10" t="s">
        <v>769</v>
      </c>
      <c r="R284" s="10" t="s">
        <v>712</v>
      </c>
      <c r="X284" s="10" t="s">
        <v>322</v>
      </c>
      <c r="AB284" s="10" t="s">
        <v>713</v>
      </c>
      <c r="AD284" s="10" t="s">
        <v>714</v>
      </c>
    </row>
    <row r="285" spans="1:30" ht="87" x14ac:dyDescent="0.35">
      <c r="A285" s="10" t="s">
        <v>701</v>
      </c>
      <c r="B285" s="10" t="s">
        <v>771</v>
      </c>
      <c r="C285" s="10" t="s">
        <v>92</v>
      </c>
      <c r="H285" s="10" t="s">
        <v>714</v>
      </c>
      <c r="I285" s="10" t="s">
        <v>770</v>
      </c>
      <c r="L285" s="10" t="s">
        <v>714</v>
      </c>
      <c r="M285" s="10" t="s">
        <v>770</v>
      </c>
      <c r="N285" s="10" t="s">
        <v>701</v>
      </c>
      <c r="P285" s="10" t="s">
        <v>92</v>
      </c>
      <c r="Q285" s="10" t="s">
        <v>771</v>
      </c>
      <c r="R285" s="10" t="s">
        <v>712</v>
      </c>
      <c r="X285" s="10" t="s">
        <v>322</v>
      </c>
      <c r="AB285" s="10" t="s">
        <v>713</v>
      </c>
      <c r="AD285" s="10" t="s">
        <v>714</v>
      </c>
    </row>
    <row r="286" spans="1:30" ht="116" x14ac:dyDescent="0.35">
      <c r="A286" s="10" t="s">
        <v>701</v>
      </c>
      <c r="B286" s="10" t="s">
        <v>773</v>
      </c>
      <c r="C286" s="10" t="s">
        <v>127</v>
      </c>
      <c r="I286" s="10" t="s">
        <v>772</v>
      </c>
      <c r="L286" s="10" t="s">
        <v>130</v>
      </c>
      <c r="M286" s="10" t="s">
        <v>772</v>
      </c>
      <c r="N286" s="10" t="s">
        <v>701</v>
      </c>
      <c r="P286" s="10" t="s">
        <v>127</v>
      </c>
      <c r="Q286" s="10" t="s">
        <v>773</v>
      </c>
      <c r="R286" s="10" t="s">
        <v>774</v>
      </c>
      <c r="Z286" s="10" t="s">
        <v>22</v>
      </c>
      <c r="AD286" s="10" t="s">
        <v>130</v>
      </c>
    </row>
    <row r="287" spans="1:30" ht="409.5" x14ac:dyDescent="0.35">
      <c r="A287" s="10" t="s">
        <v>701</v>
      </c>
      <c r="B287" s="10" t="s">
        <v>776</v>
      </c>
      <c r="C287" s="10" t="s">
        <v>127</v>
      </c>
      <c r="I287" s="10" t="s">
        <v>775</v>
      </c>
      <c r="L287" s="10" t="s">
        <v>130</v>
      </c>
      <c r="M287" s="10" t="s">
        <v>775</v>
      </c>
      <c r="N287" s="10" t="s">
        <v>701</v>
      </c>
      <c r="P287" s="10" t="s">
        <v>127</v>
      </c>
      <c r="Q287" s="10" t="s">
        <v>776</v>
      </c>
      <c r="R287" s="10" t="s">
        <v>777</v>
      </c>
      <c r="Z287" s="10" t="s">
        <v>22</v>
      </c>
      <c r="AD287" s="10" t="s">
        <v>130</v>
      </c>
    </row>
    <row r="288" spans="1:30" ht="43.5" x14ac:dyDescent="0.35">
      <c r="A288" s="10" t="s">
        <v>701</v>
      </c>
      <c r="B288" s="10" t="s">
        <v>779</v>
      </c>
      <c r="C288" s="10" t="s">
        <v>127</v>
      </c>
      <c r="I288" s="10" t="s">
        <v>778</v>
      </c>
      <c r="L288" s="10" t="s">
        <v>130</v>
      </c>
      <c r="M288" s="10" t="s">
        <v>778</v>
      </c>
      <c r="N288" s="10" t="s">
        <v>701</v>
      </c>
      <c r="P288" s="10" t="s">
        <v>127</v>
      </c>
      <c r="Q288" s="10" t="s">
        <v>779</v>
      </c>
      <c r="R288" s="10" t="s">
        <v>780</v>
      </c>
      <c r="Z288" s="10" t="s">
        <v>22</v>
      </c>
      <c r="AD288" s="10" t="s">
        <v>130</v>
      </c>
    </row>
    <row r="289" spans="1:30" ht="43.5" x14ac:dyDescent="0.35">
      <c r="A289" s="10" t="s">
        <v>701</v>
      </c>
      <c r="B289" s="10" t="s">
        <v>782</v>
      </c>
      <c r="C289" s="10" t="s">
        <v>127</v>
      </c>
      <c r="I289" s="10" t="s">
        <v>781</v>
      </c>
      <c r="L289" s="10" t="s">
        <v>130</v>
      </c>
      <c r="M289" s="10" t="s">
        <v>781</v>
      </c>
      <c r="N289" s="10" t="s">
        <v>701</v>
      </c>
      <c r="P289" s="10" t="s">
        <v>127</v>
      </c>
      <c r="Q289" s="10" t="s">
        <v>782</v>
      </c>
      <c r="R289" s="10" t="s">
        <v>783</v>
      </c>
      <c r="Z289" s="10" t="s">
        <v>22</v>
      </c>
      <c r="AD289" s="10" t="s">
        <v>130</v>
      </c>
    </row>
    <row r="290" spans="1:30" ht="43.5" x14ac:dyDescent="0.35">
      <c r="A290" s="10" t="s">
        <v>785</v>
      </c>
      <c r="B290" s="10" t="s">
        <v>786</v>
      </c>
      <c r="C290" s="10" t="s">
        <v>20</v>
      </c>
      <c r="H290" s="10" t="s">
        <v>25</v>
      </c>
      <c r="I290" s="10" t="s">
        <v>784</v>
      </c>
      <c r="L290" s="10" t="s">
        <v>25</v>
      </c>
      <c r="M290" s="10" t="s">
        <v>784</v>
      </c>
      <c r="N290" s="10" t="s">
        <v>785</v>
      </c>
      <c r="P290" s="10" t="s">
        <v>20</v>
      </c>
      <c r="Q290" s="10" t="s">
        <v>786</v>
      </c>
      <c r="Z290" s="10" t="s">
        <v>22</v>
      </c>
      <c r="AD290" s="10" t="s">
        <v>25</v>
      </c>
    </row>
    <row r="291" spans="1:30" ht="43.5" x14ac:dyDescent="0.35">
      <c r="A291" s="10" t="s">
        <v>785</v>
      </c>
      <c r="B291" s="10" t="s">
        <v>788</v>
      </c>
      <c r="C291" s="10" t="s">
        <v>20</v>
      </c>
      <c r="I291" s="10" t="s">
        <v>787</v>
      </c>
      <c r="L291" s="10" t="s">
        <v>29</v>
      </c>
      <c r="M291" s="10" t="s">
        <v>787</v>
      </c>
      <c r="N291" s="10" t="s">
        <v>785</v>
      </c>
      <c r="P291" s="10" t="s">
        <v>20</v>
      </c>
      <c r="Q291" s="10" t="s">
        <v>788</v>
      </c>
      <c r="T291" s="10" t="s">
        <v>28</v>
      </c>
      <c r="AD291" s="10" t="s">
        <v>29</v>
      </c>
    </row>
    <row r="292" spans="1:30" ht="145" x14ac:dyDescent="0.35">
      <c r="A292" s="10" t="s">
        <v>785</v>
      </c>
      <c r="B292" s="10" t="s">
        <v>790</v>
      </c>
      <c r="C292" s="10" t="s">
        <v>36</v>
      </c>
      <c r="I292" s="10" t="s">
        <v>789</v>
      </c>
      <c r="M292" s="10" t="s">
        <v>789</v>
      </c>
      <c r="N292" s="10" t="s">
        <v>785</v>
      </c>
      <c r="P292" s="10" t="s">
        <v>36</v>
      </c>
      <c r="Q292" s="10" t="s">
        <v>790</v>
      </c>
    </row>
    <row r="293" spans="1:30" ht="29" x14ac:dyDescent="0.35">
      <c r="A293" s="10" t="s">
        <v>785</v>
      </c>
      <c r="B293" s="10" t="s">
        <v>792</v>
      </c>
      <c r="C293" s="10" t="s">
        <v>20</v>
      </c>
      <c r="I293" s="10" t="s">
        <v>791</v>
      </c>
      <c r="M293" s="10" t="s">
        <v>791</v>
      </c>
      <c r="N293" s="10" t="s">
        <v>785</v>
      </c>
      <c r="P293" s="10" t="s">
        <v>20</v>
      </c>
      <c r="Q293" s="10" t="s">
        <v>792</v>
      </c>
      <c r="Y293" s="10" t="s">
        <v>34</v>
      </c>
      <c r="Z293" s="10" t="s">
        <v>22</v>
      </c>
    </row>
    <row r="294" spans="1:30" ht="29" x14ac:dyDescent="0.35">
      <c r="A294" s="10" t="s">
        <v>785</v>
      </c>
      <c r="B294" s="10" t="s">
        <v>794</v>
      </c>
      <c r="C294" s="10" t="s">
        <v>20</v>
      </c>
      <c r="I294" s="10" t="s">
        <v>793</v>
      </c>
      <c r="M294" s="10" t="s">
        <v>793</v>
      </c>
      <c r="N294" s="10" t="s">
        <v>785</v>
      </c>
      <c r="P294" s="10" t="s">
        <v>20</v>
      </c>
      <c r="Q294" s="10" t="s">
        <v>794</v>
      </c>
      <c r="S294" s="10" t="s">
        <v>795</v>
      </c>
      <c r="Z294" s="10" t="s">
        <v>22</v>
      </c>
    </row>
    <row r="295" spans="1:30" ht="29" x14ac:dyDescent="0.35">
      <c r="A295" s="10" t="s">
        <v>785</v>
      </c>
      <c r="B295" s="10" t="s">
        <v>797</v>
      </c>
      <c r="C295" s="10" t="s">
        <v>20</v>
      </c>
      <c r="I295" s="10" t="s">
        <v>796</v>
      </c>
      <c r="L295" s="10" t="s">
        <v>110</v>
      </c>
      <c r="M295" s="10" t="s">
        <v>796</v>
      </c>
      <c r="N295" s="10" t="s">
        <v>785</v>
      </c>
      <c r="P295" s="10" t="s">
        <v>20</v>
      </c>
      <c r="Q295" s="10" t="s">
        <v>797</v>
      </c>
      <c r="T295" s="10" t="s">
        <v>28</v>
      </c>
      <c r="Z295" s="10" t="s">
        <v>22</v>
      </c>
      <c r="AD295" s="10" t="s">
        <v>110</v>
      </c>
    </row>
    <row r="296" spans="1:30" ht="29" x14ac:dyDescent="0.35">
      <c r="A296" s="10" t="s">
        <v>785</v>
      </c>
      <c r="B296" s="10" t="s">
        <v>799</v>
      </c>
      <c r="C296" s="10" t="s">
        <v>20</v>
      </c>
      <c r="I296" s="10" t="s">
        <v>798</v>
      </c>
      <c r="L296" s="10" t="s">
        <v>110</v>
      </c>
      <c r="M296" s="10" t="s">
        <v>798</v>
      </c>
      <c r="N296" s="10" t="s">
        <v>785</v>
      </c>
      <c r="P296" s="10" t="s">
        <v>20</v>
      </c>
      <c r="Q296" s="10" t="s">
        <v>799</v>
      </c>
      <c r="T296" s="10" t="s">
        <v>28</v>
      </c>
      <c r="Z296" s="10" t="s">
        <v>22</v>
      </c>
      <c r="AD296" s="10" t="s">
        <v>110</v>
      </c>
    </row>
    <row r="297" spans="1:30" ht="116" x14ac:dyDescent="0.35">
      <c r="A297" s="10" t="s">
        <v>785</v>
      </c>
      <c r="B297" s="10" t="s">
        <v>801</v>
      </c>
      <c r="C297" s="10" t="s">
        <v>36</v>
      </c>
      <c r="I297" s="10" t="s">
        <v>800</v>
      </c>
      <c r="M297" s="10" t="s">
        <v>800</v>
      </c>
      <c r="N297" s="10" t="s">
        <v>785</v>
      </c>
      <c r="P297" s="10" t="s">
        <v>36</v>
      </c>
      <c r="Q297" s="10" t="s">
        <v>801</v>
      </c>
      <c r="X297" s="10" t="s">
        <v>802</v>
      </c>
    </row>
    <row r="298" spans="1:30" ht="43.5" x14ac:dyDescent="0.35">
      <c r="A298" s="10" t="s">
        <v>804</v>
      </c>
      <c r="B298" s="10" t="s">
        <v>805</v>
      </c>
      <c r="C298" s="10" t="s">
        <v>20</v>
      </c>
      <c r="H298" s="10" t="s">
        <v>25</v>
      </c>
      <c r="I298" s="10" t="s">
        <v>803</v>
      </c>
      <c r="L298" s="10" t="s">
        <v>25</v>
      </c>
      <c r="M298" s="10" t="s">
        <v>803</v>
      </c>
      <c r="N298" s="10" t="s">
        <v>804</v>
      </c>
      <c r="P298" s="10" t="s">
        <v>20</v>
      </c>
      <c r="Q298" s="10" t="s">
        <v>805</v>
      </c>
      <c r="Z298" s="10" t="s">
        <v>22</v>
      </c>
      <c r="AD298" s="10" t="s">
        <v>25</v>
      </c>
    </row>
    <row r="299" spans="1:30" ht="43.5" x14ac:dyDescent="0.35">
      <c r="A299" s="10" t="s">
        <v>804</v>
      </c>
      <c r="B299" s="10" t="s">
        <v>807</v>
      </c>
      <c r="C299" s="10" t="s">
        <v>20</v>
      </c>
      <c r="I299" s="10" t="s">
        <v>806</v>
      </c>
      <c r="L299" s="10" t="s">
        <v>29</v>
      </c>
      <c r="M299" s="10" t="s">
        <v>806</v>
      </c>
      <c r="N299" s="10" t="s">
        <v>804</v>
      </c>
      <c r="P299" s="10" t="s">
        <v>20</v>
      </c>
      <c r="Q299" s="10" t="s">
        <v>807</v>
      </c>
      <c r="T299" s="10" t="s">
        <v>28</v>
      </c>
      <c r="AD299" s="10" t="s">
        <v>29</v>
      </c>
    </row>
    <row r="300" spans="1:30" ht="116" x14ac:dyDescent="0.35">
      <c r="A300" s="10" t="s">
        <v>804</v>
      </c>
      <c r="B300" s="10" t="s">
        <v>809</v>
      </c>
      <c r="C300" s="10" t="s">
        <v>31</v>
      </c>
      <c r="I300" s="10" t="s">
        <v>808</v>
      </c>
      <c r="M300" s="10" t="s">
        <v>808</v>
      </c>
      <c r="N300" s="10" t="s">
        <v>804</v>
      </c>
      <c r="P300" s="10" t="s">
        <v>31</v>
      </c>
      <c r="Q300" s="10" t="s">
        <v>809</v>
      </c>
      <c r="R300" s="10" t="s">
        <v>33</v>
      </c>
      <c r="Z300" s="10" t="s">
        <v>22</v>
      </c>
    </row>
    <row r="301" spans="1:30" ht="87" x14ac:dyDescent="0.35">
      <c r="A301" s="10" t="s">
        <v>804</v>
      </c>
      <c r="B301" s="10" t="s">
        <v>811</v>
      </c>
      <c r="C301" s="10" t="s">
        <v>20</v>
      </c>
      <c r="I301" s="10" t="s">
        <v>810</v>
      </c>
      <c r="M301" s="10" t="s">
        <v>810</v>
      </c>
      <c r="N301" s="10" t="s">
        <v>804</v>
      </c>
      <c r="P301" s="10" t="s">
        <v>20</v>
      </c>
      <c r="Q301" s="10" t="s">
        <v>811</v>
      </c>
      <c r="T301" s="10" t="s">
        <v>362</v>
      </c>
      <c r="X301" s="10" t="s">
        <v>812</v>
      </c>
      <c r="Z301" s="10" t="s">
        <v>22</v>
      </c>
    </row>
    <row r="302" spans="1:30" ht="58" x14ac:dyDescent="0.35">
      <c r="A302" s="10" t="s">
        <v>804</v>
      </c>
      <c r="B302" s="10" t="s">
        <v>814</v>
      </c>
      <c r="C302" s="10" t="s">
        <v>31</v>
      </c>
      <c r="I302" s="10" t="s">
        <v>813</v>
      </c>
      <c r="M302" s="10" t="s">
        <v>813</v>
      </c>
      <c r="N302" s="10" t="s">
        <v>804</v>
      </c>
      <c r="P302" s="10" t="s">
        <v>31</v>
      </c>
      <c r="Q302" s="10" t="s">
        <v>814</v>
      </c>
      <c r="R302" s="10" t="s">
        <v>815</v>
      </c>
      <c r="X302" s="10" t="s">
        <v>812</v>
      </c>
      <c r="Z302" s="10" t="s">
        <v>22</v>
      </c>
    </row>
    <row r="303" spans="1:30" ht="116" x14ac:dyDescent="0.35">
      <c r="A303" s="10" t="s">
        <v>804</v>
      </c>
      <c r="B303" s="10" t="s">
        <v>817</v>
      </c>
      <c r="C303" s="10" t="s">
        <v>31</v>
      </c>
      <c r="I303" s="10" t="s">
        <v>816</v>
      </c>
      <c r="M303" s="10" t="s">
        <v>816</v>
      </c>
      <c r="N303" s="10" t="s">
        <v>804</v>
      </c>
      <c r="O303" s="10" t="s">
        <v>60</v>
      </c>
      <c r="P303" s="10" t="s">
        <v>31</v>
      </c>
      <c r="Q303" s="10" t="s">
        <v>817</v>
      </c>
      <c r="R303" s="10" t="s">
        <v>33</v>
      </c>
      <c r="Z303" s="10" t="s">
        <v>22</v>
      </c>
    </row>
    <row r="304" spans="1:30" ht="87" x14ac:dyDescent="0.35">
      <c r="A304" s="10" t="s">
        <v>804</v>
      </c>
      <c r="B304" s="10" t="s">
        <v>819</v>
      </c>
      <c r="C304" s="10" t="s">
        <v>20</v>
      </c>
      <c r="I304" s="10" t="s">
        <v>818</v>
      </c>
      <c r="M304" s="10" t="s">
        <v>818</v>
      </c>
      <c r="N304" s="10" t="s">
        <v>804</v>
      </c>
      <c r="P304" s="10" t="s">
        <v>20</v>
      </c>
      <c r="Q304" s="10" t="s">
        <v>819</v>
      </c>
      <c r="T304" s="10" t="s">
        <v>362</v>
      </c>
      <c r="X304" s="10" t="s">
        <v>820</v>
      </c>
      <c r="Z304" s="10" t="s">
        <v>22</v>
      </c>
    </row>
    <row r="305" spans="1:30" ht="72.5" x14ac:dyDescent="0.35">
      <c r="A305" s="10" t="s">
        <v>804</v>
      </c>
      <c r="B305" s="10" t="s">
        <v>822</v>
      </c>
      <c r="C305" s="10" t="s">
        <v>31</v>
      </c>
      <c r="I305" s="10" t="s">
        <v>821</v>
      </c>
      <c r="M305" s="10" t="s">
        <v>821</v>
      </c>
      <c r="N305" s="10" t="s">
        <v>804</v>
      </c>
      <c r="P305" s="10" t="s">
        <v>31</v>
      </c>
      <c r="Q305" s="10" t="s">
        <v>822</v>
      </c>
      <c r="R305" s="10" t="s">
        <v>815</v>
      </c>
      <c r="X305" s="10" t="s">
        <v>820</v>
      </c>
      <c r="Z305" s="10" t="s">
        <v>22</v>
      </c>
    </row>
    <row r="306" spans="1:30" ht="43.5" x14ac:dyDescent="0.35">
      <c r="A306" s="10" t="s">
        <v>824</v>
      </c>
      <c r="B306" s="10" t="s">
        <v>825</v>
      </c>
      <c r="C306" s="10" t="s">
        <v>20</v>
      </c>
      <c r="H306" s="10" t="s">
        <v>25</v>
      </c>
      <c r="I306" s="10" t="s">
        <v>823</v>
      </c>
      <c r="L306" s="10" t="s">
        <v>25</v>
      </c>
      <c r="M306" s="10" t="s">
        <v>823</v>
      </c>
      <c r="N306" s="10" t="s">
        <v>824</v>
      </c>
      <c r="P306" s="10" t="s">
        <v>20</v>
      </c>
      <c r="Q306" s="10" t="s">
        <v>825</v>
      </c>
      <c r="Z306" s="10" t="s">
        <v>22</v>
      </c>
      <c r="AD306" s="10" t="s">
        <v>25</v>
      </c>
    </row>
    <row r="307" spans="1:30" ht="43.5" x14ac:dyDescent="0.35">
      <c r="A307" s="10" t="s">
        <v>824</v>
      </c>
      <c r="B307" s="10" t="s">
        <v>827</v>
      </c>
      <c r="C307" s="10" t="s">
        <v>20</v>
      </c>
      <c r="I307" s="10" t="s">
        <v>826</v>
      </c>
      <c r="L307" s="10" t="s">
        <v>29</v>
      </c>
      <c r="M307" s="10" t="s">
        <v>826</v>
      </c>
      <c r="N307" s="10" t="s">
        <v>824</v>
      </c>
      <c r="P307" s="10" t="s">
        <v>20</v>
      </c>
      <c r="Q307" s="10" t="s">
        <v>827</v>
      </c>
      <c r="T307" s="10" t="s">
        <v>28</v>
      </c>
      <c r="AD307" s="10" t="s">
        <v>29</v>
      </c>
    </row>
    <row r="308" spans="1:30" ht="174" x14ac:dyDescent="0.35">
      <c r="A308" s="10" t="s">
        <v>824</v>
      </c>
      <c r="B308" s="10" t="s">
        <v>829</v>
      </c>
      <c r="C308" s="10" t="s">
        <v>36</v>
      </c>
      <c r="I308" s="10" t="s">
        <v>828</v>
      </c>
      <c r="M308" s="10" t="s">
        <v>828</v>
      </c>
      <c r="N308" s="10" t="s">
        <v>824</v>
      </c>
      <c r="P308" s="10" t="s">
        <v>36</v>
      </c>
      <c r="Q308" s="10" t="s">
        <v>829</v>
      </c>
      <c r="X308" s="10" t="s">
        <v>830</v>
      </c>
    </row>
    <row r="309" spans="1:30" ht="43.5" x14ac:dyDescent="0.35">
      <c r="A309" s="10" t="s">
        <v>824</v>
      </c>
      <c r="B309" s="10" t="s">
        <v>832</v>
      </c>
      <c r="C309" s="10" t="s">
        <v>31</v>
      </c>
      <c r="I309" s="10" t="s">
        <v>831</v>
      </c>
      <c r="M309" s="10" t="s">
        <v>831</v>
      </c>
      <c r="N309" s="10" t="s">
        <v>824</v>
      </c>
      <c r="P309" s="10" t="s">
        <v>31</v>
      </c>
      <c r="Q309" s="10" t="s">
        <v>832</v>
      </c>
      <c r="R309" s="10" t="s">
        <v>33</v>
      </c>
      <c r="X309" s="10" t="s">
        <v>833</v>
      </c>
      <c r="Z309" s="10" t="s">
        <v>22</v>
      </c>
    </row>
    <row r="310" spans="1:30" ht="29" x14ac:dyDescent="0.35">
      <c r="A310" s="10" t="s">
        <v>824</v>
      </c>
      <c r="B310" s="10" t="s">
        <v>835</v>
      </c>
      <c r="C310" s="10" t="s">
        <v>20</v>
      </c>
      <c r="I310" s="10" t="s">
        <v>834</v>
      </c>
      <c r="M310" s="10" t="s">
        <v>834</v>
      </c>
      <c r="N310" s="10" t="s">
        <v>824</v>
      </c>
      <c r="P310" s="10" t="s">
        <v>20</v>
      </c>
      <c r="Q310" s="10" t="s">
        <v>835</v>
      </c>
      <c r="T310" s="10" t="s">
        <v>362</v>
      </c>
      <c r="X310" s="10" t="s">
        <v>836</v>
      </c>
      <c r="Z310" s="10" t="s">
        <v>22</v>
      </c>
    </row>
    <row r="311" spans="1:30" ht="58" x14ac:dyDescent="0.35">
      <c r="A311" s="10" t="s">
        <v>824</v>
      </c>
      <c r="B311" s="10" t="s">
        <v>838</v>
      </c>
      <c r="C311" s="10" t="s">
        <v>20</v>
      </c>
      <c r="I311" s="10" t="s">
        <v>837</v>
      </c>
      <c r="M311" s="10" t="s">
        <v>837</v>
      </c>
      <c r="N311" s="10" t="s">
        <v>824</v>
      </c>
      <c r="P311" s="10" t="s">
        <v>20</v>
      </c>
      <c r="Q311" s="10" t="s">
        <v>838</v>
      </c>
      <c r="X311" s="10" t="s">
        <v>836</v>
      </c>
      <c r="Z311" s="10" t="s">
        <v>22</v>
      </c>
    </row>
    <row r="312" spans="1:30" ht="29" x14ac:dyDescent="0.35">
      <c r="A312" s="10" t="s">
        <v>824</v>
      </c>
      <c r="B312" s="10" t="s">
        <v>840</v>
      </c>
      <c r="C312" s="10" t="s">
        <v>31</v>
      </c>
      <c r="I312" s="10" t="s">
        <v>839</v>
      </c>
      <c r="M312" s="10" t="s">
        <v>839</v>
      </c>
      <c r="N312" s="10" t="s">
        <v>824</v>
      </c>
      <c r="P312" s="10" t="s">
        <v>31</v>
      </c>
      <c r="Q312" s="10" t="s">
        <v>840</v>
      </c>
      <c r="R312" s="10" t="s">
        <v>841</v>
      </c>
      <c r="X312" s="10" t="s">
        <v>836</v>
      </c>
      <c r="Z312" s="10" t="s">
        <v>22</v>
      </c>
    </row>
    <row r="313" spans="1:30" ht="29" x14ac:dyDescent="0.35">
      <c r="A313" s="10" t="s">
        <v>824</v>
      </c>
      <c r="B313" s="10" t="s">
        <v>843</v>
      </c>
      <c r="C313" s="10" t="s">
        <v>31</v>
      </c>
      <c r="I313" s="10" t="s">
        <v>842</v>
      </c>
      <c r="M313" s="10" t="s">
        <v>842</v>
      </c>
      <c r="N313" s="10" t="s">
        <v>824</v>
      </c>
      <c r="P313" s="10" t="s">
        <v>31</v>
      </c>
      <c r="Q313" s="10" t="s">
        <v>843</v>
      </c>
      <c r="R313" s="10" t="s">
        <v>33</v>
      </c>
      <c r="X313" s="10" t="s">
        <v>836</v>
      </c>
      <c r="Z313" s="10" t="s">
        <v>22</v>
      </c>
    </row>
    <row r="314" spans="1:30" ht="43.5" x14ac:dyDescent="0.35">
      <c r="A314" s="10" t="s">
        <v>845</v>
      </c>
      <c r="B314" s="10" t="s">
        <v>846</v>
      </c>
      <c r="C314" s="10" t="s">
        <v>20</v>
      </c>
      <c r="H314" s="10" t="s">
        <v>847</v>
      </c>
      <c r="I314" s="10" t="s">
        <v>844</v>
      </c>
      <c r="L314" s="10" t="s">
        <v>847</v>
      </c>
      <c r="M314" s="10" t="s">
        <v>844</v>
      </c>
      <c r="N314" s="10" t="s">
        <v>845</v>
      </c>
      <c r="P314" s="10" t="s">
        <v>20</v>
      </c>
      <c r="Q314" s="10" t="s">
        <v>846</v>
      </c>
      <c r="AD314" s="10" t="s">
        <v>847</v>
      </c>
    </row>
    <row r="315" spans="1:30" ht="43.5" x14ac:dyDescent="0.35">
      <c r="A315" s="10" t="s">
        <v>845</v>
      </c>
      <c r="B315" s="10" t="s">
        <v>849</v>
      </c>
      <c r="C315" s="10" t="s">
        <v>20</v>
      </c>
      <c r="I315" s="10" t="s">
        <v>848</v>
      </c>
      <c r="L315" s="10" t="s">
        <v>29</v>
      </c>
      <c r="M315" s="10" t="s">
        <v>848</v>
      </c>
      <c r="N315" s="10" t="s">
        <v>845</v>
      </c>
      <c r="P315" s="10" t="s">
        <v>20</v>
      </c>
      <c r="Q315" s="10" t="s">
        <v>849</v>
      </c>
      <c r="T315" s="10" t="s">
        <v>28</v>
      </c>
      <c r="AD315" s="10" t="s">
        <v>29</v>
      </c>
    </row>
    <row r="316" spans="1:30" ht="145" x14ac:dyDescent="0.35">
      <c r="A316" s="10" t="s">
        <v>845</v>
      </c>
      <c r="B316" s="10" t="s">
        <v>851</v>
      </c>
      <c r="C316" s="10" t="s">
        <v>36</v>
      </c>
      <c r="I316" s="10" t="s">
        <v>850</v>
      </c>
      <c r="M316" s="10" t="s">
        <v>850</v>
      </c>
      <c r="N316" s="10" t="s">
        <v>845</v>
      </c>
      <c r="P316" s="10" t="s">
        <v>36</v>
      </c>
      <c r="Q316" s="10" t="s">
        <v>851</v>
      </c>
    </row>
    <row r="317" spans="1:30" ht="43.5" x14ac:dyDescent="0.35">
      <c r="A317" s="10" t="s">
        <v>845</v>
      </c>
      <c r="B317" s="10" t="s">
        <v>854</v>
      </c>
      <c r="C317" s="10" t="s">
        <v>20</v>
      </c>
      <c r="I317" s="10" t="s">
        <v>852</v>
      </c>
      <c r="L317" s="10" t="s">
        <v>110</v>
      </c>
      <c r="M317" s="10" t="s">
        <v>852</v>
      </c>
      <c r="N317" s="10" t="s">
        <v>845</v>
      </c>
      <c r="O317" s="10" t="s">
        <v>853</v>
      </c>
      <c r="P317" s="10" t="s">
        <v>20</v>
      </c>
      <c r="Q317" s="10" t="s">
        <v>854</v>
      </c>
      <c r="T317" s="10" t="s">
        <v>28</v>
      </c>
      <c r="AD317" s="10" t="s">
        <v>110</v>
      </c>
    </row>
    <row r="318" spans="1:30" ht="43.5" x14ac:dyDescent="0.35">
      <c r="A318" s="10" t="s">
        <v>845</v>
      </c>
      <c r="B318" s="10" t="s">
        <v>856</v>
      </c>
      <c r="C318" s="10" t="s">
        <v>31</v>
      </c>
      <c r="I318" s="10" t="s">
        <v>855</v>
      </c>
      <c r="M318" s="10" t="s">
        <v>855</v>
      </c>
      <c r="N318" s="10" t="s">
        <v>845</v>
      </c>
      <c r="P318" s="10" t="s">
        <v>31</v>
      </c>
      <c r="Q318" s="10" t="s">
        <v>856</v>
      </c>
      <c r="R318" s="10" t="s">
        <v>857</v>
      </c>
      <c r="X318" s="10" t="s">
        <v>858</v>
      </c>
    </row>
    <row r="319" spans="1:30" ht="58" x14ac:dyDescent="0.35">
      <c r="A319" s="10" t="s">
        <v>845</v>
      </c>
      <c r="B319" s="10" t="s">
        <v>853</v>
      </c>
      <c r="C319" s="10" t="s">
        <v>20</v>
      </c>
      <c r="I319" s="10" t="s">
        <v>859</v>
      </c>
      <c r="M319" s="10" t="s">
        <v>859</v>
      </c>
      <c r="N319" s="10" t="s">
        <v>845</v>
      </c>
      <c r="P319" s="10" t="s">
        <v>20</v>
      </c>
      <c r="Q319" s="10" t="s">
        <v>853</v>
      </c>
      <c r="S319" s="10" t="s">
        <v>860</v>
      </c>
      <c r="T319" s="10" t="s">
        <v>329</v>
      </c>
      <c r="X319" s="10" t="s">
        <v>861</v>
      </c>
    </row>
    <row r="320" spans="1:30" ht="58" x14ac:dyDescent="0.35">
      <c r="A320" s="10" t="s">
        <v>845</v>
      </c>
      <c r="B320" s="10" t="s">
        <v>853</v>
      </c>
      <c r="C320" s="10" t="s">
        <v>20</v>
      </c>
      <c r="I320" s="10" t="s">
        <v>862</v>
      </c>
      <c r="M320" s="10" t="s">
        <v>862</v>
      </c>
      <c r="N320" s="10" t="s">
        <v>845</v>
      </c>
      <c r="P320" s="10" t="s">
        <v>20</v>
      </c>
      <c r="Q320" s="10" t="s">
        <v>853</v>
      </c>
      <c r="S320" s="10" t="s">
        <v>863</v>
      </c>
      <c r="T320" s="10" t="s">
        <v>329</v>
      </c>
      <c r="X320" s="10" t="s">
        <v>864</v>
      </c>
    </row>
    <row r="321" spans="1:30" ht="58" x14ac:dyDescent="0.35">
      <c r="A321" s="10" t="s">
        <v>845</v>
      </c>
      <c r="B321" s="10" t="s">
        <v>866</v>
      </c>
      <c r="C321" s="10" t="s">
        <v>92</v>
      </c>
      <c r="I321" s="10" t="s">
        <v>865</v>
      </c>
      <c r="M321" s="10" t="s">
        <v>865</v>
      </c>
      <c r="N321" s="10" t="s">
        <v>845</v>
      </c>
      <c r="P321" s="10" t="s">
        <v>92</v>
      </c>
      <c r="Q321" s="10" t="s">
        <v>866</v>
      </c>
      <c r="R321" s="10" t="s">
        <v>867</v>
      </c>
      <c r="X321" s="10" t="s">
        <v>868</v>
      </c>
    </row>
    <row r="322" spans="1:30" ht="58" x14ac:dyDescent="0.35">
      <c r="A322" s="10" t="s">
        <v>845</v>
      </c>
      <c r="B322" s="10" t="s">
        <v>866</v>
      </c>
      <c r="C322" s="10" t="s">
        <v>20</v>
      </c>
      <c r="I322" s="10" t="s">
        <v>869</v>
      </c>
      <c r="M322" s="10" t="s">
        <v>869</v>
      </c>
      <c r="N322" s="10" t="s">
        <v>845</v>
      </c>
      <c r="P322" s="10" t="s">
        <v>20</v>
      </c>
      <c r="Q322" s="10" t="s">
        <v>866</v>
      </c>
      <c r="X322" s="10" t="s">
        <v>870</v>
      </c>
      <c r="Y322" s="10" t="s">
        <v>34</v>
      </c>
    </row>
    <row r="323" spans="1:30" ht="87" x14ac:dyDescent="0.35">
      <c r="A323" s="10" t="s">
        <v>845</v>
      </c>
      <c r="B323" s="10" t="s">
        <v>872</v>
      </c>
      <c r="C323" s="10" t="s">
        <v>31</v>
      </c>
      <c r="I323" s="10" t="s">
        <v>871</v>
      </c>
      <c r="M323" s="10" t="s">
        <v>871</v>
      </c>
      <c r="N323" s="10" t="s">
        <v>845</v>
      </c>
      <c r="P323" s="10" t="s">
        <v>31</v>
      </c>
      <c r="Q323" s="10" t="s">
        <v>872</v>
      </c>
      <c r="R323" s="10" t="s">
        <v>873</v>
      </c>
      <c r="X323" s="10" t="s">
        <v>874</v>
      </c>
      <c r="Y323" s="10" t="s">
        <v>34</v>
      </c>
    </row>
    <row r="324" spans="1:30" ht="43.5" x14ac:dyDescent="0.35">
      <c r="A324" s="10" t="s">
        <v>845</v>
      </c>
      <c r="B324" s="10" t="s">
        <v>877</v>
      </c>
      <c r="C324" s="10" t="s">
        <v>20</v>
      </c>
      <c r="I324" s="10" t="s">
        <v>875</v>
      </c>
      <c r="L324" s="10" t="s">
        <v>110</v>
      </c>
      <c r="M324" s="10" t="s">
        <v>875</v>
      </c>
      <c r="N324" s="10" t="s">
        <v>845</v>
      </c>
      <c r="O324" s="10" t="s">
        <v>876</v>
      </c>
      <c r="P324" s="10" t="s">
        <v>20</v>
      </c>
      <c r="Q324" s="10" t="s">
        <v>877</v>
      </c>
      <c r="T324" s="10" t="s">
        <v>28</v>
      </c>
      <c r="AD324" s="10" t="s">
        <v>110</v>
      </c>
    </row>
    <row r="325" spans="1:30" ht="29" x14ac:dyDescent="0.35">
      <c r="A325" s="10" t="s">
        <v>845</v>
      </c>
      <c r="B325" s="10" t="s">
        <v>876</v>
      </c>
      <c r="C325" s="10" t="s">
        <v>20</v>
      </c>
      <c r="I325" s="10" t="s">
        <v>878</v>
      </c>
      <c r="M325" s="10" t="s">
        <v>878</v>
      </c>
      <c r="N325" s="10" t="s">
        <v>845</v>
      </c>
      <c r="P325" s="10" t="s">
        <v>20</v>
      </c>
      <c r="Q325" s="10" t="s">
        <v>876</v>
      </c>
      <c r="S325" s="10" t="s">
        <v>863</v>
      </c>
      <c r="T325" s="10" t="s">
        <v>329</v>
      </c>
      <c r="X325" s="10" t="s">
        <v>879</v>
      </c>
    </row>
    <row r="326" spans="1:30" ht="43.5" x14ac:dyDescent="0.35">
      <c r="A326" s="10" t="s">
        <v>845</v>
      </c>
      <c r="B326" s="10" t="s">
        <v>881</v>
      </c>
      <c r="C326" s="10" t="s">
        <v>92</v>
      </c>
      <c r="I326" s="10" t="s">
        <v>880</v>
      </c>
      <c r="M326" s="10" t="s">
        <v>880</v>
      </c>
      <c r="N326" s="10" t="s">
        <v>845</v>
      </c>
      <c r="P326" s="10" t="s">
        <v>92</v>
      </c>
      <c r="Q326" s="10" t="s">
        <v>881</v>
      </c>
      <c r="R326" s="10" t="s">
        <v>882</v>
      </c>
      <c r="X326" s="10" t="s">
        <v>883</v>
      </c>
    </row>
    <row r="327" spans="1:30" ht="43.5" x14ac:dyDescent="0.35">
      <c r="A327" s="10" t="s">
        <v>845</v>
      </c>
      <c r="B327" s="10" t="s">
        <v>881</v>
      </c>
      <c r="C327" s="10" t="s">
        <v>20</v>
      </c>
      <c r="I327" s="10" t="s">
        <v>884</v>
      </c>
      <c r="M327" s="10" t="s">
        <v>884</v>
      </c>
      <c r="N327" s="10" t="s">
        <v>845</v>
      </c>
      <c r="P327" s="10" t="s">
        <v>20</v>
      </c>
      <c r="Q327" s="10" t="s">
        <v>881</v>
      </c>
      <c r="X327" s="10" t="s">
        <v>885</v>
      </c>
      <c r="Y327" s="10" t="s">
        <v>34</v>
      </c>
    </row>
    <row r="328" spans="1:30" ht="58" x14ac:dyDescent="0.35">
      <c r="A328" s="10" t="s">
        <v>845</v>
      </c>
      <c r="B328" s="10" t="s">
        <v>887</v>
      </c>
      <c r="C328" s="10" t="s">
        <v>31</v>
      </c>
      <c r="I328" s="10" t="s">
        <v>886</v>
      </c>
      <c r="M328" s="10" t="s">
        <v>886</v>
      </c>
      <c r="N328" s="10" t="s">
        <v>845</v>
      </c>
      <c r="P328" s="10" t="s">
        <v>31</v>
      </c>
      <c r="Q328" s="10" t="s">
        <v>887</v>
      </c>
      <c r="R328" s="10" t="s">
        <v>873</v>
      </c>
      <c r="X328" s="10" t="s">
        <v>888</v>
      </c>
      <c r="Y328" s="10" t="s">
        <v>34</v>
      </c>
    </row>
    <row r="329" spans="1:30" ht="58" x14ac:dyDescent="0.35">
      <c r="A329" s="10" t="s">
        <v>845</v>
      </c>
      <c r="B329" s="10" t="s">
        <v>891</v>
      </c>
      <c r="C329" s="10" t="s">
        <v>20</v>
      </c>
      <c r="I329" s="10" t="s">
        <v>889</v>
      </c>
      <c r="L329" s="10" t="s">
        <v>110</v>
      </c>
      <c r="M329" s="10" t="s">
        <v>889</v>
      </c>
      <c r="N329" s="10" t="s">
        <v>845</v>
      </c>
      <c r="O329" s="10" t="s">
        <v>890</v>
      </c>
      <c r="P329" s="10" t="s">
        <v>20</v>
      </c>
      <c r="Q329" s="10" t="s">
        <v>891</v>
      </c>
      <c r="T329" s="10" t="s">
        <v>28</v>
      </c>
      <c r="AD329" s="10" t="s">
        <v>110</v>
      </c>
    </row>
    <row r="330" spans="1:30" ht="43.5" x14ac:dyDescent="0.35">
      <c r="A330" s="10" t="s">
        <v>845</v>
      </c>
      <c r="B330" s="10" t="s">
        <v>890</v>
      </c>
      <c r="C330" s="10" t="s">
        <v>20</v>
      </c>
      <c r="I330" s="10" t="s">
        <v>892</v>
      </c>
      <c r="M330" s="10" t="s">
        <v>892</v>
      </c>
      <c r="N330" s="10" t="s">
        <v>845</v>
      </c>
      <c r="P330" s="10" t="s">
        <v>20</v>
      </c>
      <c r="Q330" s="10" t="s">
        <v>890</v>
      </c>
      <c r="S330" s="10" t="s">
        <v>893</v>
      </c>
      <c r="T330" s="10" t="s">
        <v>329</v>
      </c>
      <c r="X330" s="10" t="s">
        <v>894</v>
      </c>
    </row>
    <row r="331" spans="1:30" ht="58" x14ac:dyDescent="0.35">
      <c r="A331" s="10" t="s">
        <v>845</v>
      </c>
      <c r="B331" s="10" t="s">
        <v>896</v>
      </c>
      <c r="C331" s="10" t="s">
        <v>92</v>
      </c>
      <c r="I331" s="10" t="s">
        <v>895</v>
      </c>
      <c r="M331" s="10" t="s">
        <v>895</v>
      </c>
      <c r="N331" s="10" t="s">
        <v>845</v>
      </c>
      <c r="P331" s="10" t="s">
        <v>92</v>
      </c>
      <c r="Q331" s="10" t="s">
        <v>896</v>
      </c>
      <c r="R331" s="10" t="s">
        <v>897</v>
      </c>
      <c r="X331" s="10" t="s">
        <v>898</v>
      </c>
    </row>
    <row r="332" spans="1:30" ht="58" x14ac:dyDescent="0.35">
      <c r="A332" s="10" t="s">
        <v>845</v>
      </c>
      <c r="B332" s="10" t="s">
        <v>896</v>
      </c>
      <c r="C332" s="10" t="s">
        <v>20</v>
      </c>
      <c r="I332" s="10" t="s">
        <v>899</v>
      </c>
      <c r="M332" s="10" t="s">
        <v>899</v>
      </c>
      <c r="N332" s="10" t="s">
        <v>845</v>
      </c>
      <c r="P332" s="10" t="s">
        <v>20</v>
      </c>
      <c r="Q332" s="10" t="s">
        <v>896</v>
      </c>
      <c r="X332" s="10" t="s">
        <v>900</v>
      </c>
      <c r="Y332" s="10" t="s">
        <v>34</v>
      </c>
    </row>
    <row r="333" spans="1:30" ht="58" x14ac:dyDescent="0.35">
      <c r="A333" s="10" t="s">
        <v>845</v>
      </c>
      <c r="B333" s="10" t="s">
        <v>902</v>
      </c>
      <c r="C333" s="10" t="s">
        <v>31</v>
      </c>
      <c r="I333" s="10" t="s">
        <v>901</v>
      </c>
      <c r="M333" s="10" t="s">
        <v>901</v>
      </c>
      <c r="N333" s="10" t="s">
        <v>845</v>
      </c>
      <c r="P333" s="10" t="s">
        <v>31</v>
      </c>
      <c r="Q333" s="10" t="s">
        <v>902</v>
      </c>
      <c r="R333" s="10" t="s">
        <v>873</v>
      </c>
      <c r="X333" s="10" t="s">
        <v>903</v>
      </c>
      <c r="Y333" s="10" t="s">
        <v>34</v>
      </c>
    </row>
    <row r="334" spans="1:30" ht="43.5" x14ac:dyDescent="0.35">
      <c r="A334" s="10" t="s">
        <v>845</v>
      </c>
      <c r="B334" s="10" t="s">
        <v>906</v>
      </c>
      <c r="C334" s="10" t="s">
        <v>20</v>
      </c>
      <c r="I334" s="10" t="s">
        <v>904</v>
      </c>
      <c r="L334" s="10" t="s">
        <v>110</v>
      </c>
      <c r="M334" s="10" t="s">
        <v>904</v>
      </c>
      <c r="N334" s="10" t="s">
        <v>845</v>
      </c>
      <c r="O334" s="10" t="s">
        <v>905</v>
      </c>
      <c r="P334" s="10" t="s">
        <v>20</v>
      </c>
      <c r="Q334" s="10" t="s">
        <v>906</v>
      </c>
      <c r="T334" s="10" t="s">
        <v>28</v>
      </c>
      <c r="AD334" s="10" t="s">
        <v>110</v>
      </c>
    </row>
    <row r="335" spans="1:30" ht="43.5" x14ac:dyDescent="0.35">
      <c r="A335" s="10" t="s">
        <v>845</v>
      </c>
      <c r="B335" s="10" t="s">
        <v>905</v>
      </c>
      <c r="C335" s="10" t="s">
        <v>20</v>
      </c>
      <c r="I335" s="10" t="s">
        <v>907</v>
      </c>
      <c r="M335" s="10" t="s">
        <v>907</v>
      </c>
      <c r="N335" s="10" t="s">
        <v>845</v>
      </c>
      <c r="P335" s="10" t="s">
        <v>20</v>
      </c>
      <c r="Q335" s="10" t="s">
        <v>905</v>
      </c>
      <c r="S335" s="10" t="s">
        <v>893</v>
      </c>
      <c r="T335" s="10" t="s">
        <v>329</v>
      </c>
      <c r="X335" s="10" t="s">
        <v>908</v>
      </c>
    </row>
    <row r="336" spans="1:30" ht="58" x14ac:dyDescent="0.35">
      <c r="A336" s="10" t="s">
        <v>845</v>
      </c>
      <c r="B336" s="10" t="s">
        <v>910</v>
      </c>
      <c r="C336" s="10" t="s">
        <v>92</v>
      </c>
      <c r="I336" s="10" t="s">
        <v>909</v>
      </c>
      <c r="M336" s="10" t="s">
        <v>909</v>
      </c>
      <c r="N336" s="10" t="s">
        <v>845</v>
      </c>
      <c r="P336" s="10" t="s">
        <v>92</v>
      </c>
      <c r="Q336" s="10" t="s">
        <v>910</v>
      </c>
      <c r="R336" s="10" t="s">
        <v>911</v>
      </c>
      <c r="X336" s="10" t="s">
        <v>912</v>
      </c>
    </row>
    <row r="337" spans="1:30" ht="58" x14ac:dyDescent="0.35">
      <c r="A337" s="10" t="s">
        <v>845</v>
      </c>
      <c r="B337" s="10" t="s">
        <v>910</v>
      </c>
      <c r="C337" s="10" t="s">
        <v>20</v>
      </c>
      <c r="I337" s="10" t="s">
        <v>913</v>
      </c>
      <c r="M337" s="10" t="s">
        <v>913</v>
      </c>
      <c r="N337" s="10" t="s">
        <v>845</v>
      </c>
      <c r="P337" s="10" t="s">
        <v>20</v>
      </c>
      <c r="Q337" s="10" t="s">
        <v>910</v>
      </c>
      <c r="X337" s="10" t="s">
        <v>914</v>
      </c>
      <c r="Y337" s="10" t="s">
        <v>34</v>
      </c>
    </row>
    <row r="338" spans="1:30" ht="58" x14ac:dyDescent="0.35">
      <c r="A338" s="10" t="s">
        <v>845</v>
      </c>
      <c r="B338" s="10" t="s">
        <v>916</v>
      </c>
      <c r="C338" s="10" t="s">
        <v>31</v>
      </c>
      <c r="I338" s="10" t="s">
        <v>915</v>
      </c>
      <c r="M338" s="10" t="s">
        <v>915</v>
      </c>
      <c r="N338" s="10" t="s">
        <v>845</v>
      </c>
      <c r="P338" s="10" t="s">
        <v>31</v>
      </c>
      <c r="Q338" s="10" t="s">
        <v>916</v>
      </c>
      <c r="R338" s="10" t="s">
        <v>873</v>
      </c>
      <c r="X338" s="10" t="s">
        <v>917</v>
      </c>
      <c r="Y338" s="10" t="s">
        <v>34</v>
      </c>
    </row>
    <row r="339" spans="1:30" ht="43.5" x14ac:dyDescent="0.35">
      <c r="A339" s="10" t="s">
        <v>845</v>
      </c>
      <c r="B339" s="10" t="s">
        <v>920</v>
      </c>
      <c r="C339" s="10" t="s">
        <v>20</v>
      </c>
      <c r="I339" s="10" t="s">
        <v>918</v>
      </c>
      <c r="L339" s="10" t="s">
        <v>110</v>
      </c>
      <c r="M339" s="10" t="s">
        <v>918</v>
      </c>
      <c r="N339" s="10" t="s">
        <v>845</v>
      </c>
      <c r="O339" s="10" t="s">
        <v>919</v>
      </c>
      <c r="P339" s="10" t="s">
        <v>20</v>
      </c>
      <c r="Q339" s="10" t="s">
        <v>920</v>
      </c>
      <c r="T339" s="10" t="s">
        <v>28</v>
      </c>
      <c r="AD339" s="10" t="s">
        <v>110</v>
      </c>
    </row>
    <row r="340" spans="1:30" ht="29" x14ac:dyDescent="0.35">
      <c r="A340" s="10" t="s">
        <v>845</v>
      </c>
      <c r="B340" s="10" t="s">
        <v>919</v>
      </c>
      <c r="C340" s="10" t="s">
        <v>20</v>
      </c>
      <c r="I340" s="10" t="s">
        <v>921</v>
      </c>
      <c r="M340" s="10" t="s">
        <v>921</v>
      </c>
      <c r="N340" s="10" t="s">
        <v>845</v>
      </c>
      <c r="P340" s="10" t="s">
        <v>20</v>
      </c>
      <c r="Q340" s="10" t="s">
        <v>919</v>
      </c>
      <c r="S340" s="10" t="s">
        <v>922</v>
      </c>
      <c r="T340" s="10" t="s">
        <v>329</v>
      </c>
      <c r="X340" s="10" t="s">
        <v>923</v>
      </c>
    </row>
    <row r="341" spans="1:30" ht="43.5" x14ac:dyDescent="0.35">
      <c r="A341" s="10" t="s">
        <v>845</v>
      </c>
      <c r="B341" s="10" t="s">
        <v>925</v>
      </c>
      <c r="C341" s="10" t="s">
        <v>92</v>
      </c>
      <c r="I341" s="10" t="s">
        <v>924</v>
      </c>
      <c r="M341" s="10" t="s">
        <v>924</v>
      </c>
      <c r="N341" s="10" t="s">
        <v>845</v>
      </c>
      <c r="P341" s="10" t="s">
        <v>92</v>
      </c>
      <c r="Q341" s="10" t="s">
        <v>925</v>
      </c>
      <c r="R341" s="10" t="s">
        <v>926</v>
      </c>
      <c r="X341" s="10" t="s">
        <v>927</v>
      </c>
    </row>
    <row r="342" spans="1:30" ht="43.5" x14ac:dyDescent="0.35">
      <c r="A342" s="10" t="s">
        <v>845</v>
      </c>
      <c r="B342" s="10" t="s">
        <v>925</v>
      </c>
      <c r="C342" s="10" t="s">
        <v>20</v>
      </c>
      <c r="I342" s="10" t="s">
        <v>928</v>
      </c>
      <c r="M342" s="10" t="s">
        <v>928</v>
      </c>
      <c r="N342" s="10" t="s">
        <v>845</v>
      </c>
      <c r="P342" s="10" t="s">
        <v>20</v>
      </c>
      <c r="Q342" s="10" t="s">
        <v>925</v>
      </c>
      <c r="X342" s="10" t="s">
        <v>929</v>
      </c>
      <c r="Y342" s="10" t="s">
        <v>34</v>
      </c>
    </row>
    <row r="343" spans="1:30" ht="58" x14ac:dyDescent="0.35">
      <c r="A343" s="10" t="s">
        <v>845</v>
      </c>
      <c r="B343" s="10" t="s">
        <v>931</v>
      </c>
      <c r="C343" s="10" t="s">
        <v>31</v>
      </c>
      <c r="I343" s="10" t="s">
        <v>930</v>
      </c>
      <c r="M343" s="10" t="s">
        <v>930</v>
      </c>
      <c r="N343" s="10" t="s">
        <v>845</v>
      </c>
      <c r="P343" s="10" t="s">
        <v>31</v>
      </c>
      <c r="Q343" s="10" t="s">
        <v>931</v>
      </c>
      <c r="R343" s="10" t="s">
        <v>873</v>
      </c>
      <c r="X343" s="10" t="s">
        <v>932</v>
      </c>
      <c r="Y343" s="10" t="s">
        <v>34</v>
      </c>
    </row>
    <row r="344" spans="1:30" ht="29" x14ac:dyDescent="0.35">
      <c r="A344" s="10" t="s">
        <v>845</v>
      </c>
      <c r="B344" s="10" t="s">
        <v>935</v>
      </c>
      <c r="C344" s="10" t="s">
        <v>20</v>
      </c>
      <c r="I344" s="10" t="s">
        <v>933</v>
      </c>
      <c r="L344" s="10" t="s">
        <v>110</v>
      </c>
      <c r="M344" s="10" t="s">
        <v>933</v>
      </c>
      <c r="N344" s="10" t="s">
        <v>845</v>
      </c>
      <c r="O344" s="10" t="s">
        <v>934</v>
      </c>
      <c r="P344" s="10" t="s">
        <v>20</v>
      </c>
      <c r="Q344" s="10" t="s">
        <v>935</v>
      </c>
      <c r="T344" s="10" t="s">
        <v>28</v>
      </c>
      <c r="AD344" s="10" t="s">
        <v>110</v>
      </c>
    </row>
    <row r="345" spans="1:30" ht="29" x14ac:dyDescent="0.35">
      <c r="A345" s="10" t="s">
        <v>845</v>
      </c>
      <c r="B345" s="10" t="s">
        <v>934</v>
      </c>
      <c r="C345" s="10" t="s">
        <v>20</v>
      </c>
      <c r="I345" s="10" t="s">
        <v>936</v>
      </c>
      <c r="M345" s="10" t="s">
        <v>936</v>
      </c>
      <c r="N345" s="10" t="s">
        <v>845</v>
      </c>
      <c r="P345" s="10" t="s">
        <v>20</v>
      </c>
      <c r="Q345" s="10" t="s">
        <v>934</v>
      </c>
      <c r="T345" s="10" t="s">
        <v>329</v>
      </c>
      <c r="X345" s="10" t="s">
        <v>937</v>
      </c>
    </row>
    <row r="346" spans="1:30" ht="29" x14ac:dyDescent="0.35">
      <c r="A346" s="10" t="s">
        <v>845</v>
      </c>
      <c r="B346" s="10" t="s">
        <v>939</v>
      </c>
      <c r="C346" s="10" t="s">
        <v>92</v>
      </c>
      <c r="I346" s="10" t="s">
        <v>938</v>
      </c>
      <c r="M346" s="10" t="s">
        <v>938</v>
      </c>
      <c r="N346" s="10" t="s">
        <v>845</v>
      </c>
      <c r="P346" s="10" t="s">
        <v>92</v>
      </c>
      <c r="Q346" s="10" t="s">
        <v>939</v>
      </c>
      <c r="R346" s="10" t="s">
        <v>940</v>
      </c>
      <c r="X346" s="10" t="s">
        <v>941</v>
      </c>
    </row>
    <row r="347" spans="1:30" ht="29" x14ac:dyDescent="0.35">
      <c r="A347" s="10" t="s">
        <v>845</v>
      </c>
      <c r="B347" s="10" t="s">
        <v>939</v>
      </c>
      <c r="C347" s="10" t="s">
        <v>20</v>
      </c>
      <c r="I347" s="10" t="s">
        <v>942</v>
      </c>
      <c r="M347" s="10" t="s">
        <v>942</v>
      </c>
      <c r="N347" s="10" t="s">
        <v>845</v>
      </c>
      <c r="P347" s="10" t="s">
        <v>20</v>
      </c>
      <c r="Q347" s="10" t="s">
        <v>939</v>
      </c>
      <c r="X347" s="10" t="s">
        <v>943</v>
      </c>
      <c r="Y347" s="10" t="s">
        <v>34</v>
      </c>
    </row>
    <row r="348" spans="1:30" ht="58" x14ac:dyDescent="0.35">
      <c r="A348" s="10" t="s">
        <v>845</v>
      </c>
      <c r="B348" s="10" t="s">
        <v>945</v>
      </c>
      <c r="C348" s="10" t="s">
        <v>31</v>
      </c>
      <c r="I348" s="10" t="s">
        <v>944</v>
      </c>
      <c r="M348" s="10" t="s">
        <v>944</v>
      </c>
      <c r="N348" s="10" t="s">
        <v>845</v>
      </c>
      <c r="P348" s="10" t="s">
        <v>31</v>
      </c>
      <c r="Q348" s="10" t="s">
        <v>945</v>
      </c>
      <c r="R348" s="10" t="s">
        <v>873</v>
      </c>
      <c r="X348" s="10" t="s">
        <v>946</v>
      </c>
      <c r="Y348" s="10" t="s">
        <v>34</v>
      </c>
    </row>
    <row r="349" spans="1:30" ht="29" x14ac:dyDescent="0.35">
      <c r="A349" s="10" t="s">
        <v>845</v>
      </c>
      <c r="B349" s="10" t="s">
        <v>949</v>
      </c>
      <c r="C349" s="10" t="s">
        <v>20</v>
      </c>
      <c r="I349" s="10" t="s">
        <v>947</v>
      </c>
      <c r="L349" s="10" t="s">
        <v>110</v>
      </c>
      <c r="M349" s="10" t="s">
        <v>947</v>
      </c>
      <c r="N349" s="10" t="s">
        <v>845</v>
      </c>
      <c r="O349" s="10" t="s">
        <v>948</v>
      </c>
      <c r="P349" s="10" t="s">
        <v>20</v>
      </c>
      <c r="Q349" s="10" t="s">
        <v>949</v>
      </c>
      <c r="T349" s="10" t="s">
        <v>28</v>
      </c>
      <c r="AD349" s="10" t="s">
        <v>110</v>
      </c>
    </row>
    <row r="350" spans="1:30" ht="29" x14ac:dyDescent="0.35">
      <c r="A350" s="10" t="s">
        <v>845</v>
      </c>
      <c r="B350" s="10" t="s">
        <v>948</v>
      </c>
      <c r="C350" s="10" t="s">
        <v>20</v>
      </c>
      <c r="I350" s="10" t="s">
        <v>950</v>
      </c>
      <c r="M350" s="10" t="s">
        <v>950</v>
      </c>
      <c r="N350" s="10" t="s">
        <v>845</v>
      </c>
      <c r="P350" s="10" t="s">
        <v>20</v>
      </c>
      <c r="Q350" s="10" t="s">
        <v>948</v>
      </c>
      <c r="S350" s="10" t="s">
        <v>951</v>
      </c>
      <c r="T350" s="10" t="s">
        <v>329</v>
      </c>
      <c r="X350" s="10" t="s">
        <v>952</v>
      </c>
    </row>
    <row r="351" spans="1:30" ht="43.5" x14ac:dyDescent="0.35">
      <c r="A351" s="10" t="s">
        <v>845</v>
      </c>
      <c r="B351" s="10" t="s">
        <v>954</v>
      </c>
      <c r="C351" s="10" t="s">
        <v>92</v>
      </c>
      <c r="I351" s="10" t="s">
        <v>953</v>
      </c>
      <c r="M351" s="10" t="s">
        <v>953</v>
      </c>
      <c r="N351" s="10" t="s">
        <v>845</v>
      </c>
      <c r="P351" s="10" t="s">
        <v>92</v>
      </c>
      <c r="Q351" s="10" t="s">
        <v>954</v>
      </c>
      <c r="R351" s="10" t="s">
        <v>955</v>
      </c>
      <c r="X351" s="10" t="s">
        <v>956</v>
      </c>
    </row>
    <row r="352" spans="1:30" ht="29" x14ac:dyDescent="0.35">
      <c r="A352" s="10" t="s">
        <v>845</v>
      </c>
      <c r="B352" s="10" t="s">
        <v>954</v>
      </c>
      <c r="C352" s="10" t="s">
        <v>20</v>
      </c>
      <c r="I352" s="10" t="s">
        <v>957</v>
      </c>
      <c r="M352" s="10" t="s">
        <v>957</v>
      </c>
      <c r="N352" s="10" t="s">
        <v>845</v>
      </c>
      <c r="P352" s="10" t="s">
        <v>20</v>
      </c>
      <c r="Q352" s="10" t="s">
        <v>954</v>
      </c>
      <c r="X352" s="10" t="s">
        <v>958</v>
      </c>
      <c r="Y352" s="10" t="s">
        <v>34</v>
      </c>
    </row>
    <row r="353" spans="1:30" ht="58" x14ac:dyDescent="0.35">
      <c r="A353" s="10" t="s">
        <v>845</v>
      </c>
      <c r="B353" s="10" t="s">
        <v>960</v>
      </c>
      <c r="C353" s="10" t="s">
        <v>31</v>
      </c>
      <c r="I353" s="10" t="s">
        <v>959</v>
      </c>
      <c r="M353" s="10" t="s">
        <v>959</v>
      </c>
      <c r="N353" s="10" t="s">
        <v>845</v>
      </c>
      <c r="P353" s="10" t="s">
        <v>31</v>
      </c>
      <c r="Q353" s="10" t="s">
        <v>960</v>
      </c>
      <c r="R353" s="10" t="s">
        <v>873</v>
      </c>
      <c r="X353" s="10" t="s">
        <v>961</v>
      </c>
      <c r="Y353" s="10" t="s">
        <v>34</v>
      </c>
    </row>
    <row r="354" spans="1:30" ht="29" x14ac:dyDescent="0.35">
      <c r="A354" s="10" t="s">
        <v>845</v>
      </c>
      <c r="B354" s="10" t="s">
        <v>964</v>
      </c>
      <c r="C354" s="10" t="s">
        <v>20</v>
      </c>
      <c r="I354" s="10" t="s">
        <v>962</v>
      </c>
      <c r="L354" s="10" t="s">
        <v>110</v>
      </c>
      <c r="M354" s="10" t="s">
        <v>962</v>
      </c>
      <c r="N354" s="10" t="s">
        <v>845</v>
      </c>
      <c r="O354" s="10" t="s">
        <v>963</v>
      </c>
      <c r="P354" s="10" t="s">
        <v>20</v>
      </c>
      <c r="Q354" s="10" t="s">
        <v>964</v>
      </c>
      <c r="T354" s="10" t="s">
        <v>28</v>
      </c>
      <c r="AD354" s="10" t="s">
        <v>110</v>
      </c>
    </row>
    <row r="355" spans="1:30" ht="43.5" x14ac:dyDescent="0.35">
      <c r="A355" s="10" t="s">
        <v>845</v>
      </c>
      <c r="B355" s="10" t="s">
        <v>966</v>
      </c>
      <c r="C355" s="10" t="s">
        <v>31</v>
      </c>
      <c r="I355" s="10" t="s">
        <v>965</v>
      </c>
      <c r="M355" s="10" t="s">
        <v>965</v>
      </c>
      <c r="N355" s="10" t="s">
        <v>845</v>
      </c>
      <c r="P355" s="10" t="s">
        <v>31</v>
      </c>
      <c r="Q355" s="10" t="s">
        <v>966</v>
      </c>
      <c r="R355" s="10" t="s">
        <v>967</v>
      </c>
    </row>
    <row r="356" spans="1:30" ht="72.5" x14ac:dyDescent="0.35">
      <c r="A356" s="10" t="s">
        <v>845</v>
      </c>
      <c r="B356" s="10" t="s">
        <v>969</v>
      </c>
      <c r="C356" s="10" t="s">
        <v>20</v>
      </c>
      <c r="I356" s="10" t="s">
        <v>968</v>
      </c>
      <c r="M356" s="10" t="s">
        <v>968</v>
      </c>
      <c r="N356" s="10" t="s">
        <v>845</v>
      </c>
      <c r="P356" s="10" t="s">
        <v>20</v>
      </c>
      <c r="Q356" s="10" t="s">
        <v>969</v>
      </c>
      <c r="S356" s="10" t="s">
        <v>970</v>
      </c>
      <c r="T356" s="10" t="s">
        <v>329</v>
      </c>
      <c r="X356" s="10" t="s">
        <v>971</v>
      </c>
    </row>
    <row r="357" spans="1:30" ht="58" x14ac:dyDescent="0.35">
      <c r="A357" s="10" t="s">
        <v>845</v>
      </c>
      <c r="B357" s="10" t="s">
        <v>973</v>
      </c>
      <c r="C357" s="10" t="s">
        <v>20</v>
      </c>
      <c r="I357" s="10" t="s">
        <v>972</v>
      </c>
      <c r="M357" s="10" t="s">
        <v>972</v>
      </c>
      <c r="N357" s="10" t="s">
        <v>845</v>
      </c>
      <c r="P357" s="10" t="s">
        <v>20</v>
      </c>
      <c r="Q357" s="10" t="s">
        <v>973</v>
      </c>
      <c r="S357" s="10" t="s">
        <v>970</v>
      </c>
      <c r="T357" s="10" t="s">
        <v>329</v>
      </c>
      <c r="X357" s="10" t="s">
        <v>974</v>
      </c>
    </row>
    <row r="358" spans="1:30" ht="43.5" x14ac:dyDescent="0.35">
      <c r="A358" s="10" t="s">
        <v>845</v>
      </c>
      <c r="B358" s="10" t="s">
        <v>976</v>
      </c>
      <c r="C358" s="10" t="s">
        <v>92</v>
      </c>
      <c r="I358" s="10" t="s">
        <v>975</v>
      </c>
      <c r="M358" s="10" t="s">
        <v>975</v>
      </c>
      <c r="N358" s="10" t="s">
        <v>845</v>
      </c>
      <c r="P358" s="10" t="s">
        <v>92</v>
      </c>
      <c r="Q358" s="10" t="s">
        <v>976</v>
      </c>
      <c r="R358" s="10" t="s">
        <v>977</v>
      </c>
      <c r="X358" s="10" t="s">
        <v>978</v>
      </c>
    </row>
    <row r="359" spans="1:30" ht="43.5" x14ac:dyDescent="0.35">
      <c r="A359" s="10" t="s">
        <v>845</v>
      </c>
      <c r="B359" s="10" t="s">
        <v>976</v>
      </c>
      <c r="C359" s="10" t="s">
        <v>20</v>
      </c>
      <c r="I359" s="10" t="s">
        <v>979</v>
      </c>
      <c r="M359" s="10" t="s">
        <v>979</v>
      </c>
      <c r="N359" s="10" t="s">
        <v>845</v>
      </c>
      <c r="P359" s="10" t="s">
        <v>20</v>
      </c>
      <c r="Q359" s="10" t="s">
        <v>976</v>
      </c>
      <c r="X359" s="10" t="s">
        <v>980</v>
      </c>
      <c r="Y359" s="10" t="s">
        <v>34</v>
      </c>
    </row>
    <row r="360" spans="1:30" ht="58" x14ac:dyDescent="0.35">
      <c r="A360" s="10" t="s">
        <v>845</v>
      </c>
      <c r="B360" s="10" t="s">
        <v>982</v>
      </c>
      <c r="C360" s="10" t="s">
        <v>31</v>
      </c>
      <c r="I360" s="10" t="s">
        <v>981</v>
      </c>
      <c r="M360" s="10" t="s">
        <v>981</v>
      </c>
      <c r="N360" s="10" t="s">
        <v>845</v>
      </c>
      <c r="P360" s="10" t="s">
        <v>31</v>
      </c>
      <c r="Q360" s="10" t="s">
        <v>982</v>
      </c>
      <c r="R360" s="10" t="s">
        <v>873</v>
      </c>
      <c r="X360" s="10" t="s">
        <v>983</v>
      </c>
      <c r="Y360" s="10" t="s">
        <v>34</v>
      </c>
    </row>
    <row r="361" spans="1:30" ht="72.5" x14ac:dyDescent="0.35">
      <c r="A361" s="10" t="s">
        <v>845</v>
      </c>
      <c r="B361" s="10" t="s">
        <v>985</v>
      </c>
      <c r="C361" s="10" t="s">
        <v>20</v>
      </c>
      <c r="I361" s="10" t="s">
        <v>984</v>
      </c>
      <c r="M361" s="10" t="s">
        <v>984</v>
      </c>
      <c r="N361" s="10" t="s">
        <v>845</v>
      </c>
      <c r="P361" s="10" t="s">
        <v>20</v>
      </c>
      <c r="Q361" s="10" t="s">
        <v>985</v>
      </c>
      <c r="S361" s="10" t="s">
        <v>970</v>
      </c>
      <c r="T361" s="10" t="s">
        <v>329</v>
      </c>
      <c r="X361" s="10" t="s">
        <v>986</v>
      </c>
    </row>
    <row r="362" spans="1:30" ht="58" x14ac:dyDescent="0.35">
      <c r="A362" s="10" t="s">
        <v>845</v>
      </c>
      <c r="B362" s="10" t="s">
        <v>988</v>
      </c>
      <c r="C362" s="10" t="s">
        <v>20</v>
      </c>
      <c r="I362" s="10" t="s">
        <v>987</v>
      </c>
      <c r="M362" s="10" t="s">
        <v>987</v>
      </c>
      <c r="N362" s="10" t="s">
        <v>845</v>
      </c>
      <c r="P362" s="10" t="s">
        <v>20</v>
      </c>
      <c r="Q362" s="10" t="s">
        <v>988</v>
      </c>
      <c r="S362" s="10" t="s">
        <v>970</v>
      </c>
      <c r="T362" s="10" t="s">
        <v>329</v>
      </c>
      <c r="X362" s="10" t="s">
        <v>989</v>
      </c>
    </row>
    <row r="363" spans="1:30" ht="43.5" x14ac:dyDescent="0.35">
      <c r="A363" s="10" t="s">
        <v>845</v>
      </c>
      <c r="B363" s="10" t="s">
        <v>991</v>
      </c>
      <c r="C363" s="10" t="s">
        <v>92</v>
      </c>
      <c r="I363" s="10" t="s">
        <v>990</v>
      </c>
      <c r="M363" s="10" t="s">
        <v>990</v>
      </c>
      <c r="N363" s="10" t="s">
        <v>845</v>
      </c>
      <c r="P363" s="10" t="s">
        <v>92</v>
      </c>
      <c r="Q363" s="10" t="s">
        <v>991</v>
      </c>
      <c r="R363" s="10" t="s">
        <v>992</v>
      </c>
      <c r="X363" s="10" t="s">
        <v>993</v>
      </c>
    </row>
    <row r="364" spans="1:30" ht="43.5" x14ac:dyDescent="0.35">
      <c r="A364" s="10" t="s">
        <v>845</v>
      </c>
      <c r="B364" s="10" t="s">
        <v>991</v>
      </c>
      <c r="C364" s="10" t="s">
        <v>20</v>
      </c>
      <c r="I364" s="10" t="s">
        <v>994</v>
      </c>
      <c r="M364" s="10" t="s">
        <v>994</v>
      </c>
      <c r="N364" s="10" t="s">
        <v>845</v>
      </c>
      <c r="P364" s="10" t="s">
        <v>20</v>
      </c>
      <c r="Q364" s="10" t="s">
        <v>991</v>
      </c>
      <c r="X364" s="10" t="s">
        <v>995</v>
      </c>
      <c r="Y364" s="10" t="s">
        <v>34</v>
      </c>
    </row>
    <row r="365" spans="1:30" ht="58" x14ac:dyDescent="0.35">
      <c r="A365" s="10" t="s">
        <v>845</v>
      </c>
      <c r="B365" s="10" t="s">
        <v>997</v>
      </c>
      <c r="C365" s="10" t="s">
        <v>31</v>
      </c>
      <c r="I365" s="10" t="s">
        <v>996</v>
      </c>
      <c r="M365" s="10" t="s">
        <v>996</v>
      </c>
      <c r="N365" s="10" t="s">
        <v>845</v>
      </c>
      <c r="P365" s="10" t="s">
        <v>31</v>
      </c>
      <c r="Q365" s="10" t="s">
        <v>997</v>
      </c>
      <c r="R365" s="10" t="s">
        <v>873</v>
      </c>
      <c r="X365" s="10" t="s">
        <v>998</v>
      </c>
      <c r="Y365" s="10" t="s">
        <v>34</v>
      </c>
    </row>
    <row r="366" spans="1:30" ht="72.5" x14ac:dyDescent="0.35">
      <c r="A366" s="10" t="s">
        <v>845</v>
      </c>
      <c r="B366" s="10" t="s">
        <v>1000</v>
      </c>
      <c r="C366" s="10" t="s">
        <v>20</v>
      </c>
      <c r="I366" s="10" t="s">
        <v>999</v>
      </c>
      <c r="M366" s="10" t="s">
        <v>999</v>
      </c>
      <c r="N366" s="10" t="s">
        <v>845</v>
      </c>
      <c r="P366" s="10" t="s">
        <v>20</v>
      </c>
      <c r="Q366" s="10" t="s">
        <v>1000</v>
      </c>
      <c r="S366" s="10" t="s">
        <v>1001</v>
      </c>
      <c r="T366" s="10" t="s">
        <v>329</v>
      </c>
      <c r="X366" s="10" t="s">
        <v>1002</v>
      </c>
    </row>
    <row r="367" spans="1:30" ht="58" x14ac:dyDescent="0.35">
      <c r="A367" s="10" t="s">
        <v>845</v>
      </c>
      <c r="B367" s="10" t="s">
        <v>1004</v>
      </c>
      <c r="C367" s="10" t="s">
        <v>20</v>
      </c>
      <c r="I367" s="10" t="s">
        <v>1003</v>
      </c>
      <c r="M367" s="10" t="s">
        <v>1003</v>
      </c>
      <c r="N367" s="10" t="s">
        <v>845</v>
      </c>
      <c r="P367" s="10" t="s">
        <v>20</v>
      </c>
      <c r="Q367" s="10" t="s">
        <v>1004</v>
      </c>
      <c r="S367" s="10" t="s">
        <v>1001</v>
      </c>
      <c r="T367" s="10" t="s">
        <v>329</v>
      </c>
      <c r="X367" s="10" t="s">
        <v>1005</v>
      </c>
    </row>
    <row r="368" spans="1:30" ht="58" x14ac:dyDescent="0.35">
      <c r="A368" s="10" t="s">
        <v>845</v>
      </c>
      <c r="B368" s="10" t="s">
        <v>1007</v>
      </c>
      <c r="C368" s="10" t="s">
        <v>92</v>
      </c>
      <c r="I368" s="10" t="s">
        <v>1006</v>
      </c>
      <c r="M368" s="10" t="s">
        <v>1006</v>
      </c>
      <c r="N368" s="10" t="s">
        <v>845</v>
      </c>
      <c r="P368" s="10" t="s">
        <v>92</v>
      </c>
      <c r="Q368" s="10" t="s">
        <v>1007</v>
      </c>
      <c r="R368" s="10" t="s">
        <v>1008</v>
      </c>
      <c r="X368" s="10" t="s">
        <v>1009</v>
      </c>
    </row>
    <row r="369" spans="1:30" ht="43.5" x14ac:dyDescent="0.35">
      <c r="A369" s="10" t="s">
        <v>845</v>
      </c>
      <c r="B369" s="10" t="s">
        <v>1007</v>
      </c>
      <c r="C369" s="10" t="s">
        <v>20</v>
      </c>
      <c r="I369" s="10" t="s">
        <v>1010</v>
      </c>
      <c r="M369" s="10" t="s">
        <v>1010</v>
      </c>
      <c r="N369" s="10" t="s">
        <v>845</v>
      </c>
      <c r="P369" s="10" t="s">
        <v>20</v>
      </c>
      <c r="Q369" s="10" t="s">
        <v>1007</v>
      </c>
      <c r="X369" s="10" t="s">
        <v>1011</v>
      </c>
      <c r="Y369" s="10" t="s">
        <v>34</v>
      </c>
    </row>
    <row r="370" spans="1:30" ht="58" x14ac:dyDescent="0.35">
      <c r="A370" s="10" t="s">
        <v>845</v>
      </c>
      <c r="B370" s="10" t="s">
        <v>1013</v>
      </c>
      <c r="C370" s="10" t="s">
        <v>31</v>
      </c>
      <c r="I370" s="10" t="s">
        <v>1012</v>
      </c>
      <c r="M370" s="10" t="s">
        <v>1012</v>
      </c>
      <c r="N370" s="10" t="s">
        <v>845</v>
      </c>
      <c r="P370" s="10" t="s">
        <v>31</v>
      </c>
      <c r="Q370" s="10" t="s">
        <v>1013</v>
      </c>
      <c r="R370" s="10" t="s">
        <v>873</v>
      </c>
      <c r="X370" s="10" t="s">
        <v>1014</v>
      </c>
      <c r="Y370" s="10" t="s">
        <v>34</v>
      </c>
    </row>
    <row r="371" spans="1:30" ht="29" x14ac:dyDescent="0.35">
      <c r="A371" s="10" t="s">
        <v>845</v>
      </c>
      <c r="B371" s="10" t="s">
        <v>1017</v>
      </c>
      <c r="C371" s="10" t="s">
        <v>20</v>
      </c>
      <c r="I371" s="10" t="s">
        <v>1015</v>
      </c>
      <c r="L371" s="10" t="s">
        <v>110</v>
      </c>
      <c r="M371" s="10" t="s">
        <v>1015</v>
      </c>
      <c r="N371" s="10" t="s">
        <v>845</v>
      </c>
      <c r="O371" s="10" t="s">
        <v>1016</v>
      </c>
      <c r="P371" s="10" t="s">
        <v>20</v>
      </c>
      <c r="Q371" s="10" t="s">
        <v>1017</v>
      </c>
      <c r="T371" s="10" t="s">
        <v>28</v>
      </c>
      <c r="AD371" s="10" t="s">
        <v>110</v>
      </c>
    </row>
    <row r="372" spans="1:30" ht="29" x14ac:dyDescent="0.35">
      <c r="A372" s="10" t="s">
        <v>845</v>
      </c>
      <c r="B372" s="10" t="s">
        <v>1019</v>
      </c>
      <c r="C372" s="10" t="s">
        <v>31</v>
      </c>
      <c r="I372" s="10" t="s">
        <v>1018</v>
      </c>
      <c r="M372" s="10" t="s">
        <v>1018</v>
      </c>
      <c r="N372" s="10" t="s">
        <v>845</v>
      </c>
      <c r="P372" s="10" t="s">
        <v>31</v>
      </c>
      <c r="Q372" s="10" t="s">
        <v>1019</v>
      </c>
      <c r="R372" s="10" t="s">
        <v>1020</v>
      </c>
      <c r="X372" s="10" t="s">
        <v>1021</v>
      </c>
    </row>
    <row r="373" spans="1:30" ht="58" x14ac:dyDescent="0.35">
      <c r="A373" s="10" t="s">
        <v>845</v>
      </c>
      <c r="B373" s="10" t="s">
        <v>1016</v>
      </c>
      <c r="C373" s="10" t="s">
        <v>20</v>
      </c>
      <c r="I373" s="10" t="s">
        <v>1022</v>
      </c>
      <c r="M373" s="10" t="s">
        <v>1022</v>
      </c>
      <c r="N373" s="10" t="s">
        <v>845</v>
      </c>
      <c r="P373" s="10" t="s">
        <v>20</v>
      </c>
      <c r="Q373" s="10" t="s">
        <v>1016</v>
      </c>
      <c r="S373" s="10" t="s">
        <v>1023</v>
      </c>
      <c r="T373" s="10" t="s">
        <v>329</v>
      </c>
      <c r="X373" s="10" t="s">
        <v>1024</v>
      </c>
    </row>
    <row r="374" spans="1:30" ht="58" x14ac:dyDescent="0.35">
      <c r="A374" s="10" t="s">
        <v>845</v>
      </c>
      <c r="B374" s="10" t="s">
        <v>1016</v>
      </c>
      <c r="C374" s="10" t="s">
        <v>20</v>
      </c>
      <c r="I374" s="10" t="s">
        <v>1025</v>
      </c>
      <c r="M374" s="10" t="s">
        <v>1025</v>
      </c>
      <c r="N374" s="10" t="s">
        <v>845</v>
      </c>
      <c r="P374" s="10" t="s">
        <v>20</v>
      </c>
      <c r="Q374" s="10" t="s">
        <v>1016</v>
      </c>
      <c r="S374" s="10" t="s">
        <v>970</v>
      </c>
      <c r="T374" s="10" t="s">
        <v>329</v>
      </c>
      <c r="X374" s="10" t="s">
        <v>1026</v>
      </c>
    </row>
    <row r="375" spans="1:30" ht="58" x14ac:dyDescent="0.35">
      <c r="A375" s="10" t="s">
        <v>845</v>
      </c>
      <c r="B375" s="10" t="s">
        <v>1028</v>
      </c>
      <c r="C375" s="10" t="s">
        <v>92</v>
      </c>
      <c r="I375" s="10" t="s">
        <v>1027</v>
      </c>
      <c r="M375" s="10" t="s">
        <v>1027</v>
      </c>
      <c r="N375" s="10" t="s">
        <v>845</v>
      </c>
      <c r="P375" s="10" t="s">
        <v>92</v>
      </c>
      <c r="Q375" s="10" t="s">
        <v>1028</v>
      </c>
      <c r="R375" s="10" t="s">
        <v>1029</v>
      </c>
      <c r="X375" s="10" t="s">
        <v>1030</v>
      </c>
    </row>
    <row r="376" spans="1:30" ht="29" x14ac:dyDescent="0.35">
      <c r="A376" s="10" t="s">
        <v>845</v>
      </c>
      <c r="B376" s="10" t="s">
        <v>1028</v>
      </c>
      <c r="C376" s="10" t="s">
        <v>20</v>
      </c>
      <c r="I376" s="10" t="s">
        <v>1031</v>
      </c>
      <c r="M376" s="10" t="s">
        <v>1031</v>
      </c>
      <c r="N376" s="10" t="s">
        <v>845</v>
      </c>
      <c r="P376" s="10" t="s">
        <v>20</v>
      </c>
      <c r="Q376" s="10" t="s">
        <v>1028</v>
      </c>
      <c r="X376" s="10" t="s">
        <v>1032</v>
      </c>
      <c r="Y376" s="10" t="s">
        <v>34</v>
      </c>
    </row>
    <row r="377" spans="1:30" ht="87" x14ac:dyDescent="0.35">
      <c r="A377" s="10" t="s">
        <v>845</v>
      </c>
      <c r="B377" s="10" t="s">
        <v>1034</v>
      </c>
      <c r="C377" s="10" t="s">
        <v>31</v>
      </c>
      <c r="I377" s="10" t="s">
        <v>1033</v>
      </c>
      <c r="M377" s="10" t="s">
        <v>1033</v>
      </c>
      <c r="N377" s="10" t="s">
        <v>845</v>
      </c>
      <c r="P377" s="10" t="s">
        <v>31</v>
      </c>
      <c r="Q377" s="10" t="s">
        <v>1034</v>
      </c>
      <c r="R377" s="10" t="s">
        <v>873</v>
      </c>
      <c r="X377" s="10" t="s">
        <v>1035</v>
      </c>
      <c r="Y377" s="10" t="s">
        <v>34</v>
      </c>
    </row>
    <row r="378" spans="1:30" ht="29" x14ac:dyDescent="0.35">
      <c r="A378" s="10" t="s">
        <v>845</v>
      </c>
      <c r="B378" s="10" t="s">
        <v>1038</v>
      </c>
      <c r="C378" s="10" t="s">
        <v>20</v>
      </c>
      <c r="I378" s="10" t="s">
        <v>1036</v>
      </c>
      <c r="L378" s="10" t="s">
        <v>110</v>
      </c>
      <c r="M378" s="10" t="s">
        <v>1036</v>
      </c>
      <c r="N378" s="10" t="s">
        <v>845</v>
      </c>
      <c r="O378" s="10" t="s">
        <v>1037</v>
      </c>
      <c r="P378" s="10" t="s">
        <v>20</v>
      </c>
      <c r="Q378" s="10" t="s">
        <v>1038</v>
      </c>
      <c r="T378" s="10" t="s">
        <v>28</v>
      </c>
      <c r="AD378" s="10" t="s">
        <v>110</v>
      </c>
    </row>
    <row r="379" spans="1:30" ht="43.5" x14ac:dyDescent="0.35">
      <c r="A379" s="10" t="s">
        <v>845</v>
      </c>
      <c r="B379" s="10" t="s">
        <v>1040</v>
      </c>
      <c r="C379" s="10" t="s">
        <v>31</v>
      </c>
      <c r="I379" s="10" t="s">
        <v>1039</v>
      </c>
      <c r="M379" s="10" t="s">
        <v>1039</v>
      </c>
      <c r="N379" s="10" t="s">
        <v>845</v>
      </c>
      <c r="P379" s="10" t="s">
        <v>31</v>
      </c>
      <c r="Q379" s="10" t="s">
        <v>1040</v>
      </c>
      <c r="R379" s="10" t="s">
        <v>1041</v>
      </c>
      <c r="X379" s="10" t="s">
        <v>1042</v>
      </c>
    </row>
    <row r="380" spans="1:30" ht="58" x14ac:dyDescent="0.35">
      <c r="A380" s="10" t="s">
        <v>845</v>
      </c>
      <c r="B380" s="10" t="s">
        <v>1044</v>
      </c>
      <c r="C380" s="10" t="s">
        <v>20</v>
      </c>
      <c r="I380" s="10" t="s">
        <v>1043</v>
      </c>
      <c r="M380" s="10" t="s">
        <v>1043</v>
      </c>
      <c r="N380" s="10" t="s">
        <v>845</v>
      </c>
      <c r="P380" s="10" t="s">
        <v>20</v>
      </c>
      <c r="Q380" s="10" t="s">
        <v>1044</v>
      </c>
      <c r="S380" s="10" t="s">
        <v>893</v>
      </c>
      <c r="T380" s="10" t="s">
        <v>329</v>
      </c>
      <c r="X380" s="10" t="s">
        <v>1045</v>
      </c>
    </row>
    <row r="381" spans="1:30" ht="58" x14ac:dyDescent="0.35">
      <c r="A381" s="10" t="s">
        <v>845</v>
      </c>
      <c r="B381" s="10" t="s">
        <v>1044</v>
      </c>
      <c r="C381" s="10" t="s">
        <v>20</v>
      </c>
      <c r="I381" s="10" t="s">
        <v>1046</v>
      </c>
      <c r="M381" s="10" t="s">
        <v>1046</v>
      </c>
      <c r="N381" s="10" t="s">
        <v>845</v>
      </c>
      <c r="P381" s="10" t="s">
        <v>20</v>
      </c>
      <c r="Q381" s="10" t="s">
        <v>1044</v>
      </c>
      <c r="S381" s="10" t="s">
        <v>1047</v>
      </c>
      <c r="T381" s="10" t="s">
        <v>329</v>
      </c>
      <c r="X381" s="10" t="s">
        <v>1048</v>
      </c>
    </row>
    <row r="382" spans="1:30" ht="58" x14ac:dyDescent="0.35">
      <c r="A382" s="10" t="s">
        <v>845</v>
      </c>
      <c r="B382" s="10" t="s">
        <v>1050</v>
      </c>
      <c r="C382" s="10" t="s">
        <v>92</v>
      </c>
      <c r="I382" s="10" t="s">
        <v>1049</v>
      </c>
      <c r="M382" s="10" t="s">
        <v>1049</v>
      </c>
      <c r="N382" s="10" t="s">
        <v>845</v>
      </c>
      <c r="P382" s="10" t="s">
        <v>92</v>
      </c>
      <c r="Q382" s="10" t="s">
        <v>1050</v>
      </c>
      <c r="R382" s="10" t="s">
        <v>1051</v>
      </c>
      <c r="X382" s="10" t="s">
        <v>1052</v>
      </c>
    </row>
    <row r="383" spans="1:30" ht="58" x14ac:dyDescent="0.35">
      <c r="A383" s="10" t="s">
        <v>845</v>
      </c>
      <c r="B383" s="10" t="s">
        <v>1050</v>
      </c>
      <c r="C383" s="10" t="s">
        <v>20</v>
      </c>
      <c r="I383" s="10" t="s">
        <v>1053</v>
      </c>
      <c r="M383" s="10" t="s">
        <v>1053</v>
      </c>
      <c r="N383" s="10" t="s">
        <v>845</v>
      </c>
      <c r="P383" s="10" t="s">
        <v>20</v>
      </c>
      <c r="Q383" s="10" t="s">
        <v>1050</v>
      </c>
      <c r="X383" s="10" t="s">
        <v>1054</v>
      </c>
      <c r="Y383" s="10" t="s">
        <v>34</v>
      </c>
    </row>
    <row r="384" spans="1:30" ht="87" x14ac:dyDescent="0.35">
      <c r="A384" s="10" t="s">
        <v>845</v>
      </c>
      <c r="B384" s="10" t="s">
        <v>1056</v>
      </c>
      <c r="C384" s="10" t="s">
        <v>31</v>
      </c>
      <c r="I384" s="10" t="s">
        <v>1055</v>
      </c>
      <c r="M384" s="10" t="s">
        <v>1055</v>
      </c>
      <c r="N384" s="10" t="s">
        <v>845</v>
      </c>
      <c r="P384" s="10" t="s">
        <v>31</v>
      </c>
      <c r="Q384" s="10" t="s">
        <v>1056</v>
      </c>
      <c r="R384" s="10" t="s">
        <v>873</v>
      </c>
      <c r="X384" s="10" t="s">
        <v>1057</v>
      </c>
      <c r="Y384" s="10" t="s">
        <v>34</v>
      </c>
    </row>
    <row r="385" spans="1:30" ht="29" x14ac:dyDescent="0.35">
      <c r="A385" s="10" t="s">
        <v>845</v>
      </c>
      <c r="B385" s="10" t="s">
        <v>1060</v>
      </c>
      <c r="C385" s="10" t="s">
        <v>20</v>
      </c>
      <c r="I385" s="10" t="s">
        <v>1058</v>
      </c>
      <c r="L385" s="10" t="s">
        <v>110</v>
      </c>
      <c r="M385" s="10" t="s">
        <v>1058</v>
      </c>
      <c r="N385" s="10" t="s">
        <v>845</v>
      </c>
      <c r="O385" s="10" t="s">
        <v>1059</v>
      </c>
      <c r="P385" s="10" t="s">
        <v>20</v>
      </c>
      <c r="Q385" s="10" t="s">
        <v>1060</v>
      </c>
      <c r="T385" s="10" t="s">
        <v>28</v>
      </c>
      <c r="AD385" s="10" t="s">
        <v>110</v>
      </c>
    </row>
    <row r="386" spans="1:30" ht="29" x14ac:dyDescent="0.35">
      <c r="A386" s="10" t="s">
        <v>845</v>
      </c>
      <c r="B386" s="10" t="s">
        <v>1062</v>
      </c>
      <c r="C386" s="10" t="s">
        <v>31</v>
      </c>
      <c r="I386" s="10" t="s">
        <v>1061</v>
      </c>
      <c r="M386" s="10" t="s">
        <v>1061</v>
      </c>
      <c r="N386" s="10" t="s">
        <v>845</v>
      </c>
      <c r="P386" s="10" t="s">
        <v>31</v>
      </c>
      <c r="Q386" s="10" t="s">
        <v>1062</v>
      </c>
      <c r="R386" s="10" t="s">
        <v>1063</v>
      </c>
      <c r="X386" s="10" t="s">
        <v>1064</v>
      </c>
    </row>
    <row r="387" spans="1:30" ht="58" x14ac:dyDescent="0.35">
      <c r="A387" s="10" t="s">
        <v>845</v>
      </c>
      <c r="B387" s="10" t="s">
        <v>1059</v>
      </c>
      <c r="C387" s="10" t="s">
        <v>20</v>
      </c>
      <c r="I387" s="10" t="s">
        <v>1065</v>
      </c>
      <c r="M387" s="10" t="s">
        <v>1065</v>
      </c>
      <c r="N387" s="10" t="s">
        <v>845</v>
      </c>
      <c r="P387" s="10" t="s">
        <v>20</v>
      </c>
      <c r="Q387" s="10" t="s">
        <v>1059</v>
      </c>
      <c r="S387" s="10" t="s">
        <v>1066</v>
      </c>
      <c r="T387" s="10" t="s">
        <v>329</v>
      </c>
      <c r="X387" s="10" t="s">
        <v>1067</v>
      </c>
    </row>
    <row r="388" spans="1:30" ht="58" x14ac:dyDescent="0.35">
      <c r="A388" s="10" t="s">
        <v>845</v>
      </c>
      <c r="B388" s="10" t="s">
        <v>1059</v>
      </c>
      <c r="C388" s="10" t="s">
        <v>20</v>
      </c>
      <c r="I388" s="10" t="s">
        <v>1068</v>
      </c>
      <c r="M388" s="10" t="s">
        <v>1068</v>
      </c>
      <c r="N388" s="10" t="s">
        <v>845</v>
      </c>
      <c r="P388" s="10" t="s">
        <v>20</v>
      </c>
      <c r="Q388" s="10" t="s">
        <v>1059</v>
      </c>
      <c r="S388" s="10" t="s">
        <v>1069</v>
      </c>
      <c r="T388" s="10" t="s">
        <v>329</v>
      </c>
      <c r="X388" s="10" t="s">
        <v>1070</v>
      </c>
    </row>
    <row r="389" spans="1:30" ht="43.5" x14ac:dyDescent="0.35">
      <c r="A389" s="10" t="s">
        <v>845</v>
      </c>
      <c r="B389" s="10" t="s">
        <v>1072</v>
      </c>
      <c r="C389" s="10" t="s">
        <v>92</v>
      </c>
      <c r="I389" s="10" t="s">
        <v>1071</v>
      </c>
      <c r="M389" s="10" t="s">
        <v>1071</v>
      </c>
      <c r="N389" s="10" t="s">
        <v>845</v>
      </c>
      <c r="P389" s="10" t="s">
        <v>92</v>
      </c>
      <c r="Q389" s="10" t="s">
        <v>1072</v>
      </c>
      <c r="R389" s="10" t="s">
        <v>1073</v>
      </c>
      <c r="X389" s="10" t="s">
        <v>1074</v>
      </c>
    </row>
    <row r="390" spans="1:30" ht="29" x14ac:dyDescent="0.35">
      <c r="A390" s="10" t="s">
        <v>845</v>
      </c>
      <c r="B390" s="10" t="s">
        <v>1072</v>
      </c>
      <c r="C390" s="10" t="s">
        <v>20</v>
      </c>
      <c r="I390" s="10" t="s">
        <v>1075</v>
      </c>
      <c r="M390" s="10" t="s">
        <v>1075</v>
      </c>
      <c r="N390" s="10" t="s">
        <v>845</v>
      </c>
      <c r="P390" s="10" t="s">
        <v>20</v>
      </c>
      <c r="Q390" s="10" t="s">
        <v>1072</v>
      </c>
      <c r="X390" s="10" t="s">
        <v>1076</v>
      </c>
      <c r="Y390" s="10" t="s">
        <v>34</v>
      </c>
    </row>
    <row r="391" spans="1:30" ht="87" x14ac:dyDescent="0.35">
      <c r="A391" s="10" t="s">
        <v>845</v>
      </c>
      <c r="B391" s="10" t="s">
        <v>1078</v>
      </c>
      <c r="C391" s="10" t="s">
        <v>31</v>
      </c>
      <c r="I391" s="10" t="s">
        <v>1077</v>
      </c>
      <c r="M391" s="10" t="s">
        <v>1077</v>
      </c>
      <c r="N391" s="10" t="s">
        <v>845</v>
      </c>
      <c r="P391" s="10" t="s">
        <v>31</v>
      </c>
      <c r="Q391" s="10" t="s">
        <v>1078</v>
      </c>
      <c r="R391" s="10" t="s">
        <v>873</v>
      </c>
      <c r="X391" s="10" t="s">
        <v>1079</v>
      </c>
      <c r="Y391" s="10" t="s">
        <v>34</v>
      </c>
    </row>
    <row r="392" spans="1:30" ht="43.5" x14ac:dyDescent="0.35">
      <c r="A392" s="10" t="s">
        <v>1081</v>
      </c>
      <c r="B392" s="10" t="s">
        <v>1082</v>
      </c>
      <c r="C392" s="10" t="s">
        <v>20</v>
      </c>
      <c r="H392" s="10" t="s">
        <v>25</v>
      </c>
      <c r="I392" s="10" t="s">
        <v>1080</v>
      </c>
      <c r="L392" s="10" t="s">
        <v>25</v>
      </c>
      <c r="M392" s="10" t="s">
        <v>1080</v>
      </c>
      <c r="N392" s="10" t="s">
        <v>1081</v>
      </c>
      <c r="P392" s="10" t="s">
        <v>20</v>
      </c>
      <c r="Q392" s="10" t="s">
        <v>1082</v>
      </c>
      <c r="AD392" s="10" t="s">
        <v>25</v>
      </c>
    </row>
    <row r="393" spans="1:30" ht="43.5" x14ac:dyDescent="0.35">
      <c r="A393" s="10" t="s">
        <v>1081</v>
      </c>
      <c r="B393" s="10" t="s">
        <v>1084</v>
      </c>
      <c r="C393" s="10" t="s">
        <v>20</v>
      </c>
      <c r="I393" s="10" t="s">
        <v>1083</v>
      </c>
      <c r="L393" s="10" t="s">
        <v>29</v>
      </c>
      <c r="M393" s="10" t="s">
        <v>1083</v>
      </c>
      <c r="N393" s="10" t="s">
        <v>1081</v>
      </c>
      <c r="P393" s="10" t="s">
        <v>20</v>
      </c>
      <c r="Q393" s="10" t="s">
        <v>1084</v>
      </c>
      <c r="T393" s="10" t="s">
        <v>28</v>
      </c>
      <c r="AD393" s="10" t="s">
        <v>29</v>
      </c>
    </row>
    <row r="394" spans="1:30" ht="43.5" x14ac:dyDescent="0.35">
      <c r="A394" s="10" t="s">
        <v>1081</v>
      </c>
      <c r="B394" s="10" t="s">
        <v>1086</v>
      </c>
      <c r="C394" s="10" t="s">
        <v>36</v>
      </c>
      <c r="I394" s="10" t="s">
        <v>1085</v>
      </c>
      <c r="M394" s="10" t="s">
        <v>1085</v>
      </c>
      <c r="N394" s="10" t="s">
        <v>1081</v>
      </c>
      <c r="P394" s="10" t="s">
        <v>36</v>
      </c>
      <c r="Q394" s="10" t="s">
        <v>1086</v>
      </c>
    </row>
    <row r="395" spans="1:30" ht="87" x14ac:dyDescent="0.35">
      <c r="A395" s="10" t="s">
        <v>1081</v>
      </c>
      <c r="B395" s="10" t="s">
        <v>1088</v>
      </c>
      <c r="C395" s="10" t="s">
        <v>36</v>
      </c>
      <c r="I395" s="10" t="s">
        <v>1087</v>
      </c>
      <c r="M395" s="10" t="s">
        <v>1087</v>
      </c>
      <c r="N395" s="10" t="s">
        <v>1081</v>
      </c>
      <c r="P395" s="10" t="s">
        <v>36</v>
      </c>
      <c r="Q395" s="10" t="s">
        <v>1088</v>
      </c>
      <c r="X395" s="10" t="s">
        <v>1089</v>
      </c>
    </row>
    <row r="396" spans="1:30" ht="29" x14ac:dyDescent="0.35">
      <c r="A396" s="10" t="s">
        <v>1081</v>
      </c>
      <c r="B396" s="10" t="s">
        <v>1091</v>
      </c>
      <c r="C396" s="10" t="s">
        <v>20</v>
      </c>
      <c r="I396" s="10" t="s">
        <v>1090</v>
      </c>
      <c r="L396" s="10" t="s">
        <v>110</v>
      </c>
      <c r="M396" s="10" t="s">
        <v>1090</v>
      </c>
      <c r="N396" s="10" t="s">
        <v>1081</v>
      </c>
      <c r="P396" s="10" t="s">
        <v>20</v>
      </c>
      <c r="Q396" s="10" t="s">
        <v>1091</v>
      </c>
      <c r="T396" s="10" t="s">
        <v>71</v>
      </c>
      <c r="Y396" s="10" t="s">
        <v>34</v>
      </c>
      <c r="AD396" s="10" t="s">
        <v>110</v>
      </c>
    </row>
    <row r="397" spans="1:30" ht="43.5" x14ac:dyDescent="0.35">
      <c r="A397" s="10" t="s">
        <v>1081</v>
      </c>
      <c r="B397" s="10" t="s">
        <v>1093</v>
      </c>
      <c r="C397" s="10" t="s">
        <v>20</v>
      </c>
      <c r="I397" s="10" t="s">
        <v>1092</v>
      </c>
      <c r="L397" s="10" t="s">
        <v>130</v>
      </c>
      <c r="M397" s="10" t="s">
        <v>1092</v>
      </c>
      <c r="N397" s="10" t="s">
        <v>1081</v>
      </c>
      <c r="P397" s="10" t="s">
        <v>20</v>
      </c>
      <c r="Q397" s="10" t="s">
        <v>1093</v>
      </c>
      <c r="AD397" s="10" t="s">
        <v>130</v>
      </c>
    </row>
    <row r="398" spans="1:30" ht="29" x14ac:dyDescent="0.35">
      <c r="A398" s="10" t="s">
        <v>1081</v>
      </c>
      <c r="B398" s="10" t="s">
        <v>1097</v>
      </c>
      <c r="C398" s="10" t="s">
        <v>1096</v>
      </c>
      <c r="H398" s="10" t="s">
        <v>1099</v>
      </c>
      <c r="I398" s="10" t="s">
        <v>1094</v>
      </c>
      <c r="L398" s="10" t="s">
        <v>1099</v>
      </c>
      <c r="M398" s="10" t="s">
        <v>1094</v>
      </c>
      <c r="N398" s="10" t="s">
        <v>1081</v>
      </c>
      <c r="O398" s="10" t="s">
        <v>1095</v>
      </c>
      <c r="P398" s="10" t="s">
        <v>1096</v>
      </c>
      <c r="Q398" s="10" t="s">
        <v>1097</v>
      </c>
      <c r="R398" s="10" t="s">
        <v>1098</v>
      </c>
      <c r="Y398" s="10" t="s">
        <v>34</v>
      </c>
      <c r="AD398" s="10" t="s">
        <v>1099</v>
      </c>
    </row>
    <row r="399" spans="1:30" ht="409.5" x14ac:dyDescent="0.35">
      <c r="A399" s="10" t="s">
        <v>1081</v>
      </c>
      <c r="B399" s="10" t="s">
        <v>1101</v>
      </c>
      <c r="C399" s="10" t="s">
        <v>36</v>
      </c>
      <c r="I399" s="10" t="s">
        <v>1100</v>
      </c>
      <c r="M399" s="10" t="s">
        <v>1100</v>
      </c>
      <c r="N399" s="10" t="s">
        <v>1081</v>
      </c>
      <c r="P399" s="10" t="s">
        <v>36</v>
      </c>
      <c r="Q399" s="10" t="s">
        <v>1101</v>
      </c>
      <c r="X399" s="10" t="s">
        <v>1102</v>
      </c>
    </row>
    <row r="400" spans="1:30" x14ac:dyDescent="0.35">
      <c r="A400" s="10" t="s">
        <v>1081</v>
      </c>
      <c r="B400" s="10" t="s">
        <v>1104</v>
      </c>
      <c r="C400" s="10" t="s">
        <v>20</v>
      </c>
      <c r="I400" s="10" t="s">
        <v>1103</v>
      </c>
      <c r="M400" s="10" t="s">
        <v>1103</v>
      </c>
      <c r="N400" s="10" t="s">
        <v>1081</v>
      </c>
      <c r="P400" s="10" t="s">
        <v>20</v>
      </c>
      <c r="Q400" s="10" t="s">
        <v>1104</v>
      </c>
      <c r="Y400" s="10" t="s">
        <v>34</v>
      </c>
    </row>
    <row r="401" spans="1:30" ht="29" x14ac:dyDescent="0.35">
      <c r="A401" s="10" t="s">
        <v>1081</v>
      </c>
      <c r="B401" s="10" t="s">
        <v>1106</v>
      </c>
      <c r="C401" s="10" t="s">
        <v>20</v>
      </c>
      <c r="I401" s="10" t="s">
        <v>1105</v>
      </c>
      <c r="M401" s="10" t="s">
        <v>1105</v>
      </c>
      <c r="N401" s="10" t="s">
        <v>1081</v>
      </c>
      <c r="P401" s="10" t="s">
        <v>20</v>
      </c>
      <c r="Q401" s="10" t="s">
        <v>1106</v>
      </c>
      <c r="Y401" s="10" t="s">
        <v>34</v>
      </c>
    </row>
    <row r="402" spans="1:30" ht="116" x14ac:dyDescent="0.35">
      <c r="A402" s="10" t="s">
        <v>1081</v>
      </c>
      <c r="B402" s="10" t="s">
        <v>1108</v>
      </c>
      <c r="C402" s="10" t="s">
        <v>36</v>
      </c>
      <c r="I402" s="10" t="s">
        <v>1107</v>
      </c>
      <c r="M402" s="10" t="s">
        <v>1107</v>
      </c>
      <c r="N402" s="10" t="s">
        <v>1081</v>
      </c>
      <c r="P402" s="10" t="s">
        <v>36</v>
      </c>
      <c r="Q402" s="10" t="s">
        <v>1108</v>
      </c>
      <c r="X402" s="10" t="s">
        <v>1109</v>
      </c>
    </row>
    <row r="403" spans="1:30" ht="29" x14ac:dyDescent="0.35">
      <c r="A403" s="10" t="s">
        <v>1081</v>
      </c>
      <c r="B403" s="10" t="s">
        <v>1112</v>
      </c>
      <c r="C403" s="10" t="s">
        <v>1111</v>
      </c>
      <c r="I403" s="10" t="s">
        <v>1110</v>
      </c>
      <c r="M403" s="10" t="s">
        <v>1110</v>
      </c>
      <c r="N403" s="10" t="s">
        <v>1081</v>
      </c>
      <c r="P403" s="10" t="s">
        <v>1111</v>
      </c>
      <c r="Q403" s="10" t="s">
        <v>1112</v>
      </c>
      <c r="Z403" s="10" t="s">
        <v>22</v>
      </c>
    </row>
    <row r="404" spans="1:30" ht="43.5" x14ac:dyDescent="0.35">
      <c r="A404" s="10" t="s">
        <v>1081</v>
      </c>
      <c r="B404" s="10" t="s">
        <v>1115</v>
      </c>
      <c r="C404" s="10" t="s">
        <v>31</v>
      </c>
      <c r="I404" s="10" t="s">
        <v>1113</v>
      </c>
      <c r="M404" s="10" t="s">
        <v>1113</v>
      </c>
      <c r="N404" s="10" t="s">
        <v>1081</v>
      </c>
      <c r="O404" s="10" t="s">
        <v>1114</v>
      </c>
      <c r="P404" s="10" t="s">
        <v>31</v>
      </c>
      <c r="Q404" s="10" t="s">
        <v>1115</v>
      </c>
      <c r="R404" s="10" t="s">
        <v>1116</v>
      </c>
      <c r="AB404" s="10" t="s">
        <v>1117</v>
      </c>
    </row>
    <row r="405" spans="1:30" ht="43.5" x14ac:dyDescent="0.35">
      <c r="A405" s="10" t="s">
        <v>1081</v>
      </c>
      <c r="B405" s="10" t="s">
        <v>1119</v>
      </c>
      <c r="C405" s="10" t="s">
        <v>31</v>
      </c>
      <c r="I405" s="10" t="s">
        <v>1118</v>
      </c>
      <c r="M405" s="10" t="s">
        <v>1118</v>
      </c>
      <c r="N405" s="10" t="s">
        <v>1081</v>
      </c>
      <c r="P405" s="10" t="s">
        <v>31</v>
      </c>
      <c r="Q405" s="10" t="s">
        <v>1119</v>
      </c>
      <c r="R405" s="10" t="s">
        <v>1116</v>
      </c>
      <c r="AB405" s="10" t="s">
        <v>1117</v>
      </c>
    </row>
    <row r="406" spans="1:30" ht="29" x14ac:dyDescent="0.35">
      <c r="A406" s="10" t="s">
        <v>1081</v>
      </c>
      <c r="B406" s="10" t="s">
        <v>1121</v>
      </c>
      <c r="C406" s="10" t="s">
        <v>31</v>
      </c>
      <c r="I406" s="10" t="s">
        <v>1120</v>
      </c>
      <c r="M406" s="10" t="s">
        <v>1120</v>
      </c>
      <c r="N406" s="10" t="s">
        <v>1081</v>
      </c>
      <c r="P406" s="10" t="s">
        <v>31</v>
      </c>
      <c r="Q406" s="10" t="s">
        <v>1121</v>
      </c>
      <c r="R406" s="10" t="s">
        <v>1116</v>
      </c>
      <c r="AB406" s="10" t="s">
        <v>1117</v>
      </c>
    </row>
    <row r="407" spans="1:30" x14ac:dyDescent="0.35">
      <c r="A407" s="10" t="s">
        <v>1081</v>
      </c>
      <c r="B407" s="10" t="s">
        <v>1123</v>
      </c>
      <c r="C407" s="10" t="s">
        <v>31</v>
      </c>
      <c r="I407" s="10" t="s">
        <v>1122</v>
      </c>
      <c r="M407" s="10" t="s">
        <v>1122</v>
      </c>
      <c r="N407" s="10" t="s">
        <v>1081</v>
      </c>
      <c r="P407" s="10" t="s">
        <v>31</v>
      </c>
      <c r="Q407" s="10" t="s">
        <v>1123</v>
      </c>
      <c r="R407" s="10" t="s">
        <v>1116</v>
      </c>
      <c r="AB407" s="10" t="s">
        <v>1117</v>
      </c>
    </row>
    <row r="408" spans="1:30" x14ac:dyDescent="0.35">
      <c r="A408" s="10" t="s">
        <v>1081</v>
      </c>
      <c r="B408" s="10" t="s">
        <v>1125</v>
      </c>
      <c r="C408" s="10" t="s">
        <v>31</v>
      </c>
      <c r="I408" s="10" t="s">
        <v>1124</v>
      </c>
      <c r="M408" s="10" t="s">
        <v>1124</v>
      </c>
      <c r="N408" s="10" t="s">
        <v>1081</v>
      </c>
      <c r="P408" s="10" t="s">
        <v>31</v>
      </c>
      <c r="Q408" s="10" t="s">
        <v>1125</v>
      </c>
      <c r="R408" s="10" t="s">
        <v>1116</v>
      </c>
      <c r="AB408" s="10" t="s">
        <v>1117</v>
      </c>
    </row>
    <row r="409" spans="1:30" ht="409.5" x14ac:dyDescent="0.35">
      <c r="A409" s="10" t="s">
        <v>1081</v>
      </c>
      <c r="B409" s="10" t="s">
        <v>1128</v>
      </c>
      <c r="C409" s="10" t="s">
        <v>36</v>
      </c>
      <c r="I409" s="10" t="s">
        <v>1126</v>
      </c>
      <c r="M409" s="10" t="s">
        <v>1126</v>
      </c>
      <c r="N409" s="10" t="s">
        <v>1081</v>
      </c>
      <c r="O409" s="10" t="s">
        <v>1127</v>
      </c>
      <c r="P409" s="10" t="s">
        <v>36</v>
      </c>
      <c r="Q409" s="10" t="s">
        <v>1128</v>
      </c>
      <c r="X409" s="10" t="s">
        <v>1129</v>
      </c>
    </row>
    <row r="410" spans="1:30" ht="101.5" x14ac:dyDescent="0.35">
      <c r="A410" s="10" t="s">
        <v>1081</v>
      </c>
      <c r="B410" s="10" t="s">
        <v>1131</v>
      </c>
      <c r="C410" s="10" t="s">
        <v>31</v>
      </c>
      <c r="I410" s="10" t="s">
        <v>1130</v>
      </c>
      <c r="M410" s="10" t="s">
        <v>1130</v>
      </c>
      <c r="N410" s="10" t="s">
        <v>1081</v>
      </c>
      <c r="P410" s="10" t="s">
        <v>31</v>
      </c>
      <c r="Q410" s="10" t="s">
        <v>1131</v>
      </c>
      <c r="R410" s="10" t="s">
        <v>1132</v>
      </c>
      <c r="X410" s="10" t="s">
        <v>1129</v>
      </c>
      <c r="Z410" s="10" t="s">
        <v>22</v>
      </c>
    </row>
    <row r="411" spans="1:30" ht="409.5" x14ac:dyDescent="0.35">
      <c r="A411" s="10" t="s">
        <v>1081</v>
      </c>
      <c r="B411" s="10" t="s">
        <v>1134</v>
      </c>
      <c r="C411" s="10" t="s">
        <v>36</v>
      </c>
      <c r="I411" s="10" t="s">
        <v>1133</v>
      </c>
      <c r="M411" s="10" t="s">
        <v>1133</v>
      </c>
      <c r="N411" s="10" t="s">
        <v>1081</v>
      </c>
      <c r="P411" s="10" t="s">
        <v>36</v>
      </c>
      <c r="Q411" s="10" t="s">
        <v>1134</v>
      </c>
      <c r="X411" s="10" t="s">
        <v>1135</v>
      </c>
    </row>
    <row r="412" spans="1:30" ht="409.5" x14ac:dyDescent="0.35">
      <c r="A412" s="10" t="s">
        <v>1081</v>
      </c>
      <c r="B412" s="10" t="s">
        <v>1138</v>
      </c>
      <c r="C412" s="10" t="s">
        <v>36</v>
      </c>
      <c r="I412" s="10" t="s">
        <v>1136</v>
      </c>
      <c r="M412" s="10" t="s">
        <v>1136</v>
      </c>
      <c r="N412" s="10" t="s">
        <v>1081</v>
      </c>
      <c r="O412" s="10" t="s">
        <v>1137</v>
      </c>
      <c r="P412" s="10" t="s">
        <v>36</v>
      </c>
      <c r="Q412" s="10" t="s">
        <v>1138</v>
      </c>
      <c r="X412" s="10" t="s">
        <v>1102</v>
      </c>
    </row>
    <row r="413" spans="1:30" x14ac:dyDescent="0.35">
      <c r="A413" s="10" t="s">
        <v>1081</v>
      </c>
      <c r="B413" s="10" t="s">
        <v>1140</v>
      </c>
      <c r="C413" s="10" t="s">
        <v>20</v>
      </c>
      <c r="I413" s="10" t="s">
        <v>1139</v>
      </c>
      <c r="M413" s="10" t="s">
        <v>1139</v>
      </c>
      <c r="N413" s="10" t="s">
        <v>1081</v>
      </c>
      <c r="P413" s="10" t="s">
        <v>20</v>
      </c>
      <c r="Q413" s="10" t="s">
        <v>1140</v>
      </c>
      <c r="S413" s="10" t="s">
        <v>1140</v>
      </c>
      <c r="Y413" s="10" t="s">
        <v>34</v>
      </c>
    </row>
    <row r="414" spans="1:30" ht="29" x14ac:dyDescent="0.35">
      <c r="A414" s="10" t="s">
        <v>1081</v>
      </c>
      <c r="B414" s="10" t="s">
        <v>1142</v>
      </c>
      <c r="C414" s="10" t="s">
        <v>20</v>
      </c>
      <c r="I414" s="10" t="s">
        <v>1141</v>
      </c>
      <c r="L414" s="10" t="s">
        <v>110</v>
      </c>
      <c r="M414" s="10" t="s">
        <v>1141</v>
      </c>
      <c r="N414" s="10" t="s">
        <v>1081</v>
      </c>
      <c r="P414" s="10" t="s">
        <v>20</v>
      </c>
      <c r="Q414" s="10" t="s">
        <v>1142</v>
      </c>
      <c r="T414" s="10" t="s">
        <v>71</v>
      </c>
      <c r="AD414" s="10" t="s">
        <v>110</v>
      </c>
    </row>
    <row r="415" spans="1:30" ht="29" x14ac:dyDescent="0.35">
      <c r="A415" s="10" t="s">
        <v>1081</v>
      </c>
      <c r="B415" s="10" t="s">
        <v>1144</v>
      </c>
      <c r="C415" s="10" t="s">
        <v>20</v>
      </c>
      <c r="I415" s="10" t="s">
        <v>1143</v>
      </c>
      <c r="L415" s="10" t="s">
        <v>130</v>
      </c>
      <c r="M415" s="10" t="s">
        <v>1143</v>
      </c>
      <c r="N415" s="10" t="s">
        <v>1081</v>
      </c>
      <c r="P415" s="10" t="s">
        <v>20</v>
      </c>
      <c r="Q415" s="10" t="s">
        <v>1144</v>
      </c>
      <c r="AD415" s="10" t="s">
        <v>130</v>
      </c>
    </row>
    <row r="416" spans="1:30" x14ac:dyDescent="0.35">
      <c r="A416" s="10" t="s">
        <v>1081</v>
      </c>
      <c r="B416" s="10" t="s">
        <v>1146</v>
      </c>
      <c r="C416" s="10" t="s">
        <v>20</v>
      </c>
      <c r="I416" s="10" t="s">
        <v>1145</v>
      </c>
      <c r="M416" s="10" t="s">
        <v>1145</v>
      </c>
      <c r="N416" s="10" t="s">
        <v>1081</v>
      </c>
      <c r="P416" s="10" t="s">
        <v>20</v>
      </c>
      <c r="Q416" s="10" t="s">
        <v>1146</v>
      </c>
      <c r="S416" s="10" t="s">
        <v>1147</v>
      </c>
    </row>
    <row r="417" spans="1:30" ht="29" x14ac:dyDescent="0.35">
      <c r="A417" s="10" t="s">
        <v>1081</v>
      </c>
      <c r="B417" s="10" t="s">
        <v>1149</v>
      </c>
      <c r="C417" s="10" t="s">
        <v>20</v>
      </c>
      <c r="I417" s="10" t="s">
        <v>1148</v>
      </c>
      <c r="L417" s="10" t="s">
        <v>110</v>
      </c>
      <c r="M417" s="10" t="s">
        <v>1148</v>
      </c>
      <c r="N417" s="10" t="s">
        <v>1081</v>
      </c>
      <c r="P417" s="10" t="s">
        <v>20</v>
      </c>
      <c r="Q417" s="10" t="s">
        <v>1149</v>
      </c>
      <c r="T417" s="10" t="s">
        <v>71</v>
      </c>
      <c r="AD417" s="10" t="s">
        <v>110</v>
      </c>
    </row>
    <row r="418" spans="1:30" ht="29" x14ac:dyDescent="0.35">
      <c r="A418" s="10" t="s">
        <v>1081</v>
      </c>
      <c r="B418" s="10" t="s">
        <v>1151</v>
      </c>
      <c r="C418" s="10" t="s">
        <v>20</v>
      </c>
      <c r="I418" s="10" t="s">
        <v>1150</v>
      </c>
      <c r="L418" s="10" t="s">
        <v>130</v>
      </c>
      <c r="M418" s="10" t="s">
        <v>1150</v>
      </c>
      <c r="N418" s="10" t="s">
        <v>1081</v>
      </c>
      <c r="P418" s="10" t="s">
        <v>20</v>
      </c>
      <c r="Q418" s="10" t="s">
        <v>1151</v>
      </c>
      <c r="AD418" s="10" t="s">
        <v>130</v>
      </c>
    </row>
    <row r="419" spans="1:30" x14ac:dyDescent="0.35">
      <c r="A419" s="10" t="s">
        <v>1081</v>
      </c>
      <c r="B419" s="10" t="s">
        <v>1153</v>
      </c>
      <c r="C419" s="10" t="s">
        <v>20</v>
      </c>
      <c r="I419" s="10" t="s">
        <v>1152</v>
      </c>
      <c r="M419" s="10" t="s">
        <v>1152</v>
      </c>
      <c r="N419" s="10" t="s">
        <v>1081</v>
      </c>
      <c r="P419" s="10" t="s">
        <v>20</v>
      </c>
      <c r="Q419" s="10" t="s">
        <v>1153</v>
      </c>
    </row>
    <row r="420" spans="1:30" ht="43.5" x14ac:dyDescent="0.35">
      <c r="A420" s="10" t="s">
        <v>1081</v>
      </c>
      <c r="B420" s="10" t="s">
        <v>1155</v>
      </c>
      <c r="C420" s="10" t="s">
        <v>20</v>
      </c>
      <c r="I420" s="10" t="s">
        <v>1154</v>
      </c>
      <c r="M420" s="10" t="s">
        <v>1154</v>
      </c>
      <c r="N420" s="10" t="s">
        <v>1081</v>
      </c>
      <c r="P420" s="10" t="s">
        <v>20</v>
      </c>
      <c r="Q420" s="10" t="s">
        <v>1155</v>
      </c>
      <c r="S420" s="10" t="s">
        <v>1156</v>
      </c>
      <c r="T420" s="10" t="s">
        <v>260</v>
      </c>
      <c r="U420" s="10">
        <v>1</v>
      </c>
      <c r="V420" s="10">
        <v>1000</v>
      </c>
    </row>
    <row r="421" spans="1:30" ht="29" x14ac:dyDescent="0.35">
      <c r="A421" s="10" t="s">
        <v>1081</v>
      </c>
      <c r="B421" s="10" t="s">
        <v>1158</v>
      </c>
      <c r="C421" s="10" t="s">
        <v>20</v>
      </c>
      <c r="I421" s="10" t="s">
        <v>1157</v>
      </c>
      <c r="L421" s="10" t="s">
        <v>110</v>
      </c>
      <c r="M421" s="10" t="s">
        <v>1157</v>
      </c>
      <c r="N421" s="10" t="s">
        <v>1081</v>
      </c>
      <c r="P421" s="10" t="s">
        <v>20</v>
      </c>
      <c r="Q421" s="10" t="s">
        <v>1158</v>
      </c>
      <c r="S421" s="10" t="s">
        <v>1159</v>
      </c>
      <c r="T421" s="10" t="s">
        <v>71</v>
      </c>
      <c r="AD421" s="10" t="s">
        <v>110</v>
      </c>
    </row>
    <row r="422" spans="1:30" ht="43.5" x14ac:dyDescent="0.35">
      <c r="A422" s="10" t="s">
        <v>1081</v>
      </c>
      <c r="B422" s="10" t="s">
        <v>1161</v>
      </c>
      <c r="C422" s="10" t="s">
        <v>20</v>
      </c>
      <c r="I422" s="10" t="s">
        <v>1160</v>
      </c>
      <c r="L422" s="10" t="s">
        <v>130</v>
      </c>
      <c r="M422" s="10" t="s">
        <v>1160</v>
      </c>
      <c r="N422" s="10" t="s">
        <v>1081</v>
      </c>
      <c r="P422" s="10" t="s">
        <v>20</v>
      </c>
      <c r="Q422" s="10" t="s">
        <v>1161</v>
      </c>
      <c r="AD422" s="10" t="s">
        <v>130</v>
      </c>
    </row>
    <row r="423" spans="1:30" x14ac:dyDescent="0.35">
      <c r="A423" s="10" t="s">
        <v>1081</v>
      </c>
      <c r="B423" s="10" t="s">
        <v>1163</v>
      </c>
      <c r="C423" s="10" t="s">
        <v>20</v>
      </c>
      <c r="I423" s="10" t="s">
        <v>1162</v>
      </c>
      <c r="M423" s="10" t="s">
        <v>1162</v>
      </c>
      <c r="N423" s="10" t="s">
        <v>1081</v>
      </c>
      <c r="P423" s="10" t="s">
        <v>20</v>
      </c>
      <c r="Q423" s="10" t="s">
        <v>1163</v>
      </c>
    </row>
    <row r="424" spans="1:30" ht="43.5" x14ac:dyDescent="0.35">
      <c r="A424" s="10" t="s">
        <v>1081</v>
      </c>
      <c r="B424" s="10" t="s">
        <v>1165</v>
      </c>
      <c r="C424" s="10" t="s">
        <v>20</v>
      </c>
      <c r="I424" s="10" t="s">
        <v>1164</v>
      </c>
      <c r="M424" s="10" t="s">
        <v>1164</v>
      </c>
      <c r="N424" s="10" t="s">
        <v>1081</v>
      </c>
      <c r="P424" s="10" t="s">
        <v>20</v>
      </c>
      <c r="Q424" s="10" t="s">
        <v>1165</v>
      </c>
      <c r="S424" s="10" t="s">
        <v>1156</v>
      </c>
      <c r="T424" s="10" t="s">
        <v>260</v>
      </c>
      <c r="U424" s="10">
        <v>1</v>
      </c>
      <c r="V424" s="10">
        <v>1000</v>
      </c>
    </row>
    <row r="425" spans="1:30" ht="29" x14ac:dyDescent="0.35">
      <c r="A425" s="10" t="s">
        <v>1081</v>
      </c>
      <c r="B425" s="10" t="s">
        <v>1167</v>
      </c>
      <c r="C425" s="10" t="s">
        <v>20</v>
      </c>
      <c r="I425" s="10" t="s">
        <v>1166</v>
      </c>
      <c r="L425" s="10" t="s">
        <v>110</v>
      </c>
      <c r="M425" s="10" t="s">
        <v>1166</v>
      </c>
      <c r="N425" s="10" t="s">
        <v>1081</v>
      </c>
      <c r="P425" s="10" t="s">
        <v>20</v>
      </c>
      <c r="Q425" s="10" t="s">
        <v>1167</v>
      </c>
      <c r="S425" s="10" t="s">
        <v>1159</v>
      </c>
      <c r="T425" s="10" t="s">
        <v>71</v>
      </c>
      <c r="AD425" s="10" t="s">
        <v>110</v>
      </c>
    </row>
    <row r="426" spans="1:30" ht="43.5" x14ac:dyDescent="0.35">
      <c r="A426" s="10" t="s">
        <v>1081</v>
      </c>
      <c r="B426" s="10" t="s">
        <v>1169</v>
      </c>
      <c r="C426" s="10" t="s">
        <v>20</v>
      </c>
      <c r="I426" s="10" t="s">
        <v>1168</v>
      </c>
      <c r="L426" s="10" t="s">
        <v>130</v>
      </c>
      <c r="M426" s="10" t="s">
        <v>1168</v>
      </c>
      <c r="N426" s="10" t="s">
        <v>1081</v>
      </c>
      <c r="P426" s="10" t="s">
        <v>20</v>
      </c>
      <c r="Q426" s="10" t="s">
        <v>1169</v>
      </c>
      <c r="AD426" s="10" t="s">
        <v>130</v>
      </c>
    </row>
    <row r="427" spans="1:30" x14ac:dyDescent="0.35">
      <c r="A427" s="10" t="s">
        <v>1081</v>
      </c>
      <c r="B427" s="10" t="s">
        <v>1171</v>
      </c>
      <c r="C427" s="10" t="s">
        <v>20</v>
      </c>
      <c r="I427" s="10" t="s">
        <v>1170</v>
      </c>
      <c r="M427" s="10" t="s">
        <v>1170</v>
      </c>
      <c r="N427" s="10" t="s">
        <v>1081</v>
      </c>
      <c r="P427" s="10" t="s">
        <v>20</v>
      </c>
      <c r="Q427" s="10" t="s">
        <v>1171</v>
      </c>
    </row>
    <row r="428" spans="1:30" ht="43.5" x14ac:dyDescent="0.35">
      <c r="A428" s="10" t="s">
        <v>1081</v>
      </c>
      <c r="B428" s="10" t="s">
        <v>1173</v>
      </c>
      <c r="C428" s="10" t="s">
        <v>20</v>
      </c>
      <c r="I428" s="10" t="s">
        <v>1172</v>
      </c>
      <c r="M428" s="10" t="s">
        <v>1172</v>
      </c>
      <c r="N428" s="10" t="s">
        <v>1081</v>
      </c>
      <c r="P428" s="10" t="s">
        <v>20</v>
      </c>
      <c r="Q428" s="10" t="s">
        <v>1173</v>
      </c>
      <c r="S428" s="10" t="s">
        <v>1156</v>
      </c>
      <c r="T428" s="10" t="s">
        <v>260</v>
      </c>
      <c r="U428" s="10">
        <v>1</v>
      </c>
      <c r="V428" s="10">
        <v>1000</v>
      </c>
    </row>
    <row r="429" spans="1:30" ht="29" x14ac:dyDescent="0.35">
      <c r="A429" s="10" t="s">
        <v>1081</v>
      </c>
      <c r="B429" s="10" t="s">
        <v>1175</v>
      </c>
      <c r="C429" s="10" t="s">
        <v>20</v>
      </c>
      <c r="I429" s="10" t="s">
        <v>1174</v>
      </c>
      <c r="L429" s="10" t="s">
        <v>110</v>
      </c>
      <c r="M429" s="10" t="s">
        <v>1174</v>
      </c>
      <c r="N429" s="10" t="s">
        <v>1081</v>
      </c>
      <c r="P429" s="10" t="s">
        <v>20</v>
      </c>
      <c r="Q429" s="10" t="s">
        <v>1175</v>
      </c>
      <c r="S429" s="10" t="s">
        <v>1159</v>
      </c>
      <c r="T429" s="10" t="s">
        <v>71</v>
      </c>
      <c r="AD429" s="10" t="s">
        <v>110</v>
      </c>
    </row>
    <row r="430" spans="1:30" ht="43.5" x14ac:dyDescent="0.35">
      <c r="A430" s="10" t="s">
        <v>1081</v>
      </c>
      <c r="B430" s="10" t="s">
        <v>1177</v>
      </c>
      <c r="C430" s="10" t="s">
        <v>20</v>
      </c>
      <c r="I430" s="10" t="s">
        <v>1176</v>
      </c>
      <c r="L430" s="10" t="s">
        <v>130</v>
      </c>
      <c r="M430" s="10" t="s">
        <v>1176</v>
      </c>
      <c r="N430" s="10" t="s">
        <v>1081</v>
      </c>
      <c r="P430" s="10" t="s">
        <v>20</v>
      </c>
      <c r="Q430" s="10" t="s">
        <v>1177</v>
      </c>
      <c r="AD430" s="10" t="s">
        <v>130</v>
      </c>
    </row>
    <row r="431" spans="1:30" x14ac:dyDescent="0.35">
      <c r="A431" s="10" t="s">
        <v>1081</v>
      </c>
      <c r="B431" s="10" t="s">
        <v>1179</v>
      </c>
      <c r="C431" s="10" t="s">
        <v>20</v>
      </c>
      <c r="I431" s="10" t="s">
        <v>1178</v>
      </c>
      <c r="M431" s="10" t="s">
        <v>1178</v>
      </c>
      <c r="N431" s="10" t="s">
        <v>1081</v>
      </c>
      <c r="P431" s="10" t="s">
        <v>20</v>
      </c>
      <c r="Q431" s="10" t="s">
        <v>1179</v>
      </c>
    </row>
    <row r="432" spans="1:30" ht="43.5" x14ac:dyDescent="0.35">
      <c r="A432" s="10" t="s">
        <v>1081</v>
      </c>
      <c r="B432" s="10" t="s">
        <v>1181</v>
      </c>
      <c r="C432" s="10" t="s">
        <v>20</v>
      </c>
      <c r="I432" s="10" t="s">
        <v>1180</v>
      </c>
      <c r="M432" s="10" t="s">
        <v>1180</v>
      </c>
      <c r="N432" s="10" t="s">
        <v>1081</v>
      </c>
      <c r="P432" s="10" t="s">
        <v>20</v>
      </c>
      <c r="Q432" s="10" t="s">
        <v>1181</v>
      </c>
      <c r="S432" s="10" t="s">
        <v>1156</v>
      </c>
      <c r="T432" s="10" t="s">
        <v>260</v>
      </c>
      <c r="U432" s="10">
        <v>1</v>
      </c>
      <c r="V432" s="10">
        <v>1000</v>
      </c>
    </row>
    <row r="433" spans="1:30" ht="29" x14ac:dyDescent="0.35">
      <c r="A433" s="10" t="s">
        <v>1081</v>
      </c>
      <c r="B433" s="10" t="s">
        <v>1183</v>
      </c>
      <c r="C433" s="10" t="s">
        <v>20</v>
      </c>
      <c r="I433" s="10" t="s">
        <v>1182</v>
      </c>
      <c r="L433" s="10" t="s">
        <v>110</v>
      </c>
      <c r="M433" s="10" t="s">
        <v>1182</v>
      </c>
      <c r="N433" s="10" t="s">
        <v>1081</v>
      </c>
      <c r="P433" s="10" t="s">
        <v>20</v>
      </c>
      <c r="Q433" s="10" t="s">
        <v>1183</v>
      </c>
      <c r="S433" s="10" t="s">
        <v>1159</v>
      </c>
      <c r="T433" s="10" t="s">
        <v>71</v>
      </c>
      <c r="AD433" s="10" t="s">
        <v>110</v>
      </c>
    </row>
    <row r="434" spans="1:30" ht="43.5" x14ac:dyDescent="0.35">
      <c r="A434" s="10" t="s">
        <v>1081</v>
      </c>
      <c r="B434" s="10" t="s">
        <v>1185</v>
      </c>
      <c r="C434" s="10" t="s">
        <v>20</v>
      </c>
      <c r="I434" s="10" t="s">
        <v>1184</v>
      </c>
      <c r="L434" s="10" t="s">
        <v>130</v>
      </c>
      <c r="M434" s="10" t="s">
        <v>1184</v>
      </c>
      <c r="N434" s="10" t="s">
        <v>1081</v>
      </c>
      <c r="P434" s="10" t="s">
        <v>20</v>
      </c>
      <c r="Q434" s="10" t="s">
        <v>1185</v>
      </c>
      <c r="AD434" s="10" t="s">
        <v>130</v>
      </c>
    </row>
    <row r="435" spans="1:30" x14ac:dyDescent="0.35">
      <c r="A435" s="10" t="s">
        <v>1081</v>
      </c>
      <c r="B435" s="10" t="s">
        <v>1187</v>
      </c>
      <c r="C435" s="10" t="s">
        <v>20</v>
      </c>
      <c r="I435" s="10" t="s">
        <v>1186</v>
      </c>
      <c r="M435" s="10" t="s">
        <v>1186</v>
      </c>
      <c r="N435" s="10" t="s">
        <v>1081</v>
      </c>
      <c r="P435" s="10" t="s">
        <v>20</v>
      </c>
      <c r="Q435" s="10" t="s">
        <v>1187</v>
      </c>
    </row>
    <row r="436" spans="1:30" ht="43.5" x14ac:dyDescent="0.35">
      <c r="A436" s="10" t="s">
        <v>1081</v>
      </c>
      <c r="B436" s="10" t="s">
        <v>1189</v>
      </c>
      <c r="C436" s="10" t="s">
        <v>20</v>
      </c>
      <c r="I436" s="10" t="s">
        <v>1188</v>
      </c>
      <c r="M436" s="10" t="s">
        <v>1188</v>
      </c>
      <c r="N436" s="10" t="s">
        <v>1081</v>
      </c>
      <c r="P436" s="10" t="s">
        <v>20</v>
      </c>
      <c r="Q436" s="10" t="s">
        <v>1189</v>
      </c>
      <c r="S436" s="10" t="s">
        <v>1156</v>
      </c>
      <c r="T436" s="10" t="s">
        <v>260</v>
      </c>
      <c r="U436" s="10">
        <v>1</v>
      </c>
      <c r="V436" s="10">
        <v>1000</v>
      </c>
    </row>
    <row r="437" spans="1:30" ht="43.5" x14ac:dyDescent="0.35">
      <c r="A437" s="10" t="s">
        <v>1081</v>
      </c>
      <c r="B437" s="10" t="s">
        <v>1191</v>
      </c>
      <c r="C437" s="10" t="s">
        <v>20</v>
      </c>
      <c r="I437" s="10" t="s">
        <v>1190</v>
      </c>
      <c r="M437" s="10" t="s">
        <v>1190</v>
      </c>
      <c r="N437" s="10" t="s">
        <v>1081</v>
      </c>
      <c r="P437" s="10" t="s">
        <v>20</v>
      </c>
      <c r="Q437" s="10" t="s">
        <v>1191</v>
      </c>
      <c r="S437" s="10" t="s">
        <v>1156</v>
      </c>
      <c r="T437" s="10" t="s">
        <v>260</v>
      </c>
      <c r="U437" s="10">
        <v>1</v>
      </c>
      <c r="V437" s="10">
        <v>1000</v>
      </c>
    </row>
    <row r="438" spans="1:30" ht="29" x14ac:dyDescent="0.35">
      <c r="A438" s="10" t="s">
        <v>1081</v>
      </c>
      <c r="B438" s="10" t="s">
        <v>1193</v>
      </c>
      <c r="C438" s="10" t="s">
        <v>20</v>
      </c>
      <c r="I438" s="10" t="s">
        <v>1192</v>
      </c>
      <c r="L438" s="10" t="s">
        <v>110</v>
      </c>
      <c r="M438" s="10" t="s">
        <v>1192</v>
      </c>
      <c r="N438" s="10" t="s">
        <v>1081</v>
      </c>
      <c r="P438" s="10" t="s">
        <v>20</v>
      </c>
      <c r="Q438" s="10" t="s">
        <v>1193</v>
      </c>
      <c r="S438" s="10" t="s">
        <v>1159</v>
      </c>
      <c r="T438" s="10" t="s">
        <v>71</v>
      </c>
      <c r="AD438" s="10" t="s">
        <v>110</v>
      </c>
    </row>
    <row r="439" spans="1:30" ht="43.5" x14ac:dyDescent="0.35">
      <c r="A439" s="10" t="s">
        <v>1081</v>
      </c>
      <c r="B439" s="10" t="s">
        <v>1195</v>
      </c>
      <c r="C439" s="10" t="s">
        <v>20</v>
      </c>
      <c r="I439" s="10" t="s">
        <v>1194</v>
      </c>
      <c r="L439" s="10" t="s">
        <v>130</v>
      </c>
      <c r="M439" s="10" t="s">
        <v>1194</v>
      </c>
      <c r="N439" s="10" t="s">
        <v>1081</v>
      </c>
      <c r="P439" s="10" t="s">
        <v>20</v>
      </c>
      <c r="Q439" s="10" t="s">
        <v>1195</v>
      </c>
      <c r="AD439" s="10" t="s">
        <v>130</v>
      </c>
    </row>
    <row r="440" spans="1:30" x14ac:dyDescent="0.35">
      <c r="A440" s="10" t="s">
        <v>1081</v>
      </c>
      <c r="B440" s="10" t="s">
        <v>1197</v>
      </c>
      <c r="C440" s="10" t="s">
        <v>20</v>
      </c>
      <c r="I440" s="10" t="s">
        <v>1196</v>
      </c>
      <c r="M440" s="10" t="s">
        <v>1196</v>
      </c>
      <c r="N440" s="10" t="s">
        <v>1081</v>
      </c>
      <c r="P440" s="10" t="s">
        <v>20</v>
      </c>
      <c r="Q440" s="10" t="s">
        <v>1197</v>
      </c>
    </row>
    <row r="441" spans="1:30" ht="29" x14ac:dyDescent="0.35">
      <c r="A441" s="10" t="s">
        <v>1081</v>
      </c>
      <c r="B441" s="10" t="s">
        <v>1199</v>
      </c>
      <c r="C441" s="10" t="s">
        <v>20</v>
      </c>
      <c r="I441" s="10" t="s">
        <v>1198</v>
      </c>
      <c r="L441" s="10" t="s">
        <v>110</v>
      </c>
      <c r="M441" s="10" t="s">
        <v>1198</v>
      </c>
      <c r="N441" s="10" t="s">
        <v>1081</v>
      </c>
      <c r="P441" s="10" t="s">
        <v>20</v>
      </c>
      <c r="Q441" s="10" t="s">
        <v>1199</v>
      </c>
      <c r="S441" s="10" t="s">
        <v>1159</v>
      </c>
      <c r="T441" s="10" t="s">
        <v>71</v>
      </c>
      <c r="AD441" s="10" t="s">
        <v>110</v>
      </c>
    </row>
    <row r="442" spans="1:30" ht="43.5" x14ac:dyDescent="0.35">
      <c r="A442" s="10" t="s">
        <v>1081</v>
      </c>
      <c r="B442" s="10" t="s">
        <v>1201</v>
      </c>
      <c r="C442" s="10" t="s">
        <v>20</v>
      </c>
      <c r="I442" s="10" t="s">
        <v>1200</v>
      </c>
      <c r="L442" s="10" t="s">
        <v>130</v>
      </c>
      <c r="M442" s="10" t="s">
        <v>1200</v>
      </c>
      <c r="N442" s="10" t="s">
        <v>1081</v>
      </c>
      <c r="P442" s="10" t="s">
        <v>20</v>
      </c>
      <c r="Q442" s="10" t="s">
        <v>1201</v>
      </c>
      <c r="AD442" s="10" t="s">
        <v>130</v>
      </c>
    </row>
    <row r="443" spans="1:30" x14ac:dyDescent="0.35">
      <c r="A443" s="10" t="s">
        <v>1081</v>
      </c>
      <c r="B443" s="10" t="s">
        <v>1203</v>
      </c>
      <c r="C443" s="10" t="s">
        <v>20</v>
      </c>
      <c r="I443" s="10" t="s">
        <v>1202</v>
      </c>
      <c r="M443" s="10" t="s">
        <v>1202</v>
      </c>
      <c r="N443" s="10" t="s">
        <v>1081</v>
      </c>
      <c r="P443" s="10" t="s">
        <v>20</v>
      </c>
      <c r="Q443" s="10" t="s">
        <v>1203</v>
      </c>
    </row>
    <row r="444" spans="1:30" ht="43.5" x14ac:dyDescent="0.35">
      <c r="A444" s="10" t="s">
        <v>1081</v>
      </c>
      <c r="B444" s="10" t="s">
        <v>1205</v>
      </c>
      <c r="C444" s="10" t="s">
        <v>20</v>
      </c>
      <c r="I444" s="10" t="s">
        <v>1204</v>
      </c>
      <c r="M444" s="10" t="s">
        <v>1204</v>
      </c>
      <c r="N444" s="10" t="s">
        <v>1081</v>
      </c>
      <c r="P444" s="10" t="s">
        <v>20</v>
      </c>
      <c r="Q444" s="10" t="s">
        <v>1205</v>
      </c>
      <c r="S444" s="10" t="s">
        <v>1156</v>
      </c>
      <c r="T444" s="10" t="s">
        <v>260</v>
      </c>
      <c r="U444" s="10">
        <v>1</v>
      </c>
      <c r="V444" s="10">
        <v>1000</v>
      </c>
    </row>
    <row r="445" spans="1:30" ht="29" x14ac:dyDescent="0.35">
      <c r="A445" s="10" t="s">
        <v>1081</v>
      </c>
      <c r="B445" s="10" t="s">
        <v>1207</v>
      </c>
      <c r="C445" s="10" t="s">
        <v>20</v>
      </c>
      <c r="I445" s="10" t="s">
        <v>1206</v>
      </c>
      <c r="L445" s="10" t="s">
        <v>110</v>
      </c>
      <c r="M445" s="10" t="s">
        <v>1206</v>
      </c>
      <c r="N445" s="10" t="s">
        <v>1081</v>
      </c>
      <c r="P445" s="10" t="s">
        <v>20</v>
      </c>
      <c r="Q445" s="10" t="s">
        <v>1207</v>
      </c>
      <c r="S445" s="10" t="s">
        <v>1159</v>
      </c>
      <c r="T445" s="10" t="s">
        <v>71</v>
      </c>
      <c r="AD445" s="10" t="s">
        <v>110</v>
      </c>
    </row>
    <row r="446" spans="1:30" ht="43.5" x14ac:dyDescent="0.35">
      <c r="A446" s="10" t="s">
        <v>1081</v>
      </c>
      <c r="B446" s="10" t="s">
        <v>1209</v>
      </c>
      <c r="C446" s="10" t="s">
        <v>20</v>
      </c>
      <c r="I446" s="10" t="s">
        <v>1208</v>
      </c>
      <c r="L446" s="10" t="s">
        <v>130</v>
      </c>
      <c r="M446" s="10" t="s">
        <v>1208</v>
      </c>
      <c r="N446" s="10" t="s">
        <v>1081</v>
      </c>
      <c r="P446" s="10" t="s">
        <v>20</v>
      </c>
      <c r="Q446" s="10" t="s">
        <v>1209</v>
      </c>
      <c r="AD446" s="10" t="s">
        <v>130</v>
      </c>
    </row>
    <row r="447" spans="1:30" x14ac:dyDescent="0.35">
      <c r="A447" s="10" t="s">
        <v>1081</v>
      </c>
      <c r="B447" s="10" t="s">
        <v>1211</v>
      </c>
      <c r="C447" s="10" t="s">
        <v>20</v>
      </c>
      <c r="I447" s="10" t="s">
        <v>1210</v>
      </c>
      <c r="M447" s="10" t="s">
        <v>1210</v>
      </c>
      <c r="N447" s="10" t="s">
        <v>1081</v>
      </c>
      <c r="P447" s="10" t="s">
        <v>20</v>
      </c>
      <c r="Q447" s="10" t="s">
        <v>1211</v>
      </c>
    </row>
    <row r="448" spans="1:30" ht="43.5" x14ac:dyDescent="0.35">
      <c r="A448" s="10" t="s">
        <v>1081</v>
      </c>
      <c r="B448" s="10" t="s">
        <v>1213</v>
      </c>
      <c r="C448" s="10" t="s">
        <v>20</v>
      </c>
      <c r="I448" s="10" t="s">
        <v>1212</v>
      </c>
      <c r="M448" s="10" t="s">
        <v>1212</v>
      </c>
      <c r="N448" s="10" t="s">
        <v>1081</v>
      </c>
      <c r="P448" s="10" t="s">
        <v>20</v>
      </c>
      <c r="Q448" s="10" t="s">
        <v>1213</v>
      </c>
      <c r="S448" s="10" t="s">
        <v>1156</v>
      </c>
      <c r="T448" s="10" t="s">
        <v>260</v>
      </c>
      <c r="U448" s="10">
        <v>1</v>
      </c>
      <c r="V448" s="10">
        <v>1000</v>
      </c>
    </row>
    <row r="449" spans="1:30" ht="29" x14ac:dyDescent="0.35">
      <c r="A449" s="10" t="s">
        <v>1081</v>
      </c>
      <c r="B449" s="10" t="s">
        <v>1215</v>
      </c>
      <c r="C449" s="10" t="s">
        <v>20</v>
      </c>
      <c r="I449" s="10" t="s">
        <v>1214</v>
      </c>
      <c r="L449" s="10" t="s">
        <v>110</v>
      </c>
      <c r="M449" s="10" t="s">
        <v>1214</v>
      </c>
      <c r="N449" s="10" t="s">
        <v>1081</v>
      </c>
      <c r="P449" s="10" t="s">
        <v>20</v>
      </c>
      <c r="Q449" s="10" t="s">
        <v>1215</v>
      </c>
      <c r="S449" s="10" t="s">
        <v>1159</v>
      </c>
      <c r="T449" s="10" t="s">
        <v>71</v>
      </c>
      <c r="AD449" s="10" t="s">
        <v>110</v>
      </c>
    </row>
    <row r="450" spans="1:30" ht="43.5" x14ac:dyDescent="0.35">
      <c r="A450" s="10" t="s">
        <v>1081</v>
      </c>
      <c r="B450" s="10" t="s">
        <v>1217</v>
      </c>
      <c r="C450" s="10" t="s">
        <v>20</v>
      </c>
      <c r="I450" s="10" t="s">
        <v>1216</v>
      </c>
      <c r="L450" s="10" t="s">
        <v>130</v>
      </c>
      <c r="M450" s="10" t="s">
        <v>1216</v>
      </c>
      <c r="N450" s="10" t="s">
        <v>1081</v>
      </c>
      <c r="P450" s="10" t="s">
        <v>20</v>
      </c>
      <c r="Q450" s="10" t="s">
        <v>1217</v>
      </c>
      <c r="AD450" s="10" t="s">
        <v>130</v>
      </c>
    </row>
    <row r="451" spans="1:30" x14ac:dyDescent="0.35">
      <c r="A451" s="10" t="s">
        <v>1081</v>
      </c>
      <c r="B451" s="10" t="s">
        <v>1219</v>
      </c>
      <c r="C451" s="10" t="s">
        <v>20</v>
      </c>
      <c r="I451" s="10" t="s">
        <v>1218</v>
      </c>
      <c r="M451" s="10" t="s">
        <v>1218</v>
      </c>
      <c r="N451" s="10" t="s">
        <v>1081</v>
      </c>
      <c r="P451" s="10" t="s">
        <v>20</v>
      </c>
      <c r="Q451" s="10" t="s">
        <v>1219</v>
      </c>
    </row>
    <row r="452" spans="1:30" ht="43.5" x14ac:dyDescent="0.35">
      <c r="A452" s="10" t="s">
        <v>1081</v>
      </c>
      <c r="B452" s="10" t="s">
        <v>1221</v>
      </c>
      <c r="C452" s="10" t="s">
        <v>20</v>
      </c>
      <c r="I452" s="10" t="s">
        <v>1220</v>
      </c>
      <c r="M452" s="10" t="s">
        <v>1220</v>
      </c>
      <c r="N452" s="10" t="s">
        <v>1081</v>
      </c>
      <c r="P452" s="10" t="s">
        <v>20</v>
      </c>
      <c r="Q452" s="10" t="s">
        <v>1221</v>
      </c>
      <c r="S452" s="10" t="s">
        <v>1156</v>
      </c>
      <c r="T452" s="10" t="s">
        <v>260</v>
      </c>
      <c r="U452" s="10">
        <v>1</v>
      </c>
      <c r="V452" s="10">
        <v>1000</v>
      </c>
    </row>
    <row r="453" spans="1:30" ht="29" x14ac:dyDescent="0.35">
      <c r="A453" s="10" t="s">
        <v>1081</v>
      </c>
      <c r="B453" s="10" t="s">
        <v>1223</v>
      </c>
      <c r="C453" s="10" t="s">
        <v>20</v>
      </c>
      <c r="I453" s="10" t="s">
        <v>1222</v>
      </c>
      <c r="L453" s="10" t="s">
        <v>110</v>
      </c>
      <c r="M453" s="10" t="s">
        <v>1222</v>
      </c>
      <c r="N453" s="10" t="s">
        <v>1081</v>
      </c>
      <c r="P453" s="10" t="s">
        <v>20</v>
      </c>
      <c r="Q453" s="10" t="s">
        <v>1223</v>
      </c>
      <c r="S453" s="10" t="s">
        <v>1159</v>
      </c>
      <c r="T453" s="10" t="s">
        <v>71</v>
      </c>
      <c r="AD453" s="10" t="s">
        <v>110</v>
      </c>
    </row>
    <row r="454" spans="1:30" ht="43.5" x14ac:dyDescent="0.35">
      <c r="A454" s="10" t="s">
        <v>1081</v>
      </c>
      <c r="B454" s="10" t="s">
        <v>1225</v>
      </c>
      <c r="C454" s="10" t="s">
        <v>20</v>
      </c>
      <c r="I454" s="10" t="s">
        <v>1224</v>
      </c>
      <c r="L454" s="10" t="s">
        <v>130</v>
      </c>
      <c r="M454" s="10" t="s">
        <v>1224</v>
      </c>
      <c r="N454" s="10" t="s">
        <v>1081</v>
      </c>
      <c r="P454" s="10" t="s">
        <v>20</v>
      </c>
      <c r="Q454" s="10" t="s">
        <v>1225</v>
      </c>
      <c r="AD454" s="10" t="s">
        <v>130</v>
      </c>
    </row>
    <row r="455" spans="1:30" x14ac:dyDescent="0.35">
      <c r="A455" s="10" t="s">
        <v>1081</v>
      </c>
      <c r="B455" s="10" t="s">
        <v>1227</v>
      </c>
      <c r="C455" s="10" t="s">
        <v>20</v>
      </c>
      <c r="I455" s="10" t="s">
        <v>1226</v>
      </c>
      <c r="M455" s="10" t="s">
        <v>1226</v>
      </c>
      <c r="N455" s="10" t="s">
        <v>1081</v>
      </c>
      <c r="P455" s="10" t="s">
        <v>20</v>
      </c>
      <c r="Q455" s="10" t="s">
        <v>1227</v>
      </c>
    </row>
    <row r="456" spans="1:30" ht="43.5" x14ac:dyDescent="0.35">
      <c r="A456" s="10" t="s">
        <v>1081</v>
      </c>
      <c r="B456" s="10" t="s">
        <v>1229</v>
      </c>
      <c r="C456" s="10" t="s">
        <v>20</v>
      </c>
      <c r="I456" s="10" t="s">
        <v>1228</v>
      </c>
      <c r="M456" s="10" t="s">
        <v>1228</v>
      </c>
      <c r="N456" s="10" t="s">
        <v>1081</v>
      </c>
      <c r="P456" s="10" t="s">
        <v>20</v>
      </c>
      <c r="Q456" s="10" t="s">
        <v>1229</v>
      </c>
      <c r="S456" s="10" t="s">
        <v>1156</v>
      </c>
      <c r="T456" s="10" t="s">
        <v>260</v>
      </c>
      <c r="U456" s="10">
        <v>1</v>
      </c>
      <c r="V456" s="10">
        <v>1000</v>
      </c>
    </row>
    <row r="457" spans="1:30" ht="29" x14ac:dyDescent="0.35">
      <c r="A457" s="10" t="s">
        <v>1081</v>
      </c>
      <c r="B457" s="10" t="s">
        <v>1231</v>
      </c>
      <c r="C457" s="10" t="s">
        <v>20</v>
      </c>
      <c r="I457" s="10" t="s">
        <v>1230</v>
      </c>
      <c r="L457" s="10" t="s">
        <v>110</v>
      </c>
      <c r="M457" s="10" t="s">
        <v>1230</v>
      </c>
      <c r="N457" s="10" t="s">
        <v>1081</v>
      </c>
      <c r="P457" s="10" t="s">
        <v>20</v>
      </c>
      <c r="Q457" s="10" t="s">
        <v>1231</v>
      </c>
      <c r="S457" s="10" t="s">
        <v>1159</v>
      </c>
      <c r="T457" s="10" t="s">
        <v>71</v>
      </c>
      <c r="AD457" s="10" t="s">
        <v>110</v>
      </c>
    </row>
    <row r="458" spans="1:30" ht="43.5" x14ac:dyDescent="0.35">
      <c r="A458" s="10" t="s">
        <v>1081</v>
      </c>
      <c r="B458" s="10" t="s">
        <v>1233</v>
      </c>
      <c r="C458" s="10" t="s">
        <v>20</v>
      </c>
      <c r="I458" s="10" t="s">
        <v>1232</v>
      </c>
      <c r="L458" s="10" t="s">
        <v>130</v>
      </c>
      <c r="M458" s="10" t="s">
        <v>1232</v>
      </c>
      <c r="N458" s="10" t="s">
        <v>1081</v>
      </c>
      <c r="P458" s="10" t="s">
        <v>20</v>
      </c>
      <c r="Q458" s="10" t="s">
        <v>1233</v>
      </c>
      <c r="AD458" s="10" t="s">
        <v>130</v>
      </c>
    </row>
    <row r="459" spans="1:30" x14ac:dyDescent="0.35">
      <c r="A459" s="10" t="s">
        <v>1081</v>
      </c>
      <c r="B459" s="10" t="s">
        <v>1235</v>
      </c>
      <c r="C459" s="10" t="s">
        <v>20</v>
      </c>
      <c r="I459" s="10" t="s">
        <v>1234</v>
      </c>
      <c r="M459" s="10" t="s">
        <v>1234</v>
      </c>
      <c r="N459" s="10" t="s">
        <v>1081</v>
      </c>
      <c r="P459" s="10" t="s">
        <v>20</v>
      </c>
      <c r="Q459" s="10" t="s">
        <v>1235</v>
      </c>
    </row>
    <row r="460" spans="1:30" ht="43.5" x14ac:dyDescent="0.35">
      <c r="A460" s="10" t="s">
        <v>1081</v>
      </c>
      <c r="B460" s="10" t="s">
        <v>1237</v>
      </c>
      <c r="C460" s="10" t="s">
        <v>20</v>
      </c>
      <c r="I460" s="10" t="s">
        <v>1236</v>
      </c>
      <c r="M460" s="10" t="s">
        <v>1236</v>
      </c>
      <c r="N460" s="10" t="s">
        <v>1081</v>
      </c>
      <c r="P460" s="10" t="s">
        <v>20</v>
      </c>
      <c r="Q460" s="10" t="s">
        <v>1237</v>
      </c>
      <c r="S460" s="10" t="s">
        <v>1156</v>
      </c>
      <c r="T460" s="10" t="s">
        <v>260</v>
      </c>
      <c r="U460" s="10">
        <v>1</v>
      </c>
      <c r="V460" s="10">
        <v>1000</v>
      </c>
    </row>
    <row r="461" spans="1:30" ht="29" x14ac:dyDescent="0.35">
      <c r="A461" s="10" t="s">
        <v>1081</v>
      </c>
      <c r="B461" s="10" t="s">
        <v>1239</v>
      </c>
      <c r="C461" s="10" t="s">
        <v>20</v>
      </c>
      <c r="I461" s="10" t="s">
        <v>1238</v>
      </c>
      <c r="L461" s="10" t="s">
        <v>110</v>
      </c>
      <c r="M461" s="10" t="s">
        <v>1238</v>
      </c>
      <c r="N461" s="10" t="s">
        <v>1081</v>
      </c>
      <c r="P461" s="10" t="s">
        <v>20</v>
      </c>
      <c r="Q461" s="10" t="s">
        <v>1239</v>
      </c>
      <c r="S461" s="10" t="s">
        <v>1159</v>
      </c>
      <c r="T461" s="10" t="s">
        <v>71</v>
      </c>
      <c r="AD461" s="10" t="s">
        <v>110</v>
      </c>
    </row>
    <row r="462" spans="1:30" ht="43.5" x14ac:dyDescent="0.35">
      <c r="A462" s="10" t="s">
        <v>1081</v>
      </c>
      <c r="B462" s="10" t="s">
        <v>1241</v>
      </c>
      <c r="C462" s="10" t="s">
        <v>20</v>
      </c>
      <c r="I462" s="10" t="s">
        <v>1240</v>
      </c>
      <c r="L462" s="10" t="s">
        <v>130</v>
      </c>
      <c r="M462" s="10" t="s">
        <v>1240</v>
      </c>
      <c r="N462" s="10" t="s">
        <v>1081</v>
      </c>
      <c r="P462" s="10" t="s">
        <v>20</v>
      </c>
      <c r="Q462" s="10" t="s">
        <v>1241</v>
      </c>
      <c r="AD462" s="10" t="s">
        <v>130</v>
      </c>
    </row>
    <row r="463" spans="1:30" x14ac:dyDescent="0.35">
      <c r="A463" s="10" t="s">
        <v>1081</v>
      </c>
      <c r="B463" s="10" t="s">
        <v>1243</v>
      </c>
      <c r="C463" s="10" t="s">
        <v>20</v>
      </c>
      <c r="I463" s="10" t="s">
        <v>1242</v>
      </c>
      <c r="M463" s="10" t="s">
        <v>1242</v>
      </c>
      <c r="N463" s="10" t="s">
        <v>1081</v>
      </c>
      <c r="P463" s="10" t="s">
        <v>20</v>
      </c>
      <c r="Q463" s="10" t="s">
        <v>1243</v>
      </c>
    </row>
    <row r="464" spans="1:30" ht="43.5" x14ac:dyDescent="0.35">
      <c r="A464" s="10" t="s">
        <v>1081</v>
      </c>
      <c r="B464" s="10" t="s">
        <v>1245</v>
      </c>
      <c r="C464" s="10" t="s">
        <v>20</v>
      </c>
      <c r="I464" s="10" t="s">
        <v>1244</v>
      </c>
      <c r="M464" s="10" t="s">
        <v>1244</v>
      </c>
      <c r="N464" s="10" t="s">
        <v>1081</v>
      </c>
      <c r="P464" s="10" t="s">
        <v>20</v>
      </c>
      <c r="Q464" s="10" t="s">
        <v>1245</v>
      </c>
      <c r="S464" s="10" t="s">
        <v>1156</v>
      </c>
      <c r="T464" s="10" t="s">
        <v>260</v>
      </c>
      <c r="U464" s="10">
        <v>1</v>
      </c>
      <c r="V464" s="10">
        <v>1000</v>
      </c>
    </row>
    <row r="465" spans="1:30" ht="29" x14ac:dyDescent="0.35">
      <c r="A465" s="10" t="s">
        <v>1081</v>
      </c>
      <c r="B465" s="10" t="s">
        <v>1247</v>
      </c>
      <c r="C465" s="10" t="s">
        <v>20</v>
      </c>
      <c r="I465" s="10" t="s">
        <v>1246</v>
      </c>
      <c r="L465" s="10" t="s">
        <v>110</v>
      </c>
      <c r="M465" s="10" t="s">
        <v>1246</v>
      </c>
      <c r="N465" s="10" t="s">
        <v>1081</v>
      </c>
      <c r="P465" s="10" t="s">
        <v>20</v>
      </c>
      <c r="Q465" s="10" t="s">
        <v>1247</v>
      </c>
      <c r="S465" s="10" t="s">
        <v>1159</v>
      </c>
      <c r="T465" s="10" t="s">
        <v>71</v>
      </c>
      <c r="AD465" s="10" t="s">
        <v>110</v>
      </c>
    </row>
    <row r="466" spans="1:30" ht="43.5" x14ac:dyDescent="0.35">
      <c r="A466" s="10" t="s">
        <v>1081</v>
      </c>
      <c r="B466" s="10" t="s">
        <v>1249</v>
      </c>
      <c r="C466" s="10" t="s">
        <v>20</v>
      </c>
      <c r="I466" s="10" t="s">
        <v>1248</v>
      </c>
      <c r="L466" s="10" t="s">
        <v>130</v>
      </c>
      <c r="M466" s="10" t="s">
        <v>1248</v>
      </c>
      <c r="N466" s="10" t="s">
        <v>1081</v>
      </c>
      <c r="P466" s="10" t="s">
        <v>20</v>
      </c>
      <c r="Q466" s="10" t="s">
        <v>1249</v>
      </c>
      <c r="AD466" s="10" t="s">
        <v>130</v>
      </c>
    </row>
    <row r="467" spans="1:30" x14ac:dyDescent="0.35">
      <c r="A467" s="10" t="s">
        <v>1081</v>
      </c>
      <c r="B467" s="10" t="s">
        <v>1251</v>
      </c>
      <c r="C467" s="10" t="s">
        <v>20</v>
      </c>
      <c r="I467" s="10" t="s">
        <v>1250</v>
      </c>
      <c r="M467" s="10" t="s">
        <v>1250</v>
      </c>
      <c r="N467" s="10" t="s">
        <v>1081</v>
      </c>
      <c r="P467" s="10" t="s">
        <v>20</v>
      </c>
      <c r="Q467" s="10" t="s">
        <v>1251</v>
      </c>
    </row>
    <row r="468" spans="1:30" ht="43.5" x14ac:dyDescent="0.35">
      <c r="A468" s="10" t="s">
        <v>1081</v>
      </c>
      <c r="B468" s="10" t="s">
        <v>1253</v>
      </c>
      <c r="C468" s="10" t="s">
        <v>20</v>
      </c>
      <c r="I468" s="10" t="s">
        <v>1252</v>
      </c>
      <c r="M468" s="10" t="s">
        <v>1252</v>
      </c>
      <c r="N468" s="10" t="s">
        <v>1081</v>
      </c>
      <c r="P468" s="10" t="s">
        <v>20</v>
      </c>
      <c r="Q468" s="10" t="s">
        <v>1253</v>
      </c>
      <c r="S468" s="10" t="s">
        <v>1156</v>
      </c>
      <c r="T468" s="10" t="s">
        <v>260</v>
      </c>
      <c r="U468" s="10">
        <v>1</v>
      </c>
      <c r="V468" s="10">
        <v>1000</v>
      </c>
    </row>
    <row r="469" spans="1:30" ht="29" x14ac:dyDescent="0.35">
      <c r="A469" s="10" t="s">
        <v>1081</v>
      </c>
      <c r="B469" s="10" t="s">
        <v>1255</v>
      </c>
      <c r="C469" s="10" t="s">
        <v>20</v>
      </c>
      <c r="I469" s="10" t="s">
        <v>1254</v>
      </c>
      <c r="L469" s="10" t="s">
        <v>110</v>
      </c>
      <c r="M469" s="10" t="s">
        <v>1254</v>
      </c>
      <c r="N469" s="10" t="s">
        <v>1081</v>
      </c>
      <c r="P469" s="10" t="s">
        <v>20</v>
      </c>
      <c r="Q469" s="10" t="s">
        <v>1255</v>
      </c>
      <c r="S469" s="10" t="s">
        <v>1159</v>
      </c>
      <c r="T469" s="10" t="s">
        <v>71</v>
      </c>
      <c r="AD469" s="10" t="s">
        <v>110</v>
      </c>
    </row>
    <row r="470" spans="1:30" ht="43.5" x14ac:dyDescent="0.35">
      <c r="A470" s="10" t="s">
        <v>1081</v>
      </c>
      <c r="B470" s="10" t="s">
        <v>1257</v>
      </c>
      <c r="C470" s="10" t="s">
        <v>20</v>
      </c>
      <c r="I470" s="10" t="s">
        <v>1256</v>
      </c>
      <c r="L470" s="10" t="s">
        <v>130</v>
      </c>
      <c r="M470" s="10" t="s">
        <v>1256</v>
      </c>
      <c r="N470" s="10" t="s">
        <v>1081</v>
      </c>
      <c r="P470" s="10" t="s">
        <v>20</v>
      </c>
      <c r="Q470" s="10" t="s">
        <v>1257</v>
      </c>
      <c r="AD470" s="10" t="s">
        <v>130</v>
      </c>
    </row>
    <row r="471" spans="1:30" x14ac:dyDescent="0.35">
      <c r="A471" s="10" t="s">
        <v>1081</v>
      </c>
      <c r="B471" s="10" t="s">
        <v>1259</v>
      </c>
      <c r="C471" s="10" t="s">
        <v>20</v>
      </c>
      <c r="I471" s="10" t="s">
        <v>1258</v>
      </c>
      <c r="M471" s="10" t="s">
        <v>1258</v>
      </c>
      <c r="N471" s="10" t="s">
        <v>1081</v>
      </c>
      <c r="P471" s="10" t="s">
        <v>20</v>
      </c>
      <c r="Q471" s="10" t="s">
        <v>1259</v>
      </c>
    </row>
    <row r="472" spans="1:30" ht="43.5" x14ac:dyDescent="0.35">
      <c r="A472" s="10" t="s">
        <v>1081</v>
      </c>
      <c r="B472" s="10" t="s">
        <v>1261</v>
      </c>
      <c r="C472" s="10" t="s">
        <v>20</v>
      </c>
      <c r="I472" s="10" t="s">
        <v>1260</v>
      </c>
      <c r="M472" s="10" t="s">
        <v>1260</v>
      </c>
      <c r="N472" s="10" t="s">
        <v>1081</v>
      </c>
      <c r="P472" s="10" t="s">
        <v>20</v>
      </c>
      <c r="Q472" s="10" t="s">
        <v>1261</v>
      </c>
      <c r="S472" s="10" t="s">
        <v>1156</v>
      </c>
      <c r="T472" s="10" t="s">
        <v>260</v>
      </c>
      <c r="U472" s="10">
        <v>1</v>
      </c>
      <c r="V472" s="10">
        <v>1000</v>
      </c>
    </row>
    <row r="473" spans="1:30" ht="29" x14ac:dyDescent="0.35">
      <c r="A473" s="10" t="s">
        <v>1081</v>
      </c>
      <c r="B473" s="10" t="s">
        <v>1263</v>
      </c>
      <c r="C473" s="10" t="s">
        <v>20</v>
      </c>
      <c r="I473" s="10" t="s">
        <v>1262</v>
      </c>
      <c r="L473" s="10" t="s">
        <v>110</v>
      </c>
      <c r="M473" s="10" t="s">
        <v>1262</v>
      </c>
      <c r="N473" s="10" t="s">
        <v>1081</v>
      </c>
      <c r="P473" s="10" t="s">
        <v>20</v>
      </c>
      <c r="Q473" s="10" t="s">
        <v>1263</v>
      </c>
      <c r="S473" s="10" t="s">
        <v>1159</v>
      </c>
      <c r="T473" s="10" t="s">
        <v>71</v>
      </c>
      <c r="AD473" s="10" t="s">
        <v>110</v>
      </c>
    </row>
    <row r="474" spans="1:30" ht="43.5" x14ac:dyDescent="0.35">
      <c r="A474" s="10" t="s">
        <v>1081</v>
      </c>
      <c r="B474" s="10" t="s">
        <v>1265</v>
      </c>
      <c r="C474" s="10" t="s">
        <v>20</v>
      </c>
      <c r="I474" s="10" t="s">
        <v>1264</v>
      </c>
      <c r="L474" s="10" t="s">
        <v>130</v>
      </c>
      <c r="M474" s="10" t="s">
        <v>1264</v>
      </c>
      <c r="N474" s="10" t="s">
        <v>1081</v>
      </c>
      <c r="P474" s="10" t="s">
        <v>20</v>
      </c>
      <c r="Q474" s="10" t="s">
        <v>1265</v>
      </c>
      <c r="AD474" s="10" t="s">
        <v>130</v>
      </c>
    </row>
    <row r="475" spans="1:30" x14ac:dyDescent="0.35">
      <c r="A475" s="10" t="s">
        <v>1081</v>
      </c>
      <c r="B475" s="10" t="s">
        <v>1267</v>
      </c>
      <c r="C475" s="10" t="s">
        <v>20</v>
      </c>
      <c r="I475" s="10" t="s">
        <v>1266</v>
      </c>
      <c r="M475" s="10" t="s">
        <v>1266</v>
      </c>
      <c r="N475" s="10" t="s">
        <v>1081</v>
      </c>
      <c r="P475" s="10" t="s">
        <v>20</v>
      </c>
      <c r="Q475" s="10" t="s">
        <v>1267</v>
      </c>
    </row>
    <row r="476" spans="1:30" ht="43.5" x14ac:dyDescent="0.35">
      <c r="A476" s="10" t="s">
        <v>1081</v>
      </c>
      <c r="B476" s="10" t="s">
        <v>1269</v>
      </c>
      <c r="C476" s="10" t="s">
        <v>20</v>
      </c>
      <c r="I476" s="10" t="s">
        <v>1268</v>
      </c>
      <c r="M476" s="10" t="s">
        <v>1268</v>
      </c>
      <c r="N476" s="10" t="s">
        <v>1081</v>
      </c>
      <c r="P476" s="10" t="s">
        <v>20</v>
      </c>
      <c r="Q476" s="10" t="s">
        <v>1269</v>
      </c>
      <c r="S476" s="10" t="s">
        <v>1156</v>
      </c>
      <c r="T476" s="10" t="s">
        <v>260</v>
      </c>
      <c r="U476" s="10">
        <v>1</v>
      </c>
      <c r="V476" s="10">
        <v>1000</v>
      </c>
    </row>
    <row r="477" spans="1:30" ht="29" x14ac:dyDescent="0.35">
      <c r="A477" s="10" t="s">
        <v>1081</v>
      </c>
      <c r="B477" s="10" t="s">
        <v>1271</v>
      </c>
      <c r="C477" s="10" t="s">
        <v>20</v>
      </c>
      <c r="I477" s="10" t="s">
        <v>1270</v>
      </c>
      <c r="L477" s="10" t="s">
        <v>110</v>
      </c>
      <c r="M477" s="10" t="s">
        <v>1270</v>
      </c>
      <c r="N477" s="10" t="s">
        <v>1081</v>
      </c>
      <c r="P477" s="10" t="s">
        <v>20</v>
      </c>
      <c r="Q477" s="10" t="s">
        <v>1271</v>
      </c>
      <c r="S477" s="10" t="s">
        <v>1159</v>
      </c>
      <c r="T477" s="10" t="s">
        <v>71</v>
      </c>
      <c r="AD477" s="10" t="s">
        <v>110</v>
      </c>
    </row>
    <row r="478" spans="1:30" ht="43.5" x14ac:dyDescent="0.35">
      <c r="A478" s="10" t="s">
        <v>1081</v>
      </c>
      <c r="B478" s="10" t="s">
        <v>1273</v>
      </c>
      <c r="C478" s="10" t="s">
        <v>20</v>
      </c>
      <c r="I478" s="10" t="s">
        <v>1272</v>
      </c>
      <c r="L478" s="10" t="s">
        <v>130</v>
      </c>
      <c r="M478" s="10" t="s">
        <v>1272</v>
      </c>
      <c r="N478" s="10" t="s">
        <v>1081</v>
      </c>
      <c r="P478" s="10" t="s">
        <v>20</v>
      </c>
      <c r="Q478" s="10" t="s">
        <v>1273</v>
      </c>
      <c r="AD478" s="10" t="s">
        <v>130</v>
      </c>
    </row>
    <row r="479" spans="1:30" x14ac:dyDescent="0.35">
      <c r="A479" s="10" t="s">
        <v>1081</v>
      </c>
      <c r="B479" s="10" t="s">
        <v>1275</v>
      </c>
      <c r="C479" s="10" t="s">
        <v>20</v>
      </c>
      <c r="I479" s="10" t="s">
        <v>1274</v>
      </c>
      <c r="M479" s="10" t="s">
        <v>1274</v>
      </c>
      <c r="N479" s="10" t="s">
        <v>1081</v>
      </c>
      <c r="P479" s="10" t="s">
        <v>20</v>
      </c>
      <c r="Q479" s="10" t="s">
        <v>1275</v>
      </c>
    </row>
    <row r="480" spans="1:30" ht="43.5" x14ac:dyDescent="0.35">
      <c r="A480" s="10" t="s">
        <v>1081</v>
      </c>
      <c r="B480" s="10" t="s">
        <v>1277</v>
      </c>
      <c r="C480" s="10" t="s">
        <v>20</v>
      </c>
      <c r="I480" s="10" t="s">
        <v>1276</v>
      </c>
      <c r="M480" s="10" t="s">
        <v>1276</v>
      </c>
      <c r="N480" s="10" t="s">
        <v>1081</v>
      </c>
      <c r="P480" s="10" t="s">
        <v>20</v>
      </c>
      <c r="Q480" s="10" t="s">
        <v>1277</v>
      </c>
      <c r="S480" s="10" t="s">
        <v>1156</v>
      </c>
      <c r="T480" s="10" t="s">
        <v>260</v>
      </c>
      <c r="U480" s="10">
        <v>1</v>
      </c>
      <c r="V480" s="10">
        <v>1000</v>
      </c>
    </row>
    <row r="481" spans="1:30" ht="29" x14ac:dyDescent="0.35">
      <c r="A481" s="10" t="s">
        <v>1081</v>
      </c>
      <c r="B481" s="10" t="s">
        <v>1279</v>
      </c>
      <c r="C481" s="10" t="s">
        <v>20</v>
      </c>
      <c r="I481" s="10" t="s">
        <v>1278</v>
      </c>
      <c r="L481" s="10" t="s">
        <v>110</v>
      </c>
      <c r="M481" s="10" t="s">
        <v>1278</v>
      </c>
      <c r="N481" s="10" t="s">
        <v>1081</v>
      </c>
      <c r="P481" s="10" t="s">
        <v>20</v>
      </c>
      <c r="Q481" s="10" t="s">
        <v>1279</v>
      </c>
      <c r="S481" s="10" t="s">
        <v>1159</v>
      </c>
      <c r="T481" s="10" t="s">
        <v>71</v>
      </c>
      <c r="AD481" s="10" t="s">
        <v>110</v>
      </c>
    </row>
    <row r="482" spans="1:30" ht="43.5" x14ac:dyDescent="0.35">
      <c r="A482" s="10" t="s">
        <v>1081</v>
      </c>
      <c r="B482" s="10" t="s">
        <v>1281</v>
      </c>
      <c r="C482" s="10" t="s">
        <v>20</v>
      </c>
      <c r="I482" s="10" t="s">
        <v>1280</v>
      </c>
      <c r="L482" s="10" t="s">
        <v>130</v>
      </c>
      <c r="M482" s="10" t="s">
        <v>1280</v>
      </c>
      <c r="N482" s="10" t="s">
        <v>1081</v>
      </c>
      <c r="P482" s="10" t="s">
        <v>20</v>
      </c>
      <c r="Q482" s="10" t="s">
        <v>1281</v>
      </c>
      <c r="AD482" s="10" t="s">
        <v>130</v>
      </c>
    </row>
    <row r="483" spans="1:30" x14ac:dyDescent="0.35">
      <c r="A483" s="10" t="s">
        <v>1081</v>
      </c>
      <c r="B483" s="10" t="s">
        <v>1283</v>
      </c>
      <c r="C483" s="10" t="s">
        <v>20</v>
      </c>
      <c r="I483" s="10" t="s">
        <v>1282</v>
      </c>
      <c r="M483" s="10" t="s">
        <v>1282</v>
      </c>
      <c r="N483" s="10" t="s">
        <v>1081</v>
      </c>
      <c r="P483" s="10" t="s">
        <v>20</v>
      </c>
      <c r="Q483" s="10" t="s">
        <v>1283</v>
      </c>
    </row>
    <row r="484" spans="1:30" ht="43.5" x14ac:dyDescent="0.35">
      <c r="A484" s="10" t="s">
        <v>1081</v>
      </c>
      <c r="B484" s="10" t="s">
        <v>1285</v>
      </c>
      <c r="C484" s="10" t="s">
        <v>20</v>
      </c>
      <c r="I484" s="10" t="s">
        <v>1284</v>
      </c>
      <c r="M484" s="10" t="s">
        <v>1284</v>
      </c>
      <c r="N484" s="10" t="s">
        <v>1081</v>
      </c>
      <c r="P484" s="10" t="s">
        <v>20</v>
      </c>
      <c r="Q484" s="10" t="s">
        <v>1285</v>
      </c>
      <c r="S484" s="10" t="s">
        <v>1156</v>
      </c>
      <c r="T484" s="10" t="s">
        <v>260</v>
      </c>
      <c r="U484" s="10">
        <v>1</v>
      </c>
      <c r="V484" s="10">
        <v>1000</v>
      </c>
    </row>
    <row r="485" spans="1:30" ht="29" x14ac:dyDescent="0.35">
      <c r="A485" s="10" t="s">
        <v>1081</v>
      </c>
      <c r="B485" s="10" t="s">
        <v>1287</v>
      </c>
      <c r="C485" s="10" t="s">
        <v>20</v>
      </c>
      <c r="I485" s="10" t="s">
        <v>1286</v>
      </c>
      <c r="L485" s="10" t="s">
        <v>110</v>
      </c>
      <c r="M485" s="10" t="s">
        <v>1286</v>
      </c>
      <c r="N485" s="10" t="s">
        <v>1081</v>
      </c>
      <c r="P485" s="10" t="s">
        <v>20</v>
      </c>
      <c r="Q485" s="10" t="s">
        <v>1287</v>
      </c>
      <c r="S485" s="10" t="s">
        <v>1159</v>
      </c>
      <c r="T485" s="10" t="s">
        <v>71</v>
      </c>
      <c r="AD485" s="10" t="s">
        <v>110</v>
      </c>
    </row>
    <row r="486" spans="1:30" ht="43.5" x14ac:dyDescent="0.35">
      <c r="A486" s="10" t="s">
        <v>1081</v>
      </c>
      <c r="B486" s="10" t="s">
        <v>1289</v>
      </c>
      <c r="C486" s="10" t="s">
        <v>20</v>
      </c>
      <c r="I486" s="10" t="s">
        <v>1288</v>
      </c>
      <c r="L486" s="10" t="s">
        <v>130</v>
      </c>
      <c r="M486" s="10" t="s">
        <v>1288</v>
      </c>
      <c r="N486" s="10" t="s">
        <v>1081</v>
      </c>
      <c r="P486" s="10" t="s">
        <v>20</v>
      </c>
      <c r="Q486" s="10" t="s">
        <v>1289</v>
      </c>
      <c r="AD486" s="10" t="s">
        <v>130</v>
      </c>
    </row>
    <row r="487" spans="1:30" x14ac:dyDescent="0.35">
      <c r="A487" s="10" t="s">
        <v>1081</v>
      </c>
      <c r="B487" s="10" t="s">
        <v>1291</v>
      </c>
      <c r="C487" s="10" t="s">
        <v>20</v>
      </c>
      <c r="I487" s="10" t="s">
        <v>1290</v>
      </c>
      <c r="M487" s="10" t="s">
        <v>1290</v>
      </c>
      <c r="N487" s="10" t="s">
        <v>1081</v>
      </c>
      <c r="P487" s="10" t="s">
        <v>20</v>
      </c>
      <c r="Q487" s="10" t="s">
        <v>1291</v>
      </c>
    </row>
    <row r="488" spans="1:30" ht="43.5" x14ac:dyDescent="0.35">
      <c r="A488" s="10" t="s">
        <v>1081</v>
      </c>
      <c r="B488" s="10" t="s">
        <v>1293</v>
      </c>
      <c r="C488" s="10" t="s">
        <v>20</v>
      </c>
      <c r="I488" s="10" t="s">
        <v>1292</v>
      </c>
      <c r="M488" s="10" t="s">
        <v>1292</v>
      </c>
      <c r="N488" s="10" t="s">
        <v>1081</v>
      </c>
      <c r="P488" s="10" t="s">
        <v>20</v>
      </c>
      <c r="Q488" s="10" t="s">
        <v>1293</v>
      </c>
      <c r="S488" s="10" t="s">
        <v>1156</v>
      </c>
      <c r="T488" s="10" t="s">
        <v>260</v>
      </c>
      <c r="U488" s="10">
        <v>1</v>
      </c>
      <c r="V488" s="10">
        <v>1000</v>
      </c>
    </row>
    <row r="489" spans="1:30" ht="29" x14ac:dyDescent="0.35">
      <c r="A489" s="10" t="s">
        <v>1081</v>
      </c>
      <c r="B489" s="10" t="s">
        <v>1295</v>
      </c>
      <c r="C489" s="10" t="s">
        <v>20</v>
      </c>
      <c r="I489" s="10" t="s">
        <v>1294</v>
      </c>
      <c r="L489" s="10" t="s">
        <v>110</v>
      </c>
      <c r="M489" s="10" t="s">
        <v>1294</v>
      </c>
      <c r="N489" s="10" t="s">
        <v>1081</v>
      </c>
      <c r="P489" s="10" t="s">
        <v>20</v>
      </c>
      <c r="Q489" s="10" t="s">
        <v>1295</v>
      </c>
      <c r="S489" s="10" t="s">
        <v>1159</v>
      </c>
      <c r="T489" s="10" t="s">
        <v>71</v>
      </c>
      <c r="AD489" s="10" t="s">
        <v>110</v>
      </c>
    </row>
    <row r="490" spans="1:30" ht="43.5" x14ac:dyDescent="0.35">
      <c r="A490" s="10" t="s">
        <v>1081</v>
      </c>
      <c r="B490" s="10" t="s">
        <v>1297</v>
      </c>
      <c r="C490" s="10" t="s">
        <v>20</v>
      </c>
      <c r="I490" s="10" t="s">
        <v>1296</v>
      </c>
      <c r="L490" s="10" t="s">
        <v>130</v>
      </c>
      <c r="M490" s="10" t="s">
        <v>1296</v>
      </c>
      <c r="N490" s="10" t="s">
        <v>1081</v>
      </c>
      <c r="P490" s="10" t="s">
        <v>20</v>
      </c>
      <c r="Q490" s="10" t="s">
        <v>1297</v>
      </c>
      <c r="AD490" s="10" t="s">
        <v>130</v>
      </c>
    </row>
    <row r="491" spans="1:30" x14ac:dyDescent="0.35">
      <c r="A491" s="10" t="s">
        <v>1081</v>
      </c>
      <c r="B491" s="10" t="s">
        <v>1299</v>
      </c>
      <c r="C491" s="10" t="s">
        <v>20</v>
      </c>
      <c r="I491" s="10" t="s">
        <v>1298</v>
      </c>
      <c r="M491" s="10" t="s">
        <v>1298</v>
      </c>
      <c r="N491" s="10" t="s">
        <v>1081</v>
      </c>
      <c r="P491" s="10" t="s">
        <v>20</v>
      </c>
      <c r="Q491" s="10" t="s">
        <v>1299</v>
      </c>
    </row>
    <row r="492" spans="1:30" ht="43.5" x14ac:dyDescent="0.35">
      <c r="A492" s="10" t="s">
        <v>1081</v>
      </c>
      <c r="B492" s="10" t="s">
        <v>1301</v>
      </c>
      <c r="C492" s="10" t="s">
        <v>20</v>
      </c>
      <c r="I492" s="10" t="s">
        <v>1300</v>
      </c>
      <c r="M492" s="10" t="s">
        <v>1300</v>
      </c>
      <c r="N492" s="10" t="s">
        <v>1081</v>
      </c>
      <c r="P492" s="10" t="s">
        <v>20</v>
      </c>
      <c r="Q492" s="10" t="s">
        <v>1301</v>
      </c>
      <c r="S492" s="10" t="s">
        <v>1156</v>
      </c>
      <c r="T492" s="10" t="s">
        <v>260</v>
      </c>
      <c r="U492" s="10">
        <v>1</v>
      </c>
      <c r="V492" s="10">
        <v>1000</v>
      </c>
    </row>
    <row r="493" spans="1:30" ht="29" x14ac:dyDescent="0.35">
      <c r="A493" s="10" t="s">
        <v>1081</v>
      </c>
      <c r="B493" s="10" t="s">
        <v>1303</v>
      </c>
      <c r="C493" s="10" t="s">
        <v>20</v>
      </c>
      <c r="I493" s="10" t="s">
        <v>1302</v>
      </c>
      <c r="L493" s="10" t="s">
        <v>110</v>
      </c>
      <c r="M493" s="10" t="s">
        <v>1302</v>
      </c>
      <c r="N493" s="10" t="s">
        <v>1081</v>
      </c>
      <c r="P493" s="10" t="s">
        <v>20</v>
      </c>
      <c r="Q493" s="10" t="s">
        <v>1303</v>
      </c>
      <c r="S493" s="10" t="s">
        <v>1159</v>
      </c>
      <c r="T493" s="10" t="s">
        <v>71</v>
      </c>
      <c r="AD493" s="10" t="s">
        <v>110</v>
      </c>
    </row>
    <row r="494" spans="1:30" ht="43.5" x14ac:dyDescent="0.35">
      <c r="A494" s="10" t="s">
        <v>1081</v>
      </c>
      <c r="B494" s="10" t="s">
        <v>1305</v>
      </c>
      <c r="C494" s="10" t="s">
        <v>20</v>
      </c>
      <c r="I494" s="10" t="s">
        <v>1304</v>
      </c>
      <c r="L494" s="10" t="s">
        <v>130</v>
      </c>
      <c r="M494" s="10" t="s">
        <v>1304</v>
      </c>
      <c r="N494" s="10" t="s">
        <v>1081</v>
      </c>
      <c r="P494" s="10" t="s">
        <v>20</v>
      </c>
      <c r="Q494" s="10" t="s">
        <v>1305</v>
      </c>
      <c r="AD494" s="10" t="s">
        <v>130</v>
      </c>
    </row>
    <row r="495" spans="1:30" x14ac:dyDescent="0.35">
      <c r="A495" s="10" t="s">
        <v>1081</v>
      </c>
      <c r="B495" s="10" t="s">
        <v>1307</v>
      </c>
      <c r="C495" s="10" t="s">
        <v>20</v>
      </c>
      <c r="I495" s="10" t="s">
        <v>1306</v>
      </c>
      <c r="M495" s="10" t="s">
        <v>1306</v>
      </c>
      <c r="N495" s="10" t="s">
        <v>1081</v>
      </c>
      <c r="P495" s="10" t="s">
        <v>20</v>
      </c>
      <c r="Q495" s="10" t="s">
        <v>1307</v>
      </c>
    </row>
    <row r="496" spans="1:30" ht="43.5" x14ac:dyDescent="0.35">
      <c r="A496" s="10" t="s">
        <v>1081</v>
      </c>
      <c r="B496" s="10" t="s">
        <v>1309</v>
      </c>
      <c r="C496" s="10" t="s">
        <v>20</v>
      </c>
      <c r="I496" s="10" t="s">
        <v>1308</v>
      </c>
      <c r="M496" s="10" t="s">
        <v>1308</v>
      </c>
      <c r="N496" s="10" t="s">
        <v>1081</v>
      </c>
      <c r="P496" s="10" t="s">
        <v>20</v>
      </c>
      <c r="Q496" s="10" t="s">
        <v>1309</v>
      </c>
      <c r="S496" s="10" t="s">
        <v>1156</v>
      </c>
      <c r="T496" s="10" t="s">
        <v>260</v>
      </c>
      <c r="U496" s="10">
        <v>1</v>
      </c>
      <c r="V496" s="10">
        <v>1000</v>
      </c>
    </row>
    <row r="497" spans="1:30" ht="29" x14ac:dyDescent="0.35">
      <c r="A497" s="10" t="s">
        <v>1081</v>
      </c>
      <c r="B497" s="10" t="s">
        <v>1311</v>
      </c>
      <c r="C497" s="10" t="s">
        <v>20</v>
      </c>
      <c r="I497" s="10" t="s">
        <v>1310</v>
      </c>
      <c r="L497" s="10" t="s">
        <v>110</v>
      </c>
      <c r="M497" s="10" t="s">
        <v>1310</v>
      </c>
      <c r="N497" s="10" t="s">
        <v>1081</v>
      </c>
      <c r="P497" s="10" t="s">
        <v>20</v>
      </c>
      <c r="Q497" s="10" t="s">
        <v>1311</v>
      </c>
      <c r="S497" s="10" t="s">
        <v>1159</v>
      </c>
      <c r="T497" s="10" t="s">
        <v>71</v>
      </c>
      <c r="AD497" s="10" t="s">
        <v>110</v>
      </c>
    </row>
    <row r="498" spans="1:30" ht="43.5" x14ac:dyDescent="0.35">
      <c r="A498" s="10" t="s">
        <v>1081</v>
      </c>
      <c r="B498" s="10" t="s">
        <v>1313</v>
      </c>
      <c r="C498" s="10" t="s">
        <v>20</v>
      </c>
      <c r="I498" s="10" t="s">
        <v>1312</v>
      </c>
      <c r="L498" s="10" t="s">
        <v>130</v>
      </c>
      <c r="M498" s="10" t="s">
        <v>1312</v>
      </c>
      <c r="N498" s="10" t="s">
        <v>1081</v>
      </c>
      <c r="P498" s="10" t="s">
        <v>20</v>
      </c>
      <c r="Q498" s="10" t="s">
        <v>1313</v>
      </c>
      <c r="AD498" s="10" t="s">
        <v>130</v>
      </c>
    </row>
    <row r="499" spans="1:30" ht="58" x14ac:dyDescent="0.35">
      <c r="A499" s="10" t="s">
        <v>1081</v>
      </c>
      <c r="B499" s="10" t="s">
        <v>1316</v>
      </c>
      <c r="C499" s="10" t="s">
        <v>92</v>
      </c>
      <c r="H499" s="10" t="s">
        <v>1319</v>
      </c>
      <c r="I499" s="10" t="s">
        <v>1314</v>
      </c>
      <c r="L499" s="10" t="s">
        <v>1319</v>
      </c>
      <c r="M499" s="10" t="s">
        <v>1314</v>
      </c>
      <c r="N499" s="10" t="s">
        <v>1081</v>
      </c>
      <c r="O499" s="10" t="s">
        <v>1315</v>
      </c>
      <c r="P499" s="10" t="s">
        <v>92</v>
      </c>
      <c r="Q499" s="10" t="s">
        <v>1316</v>
      </c>
      <c r="R499" s="10" t="s">
        <v>1317</v>
      </c>
      <c r="Y499" s="10" t="s">
        <v>34</v>
      </c>
      <c r="AB499" s="10" t="s">
        <v>1318</v>
      </c>
      <c r="AD499" s="10" t="s">
        <v>1319</v>
      </c>
    </row>
    <row r="500" spans="1:30" ht="43.5" x14ac:dyDescent="0.35">
      <c r="A500" s="10" t="s">
        <v>1081</v>
      </c>
      <c r="B500" s="10" t="s">
        <v>1321</v>
      </c>
      <c r="C500" s="10" t="s">
        <v>92</v>
      </c>
      <c r="H500" s="10" t="s">
        <v>1319</v>
      </c>
      <c r="I500" s="10" t="s">
        <v>1320</v>
      </c>
      <c r="L500" s="10" t="s">
        <v>1319</v>
      </c>
      <c r="M500" s="10" t="s">
        <v>1320</v>
      </c>
      <c r="N500" s="10" t="s">
        <v>1081</v>
      </c>
      <c r="P500" s="10" t="s">
        <v>92</v>
      </c>
      <c r="Q500" s="10" t="s">
        <v>1321</v>
      </c>
      <c r="R500" s="10" t="s">
        <v>1317</v>
      </c>
      <c r="Y500" s="10" t="s">
        <v>34</v>
      </c>
      <c r="AB500" s="10" t="s">
        <v>1318</v>
      </c>
      <c r="AD500" s="10" t="s">
        <v>1319</v>
      </c>
    </row>
    <row r="501" spans="1:30" ht="58" x14ac:dyDescent="0.35">
      <c r="A501" s="10" t="s">
        <v>1081</v>
      </c>
      <c r="B501" s="10" t="s">
        <v>1323</v>
      </c>
      <c r="C501" s="10" t="s">
        <v>92</v>
      </c>
      <c r="H501" s="10" t="s">
        <v>1319</v>
      </c>
      <c r="I501" s="10" t="s">
        <v>1322</v>
      </c>
      <c r="L501" s="10" t="s">
        <v>1319</v>
      </c>
      <c r="M501" s="10" t="s">
        <v>1322</v>
      </c>
      <c r="N501" s="10" t="s">
        <v>1081</v>
      </c>
      <c r="P501" s="10" t="s">
        <v>92</v>
      </c>
      <c r="Q501" s="10" t="s">
        <v>1323</v>
      </c>
      <c r="R501" s="10" t="s">
        <v>1317</v>
      </c>
      <c r="Y501" s="10" t="s">
        <v>34</v>
      </c>
      <c r="AB501" s="10" t="s">
        <v>1318</v>
      </c>
      <c r="AD501" s="10" t="s">
        <v>1319</v>
      </c>
    </row>
    <row r="502" spans="1:30" ht="43.5" x14ac:dyDescent="0.35">
      <c r="A502" s="10" t="s">
        <v>1081</v>
      </c>
      <c r="B502" s="10" t="s">
        <v>1325</v>
      </c>
      <c r="C502" s="10" t="s">
        <v>92</v>
      </c>
      <c r="H502" s="10" t="s">
        <v>1319</v>
      </c>
      <c r="I502" s="10" t="s">
        <v>1324</v>
      </c>
      <c r="L502" s="10" t="s">
        <v>1319</v>
      </c>
      <c r="M502" s="10" t="s">
        <v>1324</v>
      </c>
      <c r="N502" s="10" t="s">
        <v>1081</v>
      </c>
      <c r="P502" s="10" t="s">
        <v>92</v>
      </c>
      <c r="Q502" s="10" t="s">
        <v>1325</v>
      </c>
      <c r="R502" s="10" t="s">
        <v>1317</v>
      </c>
      <c r="Y502" s="10" t="s">
        <v>34</v>
      </c>
      <c r="AB502" s="10" t="s">
        <v>1318</v>
      </c>
      <c r="AD502" s="10" t="s">
        <v>1319</v>
      </c>
    </row>
    <row r="503" spans="1:30" ht="43.5" x14ac:dyDescent="0.35">
      <c r="A503" s="10" t="s">
        <v>1081</v>
      </c>
      <c r="B503" s="10" t="s">
        <v>1327</v>
      </c>
      <c r="C503" s="10" t="s">
        <v>92</v>
      </c>
      <c r="H503" s="10" t="s">
        <v>1319</v>
      </c>
      <c r="I503" s="10" t="s">
        <v>1326</v>
      </c>
      <c r="L503" s="10" t="s">
        <v>1319</v>
      </c>
      <c r="M503" s="10" t="s">
        <v>1326</v>
      </c>
      <c r="N503" s="10" t="s">
        <v>1081</v>
      </c>
      <c r="P503" s="10" t="s">
        <v>92</v>
      </c>
      <c r="Q503" s="10" t="s">
        <v>1327</v>
      </c>
      <c r="R503" s="10" t="s">
        <v>1317</v>
      </c>
      <c r="Y503" s="10" t="s">
        <v>34</v>
      </c>
      <c r="AB503" s="10" t="s">
        <v>1318</v>
      </c>
      <c r="AD503" s="10" t="s">
        <v>1319</v>
      </c>
    </row>
    <row r="504" spans="1:30" ht="43.5" x14ac:dyDescent="0.35">
      <c r="A504" s="10" t="s">
        <v>1081</v>
      </c>
      <c r="B504" s="10" t="s">
        <v>1329</v>
      </c>
      <c r="C504" s="10" t="s">
        <v>92</v>
      </c>
      <c r="H504" s="10" t="s">
        <v>1319</v>
      </c>
      <c r="I504" s="10" t="s">
        <v>1328</v>
      </c>
      <c r="L504" s="10" t="s">
        <v>1319</v>
      </c>
      <c r="M504" s="10" t="s">
        <v>1328</v>
      </c>
      <c r="N504" s="10" t="s">
        <v>1081</v>
      </c>
      <c r="P504" s="10" t="s">
        <v>92</v>
      </c>
      <c r="Q504" s="10" t="s">
        <v>1329</v>
      </c>
      <c r="R504" s="10" t="s">
        <v>1317</v>
      </c>
      <c r="Y504" s="10" t="s">
        <v>34</v>
      </c>
      <c r="AB504" s="10" t="s">
        <v>1318</v>
      </c>
      <c r="AD504" s="10" t="s">
        <v>1319</v>
      </c>
    </row>
    <row r="505" spans="1:30" ht="43.5" x14ac:dyDescent="0.35">
      <c r="A505" s="10" t="s">
        <v>1081</v>
      </c>
      <c r="B505" s="10" t="s">
        <v>1331</v>
      </c>
      <c r="C505" s="10" t="s">
        <v>92</v>
      </c>
      <c r="H505" s="10" t="s">
        <v>1319</v>
      </c>
      <c r="I505" s="10" t="s">
        <v>1330</v>
      </c>
      <c r="L505" s="10" t="s">
        <v>1319</v>
      </c>
      <c r="M505" s="10" t="s">
        <v>1330</v>
      </c>
      <c r="N505" s="10" t="s">
        <v>1081</v>
      </c>
      <c r="P505" s="10" t="s">
        <v>92</v>
      </c>
      <c r="Q505" s="10" t="s">
        <v>1331</v>
      </c>
      <c r="R505" s="10" t="s">
        <v>1317</v>
      </c>
      <c r="Y505" s="10" t="s">
        <v>34</v>
      </c>
      <c r="AB505" s="10" t="s">
        <v>1318</v>
      </c>
      <c r="AD505" s="10" t="s">
        <v>1319</v>
      </c>
    </row>
    <row r="506" spans="1:30" ht="43.5" x14ac:dyDescent="0.35">
      <c r="A506" s="10" t="s">
        <v>1081</v>
      </c>
      <c r="B506" s="10" t="s">
        <v>1333</v>
      </c>
      <c r="C506" s="10" t="s">
        <v>92</v>
      </c>
      <c r="H506" s="10" t="s">
        <v>1319</v>
      </c>
      <c r="I506" s="10" t="s">
        <v>1332</v>
      </c>
      <c r="L506" s="10" t="s">
        <v>1319</v>
      </c>
      <c r="M506" s="10" t="s">
        <v>1332</v>
      </c>
      <c r="N506" s="10" t="s">
        <v>1081</v>
      </c>
      <c r="P506" s="10" t="s">
        <v>92</v>
      </c>
      <c r="Q506" s="10" t="s">
        <v>1333</v>
      </c>
      <c r="R506" s="10" t="s">
        <v>1317</v>
      </c>
      <c r="Y506" s="10" t="s">
        <v>34</v>
      </c>
      <c r="AB506" s="10" t="s">
        <v>1318</v>
      </c>
      <c r="AD506" s="10" t="s">
        <v>1319</v>
      </c>
    </row>
    <row r="507" spans="1:30" ht="43.5" x14ac:dyDescent="0.35">
      <c r="A507" s="10" t="s">
        <v>1081</v>
      </c>
      <c r="B507" s="10" t="s">
        <v>1335</v>
      </c>
      <c r="C507" s="10" t="s">
        <v>92</v>
      </c>
      <c r="H507" s="10" t="s">
        <v>1319</v>
      </c>
      <c r="I507" s="10" t="s">
        <v>1334</v>
      </c>
      <c r="L507" s="10" t="s">
        <v>1319</v>
      </c>
      <c r="M507" s="10" t="s">
        <v>1334</v>
      </c>
      <c r="N507" s="10" t="s">
        <v>1081</v>
      </c>
      <c r="P507" s="10" t="s">
        <v>92</v>
      </c>
      <c r="Q507" s="10" t="s">
        <v>1335</v>
      </c>
      <c r="R507" s="10" t="s">
        <v>1317</v>
      </c>
      <c r="Y507" s="10" t="s">
        <v>34</v>
      </c>
      <c r="AB507" s="10" t="s">
        <v>1318</v>
      </c>
      <c r="AD507" s="10" t="s">
        <v>1319</v>
      </c>
    </row>
    <row r="508" spans="1:30" ht="43.5" x14ac:dyDescent="0.35">
      <c r="A508" s="10" t="s">
        <v>1081</v>
      </c>
      <c r="B508" s="10" t="s">
        <v>1337</v>
      </c>
      <c r="C508" s="10" t="s">
        <v>92</v>
      </c>
      <c r="H508" s="10" t="s">
        <v>1319</v>
      </c>
      <c r="I508" s="10" t="s">
        <v>1336</v>
      </c>
      <c r="L508" s="10" t="s">
        <v>1319</v>
      </c>
      <c r="M508" s="10" t="s">
        <v>1336</v>
      </c>
      <c r="N508" s="10" t="s">
        <v>1081</v>
      </c>
      <c r="P508" s="10" t="s">
        <v>92</v>
      </c>
      <c r="Q508" s="10" t="s">
        <v>1337</v>
      </c>
      <c r="R508" s="10" t="s">
        <v>1317</v>
      </c>
      <c r="Y508" s="10" t="s">
        <v>34</v>
      </c>
      <c r="AB508" s="10" t="s">
        <v>1318</v>
      </c>
      <c r="AD508" s="10" t="s">
        <v>1319</v>
      </c>
    </row>
    <row r="509" spans="1:30" ht="43.5" x14ac:dyDescent="0.35">
      <c r="A509" s="10" t="s">
        <v>1081</v>
      </c>
      <c r="B509" s="10" t="s">
        <v>1339</v>
      </c>
      <c r="C509" s="10" t="s">
        <v>92</v>
      </c>
      <c r="H509" s="10" t="s">
        <v>1319</v>
      </c>
      <c r="I509" s="10" t="s">
        <v>1338</v>
      </c>
      <c r="L509" s="10" t="s">
        <v>1319</v>
      </c>
      <c r="M509" s="10" t="s">
        <v>1338</v>
      </c>
      <c r="N509" s="10" t="s">
        <v>1081</v>
      </c>
      <c r="P509" s="10" t="s">
        <v>92</v>
      </c>
      <c r="Q509" s="10" t="s">
        <v>1339</v>
      </c>
      <c r="R509" s="10" t="s">
        <v>1317</v>
      </c>
      <c r="Y509" s="10" t="s">
        <v>34</v>
      </c>
      <c r="AB509" s="10" t="s">
        <v>1318</v>
      </c>
      <c r="AD509" s="10" t="s">
        <v>1319</v>
      </c>
    </row>
    <row r="510" spans="1:30" ht="43.5" x14ac:dyDescent="0.35">
      <c r="A510" s="10" t="s">
        <v>1081</v>
      </c>
      <c r="B510" s="10" t="s">
        <v>1341</v>
      </c>
      <c r="C510" s="10" t="s">
        <v>92</v>
      </c>
      <c r="H510" s="10" t="s">
        <v>1319</v>
      </c>
      <c r="I510" s="10" t="s">
        <v>1340</v>
      </c>
      <c r="L510" s="10" t="s">
        <v>1319</v>
      </c>
      <c r="M510" s="10" t="s">
        <v>1340</v>
      </c>
      <c r="N510" s="10" t="s">
        <v>1081</v>
      </c>
      <c r="P510" s="10" t="s">
        <v>92</v>
      </c>
      <c r="Q510" s="10" t="s">
        <v>1341</v>
      </c>
      <c r="R510" s="10" t="s">
        <v>1317</v>
      </c>
      <c r="Y510" s="10" t="s">
        <v>34</v>
      </c>
      <c r="AB510" s="10" t="s">
        <v>1318</v>
      </c>
      <c r="AD510" s="10" t="s">
        <v>1319</v>
      </c>
    </row>
    <row r="511" spans="1:30" ht="43.5" x14ac:dyDescent="0.35">
      <c r="A511" s="10" t="s">
        <v>1081</v>
      </c>
      <c r="B511" s="10" t="s">
        <v>1343</v>
      </c>
      <c r="C511" s="10" t="s">
        <v>92</v>
      </c>
      <c r="H511" s="10" t="s">
        <v>1319</v>
      </c>
      <c r="I511" s="10" t="s">
        <v>1342</v>
      </c>
      <c r="L511" s="10" t="s">
        <v>1319</v>
      </c>
      <c r="M511" s="10" t="s">
        <v>1342</v>
      </c>
      <c r="N511" s="10" t="s">
        <v>1081</v>
      </c>
      <c r="P511" s="10" t="s">
        <v>92</v>
      </c>
      <c r="Q511" s="10" t="s">
        <v>1343</v>
      </c>
      <c r="R511" s="10" t="s">
        <v>1317</v>
      </c>
      <c r="Y511" s="10" t="s">
        <v>34</v>
      </c>
      <c r="AB511" s="10" t="s">
        <v>1318</v>
      </c>
      <c r="AD511" s="10" t="s">
        <v>1319</v>
      </c>
    </row>
    <row r="512" spans="1:30" ht="43.5" x14ac:dyDescent="0.35">
      <c r="A512" s="10" t="s">
        <v>1081</v>
      </c>
      <c r="B512" s="10" t="s">
        <v>1345</v>
      </c>
      <c r="C512" s="10" t="s">
        <v>92</v>
      </c>
      <c r="H512" s="10" t="s">
        <v>1319</v>
      </c>
      <c r="I512" s="10" t="s">
        <v>1344</v>
      </c>
      <c r="L512" s="10" t="s">
        <v>1319</v>
      </c>
      <c r="M512" s="10" t="s">
        <v>1344</v>
      </c>
      <c r="N512" s="10" t="s">
        <v>1081</v>
      </c>
      <c r="P512" s="10" t="s">
        <v>92</v>
      </c>
      <c r="Q512" s="10" t="s">
        <v>1345</v>
      </c>
      <c r="R512" s="10" t="s">
        <v>1317</v>
      </c>
      <c r="Y512" s="10" t="s">
        <v>34</v>
      </c>
      <c r="AB512" s="10" t="s">
        <v>1318</v>
      </c>
      <c r="AD512" s="10" t="s">
        <v>1319</v>
      </c>
    </row>
    <row r="513" spans="1:30" ht="43.5" x14ac:dyDescent="0.35">
      <c r="A513" s="10" t="s">
        <v>1081</v>
      </c>
      <c r="B513" s="10" t="s">
        <v>1347</v>
      </c>
      <c r="C513" s="10" t="s">
        <v>92</v>
      </c>
      <c r="H513" s="10" t="s">
        <v>1319</v>
      </c>
      <c r="I513" s="10" t="s">
        <v>1346</v>
      </c>
      <c r="L513" s="10" t="s">
        <v>1319</v>
      </c>
      <c r="M513" s="10" t="s">
        <v>1346</v>
      </c>
      <c r="N513" s="10" t="s">
        <v>1081</v>
      </c>
      <c r="P513" s="10" t="s">
        <v>92</v>
      </c>
      <c r="Q513" s="10" t="s">
        <v>1347</v>
      </c>
      <c r="R513" s="10" t="s">
        <v>1317</v>
      </c>
      <c r="Y513" s="10" t="s">
        <v>34</v>
      </c>
      <c r="AB513" s="10" t="s">
        <v>1318</v>
      </c>
      <c r="AD513" s="10" t="s">
        <v>1319</v>
      </c>
    </row>
    <row r="514" spans="1:30" ht="43.5" x14ac:dyDescent="0.35">
      <c r="A514" s="10" t="s">
        <v>1081</v>
      </c>
      <c r="B514" s="10" t="s">
        <v>1349</v>
      </c>
      <c r="C514" s="10" t="s">
        <v>92</v>
      </c>
      <c r="H514" s="10" t="s">
        <v>1319</v>
      </c>
      <c r="I514" s="10" t="s">
        <v>1348</v>
      </c>
      <c r="L514" s="10" t="s">
        <v>1319</v>
      </c>
      <c r="M514" s="10" t="s">
        <v>1348</v>
      </c>
      <c r="N514" s="10" t="s">
        <v>1081</v>
      </c>
      <c r="P514" s="10" t="s">
        <v>92</v>
      </c>
      <c r="Q514" s="10" t="s">
        <v>1349</v>
      </c>
      <c r="R514" s="10" t="s">
        <v>1317</v>
      </c>
      <c r="Y514" s="10" t="s">
        <v>34</v>
      </c>
      <c r="AB514" s="10" t="s">
        <v>1318</v>
      </c>
      <c r="AD514" s="10" t="s">
        <v>1319</v>
      </c>
    </row>
    <row r="515" spans="1:30" ht="43.5" x14ac:dyDescent="0.35">
      <c r="A515" s="10" t="s">
        <v>1081</v>
      </c>
      <c r="B515" s="10" t="s">
        <v>1351</v>
      </c>
      <c r="C515" s="10" t="s">
        <v>92</v>
      </c>
      <c r="H515" s="10" t="s">
        <v>1319</v>
      </c>
      <c r="I515" s="10" t="s">
        <v>1350</v>
      </c>
      <c r="L515" s="10" t="s">
        <v>1319</v>
      </c>
      <c r="M515" s="10" t="s">
        <v>1350</v>
      </c>
      <c r="N515" s="10" t="s">
        <v>1081</v>
      </c>
      <c r="P515" s="10" t="s">
        <v>92</v>
      </c>
      <c r="Q515" s="10" t="s">
        <v>1351</v>
      </c>
      <c r="R515" s="10" t="s">
        <v>1317</v>
      </c>
      <c r="Y515" s="10" t="s">
        <v>34</v>
      </c>
      <c r="AB515" s="10" t="s">
        <v>1318</v>
      </c>
      <c r="AD515" s="10" t="s">
        <v>1319</v>
      </c>
    </row>
    <row r="516" spans="1:30" ht="43.5" x14ac:dyDescent="0.35">
      <c r="A516" s="10" t="s">
        <v>1081</v>
      </c>
      <c r="B516" s="10" t="s">
        <v>1353</v>
      </c>
      <c r="C516" s="10" t="s">
        <v>92</v>
      </c>
      <c r="H516" s="10" t="s">
        <v>1319</v>
      </c>
      <c r="I516" s="10" t="s">
        <v>1352</v>
      </c>
      <c r="L516" s="10" t="s">
        <v>1319</v>
      </c>
      <c r="M516" s="10" t="s">
        <v>1352</v>
      </c>
      <c r="N516" s="10" t="s">
        <v>1081</v>
      </c>
      <c r="P516" s="10" t="s">
        <v>92</v>
      </c>
      <c r="Q516" s="10" t="s">
        <v>1353</v>
      </c>
      <c r="R516" s="10" t="s">
        <v>1317</v>
      </c>
      <c r="Y516" s="10" t="s">
        <v>34</v>
      </c>
      <c r="AB516" s="10" t="s">
        <v>1318</v>
      </c>
      <c r="AD516" s="10" t="s">
        <v>1319</v>
      </c>
    </row>
    <row r="517" spans="1:30" ht="58" x14ac:dyDescent="0.35">
      <c r="A517" s="10" t="s">
        <v>1081</v>
      </c>
      <c r="B517" s="10" t="s">
        <v>1355</v>
      </c>
      <c r="C517" s="10" t="s">
        <v>92</v>
      </c>
      <c r="H517" s="10" t="s">
        <v>1319</v>
      </c>
      <c r="I517" s="10" t="s">
        <v>1354</v>
      </c>
      <c r="L517" s="10" t="s">
        <v>1319</v>
      </c>
      <c r="M517" s="10" t="s">
        <v>1354</v>
      </c>
      <c r="N517" s="10" t="s">
        <v>1081</v>
      </c>
      <c r="P517" s="10" t="s">
        <v>92</v>
      </c>
      <c r="Q517" s="10" t="s">
        <v>1355</v>
      </c>
      <c r="R517" s="10" t="s">
        <v>1317</v>
      </c>
      <c r="Y517" s="10" t="s">
        <v>34</v>
      </c>
      <c r="AB517" s="10" t="s">
        <v>1318</v>
      </c>
      <c r="AD517" s="10" t="s">
        <v>1319</v>
      </c>
    </row>
    <row r="518" spans="1:30" ht="43.5" x14ac:dyDescent="0.35">
      <c r="A518" s="10" t="s">
        <v>1081</v>
      </c>
      <c r="B518" s="10" t="s">
        <v>1357</v>
      </c>
      <c r="C518" s="10" t="s">
        <v>92</v>
      </c>
      <c r="H518" s="10" t="s">
        <v>1319</v>
      </c>
      <c r="I518" s="10" t="s">
        <v>1356</v>
      </c>
      <c r="L518" s="10" t="s">
        <v>1319</v>
      </c>
      <c r="M518" s="10" t="s">
        <v>1356</v>
      </c>
      <c r="N518" s="10" t="s">
        <v>1081</v>
      </c>
      <c r="P518" s="10" t="s">
        <v>92</v>
      </c>
      <c r="Q518" s="10" t="s">
        <v>1357</v>
      </c>
      <c r="R518" s="10" t="s">
        <v>1317</v>
      </c>
      <c r="Y518" s="10" t="s">
        <v>34</v>
      </c>
      <c r="AB518" s="10" t="s">
        <v>1318</v>
      </c>
      <c r="AD518" s="10" t="s">
        <v>1319</v>
      </c>
    </row>
    <row r="519" spans="1:30" ht="43.5" x14ac:dyDescent="0.35">
      <c r="A519" s="10" t="s">
        <v>1081</v>
      </c>
      <c r="B519" s="10" t="s">
        <v>1359</v>
      </c>
      <c r="C519" s="10" t="s">
        <v>92</v>
      </c>
      <c r="H519" s="10" t="s">
        <v>1319</v>
      </c>
      <c r="I519" s="10" t="s">
        <v>1358</v>
      </c>
      <c r="L519" s="10" t="s">
        <v>1319</v>
      </c>
      <c r="M519" s="10" t="s">
        <v>1358</v>
      </c>
      <c r="N519" s="10" t="s">
        <v>1081</v>
      </c>
      <c r="P519" s="10" t="s">
        <v>92</v>
      </c>
      <c r="Q519" s="10" t="s">
        <v>1359</v>
      </c>
      <c r="R519" s="10" t="s">
        <v>1317</v>
      </c>
      <c r="Y519" s="10" t="s">
        <v>34</v>
      </c>
      <c r="AB519" s="10" t="s">
        <v>1318</v>
      </c>
      <c r="AD519" s="10" t="s">
        <v>1319</v>
      </c>
    </row>
    <row r="520" spans="1:30" ht="43.5" x14ac:dyDescent="0.35">
      <c r="A520" s="10" t="s">
        <v>1081</v>
      </c>
      <c r="B520" s="10" t="s">
        <v>1361</v>
      </c>
      <c r="C520" s="10" t="s">
        <v>92</v>
      </c>
      <c r="H520" s="10" t="s">
        <v>1319</v>
      </c>
      <c r="I520" s="10" t="s">
        <v>1360</v>
      </c>
      <c r="L520" s="10" t="s">
        <v>1319</v>
      </c>
      <c r="M520" s="10" t="s">
        <v>1360</v>
      </c>
      <c r="N520" s="10" t="s">
        <v>1081</v>
      </c>
      <c r="P520" s="10" t="s">
        <v>92</v>
      </c>
      <c r="Q520" s="10" t="s">
        <v>1361</v>
      </c>
      <c r="R520" s="10" t="s">
        <v>1317</v>
      </c>
      <c r="Y520" s="10" t="s">
        <v>34</v>
      </c>
      <c r="AB520" s="10" t="s">
        <v>1318</v>
      </c>
      <c r="AD520" s="10" t="s">
        <v>1319</v>
      </c>
    </row>
    <row r="521" spans="1:30" ht="43.5" x14ac:dyDescent="0.35">
      <c r="A521" s="10" t="s">
        <v>1081</v>
      </c>
      <c r="B521" s="10" t="s">
        <v>1363</v>
      </c>
      <c r="C521" s="10" t="s">
        <v>92</v>
      </c>
      <c r="H521" s="10" t="s">
        <v>1319</v>
      </c>
      <c r="I521" s="10" t="s">
        <v>1362</v>
      </c>
      <c r="L521" s="10" t="s">
        <v>1319</v>
      </c>
      <c r="M521" s="10" t="s">
        <v>1362</v>
      </c>
      <c r="N521" s="10" t="s">
        <v>1081</v>
      </c>
      <c r="P521" s="10" t="s">
        <v>92</v>
      </c>
      <c r="Q521" s="10" t="s">
        <v>1363</v>
      </c>
      <c r="R521" s="10" t="s">
        <v>1317</v>
      </c>
      <c r="Y521" s="10" t="s">
        <v>34</v>
      </c>
      <c r="AB521" s="10" t="s">
        <v>1318</v>
      </c>
      <c r="AD521" s="10" t="s">
        <v>1319</v>
      </c>
    </row>
    <row r="522" spans="1:30" ht="43.5" x14ac:dyDescent="0.35">
      <c r="A522" s="10" t="s">
        <v>1081</v>
      </c>
      <c r="B522" s="10" t="s">
        <v>1365</v>
      </c>
      <c r="C522" s="10" t="s">
        <v>92</v>
      </c>
      <c r="H522" s="10" t="s">
        <v>1319</v>
      </c>
      <c r="I522" s="10" t="s">
        <v>1364</v>
      </c>
      <c r="L522" s="10" t="s">
        <v>1319</v>
      </c>
      <c r="M522" s="10" t="s">
        <v>1364</v>
      </c>
      <c r="N522" s="10" t="s">
        <v>1081</v>
      </c>
      <c r="P522" s="10" t="s">
        <v>92</v>
      </c>
      <c r="Q522" s="10" t="s">
        <v>1365</v>
      </c>
      <c r="R522" s="10" t="s">
        <v>1317</v>
      </c>
      <c r="Y522" s="10" t="s">
        <v>34</v>
      </c>
      <c r="AB522" s="10" t="s">
        <v>1318</v>
      </c>
      <c r="AD522" s="10" t="s">
        <v>1319</v>
      </c>
    </row>
    <row r="523" spans="1:30" ht="43.5" x14ac:dyDescent="0.35">
      <c r="A523" s="10" t="s">
        <v>1081</v>
      </c>
      <c r="B523" s="10" t="s">
        <v>1367</v>
      </c>
      <c r="C523" s="10" t="s">
        <v>92</v>
      </c>
      <c r="H523" s="10" t="s">
        <v>1319</v>
      </c>
      <c r="I523" s="10" t="s">
        <v>1366</v>
      </c>
      <c r="L523" s="10" t="s">
        <v>1319</v>
      </c>
      <c r="M523" s="10" t="s">
        <v>1366</v>
      </c>
      <c r="N523" s="10" t="s">
        <v>1081</v>
      </c>
      <c r="P523" s="10" t="s">
        <v>92</v>
      </c>
      <c r="Q523" s="10" t="s">
        <v>1367</v>
      </c>
      <c r="R523" s="10" t="s">
        <v>1317</v>
      </c>
      <c r="Y523" s="10" t="s">
        <v>34</v>
      </c>
      <c r="AB523" s="10" t="s">
        <v>1318</v>
      </c>
      <c r="AD523" s="10" t="s">
        <v>1319</v>
      </c>
    </row>
    <row r="524" spans="1:30" ht="43.5" x14ac:dyDescent="0.35">
      <c r="A524" s="10" t="s">
        <v>1081</v>
      </c>
      <c r="B524" s="10" t="s">
        <v>1369</v>
      </c>
      <c r="C524" s="10" t="s">
        <v>92</v>
      </c>
      <c r="H524" s="10" t="s">
        <v>1319</v>
      </c>
      <c r="I524" s="10" t="s">
        <v>1368</v>
      </c>
      <c r="L524" s="10" t="s">
        <v>1319</v>
      </c>
      <c r="M524" s="10" t="s">
        <v>1368</v>
      </c>
      <c r="N524" s="10" t="s">
        <v>1081</v>
      </c>
      <c r="P524" s="10" t="s">
        <v>92</v>
      </c>
      <c r="Q524" s="10" t="s">
        <v>1369</v>
      </c>
      <c r="R524" s="10" t="s">
        <v>1317</v>
      </c>
      <c r="Y524" s="10" t="s">
        <v>34</v>
      </c>
      <c r="AB524" s="10" t="s">
        <v>1318</v>
      </c>
      <c r="AD524" s="10" t="s">
        <v>1319</v>
      </c>
    </row>
    <row r="525" spans="1:30" ht="58" x14ac:dyDescent="0.35">
      <c r="A525" s="10" t="s">
        <v>1081</v>
      </c>
      <c r="B525" s="10" t="s">
        <v>1371</v>
      </c>
      <c r="C525" s="10" t="s">
        <v>92</v>
      </c>
      <c r="H525" s="10" t="s">
        <v>1319</v>
      </c>
      <c r="I525" s="10" t="s">
        <v>1370</v>
      </c>
      <c r="L525" s="10" t="s">
        <v>1319</v>
      </c>
      <c r="M525" s="10" t="s">
        <v>1370</v>
      </c>
      <c r="N525" s="10" t="s">
        <v>1081</v>
      </c>
      <c r="P525" s="10" t="s">
        <v>92</v>
      </c>
      <c r="Q525" s="10" t="s">
        <v>1371</v>
      </c>
      <c r="R525" s="10" t="s">
        <v>1317</v>
      </c>
      <c r="Y525" s="10" t="s">
        <v>34</v>
      </c>
      <c r="AB525" s="10" t="s">
        <v>1318</v>
      </c>
      <c r="AD525" s="10" t="s">
        <v>1319</v>
      </c>
    </row>
    <row r="526" spans="1:30" ht="43.5" x14ac:dyDescent="0.35">
      <c r="A526" s="10" t="s">
        <v>1081</v>
      </c>
      <c r="B526" s="10" t="s">
        <v>1373</v>
      </c>
      <c r="C526" s="10" t="s">
        <v>92</v>
      </c>
      <c r="H526" s="10" t="s">
        <v>1319</v>
      </c>
      <c r="I526" s="10" t="s">
        <v>1372</v>
      </c>
      <c r="L526" s="10" t="s">
        <v>1319</v>
      </c>
      <c r="M526" s="10" t="s">
        <v>1372</v>
      </c>
      <c r="N526" s="10" t="s">
        <v>1081</v>
      </c>
      <c r="P526" s="10" t="s">
        <v>92</v>
      </c>
      <c r="Q526" s="10" t="s">
        <v>1373</v>
      </c>
      <c r="R526" s="10" t="s">
        <v>1317</v>
      </c>
      <c r="Y526" s="10" t="s">
        <v>34</v>
      </c>
      <c r="AB526" s="10" t="s">
        <v>1318</v>
      </c>
      <c r="AD526" s="10" t="s">
        <v>1319</v>
      </c>
    </row>
    <row r="527" spans="1:30" ht="43.5" x14ac:dyDescent="0.35">
      <c r="A527" s="10" t="s">
        <v>1081</v>
      </c>
      <c r="B527" s="10" t="s">
        <v>1375</v>
      </c>
      <c r="C527" s="10" t="s">
        <v>92</v>
      </c>
      <c r="H527" s="10" t="s">
        <v>1319</v>
      </c>
      <c r="I527" s="10" t="s">
        <v>1374</v>
      </c>
      <c r="L527" s="10" t="s">
        <v>1319</v>
      </c>
      <c r="M527" s="10" t="s">
        <v>1374</v>
      </c>
      <c r="N527" s="10" t="s">
        <v>1081</v>
      </c>
      <c r="P527" s="10" t="s">
        <v>92</v>
      </c>
      <c r="Q527" s="10" t="s">
        <v>1375</v>
      </c>
      <c r="R527" s="10" t="s">
        <v>1317</v>
      </c>
      <c r="Y527" s="10" t="s">
        <v>34</v>
      </c>
      <c r="AB527" s="10" t="s">
        <v>1318</v>
      </c>
      <c r="AD527" s="10" t="s">
        <v>1319</v>
      </c>
    </row>
    <row r="528" spans="1:30" ht="43.5" x14ac:dyDescent="0.35">
      <c r="A528" s="10" t="s">
        <v>1081</v>
      </c>
      <c r="B528" s="10" t="s">
        <v>1377</v>
      </c>
      <c r="C528" s="10" t="s">
        <v>92</v>
      </c>
      <c r="H528" s="10" t="s">
        <v>1319</v>
      </c>
      <c r="I528" s="10" t="s">
        <v>1376</v>
      </c>
      <c r="L528" s="10" t="s">
        <v>1319</v>
      </c>
      <c r="M528" s="10" t="s">
        <v>1376</v>
      </c>
      <c r="N528" s="10" t="s">
        <v>1081</v>
      </c>
      <c r="P528" s="10" t="s">
        <v>92</v>
      </c>
      <c r="Q528" s="10" t="s">
        <v>1377</v>
      </c>
      <c r="R528" s="10" t="s">
        <v>1317</v>
      </c>
      <c r="Y528" s="10" t="s">
        <v>34</v>
      </c>
      <c r="AB528" s="10" t="s">
        <v>1318</v>
      </c>
      <c r="AD528" s="10" t="s">
        <v>1319</v>
      </c>
    </row>
    <row r="529" spans="1:30" ht="43.5" x14ac:dyDescent="0.35">
      <c r="A529" s="10" t="s">
        <v>1081</v>
      </c>
      <c r="B529" s="10" t="s">
        <v>1379</v>
      </c>
      <c r="C529" s="10" t="s">
        <v>92</v>
      </c>
      <c r="H529" s="10" t="s">
        <v>1319</v>
      </c>
      <c r="I529" s="10" t="s">
        <v>1378</v>
      </c>
      <c r="L529" s="10" t="s">
        <v>1319</v>
      </c>
      <c r="M529" s="10" t="s">
        <v>1378</v>
      </c>
      <c r="N529" s="10" t="s">
        <v>1081</v>
      </c>
      <c r="P529" s="10" t="s">
        <v>92</v>
      </c>
      <c r="Q529" s="10" t="s">
        <v>1379</v>
      </c>
      <c r="R529" s="10" t="s">
        <v>1317</v>
      </c>
      <c r="Y529" s="10" t="s">
        <v>34</v>
      </c>
      <c r="AB529" s="10" t="s">
        <v>1318</v>
      </c>
      <c r="AD529" s="10" t="s">
        <v>1319</v>
      </c>
    </row>
    <row r="530" spans="1:30" ht="43.5" x14ac:dyDescent="0.35">
      <c r="A530" s="10" t="s">
        <v>1081</v>
      </c>
      <c r="B530" s="10" t="s">
        <v>1381</v>
      </c>
      <c r="C530" s="10" t="s">
        <v>92</v>
      </c>
      <c r="H530" s="10" t="s">
        <v>1319</v>
      </c>
      <c r="I530" s="10" t="s">
        <v>1380</v>
      </c>
      <c r="L530" s="10" t="s">
        <v>1319</v>
      </c>
      <c r="M530" s="10" t="s">
        <v>1380</v>
      </c>
      <c r="N530" s="10" t="s">
        <v>1081</v>
      </c>
      <c r="P530" s="10" t="s">
        <v>92</v>
      </c>
      <c r="Q530" s="10" t="s">
        <v>1381</v>
      </c>
      <c r="R530" s="10" t="s">
        <v>1317</v>
      </c>
      <c r="Y530" s="10" t="s">
        <v>34</v>
      </c>
      <c r="AB530" s="10" t="s">
        <v>1318</v>
      </c>
      <c r="AD530" s="10" t="s">
        <v>1319</v>
      </c>
    </row>
    <row r="531" spans="1:30" ht="43.5" x14ac:dyDescent="0.35">
      <c r="A531" s="10" t="s">
        <v>1081</v>
      </c>
      <c r="B531" s="10" t="s">
        <v>1383</v>
      </c>
      <c r="C531" s="10" t="s">
        <v>92</v>
      </c>
      <c r="H531" s="10" t="s">
        <v>1319</v>
      </c>
      <c r="I531" s="10" t="s">
        <v>1382</v>
      </c>
      <c r="L531" s="10" t="s">
        <v>1319</v>
      </c>
      <c r="M531" s="10" t="s">
        <v>1382</v>
      </c>
      <c r="N531" s="10" t="s">
        <v>1081</v>
      </c>
      <c r="P531" s="10" t="s">
        <v>92</v>
      </c>
      <c r="Q531" s="10" t="s">
        <v>1383</v>
      </c>
      <c r="R531" s="10" t="s">
        <v>1317</v>
      </c>
      <c r="Y531" s="10" t="s">
        <v>34</v>
      </c>
      <c r="AB531" s="10" t="s">
        <v>1318</v>
      </c>
      <c r="AD531" s="10" t="s">
        <v>1319</v>
      </c>
    </row>
    <row r="532" spans="1:30" ht="58" x14ac:dyDescent="0.35">
      <c r="A532" s="10" t="s">
        <v>1081</v>
      </c>
      <c r="B532" s="10" t="s">
        <v>1385</v>
      </c>
      <c r="C532" s="10" t="s">
        <v>92</v>
      </c>
      <c r="H532" s="10" t="s">
        <v>1319</v>
      </c>
      <c r="I532" s="10" t="s">
        <v>1384</v>
      </c>
      <c r="L532" s="10" t="s">
        <v>1319</v>
      </c>
      <c r="M532" s="10" t="s">
        <v>1384</v>
      </c>
      <c r="N532" s="10" t="s">
        <v>1081</v>
      </c>
      <c r="P532" s="10" t="s">
        <v>92</v>
      </c>
      <c r="Q532" s="10" t="s">
        <v>1385</v>
      </c>
      <c r="R532" s="10" t="s">
        <v>1317</v>
      </c>
      <c r="Y532" s="10" t="s">
        <v>34</v>
      </c>
      <c r="AB532" s="10" t="s">
        <v>1318</v>
      </c>
      <c r="AD532" s="10" t="s">
        <v>1319</v>
      </c>
    </row>
    <row r="533" spans="1:30" ht="43.5" x14ac:dyDescent="0.35">
      <c r="A533" s="10" t="s">
        <v>1081</v>
      </c>
      <c r="B533" s="10" t="s">
        <v>1387</v>
      </c>
      <c r="C533" s="10" t="s">
        <v>92</v>
      </c>
      <c r="H533" s="10" t="s">
        <v>1319</v>
      </c>
      <c r="I533" s="10" t="s">
        <v>1386</v>
      </c>
      <c r="L533" s="10" t="s">
        <v>1319</v>
      </c>
      <c r="M533" s="10" t="s">
        <v>1386</v>
      </c>
      <c r="N533" s="10" t="s">
        <v>1081</v>
      </c>
      <c r="P533" s="10" t="s">
        <v>92</v>
      </c>
      <c r="Q533" s="10" t="s">
        <v>1387</v>
      </c>
      <c r="R533" s="10" t="s">
        <v>1317</v>
      </c>
      <c r="Y533" s="10" t="s">
        <v>34</v>
      </c>
      <c r="AB533" s="10" t="s">
        <v>1318</v>
      </c>
      <c r="AD533" s="10" t="s">
        <v>1319</v>
      </c>
    </row>
    <row r="534" spans="1:30" ht="43.5" x14ac:dyDescent="0.35">
      <c r="A534" s="10" t="s">
        <v>1081</v>
      </c>
      <c r="B534" s="10" t="s">
        <v>1389</v>
      </c>
      <c r="C534" s="10" t="s">
        <v>92</v>
      </c>
      <c r="H534" s="10" t="s">
        <v>1319</v>
      </c>
      <c r="I534" s="10" t="s">
        <v>1388</v>
      </c>
      <c r="L534" s="10" t="s">
        <v>1319</v>
      </c>
      <c r="M534" s="10" t="s">
        <v>1388</v>
      </c>
      <c r="N534" s="10" t="s">
        <v>1081</v>
      </c>
      <c r="P534" s="10" t="s">
        <v>92</v>
      </c>
      <c r="Q534" s="10" t="s">
        <v>1389</v>
      </c>
      <c r="R534" s="10" t="s">
        <v>1317</v>
      </c>
      <c r="Y534" s="10" t="s">
        <v>34</v>
      </c>
      <c r="AB534" s="10" t="s">
        <v>1318</v>
      </c>
      <c r="AD534" s="10" t="s">
        <v>1319</v>
      </c>
    </row>
    <row r="535" spans="1:30" ht="43.5" x14ac:dyDescent="0.35">
      <c r="A535" s="10" t="s">
        <v>1081</v>
      </c>
      <c r="B535" s="10" t="s">
        <v>1391</v>
      </c>
      <c r="C535" s="10" t="s">
        <v>92</v>
      </c>
      <c r="H535" s="10" t="s">
        <v>1319</v>
      </c>
      <c r="I535" s="10" t="s">
        <v>1390</v>
      </c>
      <c r="L535" s="10" t="s">
        <v>1319</v>
      </c>
      <c r="M535" s="10" t="s">
        <v>1390</v>
      </c>
      <c r="N535" s="10" t="s">
        <v>1081</v>
      </c>
      <c r="P535" s="10" t="s">
        <v>92</v>
      </c>
      <c r="Q535" s="10" t="s">
        <v>1391</v>
      </c>
      <c r="R535" s="10" t="s">
        <v>1317</v>
      </c>
      <c r="Y535" s="10" t="s">
        <v>34</v>
      </c>
      <c r="AB535" s="10" t="s">
        <v>1318</v>
      </c>
      <c r="AD535" s="10" t="s">
        <v>1319</v>
      </c>
    </row>
    <row r="536" spans="1:30" ht="43.5" x14ac:dyDescent="0.35">
      <c r="A536" s="10" t="s">
        <v>1081</v>
      </c>
      <c r="B536" s="10" t="s">
        <v>1393</v>
      </c>
      <c r="C536" s="10" t="s">
        <v>92</v>
      </c>
      <c r="H536" s="10" t="s">
        <v>1319</v>
      </c>
      <c r="I536" s="10" t="s">
        <v>1392</v>
      </c>
      <c r="L536" s="10" t="s">
        <v>1319</v>
      </c>
      <c r="M536" s="10" t="s">
        <v>1392</v>
      </c>
      <c r="N536" s="10" t="s">
        <v>1081</v>
      </c>
      <c r="P536" s="10" t="s">
        <v>92</v>
      </c>
      <c r="Q536" s="10" t="s">
        <v>1393</v>
      </c>
      <c r="R536" s="10" t="s">
        <v>1317</v>
      </c>
      <c r="Y536" s="10" t="s">
        <v>34</v>
      </c>
      <c r="AB536" s="10" t="s">
        <v>1318</v>
      </c>
      <c r="AD536" s="10" t="s">
        <v>1319</v>
      </c>
    </row>
    <row r="537" spans="1:30" ht="43.5" x14ac:dyDescent="0.35">
      <c r="A537" s="10" t="s">
        <v>1081</v>
      </c>
      <c r="B537" s="10" t="s">
        <v>1395</v>
      </c>
      <c r="C537" s="10" t="s">
        <v>92</v>
      </c>
      <c r="H537" s="10" t="s">
        <v>1319</v>
      </c>
      <c r="I537" s="10" t="s">
        <v>1394</v>
      </c>
      <c r="L537" s="10" t="s">
        <v>1319</v>
      </c>
      <c r="M537" s="10" t="s">
        <v>1394</v>
      </c>
      <c r="N537" s="10" t="s">
        <v>1081</v>
      </c>
      <c r="P537" s="10" t="s">
        <v>92</v>
      </c>
      <c r="Q537" s="10" t="s">
        <v>1395</v>
      </c>
      <c r="R537" s="10" t="s">
        <v>1317</v>
      </c>
      <c r="Y537" s="10" t="s">
        <v>34</v>
      </c>
      <c r="AB537" s="10" t="s">
        <v>1318</v>
      </c>
      <c r="AD537" s="10" t="s">
        <v>1319</v>
      </c>
    </row>
    <row r="538" spans="1:30" ht="43.5" x14ac:dyDescent="0.35">
      <c r="A538" s="10" t="s">
        <v>1081</v>
      </c>
      <c r="B538" s="10" t="s">
        <v>1397</v>
      </c>
      <c r="C538" s="10" t="s">
        <v>92</v>
      </c>
      <c r="H538" s="10" t="s">
        <v>1319</v>
      </c>
      <c r="I538" s="10" t="s">
        <v>1396</v>
      </c>
      <c r="L538" s="10" t="s">
        <v>1319</v>
      </c>
      <c r="M538" s="10" t="s">
        <v>1396</v>
      </c>
      <c r="N538" s="10" t="s">
        <v>1081</v>
      </c>
      <c r="P538" s="10" t="s">
        <v>92</v>
      </c>
      <c r="Q538" s="10" t="s">
        <v>1397</v>
      </c>
      <c r="R538" s="10" t="s">
        <v>1317</v>
      </c>
      <c r="Y538" s="10" t="s">
        <v>34</v>
      </c>
      <c r="AB538" s="10" t="s">
        <v>1318</v>
      </c>
      <c r="AD538" s="10" t="s">
        <v>1319</v>
      </c>
    </row>
    <row r="539" spans="1:30" ht="43.5" x14ac:dyDescent="0.35">
      <c r="A539" s="10" t="s">
        <v>1081</v>
      </c>
      <c r="B539" s="10" t="s">
        <v>1399</v>
      </c>
      <c r="C539" s="10" t="s">
        <v>92</v>
      </c>
      <c r="H539" s="10" t="s">
        <v>1319</v>
      </c>
      <c r="I539" s="10" t="s">
        <v>1398</v>
      </c>
      <c r="L539" s="10" t="s">
        <v>1319</v>
      </c>
      <c r="M539" s="10" t="s">
        <v>1398</v>
      </c>
      <c r="N539" s="10" t="s">
        <v>1081</v>
      </c>
      <c r="P539" s="10" t="s">
        <v>92</v>
      </c>
      <c r="Q539" s="10" t="s">
        <v>1399</v>
      </c>
      <c r="R539" s="10" t="s">
        <v>1317</v>
      </c>
      <c r="Y539" s="10" t="s">
        <v>34</v>
      </c>
      <c r="AB539" s="10" t="s">
        <v>1318</v>
      </c>
      <c r="AD539" s="10" t="s">
        <v>1319</v>
      </c>
    </row>
    <row r="540" spans="1:30" ht="43.5" x14ac:dyDescent="0.35">
      <c r="A540" s="10" t="s">
        <v>1081</v>
      </c>
      <c r="B540" s="10" t="s">
        <v>1401</v>
      </c>
      <c r="C540" s="10" t="s">
        <v>92</v>
      </c>
      <c r="H540" s="10" t="s">
        <v>1319</v>
      </c>
      <c r="I540" s="10" t="s">
        <v>1400</v>
      </c>
      <c r="L540" s="10" t="s">
        <v>1319</v>
      </c>
      <c r="M540" s="10" t="s">
        <v>1400</v>
      </c>
      <c r="N540" s="10" t="s">
        <v>1081</v>
      </c>
      <c r="P540" s="10" t="s">
        <v>92</v>
      </c>
      <c r="Q540" s="10" t="s">
        <v>1401</v>
      </c>
      <c r="R540" s="10" t="s">
        <v>1317</v>
      </c>
      <c r="Y540" s="10" t="s">
        <v>34</v>
      </c>
      <c r="AB540" s="10" t="s">
        <v>1318</v>
      </c>
      <c r="AD540" s="10" t="s">
        <v>1319</v>
      </c>
    </row>
    <row r="541" spans="1:30" ht="43.5" x14ac:dyDescent="0.35">
      <c r="A541" s="10" t="s">
        <v>1081</v>
      </c>
      <c r="B541" s="10" t="s">
        <v>1403</v>
      </c>
      <c r="C541" s="10" t="s">
        <v>92</v>
      </c>
      <c r="H541" s="10" t="s">
        <v>1319</v>
      </c>
      <c r="I541" s="10" t="s">
        <v>1402</v>
      </c>
      <c r="L541" s="10" t="s">
        <v>1319</v>
      </c>
      <c r="M541" s="10" t="s">
        <v>1402</v>
      </c>
      <c r="N541" s="10" t="s">
        <v>1081</v>
      </c>
      <c r="P541" s="10" t="s">
        <v>92</v>
      </c>
      <c r="Q541" s="10" t="s">
        <v>1403</v>
      </c>
      <c r="R541" s="10" t="s">
        <v>1317</v>
      </c>
      <c r="Y541" s="10" t="s">
        <v>34</v>
      </c>
      <c r="AB541" s="10" t="s">
        <v>1318</v>
      </c>
      <c r="AD541" s="10" t="s">
        <v>1319</v>
      </c>
    </row>
    <row r="542" spans="1:30" ht="43.5" x14ac:dyDescent="0.35">
      <c r="A542" s="10" t="s">
        <v>1081</v>
      </c>
      <c r="B542" s="10" t="s">
        <v>1405</v>
      </c>
      <c r="C542" s="10" t="s">
        <v>92</v>
      </c>
      <c r="H542" s="10" t="s">
        <v>1319</v>
      </c>
      <c r="I542" s="10" t="s">
        <v>1404</v>
      </c>
      <c r="L542" s="10" t="s">
        <v>1319</v>
      </c>
      <c r="M542" s="10" t="s">
        <v>1404</v>
      </c>
      <c r="N542" s="10" t="s">
        <v>1081</v>
      </c>
      <c r="P542" s="10" t="s">
        <v>92</v>
      </c>
      <c r="Q542" s="10" t="s">
        <v>1405</v>
      </c>
      <c r="R542" s="10" t="s">
        <v>1317</v>
      </c>
      <c r="Y542" s="10" t="s">
        <v>34</v>
      </c>
      <c r="AB542" s="10" t="s">
        <v>1318</v>
      </c>
      <c r="AD542" s="10" t="s">
        <v>1319</v>
      </c>
    </row>
    <row r="543" spans="1:30" ht="43.5" x14ac:dyDescent="0.35">
      <c r="A543" s="10" t="s">
        <v>1081</v>
      </c>
      <c r="B543" s="10" t="s">
        <v>1407</v>
      </c>
      <c r="C543" s="10" t="s">
        <v>92</v>
      </c>
      <c r="H543" s="10" t="s">
        <v>1319</v>
      </c>
      <c r="I543" s="10" t="s">
        <v>1406</v>
      </c>
      <c r="L543" s="10" t="s">
        <v>1319</v>
      </c>
      <c r="M543" s="10" t="s">
        <v>1406</v>
      </c>
      <c r="N543" s="10" t="s">
        <v>1081</v>
      </c>
      <c r="P543" s="10" t="s">
        <v>92</v>
      </c>
      <c r="Q543" s="10" t="s">
        <v>1407</v>
      </c>
      <c r="R543" s="10" t="s">
        <v>1317</v>
      </c>
      <c r="Y543" s="10" t="s">
        <v>34</v>
      </c>
      <c r="AB543" s="10" t="s">
        <v>1318</v>
      </c>
      <c r="AD543" s="10" t="s">
        <v>1319</v>
      </c>
    </row>
    <row r="544" spans="1:30" ht="43.5" x14ac:dyDescent="0.35">
      <c r="A544" s="10" t="s">
        <v>1081</v>
      </c>
      <c r="B544" s="10" t="s">
        <v>1409</v>
      </c>
      <c r="C544" s="10" t="s">
        <v>92</v>
      </c>
      <c r="H544" s="10" t="s">
        <v>1319</v>
      </c>
      <c r="I544" s="10" t="s">
        <v>1408</v>
      </c>
      <c r="L544" s="10" t="s">
        <v>1319</v>
      </c>
      <c r="M544" s="10" t="s">
        <v>1408</v>
      </c>
      <c r="N544" s="10" t="s">
        <v>1081</v>
      </c>
      <c r="P544" s="10" t="s">
        <v>92</v>
      </c>
      <c r="Q544" s="10" t="s">
        <v>1409</v>
      </c>
      <c r="R544" s="10" t="s">
        <v>1317</v>
      </c>
      <c r="Y544" s="10" t="s">
        <v>34</v>
      </c>
      <c r="AB544" s="10" t="s">
        <v>1318</v>
      </c>
      <c r="AD544" s="10" t="s">
        <v>1319</v>
      </c>
    </row>
    <row r="545" spans="1:30" ht="43.5" x14ac:dyDescent="0.35">
      <c r="A545" s="10" t="s">
        <v>1081</v>
      </c>
      <c r="B545" s="10" t="s">
        <v>1411</v>
      </c>
      <c r="C545" s="10" t="s">
        <v>92</v>
      </c>
      <c r="H545" s="10" t="s">
        <v>1319</v>
      </c>
      <c r="I545" s="10" t="s">
        <v>1410</v>
      </c>
      <c r="L545" s="10" t="s">
        <v>1319</v>
      </c>
      <c r="M545" s="10" t="s">
        <v>1410</v>
      </c>
      <c r="N545" s="10" t="s">
        <v>1081</v>
      </c>
      <c r="P545" s="10" t="s">
        <v>92</v>
      </c>
      <c r="Q545" s="10" t="s">
        <v>1411</v>
      </c>
      <c r="R545" s="10" t="s">
        <v>1317</v>
      </c>
      <c r="Y545" s="10" t="s">
        <v>34</v>
      </c>
      <c r="AB545" s="10" t="s">
        <v>1318</v>
      </c>
      <c r="AD545" s="10" t="s">
        <v>1319</v>
      </c>
    </row>
    <row r="546" spans="1:30" ht="43.5" x14ac:dyDescent="0.35">
      <c r="A546" s="10" t="s">
        <v>1081</v>
      </c>
      <c r="B546" s="10" t="s">
        <v>1413</v>
      </c>
      <c r="C546" s="10" t="s">
        <v>92</v>
      </c>
      <c r="H546" s="10" t="s">
        <v>1319</v>
      </c>
      <c r="I546" s="10" t="s">
        <v>1412</v>
      </c>
      <c r="L546" s="10" t="s">
        <v>1319</v>
      </c>
      <c r="M546" s="10" t="s">
        <v>1412</v>
      </c>
      <c r="N546" s="10" t="s">
        <v>1081</v>
      </c>
      <c r="P546" s="10" t="s">
        <v>92</v>
      </c>
      <c r="Q546" s="10" t="s">
        <v>1413</v>
      </c>
      <c r="R546" s="10" t="s">
        <v>1317</v>
      </c>
      <c r="Y546" s="10" t="s">
        <v>34</v>
      </c>
      <c r="AB546" s="10" t="s">
        <v>1318</v>
      </c>
      <c r="AD546" s="10" t="s">
        <v>1319</v>
      </c>
    </row>
    <row r="547" spans="1:30" ht="43.5" x14ac:dyDescent="0.35">
      <c r="A547" s="10" t="s">
        <v>1081</v>
      </c>
      <c r="B547" s="10" t="s">
        <v>1415</v>
      </c>
      <c r="C547" s="10" t="s">
        <v>92</v>
      </c>
      <c r="H547" s="10" t="s">
        <v>1319</v>
      </c>
      <c r="I547" s="10" t="s">
        <v>1414</v>
      </c>
      <c r="L547" s="10" t="s">
        <v>1319</v>
      </c>
      <c r="M547" s="10" t="s">
        <v>1414</v>
      </c>
      <c r="N547" s="10" t="s">
        <v>1081</v>
      </c>
      <c r="P547" s="10" t="s">
        <v>92</v>
      </c>
      <c r="Q547" s="10" t="s">
        <v>1415</v>
      </c>
      <c r="R547" s="10" t="s">
        <v>1317</v>
      </c>
      <c r="Y547" s="10" t="s">
        <v>34</v>
      </c>
      <c r="AB547" s="10" t="s">
        <v>1318</v>
      </c>
      <c r="AD547" s="10" t="s">
        <v>1319</v>
      </c>
    </row>
    <row r="548" spans="1:30" ht="58" x14ac:dyDescent="0.35">
      <c r="A548" s="10" t="s">
        <v>1081</v>
      </c>
      <c r="B548" s="10" t="s">
        <v>1417</v>
      </c>
      <c r="C548" s="10" t="s">
        <v>92</v>
      </c>
      <c r="H548" s="10" t="s">
        <v>1319</v>
      </c>
      <c r="I548" s="10" t="s">
        <v>1416</v>
      </c>
      <c r="L548" s="10" t="s">
        <v>1319</v>
      </c>
      <c r="M548" s="10" t="s">
        <v>1416</v>
      </c>
      <c r="N548" s="10" t="s">
        <v>1081</v>
      </c>
      <c r="P548" s="10" t="s">
        <v>92</v>
      </c>
      <c r="Q548" s="10" t="s">
        <v>1417</v>
      </c>
      <c r="R548" s="10" t="s">
        <v>1317</v>
      </c>
      <c r="Y548" s="10" t="s">
        <v>34</v>
      </c>
      <c r="AB548" s="10" t="s">
        <v>1318</v>
      </c>
      <c r="AD548" s="10" t="s">
        <v>1319</v>
      </c>
    </row>
    <row r="549" spans="1:30" ht="43.5" x14ac:dyDescent="0.35">
      <c r="A549" s="10" t="s">
        <v>1081</v>
      </c>
      <c r="B549" s="10" t="s">
        <v>1419</v>
      </c>
      <c r="C549" s="10" t="s">
        <v>92</v>
      </c>
      <c r="H549" s="10" t="s">
        <v>1319</v>
      </c>
      <c r="I549" s="10" t="s">
        <v>1418</v>
      </c>
      <c r="L549" s="10" t="s">
        <v>1319</v>
      </c>
      <c r="M549" s="10" t="s">
        <v>1418</v>
      </c>
      <c r="N549" s="10" t="s">
        <v>1081</v>
      </c>
      <c r="P549" s="10" t="s">
        <v>92</v>
      </c>
      <c r="Q549" s="10" t="s">
        <v>1419</v>
      </c>
      <c r="R549" s="10" t="s">
        <v>1317</v>
      </c>
      <c r="Y549" s="10" t="s">
        <v>34</v>
      </c>
      <c r="AB549" s="10" t="s">
        <v>1318</v>
      </c>
      <c r="AD549" s="10" t="s">
        <v>1319</v>
      </c>
    </row>
    <row r="550" spans="1:30" ht="58" x14ac:dyDescent="0.35">
      <c r="A550" s="10" t="s">
        <v>1081</v>
      </c>
      <c r="B550" s="10" t="s">
        <v>1421</v>
      </c>
      <c r="C550" s="10" t="s">
        <v>92</v>
      </c>
      <c r="H550" s="10" t="s">
        <v>1319</v>
      </c>
      <c r="I550" s="10" t="s">
        <v>1420</v>
      </c>
      <c r="L550" s="10" t="s">
        <v>1319</v>
      </c>
      <c r="M550" s="10" t="s">
        <v>1420</v>
      </c>
      <c r="N550" s="10" t="s">
        <v>1081</v>
      </c>
      <c r="P550" s="10" t="s">
        <v>92</v>
      </c>
      <c r="Q550" s="10" t="s">
        <v>1421</v>
      </c>
      <c r="R550" s="10" t="s">
        <v>1317</v>
      </c>
      <c r="AB550" s="10" t="s">
        <v>1318</v>
      </c>
      <c r="AD550" s="10" t="s">
        <v>1319</v>
      </c>
    </row>
    <row r="551" spans="1:30" ht="58" x14ac:dyDescent="0.35">
      <c r="A551" s="10" t="s">
        <v>1081</v>
      </c>
      <c r="B551" s="10" t="s">
        <v>1423</v>
      </c>
      <c r="C551" s="10" t="s">
        <v>92</v>
      </c>
      <c r="H551" s="10" t="s">
        <v>1319</v>
      </c>
      <c r="I551" s="10" t="s">
        <v>1422</v>
      </c>
      <c r="L551" s="10" t="s">
        <v>1319</v>
      </c>
      <c r="M551" s="10" t="s">
        <v>1422</v>
      </c>
      <c r="N551" s="10" t="s">
        <v>1081</v>
      </c>
      <c r="P551" s="10" t="s">
        <v>92</v>
      </c>
      <c r="Q551" s="10" t="s">
        <v>1423</v>
      </c>
      <c r="R551" s="10" t="s">
        <v>1317</v>
      </c>
      <c r="AB551" s="10" t="s">
        <v>1318</v>
      </c>
      <c r="AD551" s="10" t="s">
        <v>1319</v>
      </c>
    </row>
    <row r="552" spans="1:30" ht="58" x14ac:dyDescent="0.35">
      <c r="A552" s="10" t="s">
        <v>1081</v>
      </c>
      <c r="B552" s="10" t="s">
        <v>1425</v>
      </c>
      <c r="C552" s="10" t="s">
        <v>92</v>
      </c>
      <c r="H552" s="10" t="s">
        <v>1319</v>
      </c>
      <c r="I552" s="10" t="s">
        <v>1424</v>
      </c>
      <c r="L552" s="10" t="s">
        <v>1319</v>
      </c>
      <c r="M552" s="10" t="s">
        <v>1424</v>
      </c>
      <c r="N552" s="10" t="s">
        <v>1081</v>
      </c>
      <c r="P552" s="10" t="s">
        <v>92</v>
      </c>
      <c r="Q552" s="10" t="s">
        <v>1425</v>
      </c>
      <c r="R552" s="10" t="s">
        <v>1317</v>
      </c>
      <c r="AB552" s="10" t="s">
        <v>1318</v>
      </c>
      <c r="AD552" s="10" t="s">
        <v>1319</v>
      </c>
    </row>
    <row r="553" spans="1:30" ht="58" x14ac:dyDescent="0.35">
      <c r="A553" s="10" t="s">
        <v>1081</v>
      </c>
      <c r="B553" s="10" t="s">
        <v>1427</v>
      </c>
      <c r="C553" s="10" t="s">
        <v>92</v>
      </c>
      <c r="H553" s="10" t="s">
        <v>1319</v>
      </c>
      <c r="I553" s="10" t="s">
        <v>1426</v>
      </c>
      <c r="L553" s="10" t="s">
        <v>1319</v>
      </c>
      <c r="M553" s="10" t="s">
        <v>1426</v>
      </c>
      <c r="N553" s="10" t="s">
        <v>1081</v>
      </c>
      <c r="P553" s="10" t="s">
        <v>92</v>
      </c>
      <c r="Q553" s="10" t="s">
        <v>1427</v>
      </c>
      <c r="R553" s="10" t="s">
        <v>1317</v>
      </c>
      <c r="AB553" s="10" t="s">
        <v>1318</v>
      </c>
      <c r="AD553" s="10" t="s">
        <v>1319</v>
      </c>
    </row>
    <row r="554" spans="1:30" ht="58" x14ac:dyDescent="0.35">
      <c r="A554" s="10" t="s">
        <v>1081</v>
      </c>
      <c r="B554" s="10" t="s">
        <v>1429</v>
      </c>
      <c r="C554" s="10" t="s">
        <v>92</v>
      </c>
      <c r="H554" s="10" t="s">
        <v>1319</v>
      </c>
      <c r="I554" s="10" t="s">
        <v>1428</v>
      </c>
      <c r="L554" s="10" t="s">
        <v>1319</v>
      </c>
      <c r="M554" s="10" t="s">
        <v>1428</v>
      </c>
      <c r="N554" s="10" t="s">
        <v>1081</v>
      </c>
      <c r="P554" s="10" t="s">
        <v>92</v>
      </c>
      <c r="Q554" s="10" t="s">
        <v>1429</v>
      </c>
      <c r="R554" s="10" t="s">
        <v>1317</v>
      </c>
      <c r="AB554" s="10" t="s">
        <v>1318</v>
      </c>
      <c r="AD554" s="10" t="s">
        <v>1319</v>
      </c>
    </row>
    <row r="555" spans="1:30" ht="116" x14ac:dyDescent="0.35">
      <c r="A555" s="10" t="s">
        <v>1081</v>
      </c>
      <c r="B555" s="10" t="s">
        <v>1431</v>
      </c>
      <c r="C555" s="10" t="s">
        <v>20</v>
      </c>
      <c r="I555" s="10" t="s">
        <v>1430</v>
      </c>
      <c r="M555" s="10" t="s">
        <v>1430</v>
      </c>
      <c r="N555" s="10" t="s">
        <v>1081</v>
      </c>
      <c r="P555" s="10" t="s">
        <v>20</v>
      </c>
      <c r="Q555" s="10" t="s">
        <v>1431</v>
      </c>
      <c r="X555" s="10" t="s">
        <v>1432</v>
      </c>
      <c r="Y555" s="10" t="s">
        <v>34</v>
      </c>
      <c r="Z555" s="10" t="s">
        <v>22</v>
      </c>
    </row>
    <row r="556" spans="1:30" ht="58" x14ac:dyDescent="0.35">
      <c r="A556" s="10" t="s">
        <v>1081</v>
      </c>
      <c r="B556" s="10" t="s">
        <v>1434</v>
      </c>
      <c r="C556" s="10" t="s">
        <v>20</v>
      </c>
      <c r="I556" s="10" t="s">
        <v>1433</v>
      </c>
      <c r="M556" s="10" t="s">
        <v>1433</v>
      </c>
      <c r="N556" s="10" t="s">
        <v>1081</v>
      </c>
      <c r="P556" s="10" t="s">
        <v>20</v>
      </c>
      <c r="Q556" s="10" t="s">
        <v>1434</v>
      </c>
      <c r="X556" s="10" t="s">
        <v>1435</v>
      </c>
      <c r="Y556" s="10" t="s">
        <v>34</v>
      </c>
      <c r="Z556" s="10" t="s">
        <v>22</v>
      </c>
    </row>
    <row r="557" spans="1:30" ht="58" x14ac:dyDescent="0.35">
      <c r="A557" s="10" t="s">
        <v>1081</v>
      </c>
      <c r="B557" s="10" t="s">
        <v>1437</v>
      </c>
      <c r="C557" s="10" t="s">
        <v>20</v>
      </c>
      <c r="I557" s="10" t="s">
        <v>1436</v>
      </c>
      <c r="M557" s="10" t="s">
        <v>1436</v>
      </c>
      <c r="N557" s="10" t="s">
        <v>1081</v>
      </c>
      <c r="P557" s="10" t="s">
        <v>20</v>
      </c>
      <c r="Q557" s="10" t="s">
        <v>1437</v>
      </c>
      <c r="X557" s="10" t="s">
        <v>1438</v>
      </c>
      <c r="Y557" s="10" t="s">
        <v>34</v>
      </c>
      <c r="Z557" s="10" t="s">
        <v>22</v>
      </c>
    </row>
    <row r="558" spans="1:30" ht="58" x14ac:dyDescent="0.35">
      <c r="A558" s="10" t="s">
        <v>1081</v>
      </c>
      <c r="B558" s="10" t="s">
        <v>1440</v>
      </c>
      <c r="C558" s="10" t="s">
        <v>20</v>
      </c>
      <c r="I558" s="10" t="s">
        <v>1439</v>
      </c>
      <c r="M558" s="10" t="s">
        <v>1439</v>
      </c>
      <c r="N558" s="10" t="s">
        <v>1081</v>
      </c>
      <c r="P558" s="10" t="s">
        <v>20</v>
      </c>
      <c r="Q558" s="10" t="s">
        <v>1440</v>
      </c>
      <c r="X558" s="10" t="s">
        <v>1441</v>
      </c>
      <c r="Y558" s="10" t="s">
        <v>34</v>
      </c>
      <c r="Z558" s="10" t="s">
        <v>22</v>
      </c>
    </row>
    <row r="559" spans="1:30" ht="116" x14ac:dyDescent="0.35">
      <c r="A559" s="10" t="s">
        <v>1081</v>
      </c>
      <c r="B559" s="10" t="s">
        <v>1443</v>
      </c>
      <c r="C559" s="10" t="s">
        <v>20</v>
      </c>
      <c r="I559" s="10" t="s">
        <v>1442</v>
      </c>
      <c r="M559" s="10" t="s">
        <v>1442</v>
      </c>
      <c r="N559" s="10" t="s">
        <v>1081</v>
      </c>
      <c r="P559" s="10" t="s">
        <v>20</v>
      </c>
      <c r="Q559" s="10" t="s">
        <v>1443</v>
      </c>
      <c r="X559" s="10" t="s">
        <v>1444</v>
      </c>
      <c r="Y559" s="10" t="s">
        <v>34</v>
      </c>
      <c r="Z559" s="10" t="s">
        <v>22</v>
      </c>
    </row>
    <row r="560" spans="1:30" ht="58" x14ac:dyDescent="0.35">
      <c r="A560" s="10" t="s">
        <v>1081</v>
      </c>
      <c r="B560" s="10" t="s">
        <v>1446</v>
      </c>
      <c r="C560" s="10" t="s">
        <v>20</v>
      </c>
      <c r="I560" s="10" t="s">
        <v>1445</v>
      </c>
      <c r="M560" s="10" t="s">
        <v>1445</v>
      </c>
      <c r="N560" s="10" t="s">
        <v>1081</v>
      </c>
      <c r="P560" s="10" t="s">
        <v>20</v>
      </c>
      <c r="Q560" s="10" t="s">
        <v>1446</v>
      </c>
      <c r="X560" s="10" t="s">
        <v>1447</v>
      </c>
      <c r="Y560" s="10" t="s">
        <v>34</v>
      </c>
      <c r="Z560" s="10" t="s">
        <v>22</v>
      </c>
    </row>
    <row r="561" spans="1:26" ht="58" x14ac:dyDescent="0.35">
      <c r="A561" s="10" t="s">
        <v>1081</v>
      </c>
      <c r="B561" s="10" t="s">
        <v>1449</v>
      </c>
      <c r="C561" s="10" t="s">
        <v>20</v>
      </c>
      <c r="I561" s="10" t="s">
        <v>1448</v>
      </c>
      <c r="M561" s="10" t="s">
        <v>1448</v>
      </c>
      <c r="N561" s="10" t="s">
        <v>1081</v>
      </c>
      <c r="P561" s="10" t="s">
        <v>20</v>
      </c>
      <c r="Q561" s="10" t="s">
        <v>1449</v>
      </c>
      <c r="X561" s="10" t="s">
        <v>1450</v>
      </c>
      <c r="Y561" s="10" t="s">
        <v>34</v>
      </c>
      <c r="Z561" s="10" t="s">
        <v>22</v>
      </c>
    </row>
    <row r="562" spans="1:26" ht="58" x14ac:dyDescent="0.35">
      <c r="A562" s="10" t="s">
        <v>1081</v>
      </c>
      <c r="B562" s="10" t="s">
        <v>1452</v>
      </c>
      <c r="C562" s="10" t="s">
        <v>20</v>
      </c>
      <c r="I562" s="10" t="s">
        <v>1451</v>
      </c>
      <c r="M562" s="10" t="s">
        <v>1451</v>
      </c>
      <c r="N562" s="10" t="s">
        <v>1081</v>
      </c>
      <c r="P562" s="10" t="s">
        <v>20</v>
      </c>
      <c r="Q562" s="10" t="s">
        <v>1452</v>
      </c>
      <c r="X562" s="10" t="s">
        <v>1453</v>
      </c>
      <c r="Y562" s="10" t="s">
        <v>34</v>
      </c>
      <c r="Z562" s="10" t="s">
        <v>22</v>
      </c>
    </row>
    <row r="563" spans="1:26" ht="116" x14ac:dyDescent="0.35">
      <c r="A563" s="10" t="s">
        <v>1081</v>
      </c>
      <c r="B563" s="10" t="s">
        <v>1455</v>
      </c>
      <c r="C563" s="10" t="s">
        <v>20</v>
      </c>
      <c r="I563" s="10" t="s">
        <v>1454</v>
      </c>
      <c r="M563" s="10" t="s">
        <v>1454</v>
      </c>
      <c r="N563" s="10" t="s">
        <v>1081</v>
      </c>
      <c r="P563" s="10" t="s">
        <v>20</v>
      </c>
      <c r="Q563" s="10" t="s">
        <v>1455</v>
      </c>
      <c r="X563" s="10" t="s">
        <v>1456</v>
      </c>
      <c r="Y563" s="10" t="s">
        <v>34</v>
      </c>
      <c r="Z563" s="10" t="s">
        <v>22</v>
      </c>
    </row>
    <row r="564" spans="1:26" ht="58" x14ac:dyDescent="0.35">
      <c r="A564" s="10" t="s">
        <v>1081</v>
      </c>
      <c r="B564" s="10" t="s">
        <v>1458</v>
      </c>
      <c r="C564" s="10" t="s">
        <v>20</v>
      </c>
      <c r="I564" s="10" t="s">
        <v>1457</v>
      </c>
      <c r="M564" s="10" t="s">
        <v>1457</v>
      </c>
      <c r="N564" s="10" t="s">
        <v>1081</v>
      </c>
      <c r="P564" s="10" t="s">
        <v>20</v>
      </c>
      <c r="Q564" s="10" t="s">
        <v>1458</v>
      </c>
      <c r="X564" s="10" t="s">
        <v>1459</v>
      </c>
      <c r="Y564" s="10" t="s">
        <v>34</v>
      </c>
      <c r="Z564" s="10" t="s">
        <v>22</v>
      </c>
    </row>
    <row r="565" spans="1:26" ht="58" x14ac:dyDescent="0.35">
      <c r="A565" s="10" t="s">
        <v>1081</v>
      </c>
      <c r="B565" s="10" t="s">
        <v>1461</v>
      </c>
      <c r="C565" s="10" t="s">
        <v>20</v>
      </c>
      <c r="I565" s="10" t="s">
        <v>1460</v>
      </c>
      <c r="M565" s="10" t="s">
        <v>1460</v>
      </c>
      <c r="N565" s="10" t="s">
        <v>1081</v>
      </c>
      <c r="P565" s="10" t="s">
        <v>20</v>
      </c>
      <c r="Q565" s="10" t="s">
        <v>1461</v>
      </c>
      <c r="X565" s="10" t="s">
        <v>1462</v>
      </c>
      <c r="Y565" s="10" t="s">
        <v>34</v>
      </c>
      <c r="Z565" s="10" t="s">
        <v>22</v>
      </c>
    </row>
    <row r="566" spans="1:26" ht="58" x14ac:dyDescent="0.35">
      <c r="A566" s="10" t="s">
        <v>1081</v>
      </c>
      <c r="B566" s="10" t="s">
        <v>1464</v>
      </c>
      <c r="C566" s="10" t="s">
        <v>20</v>
      </c>
      <c r="I566" s="10" t="s">
        <v>1463</v>
      </c>
      <c r="M566" s="10" t="s">
        <v>1463</v>
      </c>
      <c r="N566" s="10" t="s">
        <v>1081</v>
      </c>
      <c r="P566" s="10" t="s">
        <v>20</v>
      </c>
      <c r="Q566" s="10" t="s">
        <v>1464</v>
      </c>
      <c r="X566" s="10" t="s">
        <v>1465</v>
      </c>
      <c r="Y566" s="10" t="s">
        <v>34</v>
      </c>
      <c r="Z566" s="10" t="s">
        <v>22</v>
      </c>
    </row>
    <row r="567" spans="1:26" ht="116" x14ac:dyDescent="0.35">
      <c r="A567" s="10" t="s">
        <v>1081</v>
      </c>
      <c r="B567" s="10" t="s">
        <v>1467</v>
      </c>
      <c r="C567" s="10" t="s">
        <v>20</v>
      </c>
      <c r="I567" s="10" t="s">
        <v>1466</v>
      </c>
      <c r="M567" s="10" t="s">
        <v>1466</v>
      </c>
      <c r="N567" s="10" t="s">
        <v>1081</v>
      </c>
      <c r="P567" s="10" t="s">
        <v>20</v>
      </c>
      <c r="Q567" s="10" t="s">
        <v>1467</v>
      </c>
      <c r="X567" s="10" t="s">
        <v>1468</v>
      </c>
      <c r="Y567" s="10" t="s">
        <v>34</v>
      </c>
      <c r="Z567" s="10" t="s">
        <v>22</v>
      </c>
    </row>
    <row r="568" spans="1:26" ht="58" x14ac:dyDescent="0.35">
      <c r="A568" s="10" t="s">
        <v>1081</v>
      </c>
      <c r="B568" s="10" t="s">
        <v>1470</v>
      </c>
      <c r="C568" s="10" t="s">
        <v>20</v>
      </c>
      <c r="I568" s="10" t="s">
        <v>1469</v>
      </c>
      <c r="M568" s="10" t="s">
        <v>1469</v>
      </c>
      <c r="N568" s="10" t="s">
        <v>1081</v>
      </c>
      <c r="P568" s="10" t="s">
        <v>20</v>
      </c>
      <c r="Q568" s="10" t="s">
        <v>1470</v>
      </c>
      <c r="X568" s="10" t="s">
        <v>1471</v>
      </c>
      <c r="Y568" s="10" t="s">
        <v>34</v>
      </c>
      <c r="Z568" s="10" t="s">
        <v>22</v>
      </c>
    </row>
    <row r="569" spans="1:26" ht="58" x14ac:dyDescent="0.35">
      <c r="A569" s="10" t="s">
        <v>1081</v>
      </c>
      <c r="B569" s="10" t="s">
        <v>1473</v>
      </c>
      <c r="C569" s="10" t="s">
        <v>20</v>
      </c>
      <c r="I569" s="10" t="s">
        <v>1472</v>
      </c>
      <c r="M569" s="10" t="s">
        <v>1472</v>
      </c>
      <c r="N569" s="10" t="s">
        <v>1081</v>
      </c>
      <c r="P569" s="10" t="s">
        <v>20</v>
      </c>
      <c r="Q569" s="10" t="s">
        <v>1473</v>
      </c>
      <c r="X569" s="10" t="s">
        <v>1474</v>
      </c>
      <c r="Y569" s="10" t="s">
        <v>34</v>
      </c>
      <c r="Z569" s="10" t="s">
        <v>22</v>
      </c>
    </row>
    <row r="570" spans="1:26" ht="58" x14ac:dyDescent="0.35">
      <c r="A570" s="10" t="s">
        <v>1081</v>
      </c>
      <c r="B570" s="10" t="s">
        <v>1476</v>
      </c>
      <c r="C570" s="10" t="s">
        <v>20</v>
      </c>
      <c r="I570" s="10" t="s">
        <v>1475</v>
      </c>
      <c r="M570" s="10" t="s">
        <v>1475</v>
      </c>
      <c r="N570" s="10" t="s">
        <v>1081</v>
      </c>
      <c r="P570" s="10" t="s">
        <v>20</v>
      </c>
      <c r="Q570" s="10" t="s">
        <v>1476</v>
      </c>
      <c r="X570" s="10" t="s">
        <v>1477</v>
      </c>
      <c r="Y570" s="10" t="s">
        <v>34</v>
      </c>
      <c r="Z570" s="10" t="s">
        <v>22</v>
      </c>
    </row>
    <row r="571" spans="1:26" ht="116" x14ac:dyDescent="0.35">
      <c r="A571" s="10" t="s">
        <v>1081</v>
      </c>
      <c r="B571" s="10" t="s">
        <v>1479</v>
      </c>
      <c r="C571" s="10" t="s">
        <v>20</v>
      </c>
      <c r="I571" s="10" t="s">
        <v>1478</v>
      </c>
      <c r="M571" s="10" t="s">
        <v>1478</v>
      </c>
      <c r="N571" s="10" t="s">
        <v>1081</v>
      </c>
      <c r="P571" s="10" t="s">
        <v>20</v>
      </c>
      <c r="Q571" s="10" t="s">
        <v>1479</v>
      </c>
      <c r="X571" s="10" t="s">
        <v>1480</v>
      </c>
      <c r="Y571" s="10" t="s">
        <v>34</v>
      </c>
      <c r="Z571" s="10" t="s">
        <v>22</v>
      </c>
    </row>
    <row r="572" spans="1:26" ht="58" x14ac:dyDescent="0.35">
      <c r="A572" s="10" t="s">
        <v>1081</v>
      </c>
      <c r="B572" s="10" t="s">
        <v>1482</v>
      </c>
      <c r="C572" s="10" t="s">
        <v>20</v>
      </c>
      <c r="I572" s="10" t="s">
        <v>1481</v>
      </c>
      <c r="M572" s="10" t="s">
        <v>1481</v>
      </c>
      <c r="N572" s="10" t="s">
        <v>1081</v>
      </c>
      <c r="P572" s="10" t="s">
        <v>20</v>
      </c>
      <c r="Q572" s="10" t="s">
        <v>1482</v>
      </c>
      <c r="X572" s="10" t="s">
        <v>1483</v>
      </c>
      <c r="Y572" s="10" t="s">
        <v>34</v>
      </c>
      <c r="Z572" s="10" t="s">
        <v>22</v>
      </c>
    </row>
    <row r="573" spans="1:26" ht="58" x14ac:dyDescent="0.35">
      <c r="A573" s="10" t="s">
        <v>1081</v>
      </c>
      <c r="B573" s="10" t="s">
        <v>1485</v>
      </c>
      <c r="C573" s="10" t="s">
        <v>20</v>
      </c>
      <c r="I573" s="10" t="s">
        <v>1484</v>
      </c>
      <c r="M573" s="10" t="s">
        <v>1484</v>
      </c>
      <c r="N573" s="10" t="s">
        <v>1081</v>
      </c>
      <c r="P573" s="10" t="s">
        <v>20</v>
      </c>
      <c r="Q573" s="10" t="s">
        <v>1485</v>
      </c>
      <c r="X573" s="10" t="s">
        <v>1486</v>
      </c>
      <c r="Y573" s="10" t="s">
        <v>34</v>
      </c>
      <c r="Z573" s="10" t="s">
        <v>22</v>
      </c>
    </row>
    <row r="574" spans="1:26" ht="58" x14ac:dyDescent="0.35">
      <c r="A574" s="10" t="s">
        <v>1081</v>
      </c>
      <c r="B574" s="10" t="s">
        <v>1488</v>
      </c>
      <c r="C574" s="10" t="s">
        <v>20</v>
      </c>
      <c r="I574" s="10" t="s">
        <v>1487</v>
      </c>
      <c r="M574" s="10" t="s">
        <v>1487</v>
      </c>
      <c r="N574" s="10" t="s">
        <v>1081</v>
      </c>
      <c r="P574" s="10" t="s">
        <v>20</v>
      </c>
      <c r="Q574" s="10" t="s">
        <v>1488</v>
      </c>
      <c r="X574" s="10" t="s">
        <v>1489</v>
      </c>
      <c r="Y574" s="10" t="s">
        <v>34</v>
      </c>
      <c r="Z574" s="10" t="s">
        <v>22</v>
      </c>
    </row>
    <row r="575" spans="1:26" ht="116" x14ac:dyDescent="0.35">
      <c r="A575" s="10" t="s">
        <v>1081</v>
      </c>
      <c r="B575" s="10" t="s">
        <v>1491</v>
      </c>
      <c r="C575" s="10" t="s">
        <v>20</v>
      </c>
      <c r="I575" s="10" t="s">
        <v>1490</v>
      </c>
      <c r="M575" s="10" t="s">
        <v>1490</v>
      </c>
      <c r="N575" s="10" t="s">
        <v>1081</v>
      </c>
      <c r="P575" s="10" t="s">
        <v>20</v>
      </c>
      <c r="Q575" s="10" t="s">
        <v>1491</v>
      </c>
      <c r="X575" s="10" t="s">
        <v>1492</v>
      </c>
      <c r="Y575" s="10" t="s">
        <v>34</v>
      </c>
      <c r="Z575" s="10" t="s">
        <v>22</v>
      </c>
    </row>
    <row r="576" spans="1:26" ht="58" x14ac:dyDescent="0.35">
      <c r="A576" s="10" t="s">
        <v>1081</v>
      </c>
      <c r="B576" s="10" t="s">
        <v>1494</v>
      </c>
      <c r="C576" s="10" t="s">
        <v>20</v>
      </c>
      <c r="I576" s="10" t="s">
        <v>1493</v>
      </c>
      <c r="M576" s="10" t="s">
        <v>1493</v>
      </c>
      <c r="N576" s="10" t="s">
        <v>1081</v>
      </c>
      <c r="P576" s="10" t="s">
        <v>20</v>
      </c>
      <c r="Q576" s="10" t="s">
        <v>1494</v>
      </c>
      <c r="X576" s="10" t="s">
        <v>1495</v>
      </c>
      <c r="Y576" s="10" t="s">
        <v>34</v>
      </c>
      <c r="Z576" s="10" t="s">
        <v>22</v>
      </c>
    </row>
    <row r="577" spans="1:30" ht="58" x14ac:dyDescent="0.35">
      <c r="A577" s="10" t="s">
        <v>1081</v>
      </c>
      <c r="B577" s="10" t="s">
        <v>1497</v>
      </c>
      <c r="C577" s="10" t="s">
        <v>20</v>
      </c>
      <c r="I577" s="10" t="s">
        <v>1496</v>
      </c>
      <c r="M577" s="10" t="s">
        <v>1496</v>
      </c>
      <c r="N577" s="10" t="s">
        <v>1081</v>
      </c>
      <c r="P577" s="10" t="s">
        <v>20</v>
      </c>
      <c r="Q577" s="10" t="s">
        <v>1497</v>
      </c>
      <c r="X577" s="10" t="s">
        <v>1498</v>
      </c>
      <c r="Y577" s="10" t="s">
        <v>34</v>
      </c>
      <c r="Z577" s="10" t="s">
        <v>22</v>
      </c>
    </row>
    <row r="578" spans="1:30" ht="58" x14ac:dyDescent="0.35">
      <c r="A578" s="10" t="s">
        <v>1081</v>
      </c>
      <c r="B578" s="10" t="s">
        <v>1500</v>
      </c>
      <c r="C578" s="10" t="s">
        <v>20</v>
      </c>
      <c r="I578" s="10" t="s">
        <v>1499</v>
      </c>
      <c r="M578" s="10" t="s">
        <v>1499</v>
      </c>
      <c r="N578" s="10" t="s">
        <v>1081</v>
      </c>
      <c r="P578" s="10" t="s">
        <v>20</v>
      </c>
      <c r="Q578" s="10" t="s">
        <v>1500</v>
      </c>
      <c r="X578" s="10" t="s">
        <v>1501</v>
      </c>
      <c r="Y578" s="10" t="s">
        <v>34</v>
      </c>
      <c r="Z578" s="10" t="s">
        <v>22</v>
      </c>
    </row>
    <row r="579" spans="1:30" ht="116" x14ac:dyDescent="0.35">
      <c r="A579" s="10" t="s">
        <v>1081</v>
      </c>
      <c r="B579" s="10" t="s">
        <v>1503</v>
      </c>
      <c r="C579" s="10" t="s">
        <v>20</v>
      </c>
      <c r="I579" s="10" t="s">
        <v>1502</v>
      </c>
      <c r="M579" s="10" t="s">
        <v>1502</v>
      </c>
      <c r="N579" s="10" t="s">
        <v>1081</v>
      </c>
      <c r="P579" s="10" t="s">
        <v>20</v>
      </c>
      <c r="Q579" s="10" t="s">
        <v>1503</v>
      </c>
      <c r="X579" s="10" t="s">
        <v>1504</v>
      </c>
      <c r="Y579" s="10" t="s">
        <v>34</v>
      </c>
      <c r="Z579" s="10" t="s">
        <v>22</v>
      </c>
    </row>
    <row r="580" spans="1:30" ht="58" x14ac:dyDescent="0.35">
      <c r="A580" s="10" t="s">
        <v>1081</v>
      </c>
      <c r="B580" s="10" t="s">
        <v>1506</v>
      </c>
      <c r="C580" s="10" t="s">
        <v>20</v>
      </c>
      <c r="I580" s="10" t="s">
        <v>1505</v>
      </c>
      <c r="M580" s="10" t="s">
        <v>1505</v>
      </c>
      <c r="N580" s="10" t="s">
        <v>1081</v>
      </c>
      <c r="P580" s="10" t="s">
        <v>20</v>
      </c>
      <c r="Q580" s="10" t="s">
        <v>1506</v>
      </c>
      <c r="X580" s="10" t="s">
        <v>1507</v>
      </c>
      <c r="Y580" s="10" t="s">
        <v>34</v>
      </c>
      <c r="Z580" s="10" t="s">
        <v>22</v>
      </c>
    </row>
    <row r="581" spans="1:30" ht="58" x14ac:dyDescent="0.35">
      <c r="A581" s="10" t="s">
        <v>1081</v>
      </c>
      <c r="B581" s="10" t="s">
        <v>1509</v>
      </c>
      <c r="C581" s="10" t="s">
        <v>20</v>
      </c>
      <c r="I581" s="10" t="s">
        <v>1508</v>
      </c>
      <c r="M581" s="10" t="s">
        <v>1508</v>
      </c>
      <c r="N581" s="10" t="s">
        <v>1081</v>
      </c>
      <c r="P581" s="10" t="s">
        <v>20</v>
      </c>
      <c r="Q581" s="10" t="s">
        <v>1509</v>
      </c>
      <c r="X581" s="10" t="s">
        <v>1510</v>
      </c>
      <c r="Y581" s="10" t="s">
        <v>34</v>
      </c>
      <c r="Z581" s="10" t="s">
        <v>22</v>
      </c>
    </row>
    <row r="582" spans="1:30" ht="58" x14ac:dyDescent="0.35">
      <c r="A582" s="10" t="s">
        <v>1081</v>
      </c>
      <c r="B582" s="10" t="s">
        <v>1512</v>
      </c>
      <c r="C582" s="10" t="s">
        <v>20</v>
      </c>
      <c r="I582" s="10" t="s">
        <v>1511</v>
      </c>
      <c r="M582" s="10" t="s">
        <v>1511</v>
      </c>
      <c r="N582" s="10" t="s">
        <v>1081</v>
      </c>
      <c r="P582" s="10" t="s">
        <v>20</v>
      </c>
      <c r="Q582" s="10" t="s">
        <v>1512</v>
      </c>
      <c r="X582" s="10" t="s">
        <v>1513</v>
      </c>
      <c r="Y582" s="10" t="s">
        <v>34</v>
      </c>
      <c r="Z582" s="10" t="s">
        <v>22</v>
      </c>
    </row>
    <row r="583" spans="1:30" ht="116" x14ac:dyDescent="0.35">
      <c r="A583" s="10" t="s">
        <v>1081</v>
      </c>
      <c r="B583" s="10" t="s">
        <v>1515</v>
      </c>
      <c r="C583" s="10" t="s">
        <v>20</v>
      </c>
      <c r="I583" s="10" t="s">
        <v>1514</v>
      </c>
      <c r="M583" s="10" t="s">
        <v>1514</v>
      </c>
      <c r="N583" s="10" t="s">
        <v>1081</v>
      </c>
      <c r="P583" s="10" t="s">
        <v>20</v>
      </c>
      <c r="Q583" s="10" t="s">
        <v>1515</v>
      </c>
      <c r="X583" s="10" t="s">
        <v>1516</v>
      </c>
      <c r="Y583" s="10" t="s">
        <v>34</v>
      </c>
      <c r="Z583" s="10" t="s">
        <v>22</v>
      </c>
    </row>
    <row r="584" spans="1:30" ht="58" x14ac:dyDescent="0.35">
      <c r="A584" s="10" t="s">
        <v>1081</v>
      </c>
      <c r="B584" s="10" t="s">
        <v>1518</v>
      </c>
      <c r="C584" s="10" t="s">
        <v>20</v>
      </c>
      <c r="I584" s="10" t="s">
        <v>1517</v>
      </c>
      <c r="M584" s="10" t="s">
        <v>1517</v>
      </c>
      <c r="N584" s="10" t="s">
        <v>1081</v>
      </c>
      <c r="P584" s="10" t="s">
        <v>20</v>
      </c>
      <c r="Q584" s="10" t="s">
        <v>1518</v>
      </c>
      <c r="X584" s="10" t="s">
        <v>1519</v>
      </c>
      <c r="Y584" s="10" t="s">
        <v>34</v>
      </c>
      <c r="Z584" s="10" t="s">
        <v>22</v>
      </c>
    </row>
    <row r="585" spans="1:30" ht="58" x14ac:dyDescent="0.35">
      <c r="A585" s="10" t="s">
        <v>1081</v>
      </c>
      <c r="B585" s="10" t="s">
        <v>1521</v>
      </c>
      <c r="C585" s="10" t="s">
        <v>20</v>
      </c>
      <c r="I585" s="10" t="s">
        <v>1520</v>
      </c>
      <c r="M585" s="10" t="s">
        <v>1520</v>
      </c>
      <c r="N585" s="10" t="s">
        <v>1081</v>
      </c>
      <c r="P585" s="10" t="s">
        <v>20</v>
      </c>
      <c r="Q585" s="10" t="s">
        <v>1521</v>
      </c>
      <c r="X585" s="10" t="s">
        <v>1522</v>
      </c>
      <c r="Y585" s="10" t="s">
        <v>34</v>
      </c>
      <c r="Z585" s="10" t="s">
        <v>22</v>
      </c>
    </row>
    <row r="586" spans="1:30" ht="58" x14ac:dyDescent="0.35">
      <c r="A586" s="10" t="s">
        <v>1081</v>
      </c>
      <c r="B586" s="10" t="s">
        <v>1524</v>
      </c>
      <c r="C586" s="10" t="s">
        <v>20</v>
      </c>
      <c r="I586" s="10" t="s">
        <v>1523</v>
      </c>
      <c r="M586" s="10" t="s">
        <v>1523</v>
      </c>
      <c r="N586" s="10" t="s">
        <v>1081</v>
      </c>
      <c r="P586" s="10" t="s">
        <v>20</v>
      </c>
      <c r="Q586" s="10" t="s">
        <v>1524</v>
      </c>
      <c r="X586" s="10" t="s">
        <v>1525</v>
      </c>
      <c r="Y586" s="10" t="s">
        <v>34</v>
      </c>
      <c r="Z586" s="10" t="s">
        <v>22</v>
      </c>
    </row>
    <row r="587" spans="1:30" ht="43.5" x14ac:dyDescent="0.35">
      <c r="A587" s="10" t="s">
        <v>1527</v>
      </c>
      <c r="B587" s="10" t="s">
        <v>1528</v>
      </c>
      <c r="C587" s="10" t="s">
        <v>20</v>
      </c>
      <c r="H587" s="10" t="s">
        <v>25</v>
      </c>
      <c r="I587" s="10" t="s">
        <v>1526</v>
      </c>
      <c r="L587" s="10" t="s">
        <v>25</v>
      </c>
      <c r="M587" s="10" t="s">
        <v>1526</v>
      </c>
      <c r="N587" s="10" t="s">
        <v>1527</v>
      </c>
      <c r="P587" s="10" t="s">
        <v>20</v>
      </c>
      <c r="Q587" s="10" t="s">
        <v>1528</v>
      </c>
      <c r="AD587" s="10" t="s">
        <v>25</v>
      </c>
    </row>
    <row r="588" spans="1:30" ht="43.5" x14ac:dyDescent="0.35">
      <c r="A588" s="10" t="s">
        <v>1527</v>
      </c>
      <c r="B588" s="10" t="s">
        <v>1530</v>
      </c>
      <c r="C588" s="10" t="s">
        <v>20</v>
      </c>
      <c r="I588" s="10" t="s">
        <v>1529</v>
      </c>
      <c r="L588" s="10" t="s">
        <v>29</v>
      </c>
      <c r="M588" s="10" t="s">
        <v>1529</v>
      </c>
      <c r="N588" s="10" t="s">
        <v>1527</v>
      </c>
      <c r="P588" s="10" t="s">
        <v>20</v>
      </c>
      <c r="Q588" s="10" t="s">
        <v>1530</v>
      </c>
      <c r="T588" s="10" t="s">
        <v>28</v>
      </c>
      <c r="AD588" s="10" t="s">
        <v>29</v>
      </c>
    </row>
    <row r="589" spans="1:30" ht="29" x14ac:dyDescent="0.35">
      <c r="A589" s="10" t="s">
        <v>1527</v>
      </c>
      <c r="B589" s="10" t="s">
        <v>1532</v>
      </c>
      <c r="C589" s="10" t="s">
        <v>31</v>
      </c>
      <c r="I589" s="10" t="s">
        <v>1531</v>
      </c>
      <c r="M589" s="10" t="s">
        <v>1531</v>
      </c>
      <c r="N589" s="10" t="s">
        <v>1527</v>
      </c>
      <c r="P589" s="10" t="s">
        <v>31</v>
      </c>
      <c r="Q589" s="10" t="s">
        <v>1532</v>
      </c>
      <c r="R589" s="10" t="s">
        <v>1533</v>
      </c>
      <c r="Z589" s="10" t="s">
        <v>22</v>
      </c>
    </row>
    <row r="590" spans="1:30" ht="43.5" x14ac:dyDescent="0.35">
      <c r="A590" s="10" t="s">
        <v>1527</v>
      </c>
      <c r="B590" s="10" t="s">
        <v>1535</v>
      </c>
      <c r="C590" s="10" t="s">
        <v>20</v>
      </c>
      <c r="I590" s="10" t="s">
        <v>1534</v>
      </c>
      <c r="M590" s="10" t="s">
        <v>1534</v>
      </c>
      <c r="N590" s="10" t="s">
        <v>1527</v>
      </c>
      <c r="P590" s="10" t="s">
        <v>20</v>
      </c>
      <c r="Q590" s="10" t="s">
        <v>1535</v>
      </c>
      <c r="S590" s="10" t="s">
        <v>328</v>
      </c>
      <c r="T590" s="10" t="s">
        <v>329</v>
      </c>
      <c r="U590" s="10">
        <v>0</v>
      </c>
      <c r="V590" s="10">
        <v>500</v>
      </c>
      <c r="Z590" s="10" t="s">
        <v>22</v>
      </c>
    </row>
    <row r="591" spans="1:30" ht="43.5" x14ac:dyDescent="0.35">
      <c r="A591" s="10" t="s">
        <v>1527</v>
      </c>
      <c r="B591" s="10" t="s">
        <v>1537</v>
      </c>
      <c r="C591" s="10" t="s">
        <v>20</v>
      </c>
      <c r="I591" s="10" t="s">
        <v>1536</v>
      </c>
      <c r="M591" s="10" t="s">
        <v>1536</v>
      </c>
      <c r="N591" s="10" t="s">
        <v>1527</v>
      </c>
      <c r="P591" s="10" t="s">
        <v>20</v>
      </c>
      <c r="Q591" s="10" t="s">
        <v>1537</v>
      </c>
      <c r="S591" s="10" t="s">
        <v>1538</v>
      </c>
      <c r="T591" s="10" t="s">
        <v>329</v>
      </c>
      <c r="U591" s="10">
        <v>0</v>
      </c>
      <c r="V591" s="10">
        <v>240</v>
      </c>
      <c r="Z591" s="10" t="s">
        <v>22</v>
      </c>
    </row>
    <row r="592" spans="1:30" ht="29" x14ac:dyDescent="0.35">
      <c r="A592" s="10" t="s">
        <v>1527</v>
      </c>
      <c r="B592" s="10" t="s">
        <v>1540</v>
      </c>
      <c r="C592" s="10" t="s">
        <v>127</v>
      </c>
      <c r="I592" s="10" t="s">
        <v>1539</v>
      </c>
      <c r="M592" s="10" t="s">
        <v>1539</v>
      </c>
      <c r="N592" s="10" t="s">
        <v>1527</v>
      </c>
      <c r="P592" s="10" t="s">
        <v>127</v>
      </c>
      <c r="Q592" s="10" t="s">
        <v>1540</v>
      </c>
      <c r="R592" s="10" t="s">
        <v>1541</v>
      </c>
    </row>
    <row r="593" spans="1:30" ht="29" x14ac:dyDescent="0.35">
      <c r="A593" s="10" t="s">
        <v>1527</v>
      </c>
      <c r="B593" s="10" t="s">
        <v>1543</v>
      </c>
      <c r="C593" s="10" t="s">
        <v>31</v>
      </c>
      <c r="I593" s="10" t="s">
        <v>1542</v>
      </c>
      <c r="M593" s="10" t="s">
        <v>1542</v>
      </c>
      <c r="N593" s="10" t="s">
        <v>1527</v>
      </c>
      <c r="O593" s="10" t="s">
        <v>60</v>
      </c>
      <c r="P593" s="10" t="s">
        <v>31</v>
      </c>
      <c r="Q593" s="10" t="s">
        <v>1543</v>
      </c>
      <c r="R593" s="10" t="s">
        <v>1544</v>
      </c>
      <c r="Z593" s="10" t="s">
        <v>22</v>
      </c>
    </row>
    <row r="594" spans="1:30" ht="29" x14ac:dyDescent="0.35">
      <c r="A594" s="10" t="s">
        <v>1527</v>
      </c>
      <c r="B594" s="10" t="s">
        <v>1546</v>
      </c>
      <c r="C594" s="10" t="s">
        <v>31</v>
      </c>
      <c r="I594" s="10" t="s">
        <v>1545</v>
      </c>
      <c r="M594" s="10" t="s">
        <v>1545</v>
      </c>
      <c r="N594" s="10" t="s">
        <v>1527</v>
      </c>
      <c r="P594" s="10" t="s">
        <v>31</v>
      </c>
      <c r="Q594" s="10" t="s">
        <v>1546</v>
      </c>
      <c r="R594" s="10" t="s">
        <v>33</v>
      </c>
      <c r="X594" s="10" t="s">
        <v>1547</v>
      </c>
      <c r="Z594" s="10" t="s">
        <v>22</v>
      </c>
    </row>
    <row r="595" spans="1:30" ht="29" x14ac:dyDescent="0.35">
      <c r="A595" s="10" t="s">
        <v>1527</v>
      </c>
      <c r="B595" s="10" t="s">
        <v>1549</v>
      </c>
      <c r="C595" s="10" t="s">
        <v>31</v>
      </c>
      <c r="I595" s="10" t="s">
        <v>1548</v>
      </c>
      <c r="M595" s="10" t="s">
        <v>1548</v>
      </c>
      <c r="N595" s="10" t="s">
        <v>1527</v>
      </c>
      <c r="P595" s="10" t="s">
        <v>31</v>
      </c>
      <c r="Q595" s="10" t="s">
        <v>1549</v>
      </c>
      <c r="R595" s="10" t="s">
        <v>1550</v>
      </c>
      <c r="X595" s="10" t="s">
        <v>1547</v>
      </c>
      <c r="Z595" s="10" t="s">
        <v>22</v>
      </c>
    </row>
    <row r="596" spans="1:30" ht="29" x14ac:dyDescent="0.35">
      <c r="A596" s="10" t="s">
        <v>1527</v>
      </c>
      <c r="B596" s="10" t="s">
        <v>1552</v>
      </c>
      <c r="C596" s="10" t="s">
        <v>20</v>
      </c>
      <c r="I596" s="10" t="s">
        <v>1551</v>
      </c>
      <c r="M596" s="10" t="s">
        <v>1551</v>
      </c>
      <c r="N596" s="10" t="s">
        <v>1527</v>
      </c>
      <c r="P596" s="10" t="s">
        <v>20</v>
      </c>
      <c r="Q596" s="10" t="s">
        <v>1552</v>
      </c>
      <c r="X596" s="10" t="s">
        <v>1553</v>
      </c>
      <c r="Z596" s="10" t="s">
        <v>22</v>
      </c>
    </row>
    <row r="597" spans="1:30" ht="29" x14ac:dyDescent="0.35">
      <c r="A597" s="10" t="s">
        <v>1527</v>
      </c>
      <c r="B597" s="10" t="s">
        <v>1555</v>
      </c>
      <c r="C597" s="10" t="s">
        <v>31</v>
      </c>
      <c r="I597" s="10" t="s">
        <v>1554</v>
      </c>
      <c r="M597" s="10" t="s">
        <v>1554</v>
      </c>
      <c r="N597" s="10" t="s">
        <v>1527</v>
      </c>
      <c r="O597" s="10" t="s">
        <v>60</v>
      </c>
      <c r="P597" s="10" t="s">
        <v>31</v>
      </c>
      <c r="Q597" s="10" t="s">
        <v>1555</v>
      </c>
      <c r="R597" s="10" t="s">
        <v>1556</v>
      </c>
      <c r="Z597" s="10" t="s">
        <v>22</v>
      </c>
    </row>
    <row r="598" spans="1:30" ht="29" x14ac:dyDescent="0.35">
      <c r="A598" s="10" t="s">
        <v>1527</v>
      </c>
      <c r="B598" s="10" t="s">
        <v>1558</v>
      </c>
      <c r="C598" s="10" t="s">
        <v>31</v>
      </c>
      <c r="I598" s="10" t="s">
        <v>1557</v>
      </c>
      <c r="M598" s="10" t="s">
        <v>1557</v>
      </c>
      <c r="N598" s="10" t="s">
        <v>1527</v>
      </c>
      <c r="P598" s="10" t="s">
        <v>31</v>
      </c>
      <c r="Q598" s="10" t="s">
        <v>1558</v>
      </c>
      <c r="R598" s="10" t="s">
        <v>1559</v>
      </c>
      <c r="Z598" s="10" t="s">
        <v>22</v>
      </c>
    </row>
    <row r="599" spans="1:30" ht="29" x14ac:dyDescent="0.35">
      <c r="A599" s="10" t="s">
        <v>1527</v>
      </c>
      <c r="B599" s="10" t="s">
        <v>1561</v>
      </c>
      <c r="C599" s="10" t="s">
        <v>20</v>
      </c>
      <c r="I599" s="10" t="s">
        <v>1560</v>
      </c>
      <c r="M599" s="10" t="s">
        <v>1560</v>
      </c>
      <c r="N599" s="10" t="s">
        <v>1527</v>
      </c>
      <c r="P599" s="10" t="s">
        <v>20</v>
      </c>
      <c r="Q599" s="10" t="s">
        <v>1561</v>
      </c>
      <c r="X599" s="10" t="s">
        <v>1562</v>
      </c>
      <c r="Z599" s="10" t="s">
        <v>1563</v>
      </c>
    </row>
    <row r="600" spans="1:30" ht="29" x14ac:dyDescent="0.35">
      <c r="A600" s="10" t="s">
        <v>1527</v>
      </c>
      <c r="B600" s="10" t="s">
        <v>1565</v>
      </c>
      <c r="C600" s="10" t="s">
        <v>31</v>
      </c>
      <c r="I600" s="10" t="s">
        <v>1564</v>
      </c>
      <c r="M600" s="10" t="s">
        <v>1564</v>
      </c>
      <c r="N600" s="10" t="s">
        <v>1527</v>
      </c>
      <c r="P600" s="10" t="s">
        <v>31</v>
      </c>
      <c r="Q600" s="10" t="s">
        <v>1565</v>
      </c>
      <c r="R600" s="10" t="s">
        <v>1559</v>
      </c>
      <c r="Z600" s="10" t="s">
        <v>22</v>
      </c>
    </row>
    <row r="601" spans="1:30" ht="29" x14ac:dyDescent="0.35">
      <c r="A601" s="10" t="s">
        <v>1527</v>
      </c>
      <c r="B601" s="10" t="s">
        <v>1561</v>
      </c>
      <c r="C601" s="10" t="s">
        <v>20</v>
      </c>
      <c r="I601" s="10" t="s">
        <v>1566</v>
      </c>
      <c r="M601" s="10" t="s">
        <v>1566</v>
      </c>
      <c r="N601" s="10" t="s">
        <v>1527</v>
      </c>
      <c r="P601" s="10" t="s">
        <v>20</v>
      </c>
      <c r="Q601" s="10" t="s">
        <v>1561</v>
      </c>
      <c r="X601" s="10" t="s">
        <v>1567</v>
      </c>
      <c r="Z601" s="10" t="s">
        <v>1563</v>
      </c>
    </row>
    <row r="602" spans="1:30" ht="29" x14ac:dyDescent="0.35">
      <c r="A602" s="10" t="s">
        <v>1527</v>
      </c>
      <c r="B602" s="10" t="s">
        <v>1569</v>
      </c>
      <c r="C602" s="10" t="s">
        <v>31</v>
      </c>
      <c r="I602" s="10" t="s">
        <v>1568</v>
      </c>
      <c r="M602" s="10" t="s">
        <v>1568</v>
      </c>
      <c r="N602" s="10" t="s">
        <v>1527</v>
      </c>
      <c r="P602" s="10" t="s">
        <v>31</v>
      </c>
      <c r="Q602" s="10" t="s">
        <v>1569</v>
      </c>
      <c r="R602" s="10" t="s">
        <v>1559</v>
      </c>
      <c r="Z602" s="10" t="s">
        <v>22</v>
      </c>
    </row>
    <row r="603" spans="1:30" ht="58" x14ac:dyDescent="0.35">
      <c r="A603" s="10" t="s">
        <v>1527</v>
      </c>
      <c r="B603" s="10" t="s">
        <v>1571</v>
      </c>
      <c r="C603" s="10" t="s">
        <v>31</v>
      </c>
      <c r="I603" s="10" t="s">
        <v>1570</v>
      </c>
      <c r="M603" s="10" t="s">
        <v>1570</v>
      </c>
      <c r="N603" s="10" t="s">
        <v>1527</v>
      </c>
      <c r="P603" s="10" t="s">
        <v>31</v>
      </c>
      <c r="Q603" s="10" t="s">
        <v>1571</v>
      </c>
      <c r="R603" s="10" t="s">
        <v>1572</v>
      </c>
      <c r="Z603" s="10" t="s">
        <v>22</v>
      </c>
    </row>
    <row r="604" spans="1:30" ht="29" x14ac:dyDescent="0.35">
      <c r="A604" s="10" t="s">
        <v>1527</v>
      </c>
      <c r="B604" s="10" t="s">
        <v>1574</v>
      </c>
      <c r="C604" s="10" t="s">
        <v>20</v>
      </c>
      <c r="I604" s="10" t="s">
        <v>1573</v>
      </c>
      <c r="M604" s="10" t="s">
        <v>1573</v>
      </c>
      <c r="N604" s="10" t="s">
        <v>1527</v>
      </c>
      <c r="P604" s="10" t="s">
        <v>20</v>
      </c>
      <c r="Q604" s="10" t="s">
        <v>1574</v>
      </c>
      <c r="X604" s="10" t="s">
        <v>1575</v>
      </c>
      <c r="Z604" s="10" t="s">
        <v>22</v>
      </c>
    </row>
    <row r="605" spans="1:30" ht="43.5" x14ac:dyDescent="0.35">
      <c r="A605" s="10" t="s">
        <v>1527</v>
      </c>
      <c r="B605" s="10" t="s">
        <v>1577</v>
      </c>
      <c r="C605" s="10" t="s">
        <v>92</v>
      </c>
      <c r="H605" s="10" t="s">
        <v>1579</v>
      </c>
      <c r="I605" s="10" t="s">
        <v>1576</v>
      </c>
      <c r="L605" s="10" t="s">
        <v>1579</v>
      </c>
      <c r="M605" s="10" t="s">
        <v>1576</v>
      </c>
      <c r="N605" s="10" t="s">
        <v>1527</v>
      </c>
      <c r="O605" s="10" t="s">
        <v>60</v>
      </c>
      <c r="P605" s="10" t="s">
        <v>92</v>
      </c>
      <c r="Q605" s="10" t="s">
        <v>1577</v>
      </c>
      <c r="R605" s="10" t="s">
        <v>1578</v>
      </c>
      <c r="Z605" s="10" t="s">
        <v>22</v>
      </c>
      <c r="AD605" s="10" t="s">
        <v>1579</v>
      </c>
    </row>
    <row r="606" spans="1:30" ht="43.5" x14ac:dyDescent="0.35">
      <c r="A606" s="10" t="s">
        <v>1527</v>
      </c>
      <c r="B606" s="10" t="s">
        <v>1581</v>
      </c>
      <c r="C606" s="10" t="s">
        <v>20</v>
      </c>
      <c r="I606" s="10" t="s">
        <v>1580</v>
      </c>
      <c r="M606" s="10" t="s">
        <v>1580</v>
      </c>
      <c r="N606" s="10" t="s">
        <v>1527</v>
      </c>
      <c r="P606" s="10" t="s">
        <v>20</v>
      </c>
      <c r="Q606" s="10" t="s">
        <v>1581</v>
      </c>
      <c r="X606" s="10" t="s">
        <v>1582</v>
      </c>
      <c r="Z606" s="10" t="s">
        <v>22</v>
      </c>
    </row>
    <row r="607" spans="1:30" ht="29" x14ac:dyDescent="0.35">
      <c r="A607" s="10" t="s">
        <v>1527</v>
      </c>
      <c r="B607" s="10" t="s">
        <v>1584</v>
      </c>
      <c r="C607" s="10" t="s">
        <v>92</v>
      </c>
      <c r="I607" s="10" t="s">
        <v>1583</v>
      </c>
      <c r="M607" s="10" t="s">
        <v>1583</v>
      </c>
      <c r="N607" s="10" t="s">
        <v>1527</v>
      </c>
      <c r="P607" s="10" t="s">
        <v>92</v>
      </c>
      <c r="Q607" s="10" t="s">
        <v>1584</v>
      </c>
      <c r="R607" s="10" t="s">
        <v>1585</v>
      </c>
      <c r="Z607" s="10" t="s">
        <v>22</v>
      </c>
    </row>
    <row r="608" spans="1:30" ht="29" x14ac:dyDescent="0.35">
      <c r="A608" s="10" t="s">
        <v>1527</v>
      </c>
      <c r="B608" s="10" t="s">
        <v>1587</v>
      </c>
      <c r="C608" s="10" t="s">
        <v>31</v>
      </c>
      <c r="I608" s="10" t="s">
        <v>1586</v>
      </c>
      <c r="M608" s="10" t="s">
        <v>1586</v>
      </c>
      <c r="N608" s="10" t="s">
        <v>1527</v>
      </c>
      <c r="P608" s="10" t="s">
        <v>31</v>
      </c>
      <c r="Q608" s="10" t="s">
        <v>1587</v>
      </c>
      <c r="R608" s="10" t="s">
        <v>1588</v>
      </c>
      <c r="Z608" s="10" t="s">
        <v>22</v>
      </c>
    </row>
    <row r="609" spans="1:30" ht="29" x14ac:dyDescent="0.35">
      <c r="A609" s="10" t="s">
        <v>1527</v>
      </c>
      <c r="B609" s="10" t="s">
        <v>1590</v>
      </c>
      <c r="C609" s="10" t="s">
        <v>20</v>
      </c>
      <c r="I609" s="10" t="s">
        <v>1589</v>
      </c>
      <c r="M609" s="10" t="s">
        <v>1589</v>
      </c>
      <c r="N609" s="10" t="s">
        <v>1527</v>
      </c>
      <c r="P609" s="10" t="s">
        <v>20</v>
      </c>
      <c r="Q609" s="10" t="s">
        <v>1590</v>
      </c>
      <c r="T609" s="10" t="s">
        <v>260</v>
      </c>
      <c r="U609" s="10">
        <v>1</v>
      </c>
      <c r="X609" s="10" t="s">
        <v>1591</v>
      </c>
      <c r="Z609" s="10" t="s">
        <v>22</v>
      </c>
    </row>
    <row r="610" spans="1:30" ht="58" x14ac:dyDescent="0.35">
      <c r="A610" s="10" t="s">
        <v>1527</v>
      </c>
      <c r="B610" s="10" t="s">
        <v>1593</v>
      </c>
      <c r="C610" s="10" t="s">
        <v>20</v>
      </c>
      <c r="I610" s="10" t="s">
        <v>1592</v>
      </c>
      <c r="M610" s="10" t="s">
        <v>1592</v>
      </c>
      <c r="N610" s="10" t="s">
        <v>1527</v>
      </c>
      <c r="P610" s="10" t="s">
        <v>20</v>
      </c>
      <c r="Q610" s="10" t="s">
        <v>1593</v>
      </c>
      <c r="X610" s="10" t="s">
        <v>1594</v>
      </c>
      <c r="Z610" s="10" t="s">
        <v>22</v>
      </c>
    </row>
    <row r="611" spans="1:30" ht="58" x14ac:dyDescent="0.35">
      <c r="A611" s="10" t="s">
        <v>1527</v>
      </c>
      <c r="B611" s="10" t="s">
        <v>1596</v>
      </c>
      <c r="C611" s="10" t="s">
        <v>20</v>
      </c>
      <c r="I611" s="10" t="s">
        <v>1595</v>
      </c>
      <c r="M611" s="10" t="s">
        <v>1595</v>
      </c>
      <c r="N611" s="10" t="s">
        <v>1527</v>
      </c>
      <c r="P611" s="10" t="s">
        <v>20</v>
      </c>
      <c r="Q611" s="10" t="s">
        <v>1596</v>
      </c>
      <c r="S611" s="10" t="s">
        <v>1538</v>
      </c>
      <c r="T611" s="10" t="s">
        <v>329</v>
      </c>
      <c r="U611" s="10">
        <v>0</v>
      </c>
      <c r="X611" s="10" t="s">
        <v>1594</v>
      </c>
      <c r="Z611" s="10" t="s">
        <v>22</v>
      </c>
    </row>
    <row r="612" spans="1:30" ht="58" x14ac:dyDescent="0.35">
      <c r="A612" s="10" t="s">
        <v>1527</v>
      </c>
      <c r="B612" s="10" t="s">
        <v>1598</v>
      </c>
      <c r="C612" s="10" t="s">
        <v>20</v>
      </c>
      <c r="I612" s="10" t="s">
        <v>1597</v>
      </c>
      <c r="M612" s="10" t="s">
        <v>1597</v>
      </c>
      <c r="N612" s="10" t="s">
        <v>1527</v>
      </c>
      <c r="P612" s="10" t="s">
        <v>20</v>
      </c>
      <c r="Q612" s="10" t="s">
        <v>1598</v>
      </c>
      <c r="X612" s="10" t="s">
        <v>1599</v>
      </c>
      <c r="Z612" s="10" t="s">
        <v>22</v>
      </c>
    </row>
    <row r="613" spans="1:30" ht="58" x14ac:dyDescent="0.35">
      <c r="A613" s="10" t="s">
        <v>1527</v>
      </c>
      <c r="B613" s="10" t="s">
        <v>1601</v>
      </c>
      <c r="C613" s="10" t="s">
        <v>20</v>
      </c>
      <c r="I613" s="10" t="s">
        <v>1600</v>
      </c>
      <c r="M613" s="10" t="s">
        <v>1600</v>
      </c>
      <c r="N613" s="10" t="s">
        <v>1527</v>
      </c>
      <c r="P613" s="10" t="s">
        <v>20</v>
      </c>
      <c r="Q613" s="10" t="s">
        <v>1601</v>
      </c>
      <c r="S613" s="10" t="s">
        <v>1538</v>
      </c>
      <c r="T613" s="10" t="s">
        <v>329</v>
      </c>
      <c r="U613" s="10">
        <v>0</v>
      </c>
      <c r="X613" s="10" t="s">
        <v>1599</v>
      </c>
      <c r="Z613" s="10" t="s">
        <v>22</v>
      </c>
    </row>
    <row r="614" spans="1:30" ht="58" x14ac:dyDescent="0.35">
      <c r="A614" s="10" t="s">
        <v>1527</v>
      </c>
      <c r="B614" s="10" t="s">
        <v>1603</v>
      </c>
      <c r="C614" s="10" t="s">
        <v>20</v>
      </c>
      <c r="I614" s="10" t="s">
        <v>1602</v>
      </c>
      <c r="M614" s="10" t="s">
        <v>1602</v>
      </c>
      <c r="N614" s="10" t="s">
        <v>1527</v>
      </c>
      <c r="P614" s="10" t="s">
        <v>20</v>
      </c>
      <c r="Q614" s="10" t="s">
        <v>1603</v>
      </c>
      <c r="X614" s="10" t="s">
        <v>1604</v>
      </c>
      <c r="Z614" s="10" t="s">
        <v>22</v>
      </c>
    </row>
    <row r="615" spans="1:30" ht="58" x14ac:dyDescent="0.35">
      <c r="A615" s="10" t="s">
        <v>1527</v>
      </c>
      <c r="B615" s="10" t="s">
        <v>1606</v>
      </c>
      <c r="C615" s="10" t="s">
        <v>20</v>
      </c>
      <c r="I615" s="10" t="s">
        <v>1605</v>
      </c>
      <c r="M615" s="10" t="s">
        <v>1605</v>
      </c>
      <c r="N615" s="10" t="s">
        <v>1527</v>
      </c>
      <c r="P615" s="10" t="s">
        <v>20</v>
      </c>
      <c r="Q615" s="10" t="s">
        <v>1606</v>
      </c>
      <c r="S615" s="10" t="s">
        <v>1538</v>
      </c>
      <c r="T615" s="10" t="s">
        <v>329</v>
      </c>
      <c r="U615" s="10">
        <v>0</v>
      </c>
      <c r="X615" s="10" t="s">
        <v>1604</v>
      </c>
      <c r="Z615" s="10" t="s">
        <v>22</v>
      </c>
    </row>
    <row r="616" spans="1:30" ht="29" x14ac:dyDescent="0.35">
      <c r="A616" s="10" t="s">
        <v>1527</v>
      </c>
      <c r="B616" s="10" t="s">
        <v>1608</v>
      </c>
      <c r="C616" s="10" t="s">
        <v>31</v>
      </c>
      <c r="I616" s="10" t="s">
        <v>1607</v>
      </c>
      <c r="M616" s="10" t="s">
        <v>1607</v>
      </c>
      <c r="N616" s="10" t="s">
        <v>1527</v>
      </c>
      <c r="O616" s="10" t="s">
        <v>60</v>
      </c>
      <c r="P616" s="10" t="s">
        <v>31</v>
      </c>
      <c r="Q616" s="10" t="s">
        <v>1608</v>
      </c>
      <c r="R616" s="10" t="s">
        <v>1609</v>
      </c>
      <c r="Z616" s="10" t="s">
        <v>22</v>
      </c>
    </row>
    <row r="617" spans="1:30" ht="29" x14ac:dyDescent="0.35">
      <c r="A617" s="10" t="s">
        <v>1527</v>
      </c>
      <c r="B617" s="10" t="s">
        <v>1611</v>
      </c>
      <c r="C617" s="10" t="s">
        <v>20</v>
      </c>
      <c r="I617" s="10" t="s">
        <v>1610</v>
      </c>
      <c r="M617" s="10" t="s">
        <v>1610</v>
      </c>
      <c r="N617" s="10" t="s">
        <v>1527</v>
      </c>
      <c r="P617" s="10" t="s">
        <v>20</v>
      </c>
      <c r="Q617" s="10" t="s">
        <v>1611</v>
      </c>
      <c r="X617" s="10" t="s">
        <v>1612</v>
      </c>
      <c r="Z617" s="10" t="s">
        <v>22</v>
      </c>
    </row>
    <row r="618" spans="1:30" ht="58" x14ac:dyDescent="0.35">
      <c r="A618" s="10" t="s">
        <v>1527</v>
      </c>
      <c r="B618" s="10" t="s">
        <v>1614</v>
      </c>
      <c r="C618" s="10" t="s">
        <v>92</v>
      </c>
      <c r="H618" s="10" t="s">
        <v>1579</v>
      </c>
      <c r="I618" s="10" t="s">
        <v>1613</v>
      </c>
      <c r="L618" s="10" t="s">
        <v>1579</v>
      </c>
      <c r="M618" s="10" t="s">
        <v>1613</v>
      </c>
      <c r="N618" s="10" t="s">
        <v>1527</v>
      </c>
      <c r="P618" s="10" t="s">
        <v>92</v>
      </c>
      <c r="Q618" s="10" t="s">
        <v>1614</v>
      </c>
      <c r="R618" s="10" t="s">
        <v>1615</v>
      </c>
      <c r="Z618" s="10" t="s">
        <v>22</v>
      </c>
      <c r="AD618" s="10" t="s">
        <v>1579</v>
      </c>
    </row>
    <row r="619" spans="1:30" ht="29" x14ac:dyDescent="0.35">
      <c r="A619" s="10" t="s">
        <v>1527</v>
      </c>
      <c r="B619" s="10" t="s">
        <v>1617</v>
      </c>
      <c r="C619" s="10" t="s">
        <v>31</v>
      </c>
      <c r="I619" s="10" t="s">
        <v>1616</v>
      </c>
      <c r="M619" s="10" t="s">
        <v>1616</v>
      </c>
      <c r="N619" s="10" t="s">
        <v>1527</v>
      </c>
      <c r="P619" s="10" t="s">
        <v>31</v>
      </c>
      <c r="Q619" s="10" t="s">
        <v>1617</v>
      </c>
      <c r="R619" s="10" t="s">
        <v>1618</v>
      </c>
      <c r="Z619" s="10" t="s">
        <v>22</v>
      </c>
    </row>
    <row r="620" spans="1:30" ht="43.5" x14ac:dyDescent="0.35">
      <c r="A620" s="10" t="s">
        <v>1527</v>
      </c>
      <c r="B620" s="10" t="s">
        <v>1620</v>
      </c>
      <c r="C620" s="10" t="s">
        <v>20</v>
      </c>
      <c r="I620" s="10" t="s">
        <v>1619</v>
      </c>
      <c r="M620" s="10" t="s">
        <v>1619</v>
      </c>
      <c r="N620" s="10" t="s">
        <v>1527</v>
      </c>
      <c r="P620" s="10" t="s">
        <v>20</v>
      </c>
      <c r="Q620" s="10" t="s">
        <v>1620</v>
      </c>
      <c r="S620" s="10" t="s">
        <v>1538</v>
      </c>
      <c r="T620" s="10" t="s">
        <v>329</v>
      </c>
      <c r="U620" s="10">
        <v>0</v>
      </c>
      <c r="X620" s="10" t="s">
        <v>1621</v>
      </c>
      <c r="Z620" s="10" t="s">
        <v>22</v>
      </c>
    </row>
    <row r="621" spans="1:30" ht="43.5" x14ac:dyDescent="0.35">
      <c r="A621" s="10" t="s">
        <v>1623</v>
      </c>
      <c r="B621" s="10" t="s">
        <v>1624</v>
      </c>
      <c r="C621" s="10" t="s">
        <v>20</v>
      </c>
      <c r="H621" s="10" t="s">
        <v>25</v>
      </c>
      <c r="I621" s="10" t="s">
        <v>1622</v>
      </c>
      <c r="L621" s="10" t="s">
        <v>25</v>
      </c>
      <c r="M621" s="10" t="s">
        <v>1622</v>
      </c>
      <c r="N621" s="10" t="s">
        <v>1623</v>
      </c>
      <c r="P621" s="10" t="s">
        <v>20</v>
      </c>
      <c r="Q621" s="10" t="s">
        <v>1624</v>
      </c>
      <c r="AD621" s="10" t="s">
        <v>25</v>
      </c>
    </row>
    <row r="622" spans="1:30" ht="58" x14ac:dyDescent="0.35">
      <c r="A622" s="10" t="s">
        <v>1623</v>
      </c>
      <c r="B622" s="10" t="s">
        <v>1626</v>
      </c>
      <c r="C622" s="10" t="s">
        <v>20</v>
      </c>
      <c r="I622" s="10" t="s">
        <v>1625</v>
      </c>
      <c r="L622" s="10" t="s">
        <v>29</v>
      </c>
      <c r="M622" s="10" t="s">
        <v>1625</v>
      </c>
      <c r="N622" s="10" t="s">
        <v>1623</v>
      </c>
      <c r="P622" s="10" t="s">
        <v>20</v>
      </c>
      <c r="Q622" s="10" t="s">
        <v>1626</v>
      </c>
      <c r="T622" s="10" t="s">
        <v>28</v>
      </c>
      <c r="AD622" s="10" t="s">
        <v>29</v>
      </c>
    </row>
    <row r="623" spans="1:30" ht="29" x14ac:dyDescent="0.35">
      <c r="A623" s="10" t="s">
        <v>1623</v>
      </c>
      <c r="B623" s="10" t="s">
        <v>1628</v>
      </c>
      <c r="C623" s="10" t="s">
        <v>20</v>
      </c>
      <c r="I623" s="10" t="s">
        <v>1627</v>
      </c>
      <c r="M623" s="10" t="s">
        <v>1627</v>
      </c>
      <c r="N623" s="10" t="s">
        <v>1623</v>
      </c>
      <c r="P623" s="10" t="s">
        <v>20</v>
      </c>
      <c r="Q623" s="10" t="s">
        <v>1628</v>
      </c>
      <c r="S623" s="10" t="s">
        <v>248</v>
      </c>
      <c r="T623" s="10" t="s">
        <v>329</v>
      </c>
      <c r="U623" s="10">
        <v>0</v>
      </c>
      <c r="Z623" s="10" t="s">
        <v>22</v>
      </c>
    </row>
    <row r="624" spans="1:30" ht="43.5" x14ac:dyDescent="0.35">
      <c r="A624" s="10" t="s">
        <v>1623</v>
      </c>
      <c r="B624" s="10" t="s">
        <v>1630</v>
      </c>
      <c r="C624" s="10" t="s">
        <v>92</v>
      </c>
      <c r="I624" s="10" t="s">
        <v>1629</v>
      </c>
      <c r="M624" s="10" t="s">
        <v>1629</v>
      </c>
      <c r="N624" s="10" t="s">
        <v>1623</v>
      </c>
      <c r="P624" s="10" t="s">
        <v>92</v>
      </c>
      <c r="Q624" s="10" t="s">
        <v>1630</v>
      </c>
      <c r="R624" s="10" t="s">
        <v>1631</v>
      </c>
      <c r="Z624" s="10" t="s">
        <v>22</v>
      </c>
    </row>
    <row r="625" spans="1:26" ht="58" x14ac:dyDescent="0.35">
      <c r="A625" s="10" t="s">
        <v>1623</v>
      </c>
      <c r="B625" s="10" t="s">
        <v>1633</v>
      </c>
      <c r="C625" s="10" t="s">
        <v>31</v>
      </c>
      <c r="I625" s="10" t="s">
        <v>1632</v>
      </c>
      <c r="M625" s="10" t="s">
        <v>1632</v>
      </c>
      <c r="N625" s="10" t="s">
        <v>1623</v>
      </c>
      <c r="P625" s="10" t="s">
        <v>31</v>
      </c>
      <c r="Q625" s="10" t="s">
        <v>1633</v>
      </c>
      <c r="R625" s="10" t="s">
        <v>1634</v>
      </c>
      <c r="Y625" s="10" t="s">
        <v>34</v>
      </c>
      <c r="Z625" s="10" t="s">
        <v>22</v>
      </c>
    </row>
    <row r="626" spans="1:26" ht="58" x14ac:dyDescent="0.35">
      <c r="A626" s="10" t="s">
        <v>1623</v>
      </c>
      <c r="B626" s="10" t="s">
        <v>1636</v>
      </c>
      <c r="C626" s="10" t="s">
        <v>31</v>
      </c>
      <c r="I626" s="10" t="s">
        <v>1635</v>
      </c>
      <c r="M626" s="10" t="s">
        <v>1635</v>
      </c>
      <c r="N626" s="10" t="s">
        <v>1623</v>
      </c>
      <c r="P626" s="10" t="s">
        <v>31</v>
      </c>
      <c r="Q626" s="10" t="s">
        <v>1636</v>
      </c>
      <c r="R626" s="10" t="s">
        <v>1634</v>
      </c>
      <c r="Y626" s="10" t="s">
        <v>34</v>
      </c>
      <c r="Z626" s="10" t="s">
        <v>22</v>
      </c>
    </row>
    <row r="627" spans="1:26" ht="29" x14ac:dyDescent="0.35">
      <c r="A627" s="10" t="s">
        <v>1623</v>
      </c>
      <c r="B627" s="10" t="s">
        <v>1638</v>
      </c>
      <c r="C627" s="10" t="s">
        <v>31</v>
      </c>
      <c r="I627" s="10" t="s">
        <v>1637</v>
      </c>
      <c r="M627" s="10" t="s">
        <v>1637</v>
      </c>
      <c r="N627" s="10" t="s">
        <v>1623</v>
      </c>
      <c r="P627" s="10" t="s">
        <v>31</v>
      </c>
      <c r="Q627" s="10" t="s">
        <v>1638</v>
      </c>
      <c r="R627" s="10" t="s">
        <v>1639</v>
      </c>
      <c r="Y627" s="10" t="s">
        <v>34</v>
      </c>
      <c r="Z627" s="10" t="s">
        <v>22</v>
      </c>
    </row>
    <row r="628" spans="1:26" ht="319" x14ac:dyDescent="0.35">
      <c r="A628" s="10" t="s">
        <v>1623</v>
      </c>
      <c r="B628" s="10" t="s">
        <v>1641</v>
      </c>
      <c r="C628" s="10" t="s">
        <v>31</v>
      </c>
      <c r="I628" s="10" t="s">
        <v>1640</v>
      </c>
      <c r="M628" s="10" t="s">
        <v>1640</v>
      </c>
      <c r="N628" s="10" t="s">
        <v>1623</v>
      </c>
      <c r="P628" s="10" t="s">
        <v>31</v>
      </c>
      <c r="Q628" s="10" t="s">
        <v>1641</v>
      </c>
      <c r="R628" s="10" t="s">
        <v>33</v>
      </c>
      <c r="Y628" s="10" t="s">
        <v>34</v>
      </c>
      <c r="Z628" s="10" t="s">
        <v>22</v>
      </c>
    </row>
    <row r="629" spans="1:26" ht="130.5" x14ac:dyDescent="0.35">
      <c r="A629" s="10" t="s">
        <v>1623</v>
      </c>
      <c r="B629" s="10" t="s">
        <v>1643</v>
      </c>
      <c r="C629" s="10" t="s">
        <v>92</v>
      </c>
      <c r="I629" s="10" t="s">
        <v>1642</v>
      </c>
      <c r="M629" s="10" t="s">
        <v>1642</v>
      </c>
      <c r="N629" s="10" t="s">
        <v>1623</v>
      </c>
      <c r="P629" s="10" t="s">
        <v>92</v>
      </c>
      <c r="Q629" s="10" t="s">
        <v>1643</v>
      </c>
      <c r="R629" s="10" t="s">
        <v>1644</v>
      </c>
      <c r="X629" s="10" t="s">
        <v>1645</v>
      </c>
      <c r="Z629" s="10" t="s">
        <v>22</v>
      </c>
    </row>
    <row r="630" spans="1:26" ht="72.5" x14ac:dyDescent="0.35">
      <c r="A630" s="10" t="s">
        <v>1623</v>
      </c>
      <c r="B630" s="10" t="s">
        <v>1647</v>
      </c>
      <c r="C630" s="10" t="s">
        <v>92</v>
      </c>
      <c r="I630" s="10" t="s">
        <v>1646</v>
      </c>
      <c r="M630" s="10" t="s">
        <v>1646</v>
      </c>
      <c r="N630" s="10" t="s">
        <v>1623</v>
      </c>
      <c r="P630" s="10" t="s">
        <v>92</v>
      </c>
      <c r="Q630" s="10" t="s">
        <v>1647</v>
      </c>
      <c r="R630" s="10" t="s">
        <v>1648</v>
      </c>
      <c r="X630" s="10" t="s">
        <v>1649</v>
      </c>
      <c r="Z630" s="10" t="s">
        <v>22</v>
      </c>
    </row>
    <row r="631" spans="1:26" ht="72.5" x14ac:dyDescent="0.35">
      <c r="A631" s="10" t="s">
        <v>1623</v>
      </c>
      <c r="B631" s="10" t="s">
        <v>1647</v>
      </c>
      <c r="C631" s="10" t="s">
        <v>92</v>
      </c>
      <c r="I631" s="10" t="s">
        <v>1650</v>
      </c>
      <c r="M631" s="10" t="s">
        <v>1650</v>
      </c>
      <c r="N631" s="10" t="s">
        <v>1623</v>
      </c>
      <c r="P631" s="10" t="s">
        <v>92</v>
      </c>
      <c r="Q631" s="10" t="s">
        <v>1647</v>
      </c>
      <c r="R631" s="10" t="s">
        <v>1651</v>
      </c>
      <c r="X631" s="10" t="s">
        <v>1652</v>
      </c>
      <c r="Z631" s="10" t="s">
        <v>22</v>
      </c>
    </row>
    <row r="632" spans="1:26" ht="58" x14ac:dyDescent="0.35">
      <c r="A632" s="10" t="s">
        <v>1623</v>
      </c>
      <c r="B632" s="10" t="s">
        <v>1654</v>
      </c>
      <c r="C632" s="10" t="s">
        <v>31</v>
      </c>
      <c r="I632" s="10" t="s">
        <v>1653</v>
      </c>
      <c r="M632" s="10" t="s">
        <v>1653</v>
      </c>
      <c r="N632" s="10" t="s">
        <v>1623</v>
      </c>
      <c r="P632" s="10" t="s">
        <v>31</v>
      </c>
      <c r="Q632" s="10" t="s">
        <v>1654</v>
      </c>
      <c r="R632" s="10" t="s">
        <v>1655</v>
      </c>
      <c r="X632" s="10" t="s">
        <v>1656</v>
      </c>
      <c r="Y632" s="10" t="s">
        <v>34</v>
      </c>
      <c r="Z632" s="10" t="s">
        <v>22</v>
      </c>
    </row>
    <row r="633" spans="1:26" ht="43.5" x14ac:dyDescent="0.35">
      <c r="A633" s="10" t="s">
        <v>1623</v>
      </c>
      <c r="B633" s="10" t="s">
        <v>1658</v>
      </c>
      <c r="C633" s="10" t="s">
        <v>31</v>
      </c>
      <c r="I633" s="10" t="s">
        <v>1657</v>
      </c>
      <c r="M633" s="10" t="s">
        <v>1657</v>
      </c>
      <c r="N633" s="10" t="s">
        <v>1623</v>
      </c>
      <c r="P633" s="10" t="s">
        <v>31</v>
      </c>
      <c r="Q633" s="10" t="s">
        <v>1658</v>
      </c>
      <c r="R633" s="10" t="s">
        <v>33</v>
      </c>
      <c r="Z633" s="10" t="s">
        <v>22</v>
      </c>
    </row>
    <row r="634" spans="1:26" ht="29" x14ac:dyDescent="0.35">
      <c r="A634" s="10" t="s">
        <v>1623</v>
      </c>
      <c r="B634" s="10" t="s">
        <v>1660</v>
      </c>
      <c r="C634" s="10" t="s">
        <v>1111</v>
      </c>
      <c r="I634" s="10" t="s">
        <v>1659</v>
      </c>
      <c r="M634" s="10" t="s">
        <v>1659</v>
      </c>
      <c r="N634" s="10" t="s">
        <v>1623</v>
      </c>
      <c r="P634" s="10" t="s">
        <v>1111</v>
      </c>
      <c r="Q634" s="10" t="s">
        <v>1660</v>
      </c>
      <c r="X634" s="10" t="s">
        <v>1661</v>
      </c>
      <c r="Z634" s="10" t="s">
        <v>22</v>
      </c>
    </row>
    <row r="635" spans="1:26" ht="29" x14ac:dyDescent="0.35">
      <c r="A635" s="10" t="s">
        <v>1623</v>
      </c>
      <c r="B635" s="10" t="s">
        <v>1663</v>
      </c>
      <c r="C635" s="10" t="s">
        <v>31</v>
      </c>
      <c r="I635" s="10" t="s">
        <v>1662</v>
      </c>
      <c r="M635" s="10" t="s">
        <v>1662</v>
      </c>
      <c r="N635" s="10" t="s">
        <v>1623</v>
      </c>
      <c r="O635" s="10" t="s">
        <v>60</v>
      </c>
      <c r="P635" s="10" t="s">
        <v>31</v>
      </c>
      <c r="Q635" s="10" t="s">
        <v>1663</v>
      </c>
      <c r="R635" s="10" t="s">
        <v>1664</v>
      </c>
      <c r="Z635" s="10" t="s">
        <v>22</v>
      </c>
    </row>
    <row r="636" spans="1:26" ht="43.5" x14ac:dyDescent="0.35">
      <c r="A636" s="10" t="s">
        <v>1623</v>
      </c>
      <c r="B636" s="10" t="s">
        <v>1666</v>
      </c>
      <c r="C636" s="10" t="s">
        <v>20</v>
      </c>
      <c r="I636" s="10" t="s">
        <v>1665</v>
      </c>
      <c r="M636" s="10" t="s">
        <v>1665</v>
      </c>
      <c r="N636" s="10" t="s">
        <v>1623</v>
      </c>
      <c r="P636" s="10" t="s">
        <v>20</v>
      </c>
      <c r="Q636" s="10" t="s">
        <v>1666</v>
      </c>
      <c r="S636" s="10" t="s">
        <v>1667</v>
      </c>
      <c r="X636" s="10" t="s">
        <v>1668</v>
      </c>
      <c r="Z636" s="10" t="s">
        <v>22</v>
      </c>
    </row>
    <row r="637" spans="1:26" ht="43.5" x14ac:dyDescent="0.35">
      <c r="A637" s="10" t="s">
        <v>1623</v>
      </c>
      <c r="B637" s="10" t="s">
        <v>1670</v>
      </c>
      <c r="C637" s="10" t="s">
        <v>31</v>
      </c>
      <c r="I637" s="10" t="s">
        <v>1669</v>
      </c>
      <c r="M637" s="10" t="s">
        <v>1669</v>
      </c>
      <c r="N637" s="10" t="s">
        <v>1623</v>
      </c>
      <c r="P637" s="10" t="s">
        <v>31</v>
      </c>
      <c r="Q637" s="10" t="s">
        <v>1670</v>
      </c>
      <c r="R637" s="10" t="s">
        <v>1671</v>
      </c>
      <c r="X637" s="10" t="s">
        <v>1668</v>
      </c>
      <c r="Z637" s="10" t="s">
        <v>22</v>
      </c>
    </row>
    <row r="638" spans="1:26" ht="43.5" x14ac:dyDescent="0.35">
      <c r="A638" s="10" t="s">
        <v>1623</v>
      </c>
      <c r="B638" s="10" t="s">
        <v>1673</v>
      </c>
      <c r="C638" s="10" t="s">
        <v>92</v>
      </c>
      <c r="I638" s="10" t="s">
        <v>1672</v>
      </c>
      <c r="M638" s="10" t="s">
        <v>1672</v>
      </c>
      <c r="N638" s="10" t="s">
        <v>1623</v>
      </c>
      <c r="P638" s="10" t="s">
        <v>92</v>
      </c>
      <c r="Q638" s="10" t="s">
        <v>1673</v>
      </c>
      <c r="R638" s="10" t="s">
        <v>1674</v>
      </c>
      <c r="Z638" s="10" t="s">
        <v>22</v>
      </c>
    </row>
    <row r="639" spans="1:26" ht="43.5" x14ac:dyDescent="0.35">
      <c r="A639" s="10" t="s">
        <v>1623</v>
      </c>
      <c r="B639" s="10" t="s">
        <v>1676</v>
      </c>
      <c r="C639" s="10" t="s">
        <v>31</v>
      </c>
      <c r="I639" s="10" t="s">
        <v>1675</v>
      </c>
      <c r="M639" s="10" t="s">
        <v>1675</v>
      </c>
      <c r="N639" s="10" t="s">
        <v>1623</v>
      </c>
      <c r="P639" s="10" t="s">
        <v>31</v>
      </c>
      <c r="Q639" s="10" t="s">
        <v>1676</v>
      </c>
      <c r="R639" s="10" t="s">
        <v>33</v>
      </c>
      <c r="Z639" s="10" t="s">
        <v>22</v>
      </c>
    </row>
    <row r="640" spans="1:26" ht="29" x14ac:dyDescent="0.35">
      <c r="A640" s="10" t="s">
        <v>1623</v>
      </c>
      <c r="B640" s="10" t="s">
        <v>1678</v>
      </c>
      <c r="C640" s="10" t="s">
        <v>31</v>
      </c>
      <c r="I640" s="10" t="s">
        <v>1677</v>
      </c>
      <c r="M640" s="10" t="s">
        <v>1677</v>
      </c>
      <c r="N640" s="10" t="s">
        <v>1623</v>
      </c>
      <c r="O640" s="10" t="s">
        <v>60</v>
      </c>
      <c r="P640" s="10" t="s">
        <v>31</v>
      </c>
      <c r="Q640" s="10" t="s">
        <v>1678</v>
      </c>
      <c r="R640" s="10" t="s">
        <v>1664</v>
      </c>
      <c r="Z640" s="10" t="s">
        <v>22</v>
      </c>
    </row>
    <row r="641" spans="1:30" ht="29" x14ac:dyDescent="0.35">
      <c r="A641" s="10" t="s">
        <v>1623</v>
      </c>
      <c r="B641" s="10" t="s">
        <v>1680</v>
      </c>
      <c r="C641" s="10" t="s">
        <v>20</v>
      </c>
      <c r="I641" s="10" t="s">
        <v>1679</v>
      </c>
      <c r="M641" s="10" t="s">
        <v>1679</v>
      </c>
      <c r="N641" s="10" t="s">
        <v>1623</v>
      </c>
      <c r="P641" s="10" t="s">
        <v>20</v>
      </c>
      <c r="Q641" s="10" t="s">
        <v>1680</v>
      </c>
      <c r="S641" s="10" t="s">
        <v>1667</v>
      </c>
      <c r="T641" s="10" t="s">
        <v>329</v>
      </c>
      <c r="X641" s="10" t="s">
        <v>1681</v>
      </c>
      <c r="Z641" s="10" t="s">
        <v>22</v>
      </c>
    </row>
    <row r="642" spans="1:30" ht="43.5" x14ac:dyDescent="0.35">
      <c r="A642" s="10" t="s">
        <v>1623</v>
      </c>
      <c r="B642" s="10" t="s">
        <v>1678</v>
      </c>
      <c r="C642" s="10" t="s">
        <v>31</v>
      </c>
      <c r="I642" s="10" t="s">
        <v>1682</v>
      </c>
      <c r="M642" s="10" t="s">
        <v>1682</v>
      </c>
      <c r="N642" s="10" t="s">
        <v>1623</v>
      </c>
      <c r="P642" s="10" t="s">
        <v>31</v>
      </c>
      <c r="Q642" s="10" t="s">
        <v>1678</v>
      </c>
      <c r="R642" s="10" t="s">
        <v>1671</v>
      </c>
      <c r="X642" s="10" t="s">
        <v>1681</v>
      </c>
      <c r="Z642" s="10" t="s">
        <v>22</v>
      </c>
    </row>
    <row r="643" spans="1:30" ht="29" x14ac:dyDescent="0.35">
      <c r="A643" s="10" t="s">
        <v>1623</v>
      </c>
      <c r="B643" s="10" t="s">
        <v>1684</v>
      </c>
      <c r="C643" s="10" t="s">
        <v>31</v>
      </c>
      <c r="I643" s="10" t="s">
        <v>1683</v>
      </c>
      <c r="M643" s="10" t="s">
        <v>1683</v>
      </c>
      <c r="N643" s="10" t="s">
        <v>1623</v>
      </c>
      <c r="P643" s="10" t="s">
        <v>31</v>
      </c>
      <c r="Q643" s="10" t="s">
        <v>1684</v>
      </c>
      <c r="R643" s="10" t="s">
        <v>1664</v>
      </c>
      <c r="Z643" s="10" t="s">
        <v>22</v>
      </c>
    </row>
    <row r="644" spans="1:30" ht="29" x14ac:dyDescent="0.35">
      <c r="A644" s="10" t="s">
        <v>1623</v>
      </c>
      <c r="B644" s="10" t="s">
        <v>1686</v>
      </c>
      <c r="C644" s="10" t="s">
        <v>20</v>
      </c>
      <c r="I644" s="10" t="s">
        <v>1685</v>
      </c>
      <c r="M644" s="10" t="s">
        <v>1685</v>
      </c>
      <c r="N644" s="10" t="s">
        <v>1623</v>
      </c>
      <c r="P644" s="10" t="s">
        <v>20</v>
      </c>
      <c r="Q644" s="10" t="s">
        <v>1686</v>
      </c>
      <c r="S644" s="10" t="s">
        <v>1667</v>
      </c>
      <c r="T644" s="10" t="s">
        <v>329</v>
      </c>
      <c r="U644" s="10">
        <v>0</v>
      </c>
      <c r="X644" s="10" t="s">
        <v>1687</v>
      </c>
      <c r="Z644" s="10" t="s">
        <v>22</v>
      </c>
    </row>
    <row r="645" spans="1:30" ht="43.5" x14ac:dyDescent="0.35">
      <c r="A645" s="10" t="s">
        <v>1623</v>
      </c>
      <c r="B645" s="10" t="s">
        <v>1684</v>
      </c>
      <c r="C645" s="10" t="s">
        <v>31</v>
      </c>
      <c r="I645" s="10" t="s">
        <v>1688</v>
      </c>
      <c r="M645" s="10" t="s">
        <v>1688</v>
      </c>
      <c r="N645" s="10" t="s">
        <v>1623</v>
      </c>
      <c r="P645" s="10" t="s">
        <v>31</v>
      </c>
      <c r="Q645" s="10" t="s">
        <v>1684</v>
      </c>
      <c r="R645" s="10" t="s">
        <v>1671</v>
      </c>
      <c r="X645" s="10" t="s">
        <v>1687</v>
      </c>
      <c r="Z645" s="10" t="s">
        <v>22</v>
      </c>
    </row>
    <row r="646" spans="1:30" ht="29" x14ac:dyDescent="0.35">
      <c r="A646" s="10" t="s">
        <v>1623</v>
      </c>
      <c r="B646" s="10" t="s">
        <v>1690</v>
      </c>
      <c r="C646" s="10" t="s">
        <v>92</v>
      </c>
      <c r="I646" s="10" t="s">
        <v>1689</v>
      </c>
      <c r="M646" s="10" t="s">
        <v>1689</v>
      </c>
      <c r="N646" s="10" t="s">
        <v>1623</v>
      </c>
      <c r="O646" s="10" t="s">
        <v>60</v>
      </c>
      <c r="P646" s="10" t="s">
        <v>92</v>
      </c>
      <c r="Q646" s="10" t="s">
        <v>1690</v>
      </c>
      <c r="R646" s="10" t="s">
        <v>1674</v>
      </c>
      <c r="Z646" s="10" t="s">
        <v>22</v>
      </c>
    </row>
    <row r="647" spans="1:30" ht="29" x14ac:dyDescent="0.35">
      <c r="A647" s="10" t="s">
        <v>1623</v>
      </c>
      <c r="B647" s="10" t="s">
        <v>1690</v>
      </c>
      <c r="C647" s="10" t="s">
        <v>31</v>
      </c>
      <c r="I647" s="10" t="s">
        <v>1691</v>
      </c>
      <c r="M647" s="10" t="s">
        <v>1691</v>
      </c>
      <c r="N647" s="10" t="s">
        <v>1623</v>
      </c>
      <c r="P647" s="10" t="s">
        <v>31</v>
      </c>
      <c r="Q647" s="10" t="s">
        <v>1690</v>
      </c>
      <c r="R647" s="10" t="s">
        <v>1588</v>
      </c>
      <c r="Z647" s="10" t="s">
        <v>22</v>
      </c>
    </row>
    <row r="648" spans="1:30" ht="29" x14ac:dyDescent="0.35">
      <c r="A648" s="10" t="s">
        <v>1623</v>
      </c>
      <c r="B648" s="10" t="s">
        <v>1693</v>
      </c>
      <c r="C648" s="10" t="s">
        <v>92</v>
      </c>
      <c r="I648" s="10" t="s">
        <v>1692</v>
      </c>
      <c r="M648" s="10" t="s">
        <v>1692</v>
      </c>
      <c r="N648" s="10" t="s">
        <v>1623</v>
      </c>
      <c r="P648" s="10" t="s">
        <v>92</v>
      </c>
      <c r="Q648" s="10" t="s">
        <v>1693</v>
      </c>
      <c r="R648" s="10" t="s">
        <v>1674</v>
      </c>
      <c r="Z648" s="10" t="s">
        <v>22</v>
      </c>
    </row>
    <row r="649" spans="1:30" ht="29" x14ac:dyDescent="0.35">
      <c r="A649" s="10" t="s">
        <v>1623</v>
      </c>
      <c r="B649" s="10" t="s">
        <v>1693</v>
      </c>
      <c r="C649" s="10" t="s">
        <v>31</v>
      </c>
      <c r="I649" s="10" t="s">
        <v>1694</v>
      </c>
      <c r="M649" s="10" t="s">
        <v>1694</v>
      </c>
      <c r="N649" s="10" t="s">
        <v>1623</v>
      </c>
      <c r="P649" s="10" t="s">
        <v>31</v>
      </c>
      <c r="Q649" s="10" t="s">
        <v>1693</v>
      </c>
      <c r="R649" s="10" t="s">
        <v>1588</v>
      </c>
      <c r="Z649" s="10" t="s">
        <v>22</v>
      </c>
    </row>
    <row r="650" spans="1:30" ht="58" x14ac:dyDescent="0.35">
      <c r="A650" s="10" t="s">
        <v>1696</v>
      </c>
      <c r="B650" s="10" t="s">
        <v>1697</v>
      </c>
      <c r="C650" s="10" t="s">
        <v>20</v>
      </c>
      <c r="I650" s="10" t="s">
        <v>1695</v>
      </c>
      <c r="L650" s="10" t="s">
        <v>29</v>
      </c>
      <c r="M650" s="10" t="s">
        <v>1695</v>
      </c>
      <c r="N650" s="10" t="s">
        <v>1696</v>
      </c>
      <c r="P650" s="10" t="s">
        <v>20</v>
      </c>
      <c r="Q650" s="10" t="s">
        <v>1697</v>
      </c>
      <c r="T650" s="10" t="s">
        <v>28</v>
      </c>
      <c r="AD650" s="10" t="s">
        <v>29</v>
      </c>
    </row>
    <row r="651" spans="1:30" ht="43.5" x14ac:dyDescent="0.35">
      <c r="A651" s="10" t="s">
        <v>1696</v>
      </c>
      <c r="B651" s="10" t="s">
        <v>1699</v>
      </c>
      <c r="C651" s="10" t="s">
        <v>20</v>
      </c>
      <c r="H651" s="10" t="s">
        <v>25</v>
      </c>
      <c r="I651" s="10" t="s">
        <v>1698</v>
      </c>
      <c r="L651" s="10" t="s">
        <v>25</v>
      </c>
      <c r="M651" s="10" t="s">
        <v>1698</v>
      </c>
      <c r="N651" s="10" t="s">
        <v>1696</v>
      </c>
      <c r="P651" s="10" t="s">
        <v>20</v>
      </c>
      <c r="Q651" s="10" t="s">
        <v>1699</v>
      </c>
      <c r="AD651" s="10" t="s">
        <v>25</v>
      </c>
    </row>
    <row r="652" spans="1:30" ht="174" x14ac:dyDescent="0.35">
      <c r="A652" s="10" t="s">
        <v>1696</v>
      </c>
      <c r="B652" s="10" t="s">
        <v>1701</v>
      </c>
      <c r="C652" s="10" t="s">
        <v>36</v>
      </c>
      <c r="I652" s="10" t="s">
        <v>1700</v>
      </c>
      <c r="M652" s="10" t="s">
        <v>1700</v>
      </c>
      <c r="N652" s="10" t="s">
        <v>1696</v>
      </c>
      <c r="P652" s="10" t="s">
        <v>36</v>
      </c>
      <c r="Q652" s="10" t="s">
        <v>1701</v>
      </c>
      <c r="X652" s="10" t="s">
        <v>1702</v>
      </c>
    </row>
    <row r="653" spans="1:30" ht="58" x14ac:dyDescent="0.35">
      <c r="A653" s="10" t="s">
        <v>1696</v>
      </c>
      <c r="B653" s="10" t="s">
        <v>1704</v>
      </c>
      <c r="C653" s="10" t="s">
        <v>31</v>
      </c>
      <c r="I653" s="10" t="s">
        <v>1703</v>
      </c>
      <c r="M653" s="10" t="s">
        <v>1703</v>
      </c>
      <c r="N653" s="10" t="s">
        <v>1696</v>
      </c>
      <c r="P653" s="10" t="s">
        <v>31</v>
      </c>
      <c r="Q653" s="10" t="s">
        <v>1704</v>
      </c>
      <c r="R653" s="10" t="s">
        <v>1705</v>
      </c>
      <c r="X653" s="10" t="s">
        <v>1706</v>
      </c>
      <c r="Z653" s="10" t="s">
        <v>22</v>
      </c>
    </row>
    <row r="654" spans="1:30" ht="58" x14ac:dyDescent="0.35">
      <c r="A654" s="10" t="s">
        <v>1696</v>
      </c>
      <c r="B654" s="10" t="s">
        <v>1708</v>
      </c>
      <c r="C654" s="10" t="s">
        <v>31</v>
      </c>
      <c r="I654" s="10" t="s">
        <v>1707</v>
      </c>
      <c r="M654" s="10" t="s">
        <v>1707</v>
      </c>
      <c r="N654" s="10" t="s">
        <v>1696</v>
      </c>
      <c r="P654" s="10" t="s">
        <v>31</v>
      </c>
      <c r="Q654" s="10" t="s">
        <v>1708</v>
      </c>
      <c r="R654" s="10" t="s">
        <v>1705</v>
      </c>
      <c r="X654" s="10" t="s">
        <v>1706</v>
      </c>
      <c r="Z654" s="10" t="s">
        <v>22</v>
      </c>
    </row>
    <row r="655" spans="1:30" ht="43.5" x14ac:dyDescent="0.35">
      <c r="A655" s="10" t="s">
        <v>1696</v>
      </c>
      <c r="B655" s="10" t="s">
        <v>1710</v>
      </c>
      <c r="C655" s="10" t="s">
        <v>31</v>
      </c>
      <c r="I655" s="10" t="s">
        <v>1709</v>
      </c>
      <c r="M655" s="10" t="s">
        <v>1709</v>
      </c>
      <c r="N655" s="10" t="s">
        <v>1696</v>
      </c>
      <c r="P655" s="10" t="s">
        <v>31</v>
      </c>
      <c r="Q655" s="10" t="s">
        <v>1710</v>
      </c>
      <c r="R655" s="10" t="s">
        <v>33</v>
      </c>
      <c r="X655" s="10" t="s">
        <v>1706</v>
      </c>
      <c r="Z655" s="10" t="s">
        <v>22</v>
      </c>
    </row>
    <row r="656" spans="1:30" ht="43.5" x14ac:dyDescent="0.35">
      <c r="A656" s="10" t="s">
        <v>1696</v>
      </c>
      <c r="B656" s="10" t="s">
        <v>1712</v>
      </c>
      <c r="C656" s="10" t="s">
        <v>31</v>
      </c>
      <c r="I656" s="10" t="s">
        <v>1711</v>
      </c>
      <c r="M656" s="10" t="s">
        <v>1711</v>
      </c>
      <c r="N656" s="10" t="s">
        <v>1696</v>
      </c>
      <c r="P656" s="10" t="s">
        <v>31</v>
      </c>
      <c r="Q656" s="10" t="s">
        <v>1712</v>
      </c>
      <c r="R656" s="10" t="s">
        <v>33</v>
      </c>
      <c r="X656" s="10" t="s">
        <v>1706</v>
      </c>
      <c r="Z656" s="10" t="s">
        <v>22</v>
      </c>
    </row>
    <row r="657" spans="1:26" ht="29" x14ac:dyDescent="0.35">
      <c r="A657" s="10" t="s">
        <v>1696</v>
      </c>
      <c r="B657" s="10" t="s">
        <v>1714</v>
      </c>
      <c r="C657" s="10" t="s">
        <v>31</v>
      </c>
      <c r="I657" s="10" t="s">
        <v>1713</v>
      </c>
      <c r="M657" s="10" t="s">
        <v>1713</v>
      </c>
      <c r="N657" s="10" t="s">
        <v>1696</v>
      </c>
      <c r="P657" s="10" t="s">
        <v>31</v>
      </c>
      <c r="Q657" s="10" t="s">
        <v>1714</v>
      </c>
      <c r="R657" s="10" t="s">
        <v>33</v>
      </c>
      <c r="X657" s="10" t="s">
        <v>1706</v>
      </c>
      <c r="Z657" s="10" t="s">
        <v>22</v>
      </c>
    </row>
    <row r="658" spans="1:26" ht="29" x14ac:dyDescent="0.35">
      <c r="A658" s="10" t="s">
        <v>1696</v>
      </c>
      <c r="B658" s="10" t="s">
        <v>1716</v>
      </c>
      <c r="C658" s="10" t="s">
        <v>31</v>
      </c>
      <c r="I658" s="10" t="s">
        <v>1715</v>
      </c>
      <c r="M658" s="10" t="s">
        <v>1715</v>
      </c>
      <c r="N658" s="10" t="s">
        <v>1696</v>
      </c>
      <c r="P658" s="10" t="s">
        <v>31</v>
      </c>
      <c r="Q658" s="10" t="s">
        <v>1716</v>
      </c>
      <c r="R658" s="10" t="s">
        <v>33</v>
      </c>
      <c r="X658" s="10" t="s">
        <v>1706</v>
      </c>
      <c r="Z658" s="10" t="s">
        <v>22</v>
      </c>
    </row>
    <row r="659" spans="1:26" ht="29" x14ac:dyDescent="0.35">
      <c r="A659" s="10" t="s">
        <v>1696</v>
      </c>
      <c r="B659" s="10" t="s">
        <v>1718</v>
      </c>
      <c r="C659" s="10" t="s">
        <v>31</v>
      </c>
      <c r="I659" s="10" t="s">
        <v>1717</v>
      </c>
      <c r="M659" s="10" t="s">
        <v>1717</v>
      </c>
      <c r="N659" s="10" t="s">
        <v>1696</v>
      </c>
      <c r="P659" s="10" t="s">
        <v>31</v>
      </c>
      <c r="Q659" s="10" t="s">
        <v>1718</v>
      </c>
      <c r="R659" s="10" t="s">
        <v>33</v>
      </c>
      <c r="X659" s="10" t="s">
        <v>1706</v>
      </c>
      <c r="Z659" s="10" t="s">
        <v>22</v>
      </c>
    </row>
    <row r="660" spans="1:26" ht="29" x14ac:dyDescent="0.35">
      <c r="A660" s="10" t="s">
        <v>1696</v>
      </c>
      <c r="B660" s="10" t="s">
        <v>1720</v>
      </c>
      <c r="C660" s="10" t="s">
        <v>31</v>
      </c>
      <c r="I660" s="10" t="s">
        <v>1719</v>
      </c>
      <c r="M660" s="10" t="s">
        <v>1719</v>
      </c>
      <c r="N660" s="10" t="s">
        <v>1696</v>
      </c>
      <c r="P660" s="10" t="s">
        <v>31</v>
      </c>
      <c r="Q660" s="10" t="s">
        <v>1720</v>
      </c>
      <c r="R660" s="10" t="s">
        <v>1721</v>
      </c>
      <c r="X660" s="10" t="s">
        <v>1706</v>
      </c>
      <c r="Z660" s="10" t="s">
        <v>22</v>
      </c>
    </row>
    <row r="661" spans="1:26" ht="43.5" x14ac:dyDescent="0.35">
      <c r="A661" s="10" t="s">
        <v>1696</v>
      </c>
      <c r="B661" s="10" t="s">
        <v>1723</v>
      </c>
      <c r="C661" s="10" t="s">
        <v>92</v>
      </c>
      <c r="I661" s="10" t="s">
        <v>1722</v>
      </c>
      <c r="M661" s="10" t="s">
        <v>1722</v>
      </c>
      <c r="N661" s="10" t="s">
        <v>1696</v>
      </c>
      <c r="O661" s="10" t="s">
        <v>60</v>
      </c>
      <c r="P661" s="10" t="s">
        <v>92</v>
      </c>
      <c r="Q661" s="10" t="s">
        <v>1723</v>
      </c>
      <c r="R661" s="10" t="s">
        <v>1724</v>
      </c>
      <c r="X661" s="10" t="s">
        <v>1706</v>
      </c>
      <c r="Z661" s="10" t="s">
        <v>22</v>
      </c>
    </row>
    <row r="662" spans="1:26" ht="29" x14ac:dyDescent="0.35">
      <c r="A662" s="10" t="s">
        <v>1696</v>
      </c>
      <c r="B662" s="10" t="s">
        <v>1726</v>
      </c>
      <c r="C662" s="10" t="s">
        <v>31</v>
      </c>
      <c r="I662" s="10" t="s">
        <v>1725</v>
      </c>
      <c r="M662" s="10" t="s">
        <v>1725</v>
      </c>
      <c r="N662" s="10" t="s">
        <v>1696</v>
      </c>
      <c r="P662" s="10" t="s">
        <v>31</v>
      </c>
      <c r="Q662" s="10" t="s">
        <v>1726</v>
      </c>
      <c r="R662" s="10" t="s">
        <v>1727</v>
      </c>
      <c r="X662" s="10" t="s">
        <v>1728</v>
      </c>
      <c r="Z662" s="10" t="s">
        <v>22</v>
      </c>
    </row>
    <row r="663" spans="1:26" ht="29" x14ac:dyDescent="0.35">
      <c r="A663" s="10" t="s">
        <v>1696</v>
      </c>
      <c r="B663" s="10" t="s">
        <v>1730</v>
      </c>
      <c r="C663" s="10" t="s">
        <v>31</v>
      </c>
      <c r="I663" s="10" t="s">
        <v>1729</v>
      </c>
      <c r="M663" s="10" t="s">
        <v>1729</v>
      </c>
      <c r="N663" s="10" t="s">
        <v>1696</v>
      </c>
      <c r="P663" s="10" t="s">
        <v>31</v>
      </c>
      <c r="Q663" s="10" t="s">
        <v>1730</v>
      </c>
      <c r="R663" s="10" t="s">
        <v>1664</v>
      </c>
      <c r="X663" s="10" t="s">
        <v>1706</v>
      </c>
      <c r="Z663" s="10" t="s">
        <v>22</v>
      </c>
    </row>
    <row r="664" spans="1:26" ht="43.5" x14ac:dyDescent="0.35">
      <c r="A664" s="10" t="s">
        <v>1696</v>
      </c>
      <c r="B664" s="10" t="s">
        <v>1730</v>
      </c>
      <c r="C664" s="10" t="s">
        <v>31</v>
      </c>
      <c r="I664" s="10" t="s">
        <v>1731</v>
      </c>
      <c r="M664" s="10" t="s">
        <v>1731</v>
      </c>
      <c r="N664" s="10" t="s">
        <v>1696</v>
      </c>
      <c r="P664" s="10" t="s">
        <v>31</v>
      </c>
      <c r="Q664" s="10" t="s">
        <v>1730</v>
      </c>
      <c r="R664" s="10" t="s">
        <v>1671</v>
      </c>
      <c r="X664" s="10" t="s">
        <v>1732</v>
      </c>
      <c r="Z664" s="10" t="s">
        <v>22</v>
      </c>
    </row>
    <row r="665" spans="1:26" ht="43.5" x14ac:dyDescent="0.35">
      <c r="A665" s="10" t="s">
        <v>1696</v>
      </c>
      <c r="B665" s="10" t="s">
        <v>1734</v>
      </c>
      <c r="C665" s="10" t="s">
        <v>20</v>
      </c>
      <c r="I665" s="10" t="s">
        <v>1733</v>
      </c>
      <c r="M665" s="10" t="s">
        <v>1733</v>
      </c>
      <c r="N665" s="10" t="s">
        <v>1696</v>
      </c>
      <c r="P665" s="10" t="s">
        <v>20</v>
      </c>
      <c r="Q665" s="10" t="s">
        <v>1734</v>
      </c>
      <c r="S665" s="10" t="s">
        <v>1667</v>
      </c>
      <c r="T665" s="10" t="s">
        <v>329</v>
      </c>
      <c r="U665" s="10">
        <v>0</v>
      </c>
      <c r="X665" s="10" t="s">
        <v>1732</v>
      </c>
      <c r="Z665" s="10" t="s">
        <v>22</v>
      </c>
    </row>
    <row r="666" spans="1:26" ht="29" x14ac:dyDescent="0.35">
      <c r="A666" s="10" t="s">
        <v>1696</v>
      </c>
      <c r="B666" s="10" t="s">
        <v>1736</v>
      </c>
      <c r="C666" s="10" t="s">
        <v>31</v>
      </c>
      <c r="I666" s="10" t="s">
        <v>1735</v>
      </c>
      <c r="M666" s="10" t="s">
        <v>1735</v>
      </c>
      <c r="N666" s="10" t="s">
        <v>1696</v>
      </c>
      <c r="P666" s="10" t="s">
        <v>31</v>
      </c>
      <c r="Q666" s="10" t="s">
        <v>1736</v>
      </c>
      <c r="R666" s="10" t="s">
        <v>1737</v>
      </c>
      <c r="X666" s="10" t="s">
        <v>1706</v>
      </c>
      <c r="Z666" s="10" t="s">
        <v>22</v>
      </c>
    </row>
    <row r="667" spans="1:26" ht="29" x14ac:dyDescent="0.35">
      <c r="A667" s="10" t="s">
        <v>1696</v>
      </c>
      <c r="B667" s="10" t="s">
        <v>1739</v>
      </c>
      <c r="C667" s="10" t="s">
        <v>20</v>
      </c>
      <c r="I667" s="10" t="s">
        <v>1738</v>
      </c>
      <c r="M667" s="10" t="s">
        <v>1738</v>
      </c>
      <c r="N667" s="10" t="s">
        <v>1696</v>
      </c>
      <c r="O667" s="10" t="s">
        <v>60</v>
      </c>
      <c r="P667" s="10" t="s">
        <v>20</v>
      </c>
      <c r="Q667" s="10" t="s">
        <v>1739</v>
      </c>
      <c r="S667" s="10" t="s">
        <v>1740</v>
      </c>
      <c r="T667" s="10" t="s">
        <v>329</v>
      </c>
      <c r="U667" s="10">
        <v>0</v>
      </c>
      <c r="X667" s="10" t="s">
        <v>1706</v>
      </c>
      <c r="Z667" s="10" t="s">
        <v>22</v>
      </c>
    </row>
    <row r="668" spans="1:26" ht="58" x14ac:dyDescent="0.35">
      <c r="A668" s="10" t="s">
        <v>1696</v>
      </c>
      <c r="B668" s="10" t="s">
        <v>1742</v>
      </c>
      <c r="C668" s="10" t="s">
        <v>31</v>
      </c>
      <c r="I668" s="10" t="s">
        <v>1741</v>
      </c>
      <c r="M668" s="10" t="s">
        <v>1741</v>
      </c>
      <c r="N668" s="10" t="s">
        <v>1696</v>
      </c>
      <c r="P668" s="10" t="s">
        <v>31</v>
      </c>
      <c r="Q668" s="10" t="s">
        <v>1742</v>
      </c>
      <c r="R668" s="10" t="s">
        <v>1743</v>
      </c>
      <c r="X668" s="10" t="s">
        <v>1706</v>
      </c>
      <c r="Z668" s="10" t="s">
        <v>22</v>
      </c>
    </row>
    <row r="669" spans="1:26" ht="87" x14ac:dyDescent="0.35">
      <c r="A669" s="10" t="s">
        <v>1696</v>
      </c>
      <c r="B669" s="10" t="s">
        <v>1745</v>
      </c>
      <c r="C669" s="10" t="s">
        <v>31</v>
      </c>
      <c r="I669" s="10" t="s">
        <v>1744</v>
      </c>
      <c r="M669" s="10" t="s">
        <v>1744</v>
      </c>
      <c r="N669" s="10" t="s">
        <v>1696</v>
      </c>
      <c r="P669" s="10" t="s">
        <v>31</v>
      </c>
      <c r="Q669" s="10" t="s">
        <v>1745</v>
      </c>
      <c r="R669" s="10" t="s">
        <v>33</v>
      </c>
      <c r="X669" s="10" t="s">
        <v>1746</v>
      </c>
      <c r="Z669" s="10" t="s">
        <v>22</v>
      </c>
    </row>
    <row r="670" spans="1:26" ht="29" x14ac:dyDescent="0.35">
      <c r="A670" s="10" t="s">
        <v>1696</v>
      </c>
      <c r="B670" s="10" t="s">
        <v>1748</v>
      </c>
      <c r="C670" s="10" t="s">
        <v>31</v>
      </c>
      <c r="I670" s="10" t="s">
        <v>1747</v>
      </c>
      <c r="M670" s="10" t="s">
        <v>1747</v>
      </c>
      <c r="N670" s="10" t="s">
        <v>1696</v>
      </c>
      <c r="P670" s="10" t="s">
        <v>31</v>
      </c>
      <c r="Q670" s="10" t="s">
        <v>1748</v>
      </c>
      <c r="R670" s="10" t="s">
        <v>1749</v>
      </c>
      <c r="X670" s="10" t="s">
        <v>1750</v>
      </c>
      <c r="Z670" s="10" t="s">
        <v>22</v>
      </c>
    </row>
    <row r="671" spans="1:26" ht="43.5" x14ac:dyDescent="0.35">
      <c r="A671" s="10" t="s">
        <v>1696</v>
      </c>
      <c r="B671" s="10" t="s">
        <v>1752</v>
      </c>
      <c r="C671" s="10" t="s">
        <v>31</v>
      </c>
      <c r="I671" s="10" t="s">
        <v>1751</v>
      </c>
      <c r="M671" s="10" t="s">
        <v>1751</v>
      </c>
      <c r="N671" s="10" t="s">
        <v>1696</v>
      </c>
      <c r="P671" s="10" t="s">
        <v>31</v>
      </c>
      <c r="Q671" s="10" t="s">
        <v>1752</v>
      </c>
      <c r="R671" s="10" t="s">
        <v>1743</v>
      </c>
      <c r="X671" s="10" t="s">
        <v>1706</v>
      </c>
      <c r="Z671" s="10" t="s">
        <v>22</v>
      </c>
    </row>
    <row r="672" spans="1:26" ht="58" x14ac:dyDescent="0.35">
      <c r="A672" s="10" t="s">
        <v>1696</v>
      </c>
      <c r="B672" s="10" t="s">
        <v>1754</v>
      </c>
      <c r="C672" s="10" t="s">
        <v>31</v>
      </c>
      <c r="I672" s="10" t="s">
        <v>1753</v>
      </c>
      <c r="M672" s="10" t="s">
        <v>1753</v>
      </c>
      <c r="N672" s="10" t="s">
        <v>1696</v>
      </c>
      <c r="P672" s="10" t="s">
        <v>31</v>
      </c>
      <c r="Q672" s="10" t="s">
        <v>1754</v>
      </c>
      <c r="R672" s="10" t="s">
        <v>33</v>
      </c>
      <c r="X672" s="10" t="s">
        <v>1755</v>
      </c>
      <c r="Z672" s="10" t="s">
        <v>22</v>
      </c>
    </row>
    <row r="673" spans="1:26" ht="29" x14ac:dyDescent="0.35">
      <c r="A673" s="10" t="s">
        <v>1696</v>
      </c>
      <c r="B673" s="10" t="s">
        <v>1757</v>
      </c>
      <c r="C673" s="10" t="s">
        <v>31</v>
      </c>
      <c r="I673" s="10" t="s">
        <v>1756</v>
      </c>
      <c r="M673" s="10" t="s">
        <v>1756</v>
      </c>
      <c r="N673" s="10" t="s">
        <v>1696</v>
      </c>
      <c r="P673" s="10" t="s">
        <v>31</v>
      </c>
      <c r="Q673" s="10" t="s">
        <v>1757</v>
      </c>
      <c r="R673" s="10" t="s">
        <v>1749</v>
      </c>
      <c r="X673" s="10" t="s">
        <v>1758</v>
      </c>
      <c r="Z673" s="10" t="s">
        <v>22</v>
      </c>
    </row>
    <row r="674" spans="1:26" ht="43.5" x14ac:dyDescent="0.35">
      <c r="A674" s="10" t="s">
        <v>1696</v>
      </c>
      <c r="B674" s="10" t="s">
        <v>1760</v>
      </c>
      <c r="C674" s="10" t="s">
        <v>31</v>
      </c>
      <c r="I674" s="10" t="s">
        <v>1759</v>
      </c>
      <c r="M674" s="10" t="s">
        <v>1759</v>
      </c>
      <c r="N674" s="10" t="s">
        <v>1696</v>
      </c>
      <c r="P674" s="10" t="s">
        <v>31</v>
      </c>
      <c r="Q674" s="10" t="s">
        <v>1760</v>
      </c>
      <c r="R674" s="10" t="s">
        <v>1743</v>
      </c>
      <c r="X674" s="10" t="s">
        <v>1706</v>
      </c>
      <c r="Z674" s="10" t="s">
        <v>22</v>
      </c>
    </row>
    <row r="675" spans="1:26" ht="87" x14ac:dyDescent="0.35">
      <c r="A675" s="10" t="s">
        <v>1696</v>
      </c>
      <c r="B675" s="10" t="s">
        <v>1762</v>
      </c>
      <c r="C675" s="10" t="s">
        <v>31</v>
      </c>
      <c r="I675" s="10" t="s">
        <v>1761</v>
      </c>
      <c r="M675" s="10" t="s">
        <v>1761</v>
      </c>
      <c r="N675" s="10" t="s">
        <v>1696</v>
      </c>
      <c r="P675" s="10" t="s">
        <v>31</v>
      </c>
      <c r="Q675" s="10" t="s">
        <v>1762</v>
      </c>
      <c r="R675" s="10" t="s">
        <v>33</v>
      </c>
      <c r="X675" s="10" t="s">
        <v>1763</v>
      </c>
      <c r="Z675" s="10" t="s">
        <v>22</v>
      </c>
    </row>
    <row r="676" spans="1:26" ht="29" x14ac:dyDescent="0.35">
      <c r="A676" s="10" t="s">
        <v>1696</v>
      </c>
      <c r="B676" s="10" t="s">
        <v>1765</v>
      </c>
      <c r="C676" s="10" t="s">
        <v>31</v>
      </c>
      <c r="I676" s="10" t="s">
        <v>1764</v>
      </c>
      <c r="M676" s="10" t="s">
        <v>1764</v>
      </c>
      <c r="N676" s="10" t="s">
        <v>1696</v>
      </c>
      <c r="P676" s="10" t="s">
        <v>31</v>
      </c>
      <c r="Q676" s="10" t="s">
        <v>1765</v>
      </c>
      <c r="R676" s="10" t="s">
        <v>1749</v>
      </c>
      <c r="X676" s="10" t="s">
        <v>1766</v>
      </c>
      <c r="Z676" s="10" t="s">
        <v>22</v>
      </c>
    </row>
    <row r="677" spans="1:26" ht="29" x14ac:dyDescent="0.35">
      <c r="A677" s="10" t="s">
        <v>1696</v>
      </c>
      <c r="B677" s="10" t="s">
        <v>1768</v>
      </c>
      <c r="C677" s="10" t="s">
        <v>31</v>
      </c>
      <c r="I677" s="10" t="s">
        <v>1767</v>
      </c>
      <c r="M677" s="10" t="s">
        <v>1767</v>
      </c>
      <c r="N677" s="10" t="s">
        <v>1696</v>
      </c>
      <c r="O677" s="10" t="s">
        <v>60</v>
      </c>
      <c r="P677" s="10" t="s">
        <v>31</v>
      </c>
      <c r="Q677" s="10" t="s">
        <v>1768</v>
      </c>
      <c r="R677" s="10" t="s">
        <v>1769</v>
      </c>
      <c r="X677" s="10" t="s">
        <v>1706</v>
      </c>
      <c r="Z677" s="10" t="s">
        <v>22</v>
      </c>
    </row>
    <row r="678" spans="1:26" ht="43.5" x14ac:dyDescent="0.35">
      <c r="A678" s="10" t="s">
        <v>1696</v>
      </c>
      <c r="B678" s="10" t="s">
        <v>1771</v>
      </c>
      <c r="C678" s="10" t="s">
        <v>31</v>
      </c>
      <c r="I678" s="10" t="s">
        <v>1770</v>
      </c>
      <c r="M678" s="10" t="s">
        <v>1770</v>
      </c>
      <c r="N678" s="10" t="s">
        <v>1696</v>
      </c>
      <c r="P678" s="10" t="s">
        <v>31</v>
      </c>
      <c r="Q678" s="10" t="s">
        <v>1771</v>
      </c>
      <c r="R678" s="10" t="s">
        <v>33</v>
      </c>
      <c r="X678" s="10" t="s">
        <v>1706</v>
      </c>
      <c r="Z678" s="10" t="s">
        <v>22</v>
      </c>
    </row>
    <row r="679" spans="1:26" ht="29" x14ac:dyDescent="0.35">
      <c r="A679" s="10" t="s">
        <v>1696</v>
      </c>
      <c r="B679" s="10" t="s">
        <v>1773</v>
      </c>
      <c r="C679" s="10" t="s">
        <v>31</v>
      </c>
      <c r="I679" s="10" t="s">
        <v>1772</v>
      </c>
      <c r="M679" s="10" t="s">
        <v>1772</v>
      </c>
      <c r="N679" s="10" t="s">
        <v>1696</v>
      </c>
      <c r="P679" s="10" t="s">
        <v>31</v>
      </c>
      <c r="Q679" s="10" t="s">
        <v>1773</v>
      </c>
      <c r="R679" s="10" t="s">
        <v>33</v>
      </c>
      <c r="X679" s="10" t="s">
        <v>1706</v>
      </c>
      <c r="Z679" s="10" t="s">
        <v>22</v>
      </c>
    </row>
    <row r="680" spans="1:26" ht="29" x14ac:dyDescent="0.35">
      <c r="A680" s="10" t="s">
        <v>1696</v>
      </c>
      <c r="B680" s="10" t="s">
        <v>1775</v>
      </c>
      <c r="C680" s="10" t="s">
        <v>31</v>
      </c>
      <c r="I680" s="10" t="s">
        <v>1774</v>
      </c>
      <c r="M680" s="10" t="s">
        <v>1774</v>
      </c>
      <c r="N680" s="10" t="s">
        <v>1696</v>
      </c>
      <c r="P680" s="10" t="s">
        <v>31</v>
      </c>
      <c r="Q680" s="10" t="s">
        <v>1775</v>
      </c>
      <c r="R680" s="10" t="s">
        <v>1776</v>
      </c>
      <c r="X680" s="10" t="s">
        <v>1706</v>
      </c>
      <c r="Z680" s="10" t="s">
        <v>22</v>
      </c>
    </row>
    <row r="681" spans="1:26" ht="29" x14ac:dyDescent="0.35">
      <c r="A681" s="10" t="s">
        <v>1696</v>
      </c>
      <c r="B681" s="10" t="s">
        <v>1778</v>
      </c>
      <c r="C681" s="10" t="s">
        <v>31</v>
      </c>
      <c r="I681" s="10" t="s">
        <v>1777</v>
      </c>
      <c r="M681" s="10" t="s">
        <v>1777</v>
      </c>
      <c r="N681" s="10" t="s">
        <v>1696</v>
      </c>
      <c r="P681" s="10" t="s">
        <v>31</v>
      </c>
      <c r="Q681" s="10" t="s">
        <v>1778</v>
      </c>
      <c r="R681" s="10" t="s">
        <v>33</v>
      </c>
      <c r="X681" s="10" t="s">
        <v>1706</v>
      </c>
      <c r="Z681" s="10" t="s">
        <v>22</v>
      </c>
    </row>
    <row r="682" spans="1:26" ht="43.5" x14ac:dyDescent="0.35">
      <c r="A682" s="10" t="s">
        <v>1696</v>
      </c>
      <c r="B682" s="10" t="s">
        <v>1780</v>
      </c>
      <c r="C682" s="10" t="s">
        <v>92</v>
      </c>
      <c r="I682" s="10" t="s">
        <v>1779</v>
      </c>
      <c r="M682" s="10" t="s">
        <v>1779</v>
      </c>
      <c r="N682" s="10" t="s">
        <v>1696</v>
      </c>
      <c r="P682" s="10" t="s">
        <v>92</v>
      </c>
      <c r="Q682" s="10" t="s">
        <v>1780</v>
      </c>
      <c r="R682" s="10" t="s">
        <v>1781</v>
      </c>
      <c r="X682" s="10" t="s">
        <v>1782</v>
      </c>
      <c r="Z682" s="10" t="s">
        <v>22</v>
      </c>
    </row>
    <row r="683" spans="1:26" ht="43.5" x14ac:dyDescent="0.35">
      <c r="A683" s="10" t="s">
        <v>1696</v>
      </c>
      <c r="B683" s="10" t="s">
        <v>1784</v>
      </c>
      <c r="C683" s="10" t="s">
        <v>20</v>
      </c>
      <c r="I683" s="10" t="s">
        <v>1783</v>
      </c>
      <c r="M683" s="10" t="s">
        <v>1783</v>
      </c>
      <c r="N683" s="10" t="s">
        <v>1696</v>
      </c>
      <c r="O683" s="10" t="s">
        <v>60</v>
      </c>
      <c r="P683" s="10" t="s">
        <v>20</v>
      </c>
      <c r="Q683" s="10" t="s">
        <v>1784</v>
      </c>
      <c r="S683" s="10" t="s">
        <v>1785</v>
      </c>
      <c r="T683" s="10" t="s">
        <v>329</v>
      </c>
      <c r="U683" s="10">
        <v>0</v>
      </c>
      <c r="X683" s="10" t="s">
        <v>1706</v>
      </c>
      <c r="Z683" s="10" t="s">
        <v>22</v>
      </c>
    </row>
    <row r="684" spans="1:26" ht="29" x14ac:dyDescent="0.35">
      <c r="A684" s="10" t="s">
        <v>1696</v>
      </c>
      <c r="B684" s="10" t="s">
        <v>1787</v>
      </c>
      <c r="C684" s="10" t="s">
        <v>31</v>
      </c>
      <c r="I684" s="10" t="s">
        <v>1786</v>
      </c>
      <c r="M684" s="10" t="s">
        <v>1786</v>
      </c>
      <c r="N684" s="10" t="s">
        <v>1696</v>
      </c>
      <c r="P684" s="10" t="s">
        <v>31</v>
      </c>
      <c r="Q684" s="10" t="s">
        <v>1787</v>
      </c>
      <c r="R684" s="10" t="s">
        <v>33</v>
      </c>
      <c r="X684" s="10" t="s">
        <v>1706</v>
      </c>
      <c r="Z684" s="10" t="s">
        <v>22</v>
      </c>
    </row>
    <row r="685" spans="1:26" ht="43.5" x14ac:dyDescent="0.35">
      <c r="A685" s="10" t="s">
        <v>1696</v>
      </c>
      <c r="B685" s="10" t="s">
        <v>1789</v>
      </c>
      <c r="C685" s="10" t="s">
        <v>31</v>
      </c>
      <c r="I685" s="10" t="s">
        <v>1788</v>
      </c>
      <c r="M685" s="10" t="s">
        <v>1788</v>
      </c>
      <c r="N685" s="10" t="s">
        <v>1696</v>
      </c>
      <c r="P685" s="10" t="s">
        <v>31</v>
      </c>
      <c r="Q685" s="10" t="s">
        <v>1789</v>
      </c>
      <c r="R685" s="10" t="s">
        <v>33</v>
      </c>
      <c r="X685" s="10" t="s">
        <v>1790</v>
      </c>
      <c r="Z685" s="10" t="s">
        <v>22</v>
      </c>
    </row>
    <row r="686" spans="1:26" ht="43.5" x14ac:dyDescent="0.35">
      <c r="A686" s="10" t="s">
        <v>1696</v>
      </c>
      <c r="B686" s="10" t="s">
        <v>1792</v>
      </c>
      <c r="C686" s="10" t="s">
        <v>31</v>
      </c>
      <c r="I686" s="10" t="s">
        <v>1791</v>
      </c>
      <c r="M686" s="10" t="s">
        <v>1791</v>
      </c>
      <c r="N686" s="10" t="s">
        <v>1696</v>
      </c>
      <c r="P686" s="10" t="s">
        <v>31</v>
      </c>
      <c r="Q686" s="10" t="s">
        <v>1792</v>
      </c>
      <c r="R686" s="10" t="s">
        <v>1793</v>
      </c>
      <c r="X686" s="10" t="s">
        <v>1794</v>
      </c>
      <c r="Z686" s="10" t="s">
        <v>22</v>
      </c>
    </row>
    <row r="687" spans="1:26" ht="29" x14ac:dyDescent="0.35">
      <c r="A687" s="10" t="s">
        <v>1696</v>
      </c>
      <c r="B687" s="10" t="s">
        <v>1796</v>
      </c>
      <c r="C687" s="10" t="s">
        <v>31</v>
      </c>
      <c r="I687" s="10" t="s">
        <v>1795</v>
      </c>
      <c r="M687" s="10" t="s">
        <v>1795</v>
      </c>
      <c r="N687" s="10" t="s">
        <v>1696</v>
      </c>
      <c r="P687" s="10" t="s">
        <v>31</v>
      </c>
      <c r="Q687" s="10" t="s">
        <v>1796</v>
      </c>
      <c r="R687" s="10" t="s">
        <v>1588</v>
      </c>
      <c r="X687" s="10" t="s">
        <v>1790</v>
      </c>
      <c r="Z687" s="10" t="s">
        <v>22</v>
      </c>
    </row>
    <row r="688" spans="1:26" ht="43.5" x14ac:dyDescent="0.35">
      <c r="A688" s="10" t="s">
        <v>1696</v>
      </c>
      <c r="B688" s="10" t="s">
        <v>1798</v>
      </c>
      <c r="C688" s="10" t="s">
        <v>20</v>
      </c>
      <c r="I688" s="10" t="s">
        <v>1797</v>
      </c>
      <c r="M688" s="10" t="s">
        <v>1797</v>
      </c>
      <c r="N688" s="10" t="s">
        <v>1696</v>
      </c>
      <c r="P688" s="10" t="s">
        <v>20</v>
      </c>
      <c r="Q688" s="10" t="s">
        <v>1798</v>
      </c>
      <c r="T688" s="10" t="s">
        <v>260</v>
      </c>
      <c r="U688" s="10">
        <v>1</v>
      </c>
      <c r="X688" s="10" t="s">
        <v>1799</v>
      </c>
      <c r="Z688" s="10" t="s">
        <v>22</v>
      </c>
    </row>
    <row r="689" spans="1:26" ht="43.5" x14ac:dyDescent="0.35">
      <c r="A689" s="10" t="s">
        <v>1696</v>
      </c>
      <c r="B689" s="10" t="s">
        <v>1801</v>
      </c>
      <c r="C689" s="10" t="s">
        <v>31</v>
      </c>
      <c r="I689" s="10" t="s">
        <v>1800</v>
      </c>
      <c r="M689" s="10" t="s">
        <v>1800</v>
      </c>
      <c r="N689" s="10" t="s">
        <v>1696</v>
      </c>
      <c r="P689" s="10" t="s">
        <v>31</v>
      </c>
      <c r="Q689" s="10" t="s">
        <v>1801</v>
      </c>
      <c r="R689" s="10" t="s">
        <v>1802</v>
      </c>
      <c r="X689" s="10" t="s">
        <v>1803</v>
      </c>
      <c r="Z689" s="10" t="s">
        <v>22</v>
      </c>
    </row>
    <row r="690" spans="1:26" ht="43.5" x14ac:dyDescent="0.35">
      <c r="A690" s="10" t="s">
        <v>1696</v>
      </c>
      <c r="B690" s="10" t="s">
        <v>1805</v>
      </c>
      <c r="C690" s="10" t="s">
        <v>20</v>
      </c>
      <c r="I690" s="10" t="s">
        <v>1804</v>
      </c>
      <c r="M690" s="10" t="s">
        <v>1804</v>
      </c>
      <c r="N690" s="10" t="s">
        <v>1696</v>
      </c>
      <c r="P690" s="10" t="s">
        <v>20</v>
      </c>
      <c r="Q690" s="10" t="s">
        <v>1805</v>
      </c>
      <c r="S690" s="10" t="s">
        <v>1538</v>
      </c>
      <c r="T690" s="10" t="s">
        <v>329</v>
      </c>
      <c r="U690" s="10">
        <v>0</v>
      </c>
      <c r="X690" s="10" t="s">
        <v>1803</v>
      </c>
      <c r="Z690" s="10" t="s">
        <v>22</v>
      </c>
    </row>
    <row r="691" spans="1:26" ht="43.5" x14ac:dyDescent="0.35">
      <c r="A691" s="10" t="s">
        <v>1696</v>
      </c>
      <c r="B691" s="10" t="s">
        <v>1807</v>
      </c>
      <c r="C691" s="10" t="s">
        <v>31</v>
      </c>
      <c r="I691" s="10" t="s">
        <v>1806</v>
      </c>
      <c r="M691" s="10" t="s">
        <v>1806</v>
      </c>
      <c r="N691" s="10" t="s">
        <v>1696</v>
      </c>
      <c r="P691" s="10" t="s">
        <v>31</v>
      </c>
      <c r="Q691" s="10" t="s">
        <v>1807</v>
      </c>
      <c r="R691" s="10" t="s">
        <v>1802</v>
      </c>
      <c r="X691" s="10" t="s">
        <v>1808</v>
      </c>
      <c r="Z691" s="10" t="s">
        <v>22</v>
      </c>
    </row>
    <row r="692" spans="1:26" ht="43.5" x14ac:dyDescent="0.35">
      <c r="A692" s="10" t="s">
        <v>1696</v>
      </c>
      <c r="B692" s="10" t="s">
        <v>1810</v>
      </c>
      <c r="C692" s="10" t="s">
        <v>20</v>
      </c>
      <c r="I692" s="10" t="s">
        <v>1809</v>
      </c>
      <c r="M692" s="10" t="s">
        <v>1809</v>
      </c>
      <c r="N692" s="10" t="s">
        <v>1696</v>
      </c>
      <c r="P692" s="10" t="s">
        <v>20</v>
      </c>
      <c r="Q692" s="10" t="s">
        <v>1810</v>
      </c>
      <c r="S692" s="10" t="s">
        <v>1538</v>
      </c>
      <c r="T692" s="10" t="s">
        <v>329</v>
      </c>
      <c r="U692" s="10">
        <v>0</v>
      </c>
      <c r="X692" s="10" t="s">
        <v>1808</v>
      </c>
      <c r="Z692" s="10" t="s">
        <v>22</v>
      </c>
    </row>
    <row r="693" spans="1:26" ht="43.5" x14ac:dyDescent="0.35">
      <c r="A693" s="10" t="s">
        <v>1696</v>
      </c>
      <c r="B693" s="10" t="s">
        <v>1812</v>
      </c>
      <c r="C693" s="10" t="s">
        <v>31</v>
      </c>
      <c r="I693" s="10" t="s">
        <v>1811</v>
      </c>
      <c r="M693" s="10" t="s">
        <v>1811</v>
      </c>
      <c r="N693" s="10" t="s">
        <v>1696</v>
      </c>
      <c r="P693" s="10" t="s">
        <v>31</v>
      </c>
      <c r="Q693" s="10" t="s">
        <v>1812</v>
      </c>
      <c r="R693" s="10" t="s">
        <v>1802</v>
      </c>
      <c r="X693" s="10" t="s">
        <v>1813</v>
      </c>
      <c r="Z693" s="10" t="s">
        <v>22</v>
      </c>
    </row>
    <row r="694" spans="1:26" ht="43.5" x14ac:dyDescent="0.35">
      <c r="A694" s="10" t="s">
        <v>1696</v>
      </c>
      <c r="B694" s="10" t="s">
        <v>1815</v>
      </c>
      <c r="C694" s="10" t="s">
        <v>20</v>
      </c>
      <c r="I694" s="10" t="s">
        <v>1814</v>
      </c>
      <c r="M694" s="10" t="s">
        <v>1814</v>
      </c>
      <c r="N694" s="10" t="s">
        <v>1696</v>
      </c>
      <c r="P694" s="10" t="s">
        <v>20</v>
      </c>
      <c r="Q694" s="10" t="s">
        <v>1815</v>
      </c>
      <c r="S694" s="10" t="s">
        <v>1538</v>
      </c>
      <c r="T694" s="10" t="s">
        <v>329</v>
      </c>
      <c r="U694" s="10">
        <v>0</v>
      </c>
      <c r="X694" s="10" t="s">
        <v>1813</v>
      </c>
      <c r="Z694" s="10" t="s">
        <v>22</v>
      </c>
    </row>
    <row r="695" spans="1:26" ht="58" x14ac:dyDescent="0.35">
      <c r="A695" s="10" t="s">
        <v>1696</v>
      </c>
      <c r="B695" s="10" t="s">
        <v>1817</v>
      </c>
      <c r="C695" s="10" t="s">
        <v>20</v>
      </c>
      <c r="I695" s="10" t="s">
        <v>1816</v>
      </c>
      <c r="M695" s="10" t="s">
        <v>1816</v>
      </c>
      <c r="N695" s="10" t="s">
        <v>1696</v>
      </c>
      <c r="P695" s="10" t="s">
        <v>20</v>
      </c>
      <c r="Q695" s="10" t="s">
        <v>1817</v>
      </c>
      <c r="S695" s="10" t="s">
        <v>1818</v>
      </c>
      <c r="T695" s="10" t="s">
        <v>329</v>
      </c>
      <c r="U695" s="10">
        <v>0</v>
      </c>
      <c r="X695" s="10" t="s">
        <v>1706</v>
      </c>
      <c r="Z695" s="10" t="s">
        <v>22</v>
      </c>
    </row>
    <row r="696" spans="1:26" ht="29" x14ac:dyDescent="0.35">
      <c r="A696" s="10" t="s">
        <v>1696</v>
      </c>
      <c r="B696" s="10" t="s">
        <v>1820</v>
      </c>
      <c r="C696" s="10" t="s">
        <v>31</v>
      </c>
      <c r="I696" s="10" t="s">
        <v>1819</v>
      </c>
      <c r="M696" s="10" t="s">
        <v>1819</v>
      </c>
      <c r="N696" s="10" t="s">
        <v>1696</v>
      </c>
      <c r="P696" s="10" t="s">
        <v>31</v>
      </c>
      <c r="Q696" s="10" t="s">
        <v>1820</v>
      </c>
      <c r="R696" s="10" t="s">
        <v>33</v>
      </c>
      <c r="X696" s="10" t="s">
        <v>1706</v>
      </c>
      <c r="Z696" s="10" t="s">
        <v>22</v>
      </c>
    </row>
    <row r="697" spans="1:26" ht="43.5" x14ac:dyDescent="0.35">
      <c r="A697" s="10" t="s">
        <v>1696</v>
      </c>
      <c r="B697" s="10" t="s">
        <v>1822</v>
      </c>
      <c r="C697" s="10" t="s">
        <v>31</v>
      </c>
      <c r="I697" s="10" t="s">
        <v>1821</v>
      </c>
      <c r="M697" s="10" t="s">
        <v>1821</v>
      </c>
      <c r="N697" s="10" t="s">
        <v>1696</v>
      </c>
      <c r="P697" s="10" t="s">
        <v>31</v>
      </c>
      <c r="Q697" s="10" t="s">
        <v>1822</v>
      </c>
      <c r="R697" s="10" t="s">
        <v>33</v>
      </c>
      <c r="X697" s="10" t="s">
        <v>1823</v>
      </c>
      <c r="Z697" s="10" t="s">
        <v>22</v>
      </c>
    </row>
    <row r="698" spans="1:26" ht="43.5" x14ac:dyDescent="0.35">
      <c r="A698" s="10" t="s">
        <v>1696</v>
      </c>
      <c r="B698" s="10" t="s">
        <v>1825</v>
      </c>
      <c r="C698" s="10" t="s">
        <v>31</v>
      </c>
      <c r="I698" s="10" t="s">
        <v>1824</v>
      </c>
      <c r="M698" s="10" t="s">
        <v>1824</v>
      </c>
      <c r="N698" s="10" t="s">
        <v>1696</v>
      </c>
      <c r="P698" s="10" t="s">
        <v>31</v>
      </c>
      <c r="Q698" s="10" t="s">
        <v>1825</v>
      </c>
      <c r="R698" s="10" t="s">
        <v>1793</v>
      </c>
      <c r="X698" s="10" t="s">
        <v>1826</v>
      </c>
      <c r="Z698" s="10" t="s">
        <v>22</v>
      </c>
    </row>
    <row r="699" spans="1:26" ht="29" x14ac:dyDescent="0.35">
      <c r="A699" s="10" t="s">
        <v>1696</v>
      </c>
      <c r="B699" s="10" t="s">
        <v>1828</v>
      </c>
      <c r="C699" s="10" t="s">
        <v>31</v>
      </c>
      <c r="I699" s="10" t="s">
        <v>1827</v>
      </c>
      <c r="M699" s="10" t="s">
        <v>1827</v>
      </c>
      <c r="N699" s="10" t="s">
        <v>1696</v>
      </c>
      <c r="P699" s="10" t="s">
        <v>31</v>
      </c>
      <c r="Q699" s="10" t="s">
        <v>1828</v>
      </c>
      <c r="R699" s="10" t="s">
        <v>1588</v>
      </c>
      <c r="X699" s="10" t="s">
        <v>1823</v>
      </c>
      <c r="Z699" s="10" t="s">
        <v>22</v>
      </c>
    </row>
    <row r="700" spans="1:26" ht="43.5" x14ac:dyDescent="0.35">
      <c r="A700" s="10" t="s">
        <v>1696</v>
      </c>
      <c r="B700" s="10" t="s">
        <v>1830</v>
      </c>
      <c r="C700" s="10" t="s">
        <v>20</v>
      </c>
      <c r="I700" s="10" t="s">
        <v>1829</v>
      </c>
      <c r="M700" s="10" t="s">
        <v>1829</v>
      </c>
      <c r="N700" s="10" t="s">
        <v>1696</v>
      </c>
      <c r="P700" s="10" t="s">
        <v>20</v>
      </c>
      <c r="Q700" s="10" t="s">
        <v>1830</v>
      </c>
      <c r="T700" s="10" t="s">
        <v>260</v>
      </c>
      <c r="U700" s="10">
        <v>1</v>
      </c>
      <c r="X700" s="10" t="s">
        <v>1831</v>
      </c>
      <c r="Z700" s="10" t="s">
        <v>22</v>
      </c>
    </row>
    <row r="701" spans="1:26" ht="43.5" x14ac:dyDescent="0.35">
      <c r="A701" s="10" t="s">
        <v>1696</v>
      </c>
      <c r="B701" s="10" t="s">
        <v>1833</v>
      </c>
      <c r="C701" s="10" t="s">
        <v>31</v>
      </c>
      <c r="I701" s="10" t="s">
        <v>1832</v>
      </c>
      <c r="M701" s="10" t="s">
        <v>1832</v>
      </c>
      <c r="N701" s="10" t="s">
        <v>1696</v>
      </c>
      <c r="P701" s="10" t="s">
        <v>31</v>
      </c>
      <c r="Q701" s="10" t="s">
        <v>1833</v>
      </c>
      <c r="R701" s="10" t="s">
        <v>1802</v>
      </c>
      <c r="X701" s="10" t="s">
        <v>1834</v>
      </c>
      <c r="Z701" s="10" t="s">
        <v>22</v>
      </c>
    </row>
    <row r="702" spans="1:26" ht="43.5" x14ac:dyDescent="0.35">
      <c r="A702" s="10" t="s">
        <v>1696</v>
      </c>
      <c r="B702" s="10" t="s">
        <v>1836</v>
      </c>
      <c r="C702" s="10" t="s">
        <v>20</v>
      </c>
      <c r="I702" s="10" t="s">
        <v>1835</v>
      </c>
      <c r="M702" s="10" t="s">
        <v>1835</v>
      </c>
      <c r="N702" s="10" t="s">
        <v>1696</v>
      </c>
      <c r="P702" s="10" t="s">
        <v>20</v>
      </c>
      <c r="Q702" s="10" t="s">
        <v>1836</v>
      </c>
      <c r="S702" s="10" t="s">
        <v>1538</v>
      </c>
      <c r="T702" s="10" t="s">
        <v>329</v>
      </c>
      <c r="U702" s="10">
        <v>0</v>
      </c>
      <c r="X702" s="10" t="s">
        <v>1834</v>
      </c>
      <c r="Z702" s="10" t="s">
        <v>22</v>
      </c>
    </row>
    <row r="703" spans="1:26" ht="43.5" x14ac:dyDescent="0.35">
      <c r="A703" s="10" t="s">
        <v>1696</v>
      </c>
      <c r="B703" s="10" t="s">
        <v>1838</v>
      </c>
      <c r="C703" s="10" t="s">
        <v>31</v>
      </c>
      <c r="I703" s="10" t="s">
        <v>1837</v>
      </c>
      <c r="M703" s="10" t="s">
        <v>1837</v>
      </c>
      <c r="N703" s="10" t="s">
        <v>1696</v>
      </c>
      <c r="P703" s="10" t="s">
        <v>31</v>
      </c>
      <c r="Q703" s="10" t="s">
        <v>1838</v>
      </c>
      <c r="R703" s="10" t="s">
        <v>1802</v>
      </c>
      <c r="X703" s="10" t="s">
        <v>1839</v>
      </c>
      <c r="Z703" s="10" t="s">
        <v>22</v>
      </c>
    </row>
    <row r="704" spans="1:26" ht="43.5" x14ac:dyDescent="0.35">
      <c r="A704" s="10" t="s">
        <v>1696</v>
      </c>
      <c r="B704" s="10" t="s">
        <v>1841</v>
      </c>
      <c r="C704" s="10" t="s">
        <v>20</v>
      </c>
      <c r="I704" s="10" t="s">
        <v>1840</v>
      </c>
      <c r="M704" s="10" t="s">
        <v>1840</v>
      </c>
      <c r="N704" s="10" t="s">
        <v>1696</v>
      </c>
      <c r="P704" s="10" t="s">
        <v>20</v>
      </c>
      <c r="Q704" s="10" t="s">
        <v>1841</v>
      </c>
      <c r="S704" s="10" t="s">
        <v>1538</v>
      </c>
      <c r="T704" s="10" t="s">
        <v>329</v>
      </c>
      <c r="U704" s="10">
        <v>0</v>
      </c>
      <c r="X704" s="10" t="s">
        <v>1839</v>
      </c>
      <c r="Z704" s="10" t="s">
        <v>22</v>
      </c>
    </row>
    <row r="705" spans="1:26" ht="43.5" x14ac:dyDescent="0.35">
      <c r="A705" s="10" t="s">
        <v>1696</v>
      </c>
      <c r="B705" s="10" t="s">
        <v>1843</v>
      </c>
      <c r="C705" s="10" t="s">
        <v>31</v>
      </c>
      <c r="I705" s="10" t="s">
        <v>1842</v>
      </c>
      <c r="M705" s="10" t="s">
        <v>1842</v>
      </c>
      <c r="N705" s="10" t="s">
        <v>1696</v>
      </c>
      <c r="P705" s="10" t="s">
        <v>31</v>
      </c>
      <c r="Q705" s="10" t="s">
        <v>1843</v>
      </c>
      <c r="R705" s="10" t="s">
        <v>1802</v>
      </c>
      <c r="X705" s="10" t="s">
        <v>1844</v>
      </c>
      <c r="Z705" s="10" t="s">
        <v>22</v>
      </c>
    </row>
    <row r="706" spans="1:26" ht="43.5" x14ac:dyDescent="0.35">
      <c r="A706" s="10" t="s">
        <v>1696</v>
      </c>
      <c r="B706" s="10" t="s">
        <v>1846</v>
      </c>
      <c r="C706" s="10" t="s">
        <v>20</v>
      </c>
      <c r="I706" s="10" t="s">
        <v>1845</v>
      </c>
      <c r="M706" s="10" t="s">
        <v>1845</v>
      </c>
      <c r="N706" s="10" t="s">
        <v>1696</v>
      </c>
      <c r="P706" s="10" t="s">
        <v>20</v>
      </c>
      <c r="Q706" s="10" t="s">
        <v>1846</v>
      </c>
      <c r="S706" s="10" t="s">
        <v>1538</v>
      </c>
      <c r="T706" s="10" t="s">
        <v>329</v>
      </c>
      <c r="U706" s="10">
        <v>0</v>
      </c>
      <c r="X706" s="10" t="s">
        <v>1844</v>
      </c>
      <c r="Z706" s="10" t="s">
        <v>22</v>
      </c>
    </row>
    <row r="707" spans="1:26" ht="43.5" x14ac:dyDescent="0.35">
      <c r="A707" s="10" t="s">
        <v>1696</v>
      </c>
      <c r="B707" s="10" t="s">
        <v>1848</v>
      </c>
      <c r="C707" s="10" t="s">
        <v>20</v>
      </c>
      <c r="I707" s="10" t="s">
        <v>1847</v>
      </c>
      <c r="M707" s="10" t="s">
        <v>1847</v>
      </c>
      <c r="N707" s="10" t="s">
        <v>1696</v>
      </c>
      <c r="P707" s="10" t="s">
        <v>20</v>
      </c>
      <c r="Q707" s="10" t="s">
        <v>1848</v>
      </c>
      <c r="S707" s="10" t="s">
        <v>1849</v>
      </c>
      <c r="T707" s="10" t="s">
        <v>329</v>
      </c>
      <c r="U707" s="10">
        <v>0</v>
      </c>
      <c r="X707" s="10" t="s">
        <v>1706</v>
      </c>
      <c r="Z707" s="10" t="s">
        <v>22</v>
      </c>
    </row>
    <row r="708" spans="1:26" ht="29" x14ac:dyDescent="0.35">
      <c r="A708" s="10" t="s">
        <v>1696</v>
      </c>
      <c r="B708" s="10" t="s">
        <v>1851</v>
      </c>
      <c r="C708" s="10" t="s">
        <v>31</v>
      </c>
      <c r="I708" s="10" t="s">
        <v>1850</v>
      </c>
      <c r="M708" s="10" t="s">
        <v>1850</v>
      </c>
      <c r="N708" s="10" t="s">
        <v>1696</v>
      </c>
      <c r="P708" s="10" t="s">
        <v>31</v>
      </c>
      <c r="Q708" s="10" t="s">
        <v>1851</v>
      </c>
      <c r="R708" s="10" t="s">
        <v>33</v>
      </c>
      <c r="X708" s="10" t="s">
        <v>1706</v>
      </c>
      <c r="Z708" s="10" t="s">
        <v>22</v>
      </c>
    </row>
    <row r="709" spans="1:26" ht="43.5" x14ac:dyDescent="0.35">
      <c r="A709" s="10" t="s">
        <v>1696</v>
      </c>
      <c r="B709" s="10" t="s">
        <v>1853</v>
      </c>
      <c r="C709" s="10" t="s">
        <v>31</v>
      </c>
      <c r="I709" s="10" t="s">
        <v>1852</v>
      </c>
      <c r="M709" s="10" t="s">
        <v>1852</v>
      </c>
      <c r="N709" s="10" t="s">
        <v>1696</v>
      </c>
      <c r="P709" s="10" t="s">
        <v>31</v>
      </c>
      <c r="Q709" s="10" t="s">
        <v>1853</v>
      </c>
      <c r="R709" s="10" t="s">
        <v>33</v>
      </c>
      <c r="X709" s="10" t="s">
        <v>1854</v>
      </c>
      <c r="Z709" s="10" t="s">
        <v>22</v>
      </c>
    </row>
    <row r="710" spans="1:26" ht="29" x14ac:dyDescent="0.35">
      <c r="A710" s="10" t="s">
        <v>1696</v>
      </c>
      <c r="B710" s="10" t="s">
        <v>1856</v>
      </c>
      <c r="C710" s="10" t="s">
        <v>31</v>
      </c>
      <c r="I710" s="10" t="s">
        <v>1855</v>
      </c>
      <c r="M710" s="10" t="s">
        <v>1855</v>
      </c>
      <c r="N710" s="10" t="s">
        <v>1696</v>
      </c>
      <c r="P710" s="10" t="s">
        <v>31</v>
      </c>
      <c r="Q710" s="10" t="s">
        <v>1856</v>
      </c>
      <c r="R710" s="10" t="s">
        <v>1793</v>
      </c>
      <c r="X710" s="10" t="s">
        <v>1857</v>
      </c>
      <c r="Z710" s="10" t="s">
        <v>22</v>
      </c>
    </row>
    <row r="711" spans="1:26" ht="29" x14ac:dyDescent="0.35">
      <c r="A711" s="10" t="s">
        <v>1696</v>
      </c>
      <c r="B711" s="10" t="s">
        <v>1859</v>
      </c>
      <c r="C711" s="10" t="s">
        <v>31</v>
      </c>
      <c r="I711" s="10" t="s">
        <v>1858</v>
      </c>
      <c r="M711" s="10" t="s">
        <v>1858</v>
      </c>
      <c r="N711" s="10" t="s">
        <v>1696</v>
      </c>
      <c r="P711" s="10" t="s">
        <v>31</v>
      </c>
      <c r="Q711" s="10" t="s">
        <v>1859</v>
      </c>
      <c r="R711" s="10" t="s">
        <v>1588</v>
      </c>
      <c r="X711" s="10" t="s">
        <v>1854</v>
      </c>
      <c r="Z711" s="10" t="s">
        <v>22</v>
      </c>
    </row>
    <row r="712" spans="1:26" ht="29" x14ac:dyDescent="0.35">
      <c r="A712" s="10" t="s">
        <v>1696</v>
      </c>
      <c r="B712" s="10" t="s">
        <v>1861</v>
      </c>
      <c r="C712" s="10" t="s">
        <v>20</v>
      </c>
      <c r="I712" s="10" t="s">
        <v>1860</v>
      </c>
      <c r="M712" s="10" t="s">
        <v>1860</v>
      </c>
      <c r="N712" s="10" t="s">
        <v>1696</v>
      </c>
      <c r="P712" s="10" t="s">
        <v>20</v>
      </c>
      <c r="Q712" s="10" t="s">
        <v>1861</v>
      </c>
      <c r="T712" s="10" t="s">
        <v>260</v>
      </c>
      <c r="U712" s="10">
        <v>1</v>
      </c>
      <c r="X712" s="10" t="s">
        <v>1862</v>
      </c>
      <c r="Z712" s="10" t="s">
        <v>22</v>
      </c>
    </row>
    <row r="713" spans="1:26" ht="29" x14ac:dyDescent="0.35">
      <c r="A713" s="10" t="s">
        <v>1696</v>
      </c>
      <c r="B713" s="10" t="s">
        <v>1864</v>
      </c>
      <c r="C713" s="10" t="s">
        <v>31</v>
      </c>
      <c r="I713" s="10" t="s">
        <v>1863</v>
      </c>
      <c r="M713" s="10" t="s">
        <v>1863</v>
      </c>
      <c r="N713" s="10" t="s">
        <v>1696</v>
      </c>
      <c r="P713" s="10" t="s">
        <v>31</v>
      </c>
      <c r="Q713" s="10" t="s">
        <v>1864</v>
      </c>
      <c r="R713" s="10" t="s">
        <v>1802</v>
      </c>
      <c r="X713" s="10" t="s">
        <v>1865</v>
      </c>
      <c r="Z713" s="10" t="s">
        <v>22</v>
      </c>
    </row>
    <row r="714" spans="1:26" ht="43.5" x14ac:dyDescent="0.35">
      <c r="A714" s="10" t="s">
        <v>1696</v>
      </c>
      <c r="B714" s="10" t="s">
        <v>1867</v>
      </c>
      <c r="C714" s="10" t="s">
        <v>20</v>
      </c>
      <c r="I714" s="10" t="s">
        <v>1866</v>
      </c>
      <c r="M714" s="10" t="s">
        <v>1866</v>
      </c>
      <c r="N714" s="10" t="s">
        <v>1696</v>
      </c>
      <c r="P714" s="10" t="s">
        <v>20</v>
      </c>
      <c r="Q714" s="10" t="s">
        <v>1867</v>
      </c>
      <c r="S714" s="10" t="s">
        <v>1538</v>
      </c>
      <c r="T714" s="10" t="s">
        <v>329</v>
      </c>
      <c r="U714" s="10">
        <v>0</v>
      </c>
      <c r="X714" s="10" t="s">
        <v>1865</v>
      </c>
      <c r="Z714" s="10" t="s">
        <v>22</v>
      </c>
    </row>
    <row r="715" spans="1:26" ht="29" x14ac:dyDescent="0.35">
      <c r="A715" s="10" t="s">
        <v>1696</v>
      </c>
      <c r="B715" s="10" t="s">
        <v>1869</v>
      </c>
      <c r="C715" s="10" t="s">
        <v>31</v>
      </c>
      <c r="I715" s="10" t="s">
        <v>1868</v>
      </c>
      <c r="M715" s="10" t="s">
        <v>1868</v>
      </c>
      <c r="N715" s="10" t="s">
        <v>1696</v>
      </c>
      <c r="P715" s="10" t="s">
        <v>31</v>
      </c>
      <c r="Q715" s="10" t="s">
        <v>1869</v>
      </c>
      <c r="R715" s="10" t="s">
        <v>1802</v>
      </c>
      <c r="X715" s="10" t="s">
        <v>1870</v>
      </c>
      <c r="Z715" s="10" t="s">
        <v>22</v>
      </c>
    </row>
    <row r="716" spans="1:26" ht="43.5" x14ac:dyDescent="0.35">
      <c r="A716" s="10" t="s">
        <v>1696</v>
      </c>
      <c r="B716" s="10" t="s">
        <v>1872</v>
      </c>
      <c r="C716" s="10" t="s">
        <v>20</v>
      </c>
      <c r="I716" s="10" t="s">
        <v>1871</v>
      </c>
      <c r="M716" s="10" t="s">
        <v>1871</v>
      </c>
      <c r="N716" s="10" t="s">
        <v>1696</v>
      </c>
      <c r="P716" s="10" t="s">
        <v>20</v>
      </c>
      <c r="Q716" s="10" t="s">
        <v>1872</v>
      </c>
      <c r="S716" s="10" t="s">
        <v>1538</v>
      </c>
      <c r="T716" s="10" t="s">
        <v>329</v>
      </c>
      <c r="U716" s="10">
        <v>0</v>
      </c>
      <c r="X716" s="10" t="s">
        <v>1870</v>
      </c>
      <c r="Z716" s="10" t="s">
        <v>22</v>
      </c>
    </row>
    <row r="717" spans="1:26" ht="29" x14ac:dyDescent="0.35">
      <c r="A717" s="10" t="s">
        <v>1696</v>
      </c>
      <c r="B717" s="10" t="s">
        <v>1874</v>
      </c>
      <c r="C717" s="10" t="s">
        <v>31</v>
      </c>
      <c r="I717" s="10" t="s">
        <v>1873</v>
      </c>
      <c r="M717" s="10" t="s">
        <v>1873</v>
      </c>
      <c r="N717" s="10" t="s">
        <v>1696</v>
      </c>
      <c r="P717" s="10" t="s">
        <v>31</v>
      </c>
      <c r="Q717" s="10" t="s">
        <v>1874</v>
      </c>
      <c r="R717" s="10" t="s">
        <v>1802</v>
      </c>
      <c r="X717" s="10" t="s">
        <v>1875</v>
      </c>
      <c r="Z717" s="10" t="s">
        <v>22</v>
      </c>
    </row>
    <row r="718" spans="1:26" ht="43.5" x14ac:dyDescent="0.35">
      <c r="A718" s="10" t="s">
        <v>1696</v>
      </c>
      <c r="B718" s="10" t="s">
        <v>1877</v>
      </c>
      <c r="C718" s="10" t="s">
        <v>20</v>
      </c>
      <c r="I718" s="10" t="s">
        <v>1876</v>
      </c>
      <c r="M718" s="10" t="s">
        <v>1876</v>
      </c>
      <c r="N718" s="10" t="s">
        <v>1696</v>
      </c>
      <c r="P718" s="10" t="s">
        <v>20</v>
      </c>
      <c r="Q718" s="10" t="s">
        <v>1877</v>
      </c>
      <c r="S718" s="10" t="s">
        <v>1538</v>
      </c>
      <c r="X718" s="10" t="s">
        <v>1875</v>
      </c>
      <c r="Z718" s="10" t="s">
        <v>22</v>
      </c>
    </row>
    <row r="719" spans="1:26" ht="29" x14ac:dyDescent="0.35">
      <c r="A719" s="10" t="s">
        <v>1696</v>
      </c>
      <c r="B719" s="10" t="s">
        <v>1879</v>
      </c>
      <c r="C719" s="10" t="s">
        <v>20</v>
      </c>
      <c r="I719" s="10" t="s">
        <v>1878</v>
      </c>
      <c r="M719" s="10" t="s">
        <v>1878</v>
      </c>
      <c r="N719" s="10" t="s">
        <v>1696</v>
      </c>
      <c r="P719" s="10" t="s">
        <v>20</v>
      </c>
      <c r="Q719" s="10" t="s">
        <v>1879</v>
      </c>
      <c r="S719" s="10" t="s">
        <v>1880</v>
      </c>
      <c r="T719" s="10" t="s">
        <v>329</v>
      </c>
      <c r="U719" s="10">
        <v>0</v>
      </c>
      <c r="X719" s="10" t="s">
        <v>1706</v>
      </c>
      <c r="Z719" s="10" t="s">
        <v>22</v>
      </c>
    </row>
    <row r="720" spans="1:26" ht="29" x14ac:dyDescent="0.35">
      <c r="A720" s="10" t="s">
        <v>1696</v>
      </c>
      <c r="B720" s="10" t="s">
        <v>1882</v>
      </c>
      <c r="C720" s="10" t="s">
        <v>31</v>
      </c>
      <c r="I720" s="10" t="s">
        <v>1881</v>
      </c>
      <c r="M720" s="10" t="s">
        <v>1881</v>
      </c>
      <c r="N720" s="10" t="s">
        <v>1696</v>
      </c>
      <c r="P720" s="10" t="s">
        <v>31</v>
      </c>
      <c r="Q720" s="10" t="s">
        <v>1882</v>
      </c>
      <c r="R720" s="10" t="s">
        <v>33</v>
      </c>
      <c r="X720" s="10" t="s">
        <v>1706</v>
      </c>
      <c r="Z720" s="10" t="s">
        <v>22</v>
      </c>
    </row>
    <row r="721" spans="1:26" ht="43.5" x14ac:dyDescent="0.35">
      <c r="A721" s="10" t="s">
        <v>1696</v>
      </c>
      <c r="B721" s="10" t="s">
        <v>1884</v>
      </c>
      <c r="C721" s="10" t="s">
        <v>31</v>
      </c>
      <c r="I721" s="10" t="s">
        <v>1883</v>
      </c>
      <c r="M721" s="10" t="s">
        <v>1883</v>
      </c>
      <c r="N721" s="10" t="s">
        <v>1696</v>
      </c>
      <c r="P721" s="10" t="s">
        <v>31</v>
      </c>
      <c r="Q721" s="10" t="s">
        <v>1884</v>
      </c>
      <c r="R721" s="10" t="s">
        <v>33</v>
      </c>
      <c r="X721" s="10" t="s">
        <v>1885</v>
      </c>
      <c r="Z721" s="10" t="s">
        <v>22</v>
      </c>
    </row>
    <row r="722" spans="1:26" ht="29" x14ac:dyDescent="0.35">
      <c r="A722" s="10" t="s">
        <v>1696</v>
      </c>
      <c r="B722" s="10" t="s">
        <v>1887</v>
      </c>
      <c r="C722" s="10" t="s">
        <v>31</v>
      </c>
      <c r="I722" s="10" t="s">
        <v>1886</v>
      </c>
      <c r="M722" s="10" t="s">
        <v>1886</v>
      </c>
      <c r="N722" s="10" t="s">
        <v>1696</v>
      </c>
      <c r="P722" s="10" t="s">
        <v>31</v>
      </c>
      <c r="Q722" s="10" t="s">
        <v>1887</v>
      </c>
      <c r="R722" s="10" t="s">
        <v>1793</v>
      </c>
      <c r="X722" s="10" t="s">
        <v>1888</v>
      </c>
      <c r="Z722" s="10" t="s">
        <v>22</v>
      </c>
    </row>
    <row r="723" spans="1:26" ht="29" x14ac:dyDescent="0.35">
      <c r="A723" s="10" t="s">
        <v>1696</v>
      </c>
      <c r="B723" s="10" t="s">
        <v>1890</v>
      </c>
      <c r="C723" s="10" t="s">
        <v>31</v>
      </c>
      <c r="I723" s="10" t="s">
        <v>1889</v>
      </c>
      <c r="M723" s="10" t="s">
        <v>1889</v>
      </c>
      <c r="N723" s="10" t="s">
        <v>1696</v>
      </c>
      <c r="P723" s="10" t="s">
        <v>31</v>
      </c>
      <c r="Q723" s="10" t="s">
        <v>1890</v>
      </c>
      <c r="R723" s="10" t="s">
        <v>1588</v>
      </c>
      <c r="X723" s="10" t="s">
        <v>1885</v>
      </c>
      <c r="Z723" s="10" t="s">
        <v>22</v>
      </c>
    </row>
    <row r="724" spans="1:26" ht="29" x14ac:dyDescent="0.35">
      <c r="A724" s="10" t="s">
        <v>1696</v>
      </c>
      <c r="B724" s="10" t="s">
        <v>1892</v>
      </c>
      <c r="C724" s="10" t="s">
        <v>20</v>
      </c>
      <c r="I724" s="10" t="s">
        <v>1891</v>
      </c>
      <c r="M724" s="10" t="s">
        <v>1891</v>
      </c>
      <c r="N724" s="10" t="s">
        <v>1696</v>
      </c>
      <c r="P724" s="10" t="s">
        <v>20</v>
      </c>
      <c r="Q724" s="10" t="s">
        <v>1892</v>
      </c>
      <c r="T724" s="10" t="s">
        <v>260</v>
      </c>
      <c r="U724" s="10">
        <v>1</v>
      </c>
      <c r="X724" s="10" t="s">
        <v>1893</v>
      </c>
      <c r="Z724" s="10" t="s">
        <v>22</v>
      </c>
    </row>
    <row r="725" spans="1:26" ht="29" x14ac:dyDescent="0.35">
      <c r="A725" s="10" t="s">
        <v>1696</v>
      </c>
      <c r="B725" s="10" t="s">
        <v>1895</v>
      </c>
      <c r="C725" s="10" t="s">
        <v>31</v>
      </c>
      <c r="I725" s="10" t="s">
        <v>1894</v>
      </c>
      <c r="M725" s="10" t="s">
        <v>1894</v>
      </c>
      <c r="N725" s="10" t="s">
        <v>1696</v>
      </c>
      <c r="P725" s="10" t="s">
        <v>31</v>
      </c>
      <c r="Q725" s="10" t="s">
        <v>1895</v>
      </c>
      <c r="R725" s="10" t="s">
        <v>1802</v>
      </c>
      <c r="X725" s="10" t="s">
        <v>1896</v>
      </c>
      <c r="Z725" s="10" t="s">
        <v>22</v>
      </c>
    </row>
    <row r="726" spans="1:26" ht="43.5" x14ac:dyDescent="0.35">
      <c r="A726" s="10" t="s">
        <v>1696</v>
      </c>
      <c r="B726" s="10" t="s">
        <v>1898</v>
      </c>
      <c r="C726" s="10" t="s">
        <v>20</v>
      </c>
      <c r="I726" s="10" t="s">
        <v>1897</v>
      </c>
      <c r="M726" s="10" t="s">
        <v>1897</v>
      </c>
      <c r="N726" s="10" t="s">
        <v>1696</v>
      </c>
      <c r="P726" s="10" t="s">
        <v>20</v>
      </c>
      <c r="Q726" s="10" t="s">
        <v>1898</v>
      </c>
      <c r="S726" s="10" t="s">
        <v>1538</v>
      </c>
      <c r="T726" s="10" t="s">
        <v>329</v>
      </c>
      <c r="U726" s="10">
        <v>0</v>
      </c>
      <c r="X726" s="10" t="s">
        <v>1896</v>
      </c>
      <c r="Z726" s="10" t="s">
        <v>22</v>
      </c>
    </row>
    <row r="727" spans="1:26" ht="29" x14ac:dyDescent="0.35">
      <c r="A727" s="10" t="s">
        <v>1696</v>
      </c>
      <c r="B727" s="10" t="s">
        <v>1900</v>
      </c>
      <c r="C727" s="10" t="s">
        <v>31</v>
      </c>
      <c r="I727" s="10" t="s">
        <v>1899</v>
      </c>
      <c r="M727" s="10" t="s">
        <v>1899</v>
      </c>
      <c r="N727" s="10" t="s">
        <v>1696</v>
      </c>
      <c r="P727" s="10" t="s">
        <v>31</v>
      </c>
      <c r="Q727" s="10" t="s">
        <v>1900</v>
      </c>
      <c r="R727" s="10" t="s">
        <v>1802</v>
      </c>
      <c r="X727" s="10" t="s">
        <v>1901</v>
      </c>
      <c r="Z727" s="10" t="s">
        <v>22</v>
      </c>
    </row>
    <row r="728" spans="1:26" ht="43.5" x14ac:dyDescent="0.35">
      <c r="A728" s="10" t="s">
        <v>1696</v>
      </c>
      <c r="B728" s="10" t="s">
        <v>1903</v>
      </c>
      <c r="C728" s="10" t="s">
        <v>20</v>
      </c>
      <c r="I728" s="10" t="s">
        <v>1902</v>
      </c>
      <c r="M728" s="10" t="s">
        <v>1902</v>
      </c>
      <c r="N728" s="10" t="s">
        <v>1696</v>
      </c>
      <c r="P728" s="10" t="s">
        <v>20</v>
      </c>
      <c r="Q728" s="10" t="s">
        <v>1903</v>
      </c>
      <c r="S728" s="10" t="s">
        <v>1538</v>
      </c>
      <c r="T728" s="10" t="s">
        <v>329</v>
      </c>
      <c r="U728" s="10">
        <v>0</v>
      </c>
      <c r="X728" s="10" t="s">
        <v>1901</v>
      </c>
      <c r="Z728" s="10" t="s">
        <v>22</v>
      </c>
    </row>
    <row r="729" spans="1:26" ht="29" x14ac:dyDescent="0.35">
      <c r="A729" s="10" t="s">
        <v>1696</v>
      </c>
      <c r="B729" s="10" t="s">
        <v>1905</v>
      </c>
      <c r="C729" s="10" t="s">
        <v>31</v>
      </c>
      <c r="I729" s="10" t="s">
        <v>1904</v>
      </c>
      <c r="M729" s="10" t="s">
        <v>1904</v>
      </c>
      <c r="N729" s="10" t="s">
        <v>1696</v>
      </c>
      <c r="P729" s="10" t="s">
        <v>31</v>
      </c>
      <c r="Q729" s="10" t="s">
        <v>1905</v>
      </c>
      <c r="R729" s="10" t="s">
        <v>1802</v>
      </c>
      <c r="X729" s="10" t="s">
        <v>1906</v>
      </c>
      <c r="Z729" s="10" t="s">
        <v>22</v>
      </c>
    </row>
    <row r="730" spans="1:26" ht="43.5" x14ac:dyDescent="0.35">
      <c r="A730" s="10" t="s">
        <v>1696</v>
      </c>
      <c r="B730" s="10" t="s">
        <v>1908</v>
      </c>
      <c r="C730" s="10" t="s">
        <v>20</v>
      </c>
      <c r="I730" s="10" t="s">
        <v>1907</v>
      </c>
      <c r="M730" s="10" t="s">
        <v>1907</v>
      </c>
      <c r="N730" s="10" t="s">
        <v>1696</v>
      </c>
      <c r="P730" s="10" t="s">
        <v>20</v>
      </c>
      <c r="Q730" s="10" t="s">
        <v>1908</v>
      </c>
      <c r="S730" s="10" t="s">
        <v>1538</v>
      </c>
      <c r="T730" s="10" t="s">
        <v>329</v>
      </c>
      <c r="U730" s="10">
        <v>0</v>
      </c>
      <c r="X730" s="10" t="s">
        <v>1906</v>
      </c>
      <c r="Z730" s="10" t="s">
        <v>22</v>
      </c>
    </row>
    <row r="731" spans="1:26" ht="43.5" x14ac:dyDescent="0.35">
      <c r="A731" s="10" t="s">
        <v>1696</v>
      </c>
      <c r="B731" s="10" t="s">
        <v>1910</v>
      </c>
      <c r="C731" s="10" t="s">
        <v>20</v>
      </c>
      <c r="I731" s="10" t="s">
        <v>1909</v>
      </c>
      <c r="M731" s="10" t="s">
        <v>1909</v>
      </c>
      <c r="N731" s="10" t="s">
        <v>1696</v>
      </c>
      <c r="O731" s="10" t="s">
        <v>60</v>
      </c>
      <c r="P731" s="10" t="s">
        <v>20</v>
      </c>
      <c r="Q731" s="10" t="s">
        <v>1910</v>
      </c>
      <c r="S731" s="10" t="s">
        <v>1911</v>
      </c>
      <c r="T731" s="10" t="s">
        <v>329</v>
      </c>
      <c r="U731" s="10">
        <v>0</v>
      </c>
      <c r="X731" s="10" t="s">
        <v>1706</v>
      </c>
      <c r="Z731" s="10" t="s">
        <v>22</v>
      </c>
    </row>
    <row r="732" spans="1:26" ht="29" x14ac:dyDescent="0.35">
      <c r="A732" s="10" t="s">
        <v>1696</v>
      </c>
      <c r="B732" s="10" t="s">
        <v>1913</v>
      </c>
      <c r="C732" s="10" t="s">
        <v>20</v>
      </c>
      <c r="I732" s="10" t="s">
        <v>1912</v>
      </c>
      <c r="M732" s="10" t="s">
        <v>1912</v>
      </c>
      <c r="N732" s="10" t="s">
        <v>1696</v>
      </c>
      <c r="P732" s="10" t="s">
        <v>20</v>
      </c>
      <c r="Q732" s="10" t="s">
        <v>1913</v>
      </c>
      <c r="S732" s="10" t="s">
        <v>1911</v>
      </c>
      <c r="T732" s="10" t="s">
        <v>329</v>
      </c>
      <c r="U732" s="10">
        <v>0</v>
      </c>
      <c r="X732" s="10" t="s">
        <v>1706</v>
      </c>
      <c r="Z732" s="10" t="s">
        <v>22</v>
      </c>
    </row>
    <row r="733" spans="1:26" ht="43.5" x14ac:dyDescent="0.35">
      <c r="A733" s="10" t="s">
        <v>1696</v>
      </c>
      <c r="B733" s="10" t="s">
        <v>1915</v>
      </c>
      <c r="C733" s="10" t="s">
        <v>20</v>
      </c>
      <c r="I733" s="10" t="s">
        <v>1914</v>
      </c>
      <c r="M733" s="10" t="s">
        <v>1914</v>
      </c>
      <c r="N733" s="10" t="s">
        <v>1696</v>
      </c>
      <c r="P733" s="10" t="s">
        <v>20</v>
      </c>
      <c r="Q733" s="10" t="s">
        <v>1915</v>
      </c>
      <c r="S733" s="10" t="s">
        <v>1916</v>
      </c>
      <c r="T733" s="10" t="s">
        <v>329</v>
      </c>
      <c r="U733" s="10">
        <v>0</v>
      </c>
      <c r="X733" s="10" t="s">
        <v>1706</v>
      </c>
      <c r="Z733" s="10" t="s">
        <v>22</v>
      </c>
    </row>
    <row r="734" spans="1:26" ht="29" x14ac:dyDescent="0.35">
      <c r="A734" s="10" t="s">
        <v>1696</v>
      </c>
      <c r="B734" s="10" t="s">
        <v>1918</v>
      </c>
      <c r="C734" s="10" t="s">
        <v>31</v>
      </c>
      <c r="I734" s="10" t="s">
        <v>1917</v>
      </c>
      <c r="M734" s="10" t="s">
        <v>1917</v>
      </c>
      <c r="N734" s="10" t="s">
        <v>1696</v>
      </c>
      <c r="O734" s="10" t="s">
        <v>60</v>
      </c>
      <c r="P734" s="10" t="s">
        <v>31</v>
      </c>
      <c r="Q734" s="10" t="s">
        <v>1918</v>
      </c>
      <c r="R734" s="10" t="s">
        <v>1919</v>
      </c>
      <c r="X734" s="10" t="s">
        <v>1706</v>
      </c>
      <c r="Z734" s="10" t="s">
        <v>22</v>
      </c>
    </row>
    <row r="735" spans="1:26" ht="29" x14ac:dyDescent="0.35">
      <c r="A735" s="10" t="s">
        <v>1696</v>
      </c>
      <c r="B735" s="10" t="s">
        <v>1921</v>
      </c>
      <c r="C735" s="10" t="s">
        <v>31</v>
      </c>
      <c r="I735" s="10" t="s">
        <v>1920</v>
      </c>
      <c r="M735" s="10" t="s">
        <v>1920</v>
      </c>
      <c r="N735" s="10" t="s">
        <v>1696</v>
      </c>
      <c r="P735" s="10" t="s">
        <v>31</v>
      </c>
      <c r="Q735" s="10" t="s">
        <v>1921</v>
      </c>
      <c r="R735" s="10" t="s">
        <v>1588</v>
      </c>
      <c r="X735" s="10" t="s">
        <v>1706</v>
      </c>
      <c r="Z735" s="10" t="s">
        <v>22</v>
      </c>
    </row>
    <row r="736" spans="1:26" ht="43.5" x14ac:dyDescent="0.35">
      <c r="A736" s="10" t="s">
        <v>1696</v>
      </c>
      <c r="B736" s="10" t="s">
        <v>1923</v>
      </c>
      <c r="C736" s="10" t="s">
        <v>20</v>
      </c>
      <c r="I736" s="10" t="s">
        <v>1922</v>
      </c>
      <c r="M736" s="10" t="s">
        <v>1922</v>
      </c>
      <c r="N736" s="10" t="s">
        <v>1696</v>
      </c>
      <c r="P736" s="10" t="s">
        <v>20</v>
      </c>
      <c r="Q736" s="10" t="s">
        <v>1923</v>
      </c>
      <c r="T736" s="10" t="s">
        <v>260</v>
      </c>
      <c r="U736" s="10">
        <v>1</v>
      </c>
      <c r="X736" s="10" t="s">
        <v>1924</v>
      </c>
      <c r="Z736" s="10" t="s">
        <v>22</v>
      </c>
    </row>
    <row r="737" spans="1:30" ht="43.5" x14ac:dyDescent="0.35">
      <c r="A737" s="10" t="s">
        <v>1696</v>
      </c>
      <c r="B737" s="10" t="s">
        <v>1926</v>
      </c>
      <c r="C737" s="10" t="s">
        <v>31</v>
      </c>
      <c r="I737" s="10" t="s">
        <v>1925</v>
      </c>
      <c r="M737" s="10" t="s">
        <v>1925</v>
      </c>
      <c r="N737" s="10" t="s">
        <v>1696</v>
      </c>
      <c r="P737" s="10" t="s">
        <v>31</v>
      </c>
      <c r="Q737" s="10" t="s">
        <v>1926</v>
      </c>
      <c r="R737" s="10" t="s">
        <v>1927</v>
      </c>
      <c r="X737" s="10" t="s">
        <v>1928</v>
      </c>
      <c r="Z737" s="10" t="s">
        <v>22</v>
      </c>
    </row>
    <row r="738" spans="1:30" ht="43.5" x14ac:dyDescent="0.35">
      <c r="A738" s="10" t="s">
        <v>1696</v>
      </c>
      <c r="B738" s="10" t="s">
        <v>1930</v>
      </c>
      <c r="C738" s="10" t="s">
        <v>31</v>
      </c>
      <c r="I738" s="10" t="s">
        <v>1929</v>
      </c>
      <c r="M738" s="10" t="s">
        <v>1929</v>
      </c>
      <c r="N738" s="10" t="s">
        <v>1696</v>
      </c>
      <c r="P738" s="10" t="s">
        <v>31</v>
      </c>
      <c r="Q738" s="10" t="s">
        <v>1930</v>
      </c>
      <c r="R738" s="10" t="s">
        <v>1931</v>
      </c>
      <c r="X738" s="10" t="s">
        <v>1932</v>
      </c>
      <c r="Z738" s="10" t="s">
        <v>22</v>
      </c>
    </row>
    <row r="739" spans="1:30" ht="43.5" x14ac:dyDescent="0.35">
      <c r="A739" s="10" t="s">
        <v>1696</v>
      </c>
      <c r="B739" s="10" t="s">
        <v>1934</v>
      </c>
      <c r="C739" s="10" t="s">
        <v>20</v>
      </c>
      <c r="I739" s="10" t="s">
        <v>1933</v>
      </c>
      <c r="M739" s="10" t="s">
        <v>1933</v>
      </c>
      <c r="N739" s="10" t="s">
        <v>1696</v>
      </c>
      <c r="P739" s="10" t="s">
        <v>20</v>
      </c>
      <c r="Q739" s="10" t="s">
        <v>1934</v>
      </c>
      <c r="S739" s="10" t="s">
        <v>1538</v>
      </c>
      <c r="T739" s="10" t="s">
        <v>329</v>
      </c>
      <c r="U739" s="10">
        <v>0</v>
      </c>
      <c r="X739" s="10" t="s">
        <v>1928</v>
      </c>
      <c r="Z739" s="10" t="s">
        <v>22</v>
      </c>
    </row>
    <row r="740" spans="1:30" ht="43.5" x14ac:dyDescent="0.35">
      <c r="A740" s="10" t="s">
        <v>1696</v>
      </c>
      <c r="B740" s="10" t="s">
        <v>1936</v>
      </c>
      <c r="C740" s="10" t="s">
        <v>31</v>
      </c>
      <c r="I740" s="10" t="s">
        <v>1935</v>
      </c>
      <c r="M740" s="10" t="s">
        <v>1935</v>
      </c>
      <c r="N740" s="10" t="s">
        <v>1696</v>
      </c>
      <c r="P740" s="10" t="s">
        <v>31</v>
      </c>
      <c r="Q740" s="10" t="s">
        <v>1936</v>
      </c>
      <c r="R740" s="10" t="s">
        <v>1927</v>
      </c>
      <c r="X740" s="10" t="s">
        <v>1937</v>
      </c>
      <c r="Z740" s="10" t="s">
        <v>22</v>
      </c>
    </row>
    <row r="741" spans="1:30" ht="43.5" x14ac:dyDescent="0.35">
      <c r="A741" s="10" t="s">
        <v>1696</v>
      </c>
      <c r="B741" s="10" t="s">
        <v>1939</v>
      </c>
      <c r="C741" s="10" t="s">
        <v>31</v>
      </c>
      <c r="I741" s="10" t="s">
        <v>1938</v>
      </c>
      <c r="M741" s="10" t="s">
        <v>1938</v>
      </c>
      <c r="N741" s="10" t="s">
        <v>1696</v>
      </c>
      <c r="P741" s="10" t="s">
        <v>31</v>
      </c>
      <c r="Q741" s="10" t="s">
        <v>1939</v>
      </c>
      <c r="R741" s="10" t="s">
        <v>1931</v>
      </c>
      <c r="X741" s="10" t="s">
        <v>1940</v>
      </c>
      <c r="Z741" s="10" t="s">
        <v>22</v>
      </c>
    </row>
    <row r="742" spans="1:30" ht="43.5" x14ac:dyDescent="0.35">
      <c r="A742" s="10" t="s">
        <v>1696</v>
      </c>
      <c r="B742" s="10" t="s">
        <v>1942</v>
      </c>
      <c r="C742" s="10" t="s">
        <v>20</v>
      </c>
      <c r="I742" s="10" t="s">
        <v>1941</v>
      </c>
      <c r="M742" s="10" t="s">
        <v>1941</v>
      </c>
      <c r="N742" s="10" t="s">
        <v>1696</v>
      </c>
      <c r="P742" s="10" t="s">
        <v>20</v>
      </c>
      <c r="Q742" s="10" t="s">
        <v>1942</v>
      </c>
      <c r="S742" s="10" t="s">
        <v>1538</v>
      </c>
      <c r="T742" s="10" t="s">
        <v>329</v>
      </c>
      <c r="U742" s="10">
        <v>0</v>
      </c>
      <c r="X742" s="10" t="s">
        <v>1937</v>
      </c>
      <c r="Z742" s="10" t="s">
        <v>22</v>
      </c>
    </row>
    <row r="743" spans="1:30" ht="43.5" x14ac:dyDescent="0.35">
      <c r="A743" s="10" t="s">
        <v>1696</v>
      </c>
      <c r="B743" s="10" t="s">
        <v>1944</v>
      </c>
      <c r="C743" s="10" t="s">
        <v>31</v>
      </c>
      <c r="I743" s="10" t="s">
        <v>1943</v>
      </c>
      <c r="M743" s="10" t="s">
        <v>1943</v>
      </c>
      <c r="N743" s="10" t="s">
        <v>1696</v>
      </c>
      <c r="P743" s="10" t="s">
        <v>31</v>
      </c>
      <c r="Q743" s="10" t="s">
        <v>1944</v>
      </c>
      <c r="R743" s="10" t="s">
        <v>1927</v>
      </c>
      <c r="X743" s="10" t="s">
        <v>1945</v>
      </c>
      <c r="Z743" s="10" t="s">
        <v>22</v>
      </c>
    </row>
    <row r="744" spans="1:30" ht="43.5" x14ac:dyDescent="0.35">
      <c r="A744" s="10" t="s">
        <v>1696</v>
      </c>
      <c r="B744" s="10" t="s">
        <v>1947</v>
      </c>
      <c r="C744" s="10" t="s">
        <v>31</v>
      </c>
      <c r="I744" s="10" t="s">
        <v>1946</v>
      </c>
      <c r="M744" s="10" t="s">
        <v>1946</v>
      </c>
      <c r="N744" s="10" t="s">
        <v>1696</v>
      </c>
      <c r="P744" s="10" t="s">
        <v>31</v>
      </c>
      <c r="Q744" s="10" t="s">
        <v>1947</v>
      </c>
      <c r="R744" s="10" t="s">
        <v>1931</v>
      </c>
      <c r="X744" s="10" t="s">
        <v>1948</v>
      </c>
      <c r="Z744" s="10" t="s">
        <v>22</v>
      </c>
    </row>
    <row r="745" spans="1:30" ht="43.5" x14ac:dyDescent="0.35">
      <c r="A745" s="10" t="s">
        <v>1696</v>
      </c>
      <c r="B745" s="10" t="s">
        <v>1950</v>
      </c>
      <c r="C745" s="10" t="s">
        <v>20</v>
      </c>
      <c r="I745" s="10" t="s">
        <v>1949</v>
      </c>
      <c r="M745" s="10" t="s">
        <v>1949</v>
      </c>
      <c r="N745" s="10" t="s">
        <v>1696</v>
      </c>
      <c r="P745" s="10" t="s">
        <v>20</v>
      </c>
      <c r="Q745" s="10" t="s">
        <v>1950</v>
      </c>
      <c r="S745" s="10" t="s">
        <v>1538</v>
      </c>
      <c r="T745" s="10" t="s">
        <v>329</v>
      </c>
      <c r="U745" s="10">
        <v>0</v>
      </c>
      <c r="X745" s="10" t="s">
        <v>1945</v>
      </c>
      <c r="Z745" s="10" t="s">
        <v>22</v>
      </c>
    </row>
    <row r="746" spans="1:30" ht="43.5" x14ac:dyDescent="0.35">
      <c r="A746" s="10" t="s">
        <v>1952</v>
      </c>
      <c r="B746" s="10" t="s">
        <v>1953</v>
      </c>
      <c r="C746" s="10" t="s">
        <v>20</v>
      </c>
      <c r="H746" s="10" t="s">
        <v>25</v>
      </c>
      <c r="I746" s="10" t="s">
        <v>1951</v>
      </c>
      <c r="L746" s="10" t="s">
        <v>25</v>
      </c>
      <c r="M746" s="10" t="s">
        <v>1951</v>
      </c>
      <c r="N746" s="10" t="s">
        <v>1952</v>
      </c>
      <c r="P746" s="10" t="s">
        <v>20</v>
      </c>
      <c r="Q746" s="10" t="s">
        <v>1953</v>
      </c>
      <c r="AD746" s="10" t="s">
        <v>25</v>
      </c>
    </row>
    <row r="747" spans="1:30" ht="58" x14ac:dyDescent="0.35">
      <c r="A747" s="10" t="s">
        <v>1952</v>
      </c>
      <c r="B747" s="10" t="s">
        <v>1955</v>
      </c>
      <c r="C747" s="10" t="s">
        <v>20</v>
      </c>
      <c r="I747" s="10" t="s">
        <v>1954</v>
      </c>
      <c r="L747" s="10" t="s">
        <v>29</v>
      </c>
      <c r="M747" s="10" t="s">
        <v>1954</v>
      </c>
      <c r="N747" s="10" t="s">
        <v>1952</v>
      </c>
      <c r="P747" s="10" t="s">
        <v>20</v>
      </c>
      <c r="Q747" s="10" t="s">
        <v>1955</v>
      </c>
      <c r="T747" s="10" t="s">
        <v>28</v>
      </c>
      <c r="AD747" s="10" t="s">
        <v>29</v>
      </c>
    </row>
    <row r="748" spans="1:30" ht="29" x14ac:dyDescent="0.35">
      <c r="A748" s="10" t="s">
        <v>1952</v>
      </c>
      <c r="B748" s="10" t="s">
        <v>1957</v>
      </c>
      <c r="C748" s="10" t="s">
        <v>31</v>
      </c>
      <c r="I748" s="10" t="s">
        <v>1956</v>
      </c>
      <c r="M748" s="10" t="s">
        <v>1956</v>
      </c>
      <c r="N748" s="10" t="s">
        <v>1952</v>
      </c>
      <c r="P748" s="10" t="s">
        <v>31</v>
      </c>
      <c r="Q748" s="10" t="s">
        <v>1957</v>
      </c>
      <c r="R748" s="10" t="s">
        <v>1588</v>
      </c>
      <c r="Z748" s="10" t="s">
        <v>22</v>
      </c>
    </row>
    <row r="749" spans="1:30" ht="58" x14ac:dyDescent="0.35">
      <c r="A749" s="10" t="s">
        <v>1952</v>
      </c>
      <c r="B749" s="10" t="s">
        <v>1959</v>
      </c>
      <c r="C749" s="10" t="s">
        <v>20</v>
      </c>
      <c r="I749" s="10" t="s">
        <v>1958</v>
      </c>
      <c r="M749" s="10" t="s">
        <v>1958</v>
      </c>
      <c r="N749" s="10" t="s">
        <v>1952</v>
      </c>
      <c r="P749" s="10" t="s">
        <v>20</v>
      </c>
      <c r="Q749" s="10" t="s">
        <v>1959</v>
      </c>
      <c r="T749" s="10" t="s">
        <v>260</v>
      </c>
      <c r="U749" s="10">
        <v>1</v>
      </c>
      <c r="X749" s="10" t="s">
        <v>1960</v>
      </c>
      <c r="Z749" s="10" t="s">
        <v>22</v>
      </c>
    </row>
    <row r="750" spans="1:30" ht="58" x14ac:dyDescent="0.35">
      <c r="A750" s="10" t="s">
        <v>1952</v>
      </c>
      <c r="B750" s="10" t="s">
        <v>1962</v>
      </c>
      <c r="C750" s="10" t="s">
        <v>31</v>
      </c>
      <c r="I750" s="10" t="s">
        <v>1961</v>
      </c>
      <c r="M750" s="10" t="s">
        <v>1961</v>
      </c>
      <c r="N750" s="10" t="s">
        <v>1952</v>
      </c>
      <c r="P750" s="10" t="s">
        <v>31</v>
      </c>
      <c r="Q750" s="10" t="s">
        <v>1962</v>
      </c>
      <c r="R750" s="10" t="s">
        <v>1963</v>
      </c>
      <c r="X750" s="10" t="s">
        <v>1964</v>
      </c>
      <c r="Z750" s="10" t="s">
        <v>22</v>
      </c>
    </row>
    <row r="751" spans="1:30" ht="58" x14ac:dyDescent="0.35">
      <c r="A751" s="10" t="s">
        <v>1952</v>
      </c>
      <c r="B751" s="10" t="s">
        <v>1966</v>
      </c>
      <c r="C751" s="10" t="s">
        <v>31</v>
      </c>
      <c r="I751" s="10" t="s">
        <v>1965</v>
      </c>
      <c r="M751" s="10" t="s">
        <v>1965</v>
      </c>
      <c r="N751" s="10" t="s">
        <v>1952</v>
      </c>
      <c r="P751" s="10" t="s">
        <v>31</v>
      </c>
      <c r="Q751" s="10" t="s">
        <v>1966</v>
      </c>
      <c r="R751" s="10" t="s">
        <v>1967</v>
      </c>
      <c r="X751" s="10" t="s">
        <v>1964</v>
      </c>
      <c r="Z751" s="10" t="s">
        <v>22</v>
      </c>
    </row>
    <row r="752" spans="1:30" ht="58" x14ac:dyDescent="0.35">
      <c r="A752" s="10" t="s">
        <v>1952</v>
      </c>
      <c r="B752" s="10" t="s">
        <v>1966</v>
      </c>
      <c r="C752" s="10" t="s">
        <v>31</v>
      </c>
      <c r="I752" s="10" t="s">
        <v>1968</v>
      </c>
      <c r="M752" s="10" t="s">
        <v>1968</v>
      </c>
      <c r="N752" s="10" t="s">
        <v>1952</v>
      </c>
      <c r="P752" s="10" t="s">
        <v>31</v>
      </c>
      <c r="Q752" s="10" t="s">
        <v>1966</v>
      </c>
      <c r="R752" s="10" t="s">
        <v>1969</v>
      </c>
      <c r="X752" s="10" t="s">
        <v>1964</v>
      </c>
      <c r="Z752" s="10" t="s">
        <v>22</v>
      </c>
    </row>
    <row r="753" spans="1:26" ht="58" x14ac:dyDescent="0.35">
      <c r="A753" s="10" t="s">
        <v>1952</v>
      </c>
      <c r="B753" s="10" t="s">
        <v>1971</v>
      </c>
      <c r="C753" s="10" t="s">
        <v>20</v>
      </c>
      <c r="I753" s="10" t="s">
        <v>1970</v>
      </c>
      <c r="M753" s="10" t="s">
        <v>1970</v>
      </c>
      <c r="N753" s="10" t="s">
        <v>1952</v>
      </c>
      <c r="P753" s="10" t="s">
        <v>20</v>
      </c>
      <c r="Q753" s="10" t="s">
        <v>1971</v>
      </c>
      <c r="S753" s="10" t="s">
        <v>1538</v>
      </c>
      <c r="T753" s="10" t="s">
        <v>329</v>
      </c>
      <c r="U753" s="10">
        <v>0</v>
      </c>
      <c r="X753" s="10" t="s">
        <v>1964</v>
      </c>
      <c r="Z753" s="10" t="s">
        <v>22</v>
      </c>
    </row>
    <row r="754" spans="1:26" ht="58" x14ac:dyDescent="0.35">
      <c r="A754" s="10" t="s">
        <v>1952</v>
      </c>
      <c r="B754" s="10" t="s">
        <v>1973</v>
      </c>
      <c r="C754" s="10" t="s">
        <v>31</v>
      </c>
      <c r="I754" s="10" t="s">
        <v>1972</v>
      </c>
      <c r="M754" s="10" t="s">
        <v>1972</v>
      </c>
      <c r="N754" s="10" t="s">
        <v>1952</v>
      </c>
      <c r="P754" s="10" t="s">
        <v>31</v>
      </c>
      <c r="Q754" s="10" t="s">
        <v>1973</v>
      </c>
      <c r="R754" s="10" t="s">
        <v>1963</v>
      </c>
      <c r="X754" s="10" t="s">
        <v>1974</v>
      </c>
      <c r="Z754" s="10" t="s">
        <v>22</v>
      </c>
    </row>
    <row r="755" spans="1:26" ht="58" x14ac:dyDescent="0.35">
      <c r="A755" s="10" t="s">
        <v>1952</v>
      </c>
      <c r="B755" s="10" t="s">
        <v>1976</v>
      </c>
      <c r="C755" s="10" t="s">
        <v>31</v>
      </c>
      <c r="I755" s="10" t="s">
        <v>1975</v>
      </c>
      <c r="M755" s="10" t="s">
        <v>1975</v>
      </c>
      <c r="N755" s="10" t="s">
        <v>1952</v>
      </c>
      <c r="P755" s="10" t="s">
        <v>31</v>
      </c>
      <c r="Q755" s="10" t="s">
        <v>1976</v>
      </c>
      <c r="R755" s="10" t="s">
        <v>1967</v>
      </c>
      <c r="X755" s="10" t="s">
        <v>1974</v>
      </c>
      <c r="Z755" s="10" t="s">
        <v>22</v>
      </c>
    </row>
    <row r="756" spans="1:26" ht="58" x14ac:dyDescent="0.35">
      <c r="A756" s="10" t="s">
        <v>1952</v>
      </c>
      <c r="B756" s="10" t="s">
        <v>1976</v>
      </c>
      <c r="C756" s="10" t="s">
        <v>31</v>
      </c>
      <c r="I756" s="10" t="s">
        <v>1977</v>
      </c>
      <c r="M756" s="10" t="s">
        <v>1977</v>
      </c>
      <c r="N756" s="10" t="s">
        <v>1952</v>
      </c>
      <c r="P756" s="10" t="s">
        <v>31</v>
      </c>
      <c r="Q756" s="10" t="s">
        <v>1976</v>
      </c>
      <c r="R756" s="10" t="s">
        <v>1969</v>
      </c>
      <c r="X756" s="10" t="s">
        <v>1974</v>
      </c>
      <c r="Z756" s="10" t="s">
        <v>22</v>
      </c>
    </row>
    <row r="757" spans="1:26" ht="58" x14ac:dyDescent="0.35">
      <c r="A757" s="10" t="s">
        <v>1952</v>
      </c>
      <c r="B757" s="10" t="s">
        <v>1979</v>
      </c>
      <c r="C757" s="10" t="s">
        <v>20</v>
      </c>
      <c r="I757" s="10" t="s">
        <v>1978</v>
      </c>
      <c r="M757" s="10" t="s">
        <v>1978</v>
      </c>
      <c r="N757" s="10" t="s">
        <v>1952</v>
      </c>
      <c r="P757" s="10" t="s">
        <v>20</v>
      </c>
      <c r="Q757" s="10" t="s">
        <v>1979</v>
      </c>
      <c r="S757" s="10" t="s">
        <v>1538</v>
      </c>
      <c r="T757" s="10" t="s">
        <v>329</v>
      </c>
      <c r="U757" s="10">
        <v>0</v>
      </c>
      <c r="X757" s="10" t="s">
        <v>1974</v>
      </c>
      <c r="Z757" s="10" t="s">
        <v>22</v>
      </c>
    </row>
    <row r="758" spans="1:26" ht="58" x14ac:dyDescent="0.35">
      <c r="A758" s="10" t="s">
        <v>1952</v>
      </c>
      <c r="B758" s="10" t="s">
        <v>1981</v>
      </c>
      <c r="C758" s="10" t="s">
        <v>31</v>
      </c>
      <c r="I758" s="10" t="s">
        <v>1980</v>
      </c>
      <c r="M758" s="10" t="s">
        <v>1980</v>
      </c>
      <c r="N758" s="10" t="s">
        <v>1952</v>
      </c>
      <c r="P758" s="10" t="s">
        <v>31</v>
      </c>
      <c r="Q758" s="10" t="s">
        <v>1981</v>
      </c>
      <c r="R758" s="10" t="s">
        <v>1963</v>
      </c>
      <c r="X758" s="10" t="s">
        <v>1982</v>
      </c>
      <c r="Z758" s="10" t="s">
        <v>22</v>
      </c>
    </row>
    <row r="759" spans="1:26" ht="58" x14ac:dyDescent="0.35">
      <c r="A759" s="10" t="s">
        <v>1952</v>
      </c>
      <c r="B759" s="10" t="s">
        <v>1984</v>
      </c>
      <c r="C759" s="10" t="s">
        <v>31</v>
      </c>
      <c r="I759" s="10" t="s">
        <v>1983</v>
      </c>
      <c r="M759" s="10" t="s">
        <v>1983</v>
      </c>
      <c r="N759" s="10" t="s">
        <v>1952</v>
      </c>
      <c r="P759" s="10" t="s">
        <v>31</v>
      </c>
      <c r="Q759" s="10" t="s">
        <v>1984</v>
      </c>
      <c r="R759" s="10" t="s">
        <v>1967</v>
      </c>
      <c r="X759" s="10" t="s">
        <v>1982</v>
      </c>
      <c r="Z759" s="10" t="s">
        <v>22</v>
      </c>
    </row>
    <row r="760" spans="1:26" ht="58" x14ac:dyDescent="0.35">
      <c r="A760" s="10" t="s">
        <v>1952</v>
      </c>
      <c r="B760" s="10" t="s">
        <v>1984</v>
      </c>
      <c r="C760" s="10" t="s">
        <v>31</v>
      </c>
      <c r="I760" s="10" t="s">
        <v>1985</v>
      </c>
      <c r="M760" s="10" t="s">
        <v>1985</v>
      </c>
      <c r="N760" s="10" t="s">
        <v>1952</v>
      </c>
      <c r="P760" s="10" t="s">
        <v>31</v>
      </c>
      <c r="Q760" s="10" t="s">
        <v>1984</v>
      </c>
      <c r="R760" s="10" t="s">
        <v>1969</v>
      </c>
      <c r="X760" s="10" t="s">
        <v>1982</v>
      </c>
      <c r="Z760" s="10" t="s">
        <v>22</v>
      </c>
    </row>
    <row r="761" spans="1:26" ht="58" x14ac:dyDescent="0.35">
      <c r="A761" s="10" t="s">
        <v>1952</v>
      </c>
      <c r="B761" s="10" t="s">
        <v>1987</v>
      </c>
      <c r="C761" s="10" t="s">
        <v>20</v>
      </c>
      <c r="I761" s="10" t="s">
        <v>1986</v>
      </c>
      <c r="M761" s="10" t="s">
        <v>1986</v>
      </c>
      <c r="N761" s="10" t="s">
        <v>1952</v>
      </c>
      <c r="P761" s="10" t="s">
        <v>20</v>
      </c>
      <c r="Q761" s="10" t="s">
        <v>1987</v>
      </c>
      <c r="S761" s="10" t="s">
        <v>1538</v>
      </c>
      <c r="T761" s="10" t="s">
        <v>329</v>
      </c>
      <c r="U761" s="10">
        <v>0</v>
      </c>
      <c r="X761" s="10" t="s">
        <v>1982</v>
      </c>
      <c r="Z761" s="10" t="s">
        <v>22</v>
      </c>
    </row>
    <row r="762" spans="1:26" ht="43.5" x14ac:dyDescent="0.35">
      <c r="A762" s="10" t="s">
        <v>1952</v>
      </c>
      <c r="B762" s="10" t="s">
        <v>1989</v>
      </c>
      <c r="C762" s="10" t="s">
        <v>20</v>
      </c>
      <c r="I762" s="10" t="s">
        <v>1988</v>
      </c>
      <c r="M762" s="10" t="s">
        <v>1988</v>
      </c>
      <c r="N762" s="10" t="s">
        <v>1952</v>
      </c>
      <c r="O762" s="10" t="s">
        <v>60</v>
      </c>
      <c r="P762" s="10" t="s">
        <v>20</v>
      </c>
      <c r="Q762" s="10" t="s">
        <v>1989</v>
      </c>
      <c r="S762" s="10" t="s">
        <v>1990</v>
      </c>
      <c r="T762" s="10" t="s">
        <v>329</v>
      </c>
      <c r="U762" s="10">
        <v>0</v>
      </c>
      <c r="Z762" s="10" t="s">
        <v>22</v>
      </c>
    </row>
    <row r="763" spans="1:26" ht="43.5" x14ac:dyDescent="0.35">
      <c r="A763" s="10" t="s">
        <v>1952</v>
      </c>
      <c r="B763" s="10" t="s">
        <v>1992</v>
      </c>
      <c r="C763" s="10" t="s">
        <v>20</v>
      </c>
      <c r="I763" s="10" t="s">
        <v>1991</v>
      </c>
      <c r="M763" s="10" t="s">
        <v>1991</v>
      </c>
      <c r="N763" s="10" t="s">
        <v>1952</v>
      </c>
      <c r="P763" s="10" t="s">
        <v>20</v>
      </c>
      <c r="Q763" s="10" t="s">
        <v>1992</v>
      </c>
      <c r="S763" s="10" t="s">
        <v>1993</v>
      </c>
      <c r="T763" s="10" t="s">
        <v>329</v>
      </c>
      <c r="U763" s="10">
        <v>0</v>
      </c>
      <c r="Z763" s="10" t="s">
        <v>22</v>
      </c>
    </row>
    <row r="764" spans="1:26" ht="29" x14ac:dyDescent="0.35">
      <c r="A764" s="10" t="s">
        <v>1952</v>
      </c>
      <c r="B764" s="10" t="s">
        <v>1995</v>
      </c>
      <c r="C764" s="10" t="s">
        <v>31</v>
      </c>
      <c r="I764" s="10" t="s">
        <v>1994</v>
      </c>
      <c r="M764" s="10" t="s">
        <v>1994</v>
      </c>
      <c r="N764" s="10" t="s">
        <v>1952</v>
      </c>
      <c r="P764" s="10" t="s">
        <v>31</v>
      </c>
      <c r="Q764" s="10" t="s">
        <v>1995</v>
      </c>
      <c r="R764" s="10" t="s">
        <v>1996</v>
      </c>
      <c r="Z764" s="10" t="s">
        <v>22</v>
      </c>
    </row>
    <row r="765" spans="1:26" ht="29" x14ac:dyDescent="0.35">
      <c r="A765" s="10" t="s">
        <v>1952</v>
      </c>
      <c r="B765" s="10" t="s">
        <v>1998</v>
      </c>
      <c r="C765" s="10" t="s">
        <v>20</v>
      </c>
      <c r="I765" s="10" t="s">
        <v>1997</v>
      </c>
      <c r="M765" s="10" t="s">
        <v>1997</v>
      </c>
      <c r="N765" s="10" t="s">
        <v>1952</v>
      </c>
      <c r="P765" s="10" t="s">
        <v>20</v>
      </c>
      <c r="Q765" s="10" t="s">
        <v>1998</v>
      </c>
      <c r="X765" s="10" t="s">
        <v>1999</v>
      </c>
      <c r="Z765" s="10" t="s">
        <v>22</v>
      </c>
    </row>
    <row r="766" spans="1:26" ht="72.5" x14ac:dyDescent="0.35">
      <c r="A766" s="10" t="s">
        <v>1952</v>
      </c>
      <c r="B766" s="10" t="s">
        <v>2001</v>
      </c>
      <c r="C766" s="10" t="s">
        <v>92</v>
      </c>
      <c r="I766" s="10" t="s">
        <v>2000</v>
      </c>
      <c r="M766" s="10" t="s">
        <v>2000</v>
      </c>
      <c r="N766" s="10" t="s">
        <v>1952</v>
      </c>
      <c r="P766" s="10" t="s">
        <v>92</v>
      </c>
      <c r="Q766" s="10" t="s">
        <v>2001</v>
      </c>
      <c r="R766" s="10" t="s">
        <v>2002</v>
      </c>
      <c r="Z766" s="10" t="s">
        <v>22</v>
      </c>
    </row>
    <row r="767" spans="1:26" ht="72.5" x14ac:dyDescent="0.35">
      <c r="A767" s="10" t="s">
        <v>1952</v>
      </c>
      <c r="B767" s="10" t="s">
        <v>2004</v>
      </c>
      <c r="C767" s="10" t="s">
        <v>92</v>
      </c>
      <c r="I767" s="10" t="s">
        <v>2003</v>
      </c>
      <c r="M767" s="10" t="s">
        <v>2003</v>
      </c>
      <c r="N767" s="10" t="s">
        <v>1952</v>
      </c>
      <c r="P767" s="10" t="s">
        <v>92</v>
      </c>
      <c r="Q767" s="10" t="s">
        <v>2004</v>
      </c>
      <c r="R767" s="10" t="s">
        <v>2002</v>
      </c>
      <c r="Z767" s="10" t="s">
        <v>22</v>
      </c>
    </row>
    <row r="768" spans="1:26" ht="29" x14ac:dyDescent="0.35">
      <c r="A768" s="10" t="s">
        <v>1952</v>
      </c>
      <c r="B768" s="10" t="s">
        <v>2006</v>
      </c>
      <c r="C768" s="10" t="s">
        <v>31</v>
      </c>
      <c r="I768" s="10" t="s">
        <v>2005</v>
      </c>
      <c r="M768" s="10" t="s">
        <v>2005</v>
      </c>
      <c r="N768" s="10" t="s">
        <v>1952</v>
      </c>
      <c r="O768" s="10" t="s">
        <v>60</v>
      </c>
      <c r="P768" s="10" t="s">
        <v>31</v>
      </c>
      <c r="Q768" s="10" t="s">
        <v>2006</v>
      </c>
      <c r="R768" s="10" t="s">
        <v>33</v>
      </c>
      <c r="Z768" s="10" t="s">
        <v>22</v>
      </c>
    </row>
    <row r="769" spans="1:30" ht="43.5" x14ac:dyDescent="0.35">
      <c r="A769" s="10" t="s">
        <v>1952</v>
      </c>
      <c r="B769" s="10" t="s">
        <v>2008</v>
      </c>
      <c r="C769" s="10" t="s">
        <v>20</v>
      </c>
      <c r="I769" s="10" t="s">
        <v>2007</v>
      </c>
      <c r="M769" s="10" t="s">
        <v>2007</v>
      </c>
      <c r="N769" s="10" t="s">
        <v>1952</v>
      </c>
      <c r="P769" s="10" t="s">
        <v>20</v>
      </c>
      <c r="Q769" s="10" t="s">
        <v>2008</v>
      </c>
      <c r="X769" s="10" t="s">
        <v>2009</v>
      </c>
      <c r="Z769" s="10" t="s">
        <v>22</v>
      </c>
    </row>
    <row r="770" spans="1:30" ht="29" x14ac:dyDescent="0.35">
      <c r="A770" s="10" t="s">
        <v>1952</v>
      </c>
      <c r="B770" s="10" t="s">
        <v>2011</v>
      </c>
      <c r="C770" s="10" t="s">
        <v>31</v>
      </c>
      <c r="I770" s="10" t="s">
        <v>2010</v>
      </c>
      <c r="M770" s="10" t="s">
        <v>2010</v>
      </c>
      <c r="N770" s="10" t="s">
        <v>1952</v>
      </c>
      <c r="P770" s="10" t="s">
        <v>31</v>
      </c>
      <c r="Q770" s="10" t="s">
        <v>2011</v>
      </c>
      <c r="R770" s="10" t="s">
        <v>1588</v>
      </c>
      <c r="Z770" s="10" t="s">
        <v>22</v>
      </c>
    </row>
    <row r="771" spans="1:30" ht="43.5" x14ac:dyDescent="0.35">
      <c r="A771" s="10" t="s">
        <v>1952</v>
      </c>
      <c r="B771" s="10" t="s">
        <v>2013</v>
      </c>
      <c r="C771" s="10" t="s">
        <v>20</v>
      </c>
      <c r="I771" s="10" t="s">
        <v>2012</v>
      </c>
      <c r="M771" s="10" t="s">
        <v>2012</v>
      </c>
      <c r="N771" s="10" t="s">
        <v>1952</v>
      </c>
      <c r="P771" s="10" t="s">
        <v>20</v>
      </c>
      <c r="Q771" s="10" t="s">
        <v>2013</v>
      </c>
      <c r="T771" s="10" t="s">
        <v>260</v>
      </c>
      <c r="U771" s="10">
        <v>1</v>
      </c>
      <c r="X771" s="10" t="s">
        <v>2014</v>
      </c>
      <c r="Z771" s="10" t="s">
        <v>22</v>
      </c>
    </row>
    <row r="772" spans="1:30" ht="43.5" x14ac:dyDescent="0.35">
      <c r="A772" s="10" t="s">
        <v>1952</v>
      </c>
      <c r="B772" s="10" t="s">
        <v>2016</v>
      </c>
      <c r="C772" s="10" t="s">
        <v>31</v>
      </c>
      <c r="I772" s="10" t="s">
        <v>2015</v>
      </c>
      <c r="M772" s="10" t="s">
        <v>2015</v>
      </c>
      <c r="N772" s="10" t="s">
        <v>1952</v>
      </c>
      <c r="P772" s="10" t="s">
        <v>31</v>
      </c>
      <c r="Q772" s="10" t="s">
        <v>2016</v>
      </c>
      <c r="R772" s="10" t="s">
        <v>1969</v>
      </c>
      <c r="X772" s="10" t="s">
        <v>2017</v>
      </c>
      <c r="Z772" s="10" t="s">
        <v>22</v>
      </c>
    </row>
    <row r="773" spans="1:30" ht="43.5" x14ac:dyDescent="0.35">
      <c r="A773" s="10" t="s">
        <v>1952</v>
      </c>
      <c r="B773" s="10" t="s">
        <v>2019</v>
      </c>
      <c r="C773" s="10" t="s">
        <v>31</v>
      </c>
      <c r="I773" s="10" t="s">
        <v>2018</v>
      </c>
      <c r="M773" s="10" t="s">
        <v>2018</v>
      </c>
      <c r="N773" s="10" t="s">
        <v>1952</v>
      </c>
      <c r="P773" s="10" t="s">
        <v>31</v>
      </c>
      <c r="Q773" s="10" t="s">
        <v>2019</v>
      </c>
      <c r="R773" s="10" t="s">
        <v>2020</v>
      </c>
      <c r="X773" s="10" t="s">
        <v>2017</v>
      </c>
      <c r="Z773" s="10" t="s">
        <v>22</v>
      </c>
    </row>
    <row r="774" spans="1:30" ht="43.5" x14ac:dyDescent="0.35">
      <c r="A774" s="10" t="s">
        <v>1952</v>
      </c>
      <c r="B774" s="10" t="s">
        <v>2022</v>
      </c>
      <c r="C774" s="10" t="s">
        <v>20</v>
      </c>
      <c r="I774" s="10" t="s">
        <v>2021</v>
      </c>
      <c r="M774" s="10" t="s">
        <v>2021</v>
      </c>
      <c r="N774" s="10" t="s">
        <v>1952</v>
      </c>
      <c r="P774" s="10" t="s">
        <v>20</v>
      </c>
      <c r="Q774" s="10" t="s">
        <v>2022</v>
      </c>
      <c r="S774" s="10" t="s">
        <v>1538</v>
      </c>
      <c r="T774" s="10" t="s">
        <v>329</v>
      </c>
      <c r="U774" s="10">
        <v>0</v>
      </c>
      <c r="X774" s="10" t="s">
        <v>2017</v>
      </c>
      <c r="Z774" s="10" t="s">
        <v>22</v>
      </c>
    </row>
    <row r="775" spans="1:30" ht="43.5" x14ac:dyDescent="0.35">
      <c r="A775" s="10" t="s">
        <v>1952</v>
      </c>
      <c r="B775" s="10" t="s">
        <v>2024</v>
      </c>
      <c r="C775" s="10" t="s">
        <v>31</v>
      </c>
      <c r="I775" s="10" t="s">
        <v>2023</v>
      </c>
      <c r="M775" s="10" t="s">
        <v>2023</v>
      </c>
      <c r="N775" s="10" t="s">
        <v>1952</v>
      </c>
      <c r="P775" s="10" t="s">
        <v>31</v>
      </c>
      <c r="Q775" s="10" t="s">
        <v>2024</v>
      </c>
      <c r="R775" s="10" t="s">
        <v>1969</v>
      </c>
      <c r="X775" s="10" t="s">
        <v>2025</v>
      </c>
      <c r="Z775" s="10" t="s">
        <v>22</v>
      </c>
    </row>
    <row r="776" spans="1:30" ht="43.5" x14ac:dyDescent="0.35">
      <c r="A776" s="10" t="s">
        <v>1952</v>
      </c>
      <c r="B776" s="10" t="s">
        <v>2027</v>
      </c>
      <c r="C776" s="10" t="s">
        <v>31</v>
      </c>
      <c r="I776" s="10" t="s">
        <v>2026</v>
      </c>
      <c r="M776" s="10" t="s">
        <v>2026</v>
      </c>
      <c r="N776" s="10" t="s">
        <v>1952</v>
      </c>
      <c r="P776" s="10" t="s">
        <v>31</v>
      </c>
      <c r="Q776" s="10" t="s">
        <v>2027</v>
      </c>
      <c r="R776" s="10" t="s">
        <v>2020</v>
      </c>
      <c r="X776" s="10" t="s">
        <v>2025</v>
      </c>
      <c r="Z776" s="10" t="s">
        <v>22</v>
      </c>
    </row>
    <row r="777" spans="1:30" ht="43.5" x14ac:dyDescent="0.35">
      <c r="A777" s="10" t="s">
        <v>1952</v>
      </c>
      <c r="B777" s="10" t="s">
        <v>2029</v>
      </c>
      <c r="C777" s="10" t="s">
        <v>20</v>
      </c>
      <c r="I777" s="10" t="s">
        <v>2028</v>
      </c>
      <c r="M777" s="10" t="s">
        <v>2028</v>
      </c>
      <c r="N777" s="10" t="s">
        <v>1952</v>
      </c>
      <c r="P777" s="10" t="s">
        <v>20</v>
      </c>
      <c r="Q777" s="10" t="s">
        <v>2029</v>
      </c>
      <c r="S777" s="10" t="s">
        <v>1538</v>
      </c>
      <c r="T777" s="10" t="s">
        <v>329</v>
      </c>
      <c r="U777" s="10">
        <v>0</v>
      </c>
      <c r="X777" s="10" t="s">
        <v>2025</v>
      </c>
      <c r="Z777" s="10" t="s">
        <v>22</v>
      </c>
    </row>
    <row r="778" spans="1:30" ht="43.5" x14ac:dyDescent="0.35">
      <c r="A778" s="10" t="s">
        <v>1952</v>
      </c>
      <c r="B778" s="10" t="s">
        <v>2031</v>
      </c>
      <c r="C778" s="10" t="s">
        <v>31</v>
      </c>
      <c r="I778" s="10" t="s">
        <v>2030</v>
      </c>
      <c r="M778" s="10" t="s">
        <v>2030</v>
      </c>
      <c r="N778" s="10" t="s">
        <v>1952</v>
      </c>
      <c r="P778" s="10" t="s">
        <v>31</v>
      </c>
      <c r="Q778" s="10" t="s">
        <v>2031</v>
      </c>
      <c r="R778" s="10" t="s">
        <v>1969</v>
      </c>
      <c r="X778" s="10" t="s">
        <v>2032</v>
      </c>
      <c r="Z778" s="10" t="s">
        <v>22</v>
      </c>
    </row>
    <row r="779" spans="1:30" ht="43.5" x14ac:dyDescent="0.35">
      <c r="A779" s="10" t="s">
        <v>1952</v>
      </c>
      <c r="B779" s="10" t="s">
        <v>2034</v>
      </c>
      <c r="C779" s="10" t="s">
        <v>31</v>
      </c>
      <c r="I779" s="10" t="s">
        <v>2033</v>
      </c>
      <c r="M779" s="10" t="s">
        <v>2033</v>
      </c>
      <c r="N779" s="10" t="s">
        <v>1952</v>
      </c>
      <c r="P779" s="10" t="s">
        <v>31</v>
      </c>
      <c r="Q779" s="10" t="s">
        <v>2034</v>
      </c>
      <c r="R779" s="10" t="s">
        <v>2020</v>
      </c>
      <c r="X779" s="10" t="s">
        <v>2032</v>
      </c>
      <c r="Z779" s="10" t="s">
        <v>22</v>
      </c>
    </row>
    <row r="780" spans="1:30" ht="43.5" x14ac:dyDescent="0.35">
      <c r="A780" s="10" t="s">
        <v>1952</v>
      </c>
      <c r="B780" s="10" t="s">
        <v>2036</v>
      </c>
      <c r="C780" s="10" t="s">
        <v>20</v>
      </c>
      <c r="I780" s="10" t="s">
        <v>2035</v>
      </c>
      <c r="M780" s="10" t="s">
        <v>2035</v>
      </c>
      <c r="N780" s="10" t="s">
        <v>1952</v>
      </c>
      <c r="P780" s="10" t="s">
        <v>20</v>
      </c>
      <c r="Q780" s="10" t="s">
        <v>2036</v>
      </c>
      <c r="S780" s="10" t="s">
        <v>1538</v>
      </c>
      <c r="T780" s="10" t="s">
        <v>329</v>
      </c>
      <c r="U780" s="10">
        <v>0</v>
      </c>
      <c r="X780" s="10" t="s">
        <v>2032</v>
      </c>
      <c r="Z780" s="10" t="s">
        <v>22</v>
      </c>
    </row>
    <row r="781" spans="1:30" ht="43.5" x14ac:dyDescent="0.35">
      <c r="A781" s="10" t="s">
        <v>1952</v>
      </c>
      <c r="B781" s="10" t="s">
        <v>2038</v>
      </c>
      <c r="C781" s="10" t="s">
        <v>31</v>
      </c>
      <c r="I781" s="10" t="s">
        <v>2037</v>
      </c>
      <c r="M781" s="10" t="s">
        <v>2037</v>
      </c>
      <c r="N781" s="10" t="s">
        <v>1952</v>
      </c>
      <c r="P781" s="10" t="s">
        <v>31</v>
      </c>
      <c r="Q781" s="10" t="s">
        <v>2038</v>
      </c>
      <c r="R781" s="10" t="s">
        <v>33</v>
      </c>
      <c r="Z781" s="10" t="s">
        <v>22</v>
      </c>
    </row>
    <row r="782" spans="1:30" ht="29" x14ac:dyDescent="0.35">
      <c r="A782" s="10" t="s">
        <v>1952</v>
      </c>
      <c r="B782" s="10" t="s">
        <v>2040</v>
      </c>
      <c r="C782" s="10" t="s">
        <v>31</v>
      </c>
      <c r="I782" s="10" t="s">
        <v>2039</v>
      </c>
      <c r="M782" s="10" t="s">
        <v>2039</v>
      </c>
      <c r="N782" s="10" t="s">
        <v>1952</v>
      </c>
      <c r="P782" s="10" t="s">
        <v>31</v>
      </c>
      <c r="Q782" s="10" t="s">
        <v>2040</v>
      </c>
      <c r="R782" s="10" t="s">
        <v>33</v>
      </c>
      <c r="Z782" s="10" t="s">
        <v>22</v>
      </c>
    </row>
    <row r="783" spans="1:30" ht="72.5" x14ac:dyDescent="0.35">
      <c r="A783" s="10" t="s">
        <v>1952</v>
      </c>
      <c r="B783" s="10" t="s">
        <v>2042</v>
      </c>
      <c r="C783" s="10" t="s">
        <v>20</v>
      </c>
      <c r="I783" s="10" t="s">
        <v>2041</v>
      </c>
      <c r="M783" s="10" t="s">
        <v>2041</v>
      </c>
      <c r="N783" s="10" t="s">
        <v>1952</v>
      </c>
      <c r="P783" s="10" t="s">
        <v>20</v>
      </c>
      <c r="Q783" s="10" t="s">
        <v>2042</v>
      </c>
      <c r="X783" s="10" t="s">
        <v>2043</v>
      </c>
      <c r="Z783" s="10" t="s">
        <v>22</v>
      </c>
    </row>
    <row r="784" spans="1:30" ht="43.5" x14ac:dyDescent="0.35">
      <c r="A784" s="10" t="s">
        <v>2045</v>
      </c>
      <c r="B784" s="10" t="s">
        <v>2046</v>
      </c>
      <c r="C784" s="10" t="s">
        <v>20</v>
      </c>
      <c r="H784" s="10" t="s">
        <v>25</v>
      </c>
      <c r="I784" s="10" t="s">
        <v>2044</v>
      </c>
      <c r="L784" s="10" t="s">
        <v>25</v>
      </c>
      <c r="M784" s="10" t="s">
        <v>2044</v>
      </c>
      <c r="N784" s="10" t="s">
        <v>2045</v>
      </c>
      <c r="P784" s="10" t="s">
        <v>20</v>
      </c>
      <c r="Q784" s="10" t="s">
        <v>2046</v>
      </c>
      <c r="AD784" s="10" t="s">
        <v>25</v>
      </c>
    </row>
    <row r="785" spans="1:30" ht="43.5" x14ac:dyDescent="0.35">
      <c r="A785" s="10" t="s">
        <v>2045</v>
      </c>
      <c r="B785" s="10" t="s">
        <v>2048</v>
      </c>
      <c r="C785" s="10" t="s">
        <v>20</v>
      </c>
      <c r="I785" s="10" t="s">
        <v>2047</v>
      </c>
      <c r="L785" s="10" t="s">
        <v>29</v>
      </c>
      <c r="M785" s="10" t="s">
        <v>2047</v>
      </c>
      <c r="N785" s="10" t="s">
        <v>2045</v>
      </c>
      <c r="P785" s="10" t="s">
        <v>20</v>
      </c>
      <c r="Q785" s="10" t="s">
        <v>2048</v>
      </c>
      <c r="T785" s="10" t="s">
        <v>28</v>
      </c>
      <c r="AD785" s="10" t="s">
        <v>29</v>
      </c>
    </row>
    <row r="786" spans="1:30" x14ac:dyDescent="0.35">
      <c r="A786" s="10" t="s">
        <v>2045</v>
      </c>
      <c r="B786" s="10" t="s">
        <v>2050</v>
      </c>
      <c r="C786" s="10" t="s">
        <v>31</v>
      </c>
      <c r="I786" s="10" t="s">
        <v>2049</v>
      </c>
      <c r="M786" s="10" t="s">
        <v>2049</v>
      </c>
      <c r="N786" s="10" t="s">
        <v>2045</v>
      </c>
      <c r="P786" s="10" t="s">
        <v>31</v>
      </c>
      <c r="Q786" s="10" t="s">
        <v>2050</v>
      </c>
      <c r="R786" s="10" t="s">
        <v>2051</v>
      </c>
      <c r="Z786" s="10" t="s">
        <v>22</v>
      </c>
    </row>
    <row r="787" spans="1:30" ht="43.5" x14ac:dyDescent="0.35">
      <c r="A787" s="10" t="s">
        <v>2045</v>
      </c>
      <c r="B787" s="10" t="s">
        <v>2053</v>
      </c>
      <c r="C787" s="10" t="s">
        <v>31</v>
      </c>
      <c r="I787" s="10" t="s">
        <v>2052</v>
      </c>
      <c r="M787" s="10" t="s">
        <v>2052</v>
      </c>
      <c r="N787" s="10" t="s">
        <v>2045</v>
      </c>
      <c r="P787" s="10" t="s">
        <v>31</v>
      </c>
      <c r="Q787" s="10" t="s">
        <v>2053</v>
      </c>
      <c r="R787" s="10" t="s">
        <v>2054</v>
      </c>
      <c r="X787" s="10" t="s">
        <v>2055</v>
      </c>
      <c r="Z787" s="10" t="s">
        <v>22</v>
      </c>
    </row>
    <row r="788" spans="1:30" ht="29" x14ac:dyDescent="0.35">
      <c r="A788" s="10" t="s">
        <v>2045</v>
      </c>
      <c r="B788" s="10" t="s">
        <v>2057</v>
      </c>
      <c r="C788" s="10" t="s">
        <v>31</v>
      </c>
      <c r="I788" s="10" t="s">
        <v>2056</v>
      </c>
      <c r="M788" s="10" t="s">
        <v>2056</v>
      </c>
      <c r="N788" s="10" t="s">
        <v>2045</v>
      </c>
      <c r="P788" s="10" t="s">
        <v>31</v>
      </c>
      <c r="Q788" s="10" t="s">
        <v>2057</v>
      </c>
      <c r="R788" s="10" t="s">
        <v>2058</v>
      </c>
      <c r="Z788" s="10" t="s">
        <v>22</v>
      </c>
    </row>
    <row r="789" spans="1:30" ht="29" x14ac:dyDescent="0.35">
      <c r="A789" s="10" t="s">
        <v>2045</v>
      </c>
      <c r="B789" s="10" t="s">
        <v>2060</v>
      </c>
      <c r="C789" s="10" t="s">
        <v>31</v>
      </c>
      <c r="I789" s="10" t="s">
        <v>2059</v>
      </c>
      <c r="M789" s="10" t="s">
        <v>2059</v>
      </c>
      <c r="N789" s="10" t="s">
        <v>2045</v>
      </c>
      <c r="P789" s="10" t="s">
        <v>31</v>
      </c>
      <c r="Q789" s="10" t="s">
        <v>2060</v>
      </c>
      <c r="R789" s="10" t="s">
        <v>2061</v>
      </c>
      <c r="X789" s="10" t="s">
        <v>2062</v>
      </c>
      <c r="Z789" s="10" t="s">
        <v>22</v>
      </c>
    </row>
    <row r="790" spans="1:30" ht="29" x14ac:dyDescent="0.35">
      <c r="A790" s="10" t="s">
        <v>2045</v>
      </c>
      <c r="B790" s="10" t="s">
        <v>2064</v>
      </c>
      <c r="C790" s="10" t="s">
        <v>31</v>
      </c>
      <c r="I790" s="10" t="s">
        <v>2063</v>
      </c>
      <c r="M790" s="10" t="s">
        <v>2063</v>
      </c>
      <c r="N790" s="10" t="s">
        <v>2045</v>
      </c>
      <c r="P790" s="10" t="s">
        <v>31</v>
      </c>
      <c r="Q790" s="10" t="s">
        <v>2064</v>
      </c>
      <c r="R790" s="10" t="s">
        <v>2065</v>
      </c>
      <c r="X790" s="10" t="s">
        <v>2062</v>
      </c>
      <c r="Z790" s="10" t="s">
        <v>22</v>
      </c>
    </row>
    <row r="791" spans="1:30" ht="43.5" x14ac:dyDescent="0.35">
      <c r="A791" s="10" t="s">
        <v>2045</v>
      </c>
      <c r="B791" s="10" t="s">
        <v>2067</v>
      </c>
      <c r="C791" s="10" t="s">
        <v>20</v>
      </c>
      <c r="I791" s="10" t="s">
        <v>2066</v>
      </c>
      <c r="M791" s="10" t="s">
        <v>2066</v>
      </c>
      <c r="N791" s="10" t="s">
        <v>2045</v>
      </c>
      <c r="P791" s="10" t="s">
        <v>20</v>
      </c>
      <c r="Q791" s="10" t="s">
        <v>2067</v>
      </c>
      <c r="T791" s="10" t="s">
        <v>260</v>
      </c>
      <c r="U791" s="10">
        <v>0</v>
      </c>
      <c r="V791" s="10">
        <v>3</v>
      </c>
      <c r="X791" s="10" t="s">
        <v>2068</v>
      </c>
      <c r="Z791" s="10" t="s">
        <v>22</v>
      </c>
    </row>
    <row r="792" spans="1:30" ht="43.5" x14ac:dyDescent="0.35">
      <c r="A792" s="10" t="s">
        <v>2045</v>
      </c>
      <c r="B792" s="10" t="s">
        <v>2070</v>
      </c>
      <c r="C792" s="10" t="s">
        <v>31</v>
      </c>
      <c r="I792" s="10" t="s">
        <v>2069</v>
      </c>
      <c r="M792" s="10" t="s">
        <v>2069</v>
      </c>
      <c r="N792" s="10" t="s">
        <v>2045</v>
      </c>
      <c r="P792" s="10" t="s">
        <v>31</v>
      </c>
      <c r="Q792" s="10" t="s">
        <v>2070</v>
      </c>
      <c r="R792" s="10" t="s">
        <v>2071</v>
      </c>
      <c r="X792" s="10" t="s">
        <v>2072</v>
      </c>
      <c r="Z792" s="10" t="s">
        <v>22</v>
      </c>
    </row>
    <row r="793" spans="1:30" ht="43.5" x14ac:dyDescent="0.35">
      <c r="A793" s="10" t="s">
        <v>2045</v>
      </c>
      <c r="B793" s="10" t="s">
        <v>2074</v>
      </c>
      <c r="C793" s="10" t="s">
        <v>20</v>
      </c>
      <c r="I793" s="10" t="s">
        <v>2073</v>
      </c>
      <c r="M793" s="10" t="s">
        <v>2073</v>
      </c>
      <c r="N793" s="10" t="s">
        <v>2045</v>
      </c>
      <c r="P793" s="10" t="s">
        <v>20</v>
      </c>
      <c r="Q793" s="10" t="s">
        <v>2074</v>
      </c>
      <c r="S793" s="10" t="s">
        <v>1538</v>
      </c>
      <c r="T793" s="10" t="s">
        <v>329</v>
      </c>
      <c r="U793" s="10">
        <v>0</v>
      </c>
      <c r="X793" s="10" t="s">
        <v>2072</v>
      </c>
      <c r="Z793" s="10" t="s">
        <v>22</v>
      </c>
    </row>
    <row r="794" spans="1:30" ht="43.5" x14ac:dyDescent="0.35">
      <c r="A794" s="10" t="s">
        <v>2045</v>
      </c>
      <c r="B794" s="10" t="s">
        <v>2076</v>
      </c>
      <c r="C794" s="10" t="s">
        <v>31</v>
      </c>
      <c r="I794" s="10" t="s">
        <v>2075</v>
      </c>
      <c r="M794" s="10" t="s">
        <v>2075</v>
      </c>
      <c r="N794" s="10" t="s">
        <v>2045</v>
      </c>
      <c r="P794" s="10" t="s">
        <v>31</v>
      </c>
      <c r="Q794" s="10" t="s">
        <v>2076</v>
      </c>
      <c r="R794" s="10" t="s">
        <v>2071</v>
      </c>
      <c r="X794" s="10" t="s">
        <v>2077</v>
      </c>
      <c r="Z794" s="10" t="s">
        <v>22</v>
      </c>
    </row>
    <row r="795" spans="1:30" ht="43.5" x14ac:dyDescent="0.35">
      <c r="A795" s="10" t="s">
        <v>2045</v>
      </c>
      <c r="B795" s="10" t="s">
        <v>2079</v>
      </c>
      <c r="C795" s="10" t="s">
        <v>20</v>
      </c>
      <c r="I795" s="10" t="s">
        <v>2078</v>
      </c>
      <c r="M795" s="10" t="s">
        <v>2078</v>
      </c>
      <c r="N795" s="10" t="s">
        <v>2045</v>
      </c>
      <c r="P795" s="10" t="s">
        <v>20</v>
      </c>
      <c r="Q795" s="10" t="s">
        <v>2079</v>
      </c>
      <c r="S795" s="10" t="s">
        <v>1538</v>
      </c>
      <c r="T795" s="10" t="s">
        <v>329</v>
      </c>
      <c r="U795" s="10">
        <v>0</v>
      </c>
      <c r="X795" s="10" t="s">
        <v>2077</v>
      </c>
      <c r="Z795" s="10" t="s">
        <v>22</v>
      </c>
    </row>
    <row r="796" spans="1:30" ht="43.5" x14ac:dyDescent="0.35">
      <c r="A796" s="10" t="s">
        <v>2045</v>
      </c>
      <c r="B796" s="10" t="s">
        <v>2081</v>
      </c>
      <c r="C796" s="10" t="s">
        <v>31</v>
      </c>
      <c r="I796" s="10" t="s">
        <v>2080</v>
      </c>
      <c r="M796" s="10" t="s">
        <v>2080</v>
      </c>
      <c r="N796" s="10" t="s">
        <v>2045</v>
      </c>
      <c r="P796" s="10" t="s">
        <v>31</v>
      </c>
      <c r="Q796" s="10" t="s">
        <v>2081</v>
      </c>
      <c r="R796" s="10" t="s">
        <v>2071</v>
      </c>
      <c r="X796" s="10" t="s">
        <v>2082</v>
      </c>
      <c r="Z796" s="10" t="s">
        <v>22</v>
      </c>
    </row>
    <row r="797" spans="1:30" ht="43.5" x14ac:dyDescent="0.35">
      <c r="A797" s="10" t="s">
        <v>2045</v>
      </c>
      <c r="B797" s="10" t="s">
        <v>2084</v>
      </c>
      <c r="C797" s="10" t="s">
        <v>20</v>
      </c>
      <c r="I797" s="10" t="s">
        <v>2083</v>
      </c>
      <c r="M797" s="10" t="s">
        <v>2083</v>
      </c>
      <c r="N797" s="10" t="s">
        <v>2045</v>
      </c>
      <c r="P797" s="10" t="s">
        <v>20</v>
      </c>
      <c r="Q797" s="10" t="s">
        <v>2084</v>
      </c>
      <c r="S797" s="10" t="s">
        <v>1538</v>
      </c>
      <c r="T797" s="10" t="s">
        <v>329</v>
      </c>
      <c r="U797" s="10">
        <v>0</v>
      </c>
      <c r="X797" s="10" t="s">
        <v>2082</v>
      </c>
      <c r="Z797" s="10" t="s">
        <v>22</v>
      </c>
    </row>
    <row r="798" spans="1:30" ht="29" x14ac:dyDescent="0.35">
      <c r="A798" s="10" t="s">
        <v>2045</v>
      </c>
      <c r="B798" s="10" t="s">
        <v>2086</v>
      </c>
      <c r="C798" s="10" t="s">
        <v>31</v>
      </c>
      <c r="I798" s="10" t="s">
        <v>2085</v>
      </c>
      <c r="M798" s="10" t="s">
        <v>2085</v>
      </c>
      <c r="N798" s="10" t="s">
        <v>2045</v>
      </c>
      <c r="P798" s="10" t="s">
        <v>31</v>
      </c>
      <c r="Q798" s="10" t="s">
        <v>2086</v>
      </c>
      <c r="R798" s="10" t="s">
        <v>2087</v>
      </c>
      <c r="Z798" s="10" t="s">
        <v>22</v>
      </c>
    </row>
    <row r="799" spans="1:30" ht="72.5" x14ac:dyDescent="0.35">
      <c r="A799" s="10" t="s">
        <v>2045</v>
      </c>
      <c r="B799" s="10" t="s">
        <v>2089</v>
      </c>
      <c r="C799" s="10" t="s">
        <v>31</v>
      </c>
      <c r="I799" s="10" t="s">
        <v>2088</v>
      </c>
      <c r="M799" s="10" t="s">
        <v>2088</v>
      </c>
      <c r="N799" s="10" t="s">
        <v>2045</v>
      </c>
      <c r="O799" s="10" t="s">
        <v>60</v>
      </c>
      <c r="P799" s="10" t="s">
        <v>31</v>
      </c>
      <c r="Q799" s="10" t="s">
        <v>2089</v>
      </c>
      <c r="R799" s="10" t="s">
        <v>2090</v>
      </c>
      <c r="Z799" s="10" t="s">
        <v>22</v>
      </c>
    </row>
    <row r="800" spans="1:30" ht="43.5" x14ac:dyDescent="0.35">
      <c r="A800" s="10" t="s">
        <v>2045</v>
      </c>
      <c r="B800" s="10" t="s">
        <v>2092</v>
      </c>
      <c r="C800" s="10" t="s">
        <v>31</v>
      </c>
      <c r="I800" s="10" t="s">
        <v>2091</v>
      </c>
      <c r="M800" s="10" t="s">
        <v>2091</v>
      </c>
      <c r="N800" s="10" t="s">
        <v>2045</v>
      </c>
      <c r="P800" s="10" t="s">
        <v>31</v>
      </c>
      <c r="Q800" s="10" t="s">
        <v>2092</v>
      </c>
      <c r="R800" s="10" t="s">
        <v>2093</v>
      </c>
      <c r="Z800" s="10" t="s">
        <v>22</v>
      </c>
    </row>
    <row r="801" spans="1:26" ht="29" x14ac:dyDescent="0.35">
      <c r="A801" s="10" t="s">
        <v>2045</v>
      </c>
      <c r="B801" s="10" t="s">
        <v>2095</v>
      </c>
      <c r="C801" s="10" t="s">
        <v>31</v>
      </c>
      <c r="I801" s="10" t="s">
        <v>2094</v>
      </c>
      <c r="M801" s="10" t="s">
        <v>2094</v>
      </c>
      <c r="N801" s="10" t="s">
        <v>2045</v>
      </c>
      <c r="P801" s="10" t="s">
        <v>31</v>
      </c>
      <c r="Q801" s="10" t="s">
        <v>2095</v>
      </c>
      <c r="R801" s="10" t="s">
        <v>2096</v>
      </c>
      <c r="X801" s="10" t="s">
        <v>2097</v>
      </c>
      <c r="Z801" s="10" t="s">
        <v>22</v>
      </c>
    </row>
    <row r="802" spans="1:26" ht="43.5" x14ac:dyDescent="0.35">
      <c r="A802" s="10" t="s">
        <v>2045</v>
      </c>
      <c r="B802" s="10" t="s">
        <v>2099</v>
      </c>
      <c r="C802" s="10" t="s">
        <v>92</v>
      </c>
      <c r="I802" s="10" t="s">
        <v>2098</v>
      </c>
      <c r="M802" s="10" t="s">
        <v>2098</v>
      </c>
      <c r="N802" s="10" t="s">
        <v>2045</v>
      </c>
      <c r="P802" s="10" t="s">
        <v>92</v>
      </c>
      <c r="Q802" s="10" t="s">
        <v>2099</v>
      </c>
      <c r="R802" s="10" t="s">
        <v>2100</v>
      </c>
      <c r="X802" s="10" t="s">
        <v>2097</v>
      </c>
      <c r="Z802" s="10" t="s">
        <v>22</v>
      </c>
    </row>
    <row r="803" spans="1:26" ht="29" x14ac:dyDescent="0.35">
      <c r="A803" s="10" t="s">
        <v>2045</v>
      </c>
      <c r="B803" s="10" t="s">
        <v>2102</v>
      </c>
      <c r="C803" s="10" t="s">
        <v>31</v>
      </c>
      <c r="I803" s="10" t="s">
        <v>2101</v>
      </c>
      <c r="M803" s="10" t="s">
        <v>2101</v>
      </c>
      <c r="N803" s="10" t="s">
        <v>2045</v>
      </c>
      <c r="P803" s="10" t="s">
        <v>31</v>
      </c>
      <c r="Q803" s="10" t="s">
        <v>2102</v>
      </c>
      <c r="R803" s="10" t="s">
        <v>2103</v>
      </c>
      <c r="X803" s="10" t="s">
        <v>2097</v>
      </c>
      <c r="Z803" s="10" t="s">
        <v>22</v>
      </c>
    </row>
    <row r="804" spans="1:26" ht="29" x14ac:dyDescent="0.35">
      <c r="A804" s="10" t="s">
        <v>2045</v>
      </c>
      <c r="B804" s="10" t="s">
        <v>2105</v>
      </c>
      <c r="C804" s="10" t="s">
        <v>31</v>
      </c>
      <c r="I804" s="10" t="s">
        <v>2104</v>
      </c>
      <c r="M804" s="10" t="s">
        <v>2104</v>
      </c>
      <c r="N804" s="10" t="s">
        <v>2045</v>
      </c>
      <c r="P804" s="10" t="s">
        <v>31</v>
      </c>
      <c r="Q804" s="10" t="s">
        <v>2105</v>
      </c>
      <c r="R804" s="10" t="s">
        <v>33</v>
      </c>
      <c r="X804" s="10" t="s">
        <v>2097</v>
      </c>
      <c r="Z804" s="10" t="s">
        <v>22</v>
      </c>
    </row>
    <row r="805" spans="1:26" ht="29" x14ac:dyDescent="0.35">
      <c r="A805" s="10" t="s">
        <v>2045</v>
      </c>
      <c r="B805" s="10" t="s">
        <v>2107</v>
      </c>
      <c r="C805" s="10" t="s">
        <v>31</v>
      </c>
      <c r="I805" s="10" t="s">
        <v>2106</v>
      </c>
      <c r="M805" s="10" t="s">
        <v>2106</v>
      </c>
      <c r="N805" s="10" t="s">
        <v>2045</v>
      </c>
      <c r="P805" s="10" t="s">
        <v>31</v>
      </c>
      <c r="Q805" s="10" t="s">
        <v>2107</v>
      </c>
      <c r="R805" s="10" t="s">
        <v>33</v>
      </c>
      <c r="X805" s="10" t="s">
        <v>2097</v>
      </c>
      <c r="Z805" s="10" t="s">
        <v>22</v>
      </c>
    </row>
    <row r="806" spans="1:26" ht="29" x14ac:dyDescent="0.35">
      <c r="A806" s="10" t="s">
        <v>2045</v>
      </c>
      <c r="B806" s="10" t="s">
        <v>2109</v>
      </c>
      <c r="C806" s="10" t="s">
        <v>31</v>
      </c>
      <c r="I806" s="10" t="s">
        <v>2108</v>
      </c>
      <c r="M806" s="10" t="s">
        <v>2108</v>
      </c>
      <c r="N806" s="10" t="s">
        <v>2045</v>
      </c>
      <c r="P806" s="10" t="s">
        <v>31</v>
      </c>
      <c r="Q806" s="10" t="s">
        <v>2109</v>
      </c>
      <c r="R806" s="10" t="s">
        <v>2110</v>
      </c>
      <c r="X806" s="10" t="s">
        <v>2111</v>
      </c>
      <c r="Z806" s="10" t="s">
        <v>22</v>
      </c>
    </row>
    <row r="807" spans="1:26" ht="58" x14ac:dyDescent="0.35">
      <c r="A807" s="10" t="s">
        <v>2045</v>
      </c>
      <c r="B807" s="10" t="s">
        <v>2113</v>
      </c>
      <c r="C807" s="10" t="s">
        <v>31</v>
      </c>
      <c r="I807" s="10" t="s">
        <v>2112</v>
      </c>
      <c r="M807" s="10" t="s">
        <v>2112</v>
      </c>
      <c r="N807" s="10" t="s">
        <v>2045</v>
      </c>
      <c r="P807" s="10" t="s">
        <v>31</v>
      </c>
      <c r="Q807" s="10" t="s">
        <v>2113</v>
      </c>
      <c r="R807" s="10" t="s">
        <v>33</v>
      </c>
      <c r="X807" s="10" t="s">
        <v>2097</v>
      </c>
      <c r="Z807" s="10" t="s">
        <v>22</v>
      </c>
    </row>
    <row r="808" spans="1:26" ht="29" x14ac:dyDescent="0.35">
      <c r="A808" s="10" t="s">
        <v>2045</v>
      </c>
      <c r="B808" s="10" t="s">
        <v>2115</v>
      </c>
      <c r="C808" s="10" t="s">
        <v>20</v>
      </c>
      <c r="I808" s="10" t="s">
        <v>2114</v>
      </c>
      <c r="M808" s="10" t="s">
        <v>2114</v>
      </c>
      <c r="N808" s="10" t="s">
        <v>2045</v>
      </c>
      <c r="O808" s="10" t="s">
        <v>60</v>
      </c>
      <c r="P808" s="10" t="s">
        <v>20</v>
      </c>
      <c r="Q808" s="10" t="s">
        <v>2115</v>
      </c>
      <c r="S808" s="10" t="s">
        <v>2116</v>
      </c>
      <c r="T808" s="10" t="s">
        <v>329</v>
      </c>
      <c r="Z808" s="10" t="s">
        <v>22</v>
      </c>
    </row>
    <row r="809" spans="1:26" ht="29" x14ac:dyDescent="0.35">
      <c r="A809" s="10" t="s">
        <v>2045</v>
      </c>
      <c r="B809" s="10" t="s">
        <v>2118</v>
      </c>
      <c r="C809" s="10" t="s">
        <v>31</v>
      </c>
      <c r="I809" s="10" t="s">
        <v>2117</v>
      </c>
      <c r="M809" s="10" t="s">
        <v>2117</v>
      </c>
      <c r="N809" s="10" t="s">
        <v>2045</v>
      </c>
      <c r="P809" s="10" t="s">
        <v>31</v>
      </c>
      <c r="Q809" s="10" t="s">
        <v>2118</v>
      </c>
      <c r="R809" s="10" t="s">
        <v>33</v>
      </c>
      <c r="Z809" s="10" t="s">
        <v>22</v>
      </c>
    </row>
    <row r="810" spans="1:26" x14ac:dyDescent="0.35">
      <c r="A810" s="10" t="s">
        <v>2045</v>
      </c>
      <c r="B810" s="10" t="s">
        <v>2120</v>
      </c>
      <c r="C810" s="10" t="s">
        <v>31</v>
      </c>
      <c r="I810" s="10" t="s">
        <v>2119</v>
      </c>
      <c r="M810" s="10" t="s">
        <v>2119</v>
      </c>
      <c r="N810" s="10" t="s">
        <v>2045</v>
      </c>
      <c r="P810" s="10" t="s">
        <v>31</v>
      </c>
      <c r="Q810" s="10" t="s">
        <v>2120</v>
      </c>
      <c r="R810" s="10" t="s">
        <v>2121</v>
      </c>
      <c r="Z810" s="10" t="s">
        <v>22</v>
      </c>
    </row>
    <row r="811" spans="1:26" x14ac:dyDescent="0.35">
      <c r="A811" s="10" t="s">
        <v>2045</v>
      </c>
      <c r="B811" s="10" t="s">
        <v>2123</v>
      </c>
      <c r="C811" s="10" t="s">
        <v>31</v>
      </c>
      <c r="I811" s="10" t="s">
        <v>2122</v>
      </c>
      <c r="M811" s="10" t="s">
        <v>2122</v>
      </c>
      <c r="N811" s="10" t="s">
        <v>2045</v>
      </c>
      <c r="P811" s="10" t="s">
        <v>31</v>
      </c>
      <c r="Q811" s="10" t="s">
        <v>2123</v>
      </c>
      <c r="R811" s="10" t="s">
        <v>33</v>
      </c>
      <c r="Z811" s="10" t="s">
        <v>22</v>
      </c>
    </row>
    <row r="812" spans="1:26" x14ac:dyDescent="0.35">
      <c r="A812" s="10" t="s">
        <v>2045</v>
      </c>
      <c r="B812" s="10" t="s">
        <v>2125</v>
      </c>
      <c r="C812" s="10" t="s">
        <v>31</v>
      </c>
      <c r="I812" s="10" t="s">
        <v>2124</v>
      </c>
      <c r="M812" s="10" t="s">
        <v>2124</v>
      </c>
      <c r="N812" s="10" t="s">
        <v>2045</v>
      </c>
      <c r="P812" s="10" t="s">
        <v>31</v>
      </c>
      <c r="Q812" s="10" t="s">
        <v>2125</v>
      </c>
      <c r="R812" s="10" t="s">
        <v>2126</v>
      </c>
      <c r="X812" s="10" t="s">
        <v>2127</v>
      </c>
      <c r="Z812" s="10" t="s">
        <v>22</v>
      </c>
    </row>
    <row r="813" spans="1:26" x14ac:dyDescent="0.35">
      <c r="A813" s="10" t="s">
        <v>2045</v>
      </c>
      <c r="B813" s="10" t="s">
        <v>2129</v>
      </c>
      <c r="C813" s="10" t="s">
        <v>31</v>
      </c>
      <c r="I813" s="10" t="s">
        <v>2128</v>
      </c>
      <c r="M813" s="10" t="s">
        <v>2128</v>
      </c>
      <c r="N813" s="10" t="s">
        <v>2045</v>
      </c>
      <c r="P813" s="10" t="s">
        <v>31</v>
      </c>
      <c r="Q813" s="10" t="s">
        <v>2129</v>
      </c>
      <c r="R813" s="10" t="s">
        <v>1588</v>
      </c>
      <c r="Z813" s="10" t="s">
        <v>22</v>
      </c>
    </row>
    <row r="814" spans="1:26" ht="29" x14ac:dyDescent="0.35">
      <c r="A814" s="10" t="s">
        <v>2045</v>
      </c>
      <c r="B814" s="10" t="s">
        <v>2131</v>
      </c>
      <c r="C814" s="10" t="s">
        <v>20</v>
      </c>
      <c r="I814" s="10" t="s">
        <v>2130</v>
      </c>
      <c r="M814" s="10" t="s">
        <v>2130</v>
      </c>
      <c r="N814" s="10" t="s">
        <v>2045</v>
      </c>
      <c r="P814" s="10" t="s">
        <v>20</v>
      </c>
      <c r="Q814" s="10" t="s">
        <v>2131</v>
      </c>
      <c r="T814" s="10" t="s">
        <v>260</v>
      </c>
      <c r="U814" s="10">
        <v>1</v>
      </c>
      <c r="X814" s="10" t="s">
        <v>2132</v>
      </c>
      <c r="Z814" s="10" t="s">
        <v>22</v>
      </c>
    </row>
    <row r="815" spans="1:26" ht="29" x14ac:dyDescent="0.35">
      <c r="A815" s="10" t="s">
        <v>2045</v>
      </c>
      <c r="B815" s="10" t="s">
        <v>2134</v>
      </c>
      <c r="C815" s="10" t="s">
        <v>31</v>
      </c>
      <c r="I815" s="10" t="s">
        <v>2133</v>
      </c>
      <c r="M815" s="10" t="s">
        <v>2133</v>
      </c>
      <c r="N815" s="10" t="s">
        <v>2045</v>
      </c>
      <c r="P815" s="10" t="s">
        <v>31</v>
      </c>
      <c r="Q815" s="10" t="s">
        <v>2134</v>
      </c>
      <c r="R815" s="10" t="s">
        <v>2135</v>
      </c>
      <c r="X815" s="10" t="s">
        <v>2136</v>
      </c>
      <c r="Z815" s="10" t="s">
        <v>22</v>
      </c>
    </row>
    <row r="816" spans="1:26" ht="43.5" x14ac:dyDescent="0.35">
      <c r="A816" s="10" t="s">
        <v>2045</v>
      </c>
      <c r="B816" s="10" t="s">
        <v>2138</v>
      </c>
      <c r="C816" s="10" t="s">
        <v>20</v>
      </c>
      <c r="I816" s="10" t="s">
        <v>2137</v>
      </c>
      <c r="M816" s="10" t="s">
        <v>2137</v>
      </c>
      <c r="N816" s="10" t="s">
        <v>2045</v>
      </c>
      <c r="P816" s="10" t="s">
        <v>20</v>
      </c>
      <c r="Q816" s="10" t="s">
        <v>2138</v>
      </c>
      <c r="S816" s="10" t="s">
        <v>1538</v>
      </c>
      <c r="T816" s="10" t="s">
        <v>329</v>
      </c>
      <c r="U816" s="10">
        <v>0</v>
      </c>
      <c r="X816" s="10" t="s">
        <v>2136</v>
      </c>
      <c r="Z816" s="10" t="s">
        <v>22</v>
      </c>
    </row>
    <row r="817" spans="1:26" ht="29" x14ac:dyDescent="0.35">
      <c r="A817" s="10" t="s">
        <v>2045</v>
      </c>
      <c r="B817" s="10" t="s">
        <v>2140</v>
      </c>
      <c r="C817" s="10" t="s">
        <v>31</v>
      </c>
      <c r="I817" s="10" t="s">
        <v>2139</v>
      </c>
      <c r="M817" s="10" t="s">
        <v>2139</v>
      </c>
      <c r="N817" s="10" t="s">
        <v>2045</v>
      </c>
      <c r="P817" s="10" t="s">
        <v>31</v>
      </c>
      <c r="Q817" s="10" t="s">
        <v>2140</v>
      </c>
      <c r="R817" s="10" t="s">
        <v>2135</v>
      </c>
      <c r="X817" s="10" t="s">
        <v>2141</v>
      </c>
      <c r="Z817" s="10" t="s">
        <v>22</v>
      </c>
    </row>
    <row r="818" spans="1:26" ht="43.5" x14ac:dyDescent="0.35">
      <c r="A818" s="10" t="s">
        <v>2045</v>
      </c>
      <c r="B818" s="10" t="s">
        <v>2143</v>
      </c>
      <c r="C818" s="10" t="s">
        <v>20</v>
      </c>
      <c r="I818" s="10" t="s">
        <v>2142</v>
      </c>
      <c r="M818" s="10" t="s">
        <v>2142</v>
      </c>
      <c r="N818" s="10" t="s">
        <v>2045</v>
      </c>
      <c r="P818" s="10" t="s">
        <v>20</v>
      </c>
      <c r="Q818" s="10" t="s">
        <v>2143</v>
      </c>
      <c r="S818" s="10" t="s">
        <v>1538</v>
      </c>
      <c r="T818" s="10" t="s">
        <v>329</v>
      </c>
      <c r="U818" s="10">
        <v>0</v>
      </c>
      <c r="X818" s="10" t="s">
        <v>2141</v>
      </c>
      <c r="Z818" s="10" t="s">
        <v>22</v>
      </c>
    </row>
    <row r="819" spans="1:26" ht="29" x14ac:dyDescent="0.35">
      <c r="A819" s="10" t="s">
        <v>2045</v>
      </c>
      <c r="B819" s="10" t="s">
        <v>2145</v>
      </c>
      <c r="C819" s="10" t="s">
        <v>31</v>
      </c>
      <c r="I819" s="10" t="s">
        <v>2144</v>
      </c>
      <c r="M819" s="10" t="s">
        <v>2144</v>
      </c>
      <c r="N819" s="10" t="s">
        <v>2045</v>
      </c>
      <c r="P819" s="10" t="s">
        <v>31</v>
      </c>
      <c r="Q819" s="10" t="s">
        <v>2145</v>
      </c>
      <c r="R819" s="10" t="s">
        <v>2135</v>
      </c>
      <c r="X819" s="10" t="s">
        <v>2146</v>
      </c>
      <c r="Z819" s="10" t="s">
        <v>22</v>
      </c>
    </row>
    <row r="820" spans="1:26" ht="43.5" x14ac:dyDescent="0.35">
      <c r="A820" s="10" t="s">
        <v>2045</v>
      </c>
      <c r="B820" s="10" t="s">
        <v>2148</v>
      </c>
      <c r="C820" s="10" t="s">
        <v>20</v>
      </c>
      <c r="I820" s="10" t="s">
        <v>2147</v>
      </c>
      <c r="M820" s="10" t="s">
        <v>2147</v>
      </c>
      <c r="N820" s="10" t="s">
        <v>2045</v>
      </c>
      <c r="P820" s="10" t="s">
        <v>20</v>
      </c>
      <c r="Q820" s="10" t="s">
        <v>2148</v>
      </c>
      <c r="S820" s="10" t="s">
        <v>1538</v>
      </c>
      <c r="T820" s="10" t="s">
        <v>329</v>
      </c>
      <c r="U820" s="10">
        <v>0</v>
      </c>
      <c r="X820" s="10" t="s">
        <v>2146</v>
      </c>
      <c r="Z820" s="10" t="s">
        <v>22</v>
      </c>
    </row>
    <row r="821" spans="1:26" ht="43.5" x14ac:dyDescent="0.35">
      <c r="A821" s="10" t="s">
        <v>2045</v>
      </c>
      <c r="B821" s="10" t="s">
        <v>2150</v>
      </c>
      <c r="C821" s="10" t="s">
        <v>31</v>
      </c>
      <c r="I821" s="10" t="s">
        <v>2149</v>
      </c>
      <c r="M821" s="10" t="s">
        <v>2149</v>
      </c>
      <c r="N821" s="10" t="s">
        <v>2045</v>
      </c>
      <c r="P821" s="10" t="s">
        <v>31</v>
      </c>
      <c r="Q821" s="10" t="s">
        <v>2150</v>
      </c>
      <c r="R821" s="10" t="s">
        <v>2151</v>
      </c>
      <c r="Z821" s="10" t="s">
        <v>22</v>
      </c>
    </row>
    <row r="822" spans="1:26" ht="29" x14ac:dyDescent="0.35">
      <c r="A822" s="10" t="s">
        <v>2045</v>
      </c>
      <c r="B822" s="10" t="s">
        <v>2153</v>
      </c>
      <c r="C822" s="10" t="s">
        <v>31</v>
      </c>
      <c r="I822" s="10" t="s">
        <v>2152</v>
      </c>
      <c r="M822" s="10" t="s">
        <v>2152</v>
      </c>
      <c r="N822" s="10" t="s">
        <v>2045</v>
      </c>
      <c r="P822" s="10" t="s">
        <v>31</v>
      </c>
      <c r="Q822" s="10" t="s">
        <v>2153</v>
      </c>
      <c r="R822" s="10" t="s">
        <v>33</v>
      </c>
      <c r="Z822" s="10" t="s">
        <v>22</v>
      </c>
    </row>
    <row r="823" spans="1:26" ht="58" x14ac:dyDescent="0.35">
      <c r="A823" s="10" t="s">
        <v>2045</v>
      </c>
      <c r="B823" s="10" t="s">
        <v>2155</v>
      </c>
      <c r="C823" s="10" t="s">
        <v>20</v>
      </c>
      <c r="I823" s="10" t="s">
        <v>2154</v>
      </c>
      <c r="M823" s="10" t="s">
        <v>2154</v>
      </c>
      <c r="N823" s="10" t="s">
        <v>2045</v>
      </c>
      <c r="O823" s="10" t="s">
        <v>60</v>
      </c>
      <c r="P823" s="10" t="s">
        <v>20</v>
      </c>
      <c r="Q823" s="10" t="s">
        <v>2155</v>
      </c>
      <c r="S823" s="10" t="s">
        <v>1538</v>
      </c>
      <c r="T823" s="10" t="s">
        <v>329</v>
      </c>
      <c r="U823" s="10">
        <v>0</v>
      </c>
      <c r="Z823" s="10" t="s">
        <v>22</v>
      </c>
    </row>
    <row r="824" spans="1:26" ht="58" x14ac:dyDescent="0.35">
      <c r="A824" s="10" t="s">
        <v>2045</v>
      </c>
      <c r="B824" s="10" t="s">
        <v>2157</v>
      </c>
      <c r="C824" s="10" t="s">
        <v>20</v>
      </c>
      <c r="I824" s="10" t="s">
        <v>2156</v>
      </c>
      <c r="M824" s="10" t="s">
        <v>2156</v>
      </c>
      <c r="N824" s="10" t="s">
        <v>2045</v>
      </c>
      <c r="P824" s="10" t="s">
        <v>20</v>
      </c>
      <c r="Q824" s="10" t="s">
        <v>2157</v>
      </c>
      <c r="S824" s="10" t="s">
        <v>1538</v>
      </c>
      <c r="T824" s="10" t="s">
        <v>329</v>
      </c>
      <c r="U824" s="10">
        <v>0</v>
      </c>
      <c r="Z824" s="10" t="s">
        <v>22</v>
      </c>
    </row>
    <row r="825" spans="1:26" ht="58" x14ac:dyDescent="0.35">
      <c r="A825" s="10" t="s">
        <v>2045</v>
      </c>
      <c r="B825" s="10" t="s">
        <v>2159</v>
      </c>
      <c r="C825" s="10" t="s">
        <v>20</v>
      </c>
      <c r="I825" s="10" t="s">
        <v>2158</v>
      </c>
      <c r="M825" s="10" t="s">
        <v>2158</v>
      </c>
      <c r="N825" s="10" t="s">
        <v>2045</v>
      </c>
      <c r="P825" s="10" t="s">
        <v>20</v>
      </c>
      <c r="Q825" s="10" t="s">
        <v>2159</v>
      </c>
      <c r="S825" s="10" t="s">
        <v>1538</v>
      </c>
      <c r="T825" s="10" t="s">
        <v>329</v>
      </c>
      <c r="U825" s="10">
        <v>0</v>
      </c>
      <c r="Z825" s="10" t="s">
        <v>22</v>
      </c>
    </row>
    <row r="826" spans="1:26" ht="58" x14ac:dyDescent="0.35">
      <c r="A826" s="10" t="s">
        <v>2045</v>
      </c>
      <c r="B826" s="10" t="s">
        <v>2161</v>
      </c>
      <c r="C826" s="10" t="s">
        <v>92</v>
      </c>
      <c r="I826" s="10" t="s">
        <v>2160</v>
      </c>
      <c r="M826" s="10" t="s">
        <v>2160</v>
      </c>
      <c r="N826" s="10" t="s">
        <v>2045</v>
      </c>
      <c r="P826" s="10" t="s">
        <v>92</v>
      </c>
      <c r="Q826" s="10" t="s">
        <v>2161</v>
      </c>
      <c r="R826" s="10" t="s">
        <v>2162</v>
      </c>
      <c r="Z826" s="10" t="s">
        <v>22</v>
      </c>
    </row>
    <row r="827" spans="1:26" x14ac:dyDescent="0.35">
      <c r="A827" s="10" t="s">
        <v>2045</v>
      </c>
      <c r="B827" s="10" t="s">
        <v>2164</v>
      </c>
      <c r="C827" s="10" t="s">
        <v>31</v>
      </c>
      <c r="I827" s="10" t="s">
        <v>2163</v>
      </c>
      <c r="M827" s="10" t="s">
        <v>2163</v>
      </c>
      <c r="N827" s="10" t="s">
        <v>2045</v>
      </c>
      <c r="P827" s="10" t="s">
        <v>31</v>
      </c>
      <c r="Q827" s="10" t="s">
        <v>2164</v>
      </c>
      <c r="R827" s="10" t="s">
        <v>1588</v>
      </c>
      <c r="Z827" s="10" t="s">
        <v>22</v>
      </c>
    </row>
    <row r="828" spans="1:26" ht="43.5" x14ac:dyDescent="0.35">
      <c r="A828" s="10" t="s">
        <v>2045</v>
      </c>
      <c r="B828" s="10" t="s">
        <v>2166</v>
      </c>
      <c r="C828" s="10" t="s">
        <v>20</v>
      </c>
      <c r="I828" s="10" t="s">
        <v>2165</v>
      </c>
      <c r="M828" s="10" t="s">
        <v>2165</v>
      </c>
      <c r="N828" s="10" t="s">
        <v>2045</v>
      </c>
      <c r="P828" s="10" t="s">
        <v>20</v>
      </c>
      <c r="Q828" s="10" t="s">
        <v>2166</v>
      </c>
      <c r="T828" s="10" t="s">
        <v>260</v>
      </c>
      <c r="U828" s="10">
        <v>1</v>
      </c>
      <c r="X828" s="10" t="s">
        <v>2167</v>
      </c>
      <c r="Z828" s="10" t="s">
        <v>22</v>
      </c>
    </row>
    <row r="829" spans="1:26" ht="43.5" x14ac:dyDescent="0.35">
      <c r="A829" s="10" t="s">
        <v>2045</v>
      </c>
      <c r="B829" s="10" t="s">
        <v>2169</v>
      </c>
      <c r="C829" s="10" t="s">
        <v>31</v>
      </c>
      <c r="I829" s="10" t="s">
        <v>2168</v>
      </c>
      <c r="M829" s="10" t="s">
        <v>2168</v>
      </c>
      <c r="N829" s="10" t="s">
        <v>2045</v>
      </c>
      <c r="P829" s="10" t="s">
        <v>31</v>
      </c>
      <c r="Q829" s="10" t="s">
        <v>2169</v>
      </c>
      <c r="R829" s="10" t="s">
        <v>2170</v>
      </c>
      <c r="X829" s="10" t="s">
        <v>2171</v>
      </c>
      <c r="Z829" s="10" t="s">
        <v>22</v>
      </c>
    </row>
    <row r="830" spans="1:26" ht="43.5" x14ac:dyDescent="0.35">
      <c r="A830" s="10" t="s">
        <v>2045</v>
      </c>
      <c r="B830" s="10" t="s">
        <v>2173</v>
      </c>
      <c r="C830" s="10" t="s">
        <v>20</v>
      </c>
      <c r="I830" s="10" t="s">
        <v>2172</v>
      </c>
      <c r="M830" s="10" t="s">
        <v>2172</v>
      </c>
      <c r="N830" s="10" t="s">
        <v>2045</v>
      </c>
      <c r="P830" s="10" t="s">
        <v>20</v>
      </c>
      <c r="Q830" s="10" t="s">
        <v>2173</v>
      </c>
      <c r="S830" s="10" t="s">
        <v>1538</v>
      </c>
      <c r="T830" s="10" t="s">
        <v>329</v>
      </c>
      <c r="U830" s="10">
        <v>0</v>
      </c>
      <c r="X830" s="10" t="s">
        <v>2171</v>
      </c>
      <c r="Z830" s="10" t="s">
        <v>22</v>
      </c>
    </row>
    <row r="831" spans="1:26" ht="43.5" x14ac:dyDescent="0.35">
      <c r="A831" s="10" t="s">
        <v>2045</v>
      </c>
      <c r="B831" s="10" t="s">
        <v>2175</v>
      </c>
      <c r="C831" s="10" t="s">
        <v>31</v>
      </c>
      <c r="I831" s="10" t="s">
        <v>2174</v>
      </c>
      <c r="M831" s="10" t="s">
        <v>2174</v>
      </c>
      <c r="N831" s="10" t="s">
        <v>2045</v>
      </c>
      <c r="P831" s="10" t="s">
        <v>31</v>
      </c>
      <c r="Q831" s="10" t="s">
        <v>2175</v>
      </c>
      <c r="R831" s="10" t="s">
        <v>2170</v>
      </c>
      <c r="X831" s="10" t="s">
        <v>2176</v>
      </c>
      <c r="Z831" s="10" t="s">
        <v>22</v>
      </c>
    </row>
    <row r="832" spans="1:26" ht="43.5" x14ac:dyDescent="0.35">
      <c r="A832" s="10" t="s">
        <v>2045</v>
      </c>
      <c r="B832" s="10" t="s">
        <v>2178</v>
      </c>
      <c r="C832" s="10" t="s">
        <v>20</v>
      </c>
      <c r="I832" s="10" t="s">
        <v>2177</v>
      </c>
      <c r="M832" s="10" t="s">
        <v>2177</v>
      </c>
      <c r="N832" s="10" t="s">
        <v>2045</v>
      </c>
      <c r="P832" s="10" t="s">
        <v>20</v>
      </c>
      <c r="Q832" s="10" t="s">
        <v>2178</v>
      </c>
      <c r="S832" s="10" t="s">
        <v>1538</v>
      </c>
      <c r="T832" s="10" t="s">
        <v>329</v>
      </c>
      <c r="U832" s="10">
        <v>0</v>
      </c>
      <c r="X832" s="10" t="s">
        <v>2176</v>
      </c>
      <c r="Z832" s="10" t="s">
        <v>22</v>
      </c>
    </row>
    <row r="833" spans="1:30" ht="43.5" x14ac:dyDescent="0.35">
      <c r="A833" s="10" t="s">
        <v>2045</v>
      </c>
      <c r="B833" s="10" t="s">
        <v>2180</v>
      </c>
      <c r="C833" s="10" t="s">
        <v>31</v>
      </c>
      <c r="I833" s="10" t="s">
        <v>2179</v>
      </c>
      <c r="M833" s="10" t="s">
        <v>2179</v>
      </c>
      <c r="N833" s="10" t="s">
        <v>2045</v>
      </c>
      <c r="P833" s="10" t="s">
        <v>31</v>
      </c>
      <c r="Q833" s="10" t="s">
        <v>2180</v>
      </c>
      <c r="R833" s="10" t="s">
        <v>2170</v>
      </c>
      <c r="X833" s="10" t="s">
        <v>2181</v>
      </c>
      <c r="Z833" s="10" t="s">
        <v>22</v>
      </c>
    </row>
    <row r="834" spans="1:30" ht="43.5" x14ac:dyDescent="0.35">
      <c r="A834" s="10" t="s">
        <v>2045</v>
      </c>
      <c r="B834" s="10" t="s">
        <v>2183</v>
      </c>
      <c r="C834" s="10" t="s">
        <v>20</v>
      </c>
      <c r="I834" s="10" t="s">
        <v>2182</v>
      </c>
      <c r="M834" s="10" t="s">
        <v>2182</v>
      </c>
      <c r="N834" s="10" t="s">
        <v>2045</v>
      </c>
      <c r="P834" s="10" t="s">
        <v>20</v>
      </c>
      <c r="Q834" s="10" t="s">
        <v>2183</v>
      </c>
      <c r="S834" s="10" t="s">
        <v>1538</v>
      </c>
      <c r="T834" s="10" t="s">
        <v>260</v>
      </c>
      <c r="U834" s="10">
        <v>0</v>
      </c>
      <c r="X834" s="10" t="s">
        <v>2181</v>
      </c>
      <c r="Z834" s="10" t="s">
        <v>22</v>
      </c>
    </row>
    <row r="835" spans="1:30" ht="43.5" x14ac:dyDescent="0.35">
      <c r="A835" s="10" t="s">
        <v>2045</v>
      </c>
      <c r="B835" s="10" t="s">
        <v>2185</v>
      </c>
      <c r="C835" s="10" t="s">
        <v>31</v>
      </c>
      <c r="I835" s="10" t="s">
        <v>2184</v>
      </c>
      <c r="M835" s="10" t="s">
        <v>2184</v>
      </c>
      <c r="N835" s="10" t="s">
        <v>2045</v>
      </c>
      <c r="P835" s="10" t="s">
        <v>31</v>
      </c>
      <c r="Q835" s="10" t="s">
        <v>2185</v>
      </c>
      <c r="R835" s="10" t="s">
        <v>2186</v>
      </c>
      <c r="Z835" s="10" t="s">
        <v>22</v>
      </c>
    </row>
    <row r="836" spans="1:30" ht="58" x14ac:dyDescent="0.35">
      <c r="A836" s="10" t="s">
        <v>2188</v>
      </c>
      <c r="B836" s="10" t="s">
        <v>2189</v>
      </c>
      <c r="C836" s="10" t="s">
        <v>20</v>
      </c>
      <c r="H836" s="10" t="s">
        <v>25</v>
      </c>
      <c r="I836" s="10" t="s">
        <v>2187</v>
      </c>
      <c r="L836" s="10" t="s">
        <v>25</v>
      </c>
      <c r="M836" s="10" t="s">
        <v>2187</v>
      </c>
      <c r="N836" s="10" t="s">
        <v>2188</v>
      </c>
      <c r="P836" s="10" t="s">
        <v>20</v>
      </c>
      <c r="Q836" s="10" t="s">
        <v>2189</v>
      </c>
      <c r="AD836" s="10" t="s">
        <v>25</v>
      </c>
    </row>
    <row r="837" spans="1:30" ht="58" x14ac:dyDescent="0.35">
      <c r="A837" s="10" t="s">
        <v>2188</v>
      </c>
      <c r="B837" s="10" t="s">
        <v>2191</v>
      </c>
      <c r="C837" s="10" t="s">
        <v>20</v>
      </c>
      <c r="I837" s="10" t="s">
        <v>2190</v>
      </c>
      <c r="L837" s="10" t="s">
        <v>29</v>
      </c>
      <c r="M837" s="10" t="s">
        <v>2190</v>
      </c>
      <c r="N837" s="10" t="s">
        <v>2188</v>
      </c>
      <c r="P837" s="10" t="s">
        <v>20</v>
      </c>
      <c r="Q837" s="10" t="s">
        <v>2191</v>
      </c>
      <c r="T837" s="10" t="s">
        <v>28</v>
      </c>
      <c r="AD837" s="10" t="s">
        <v>29</v>
      </c>
    </row>
    <row r="838" spans="1:30" ht="43.5" x14ac:dyDescent="0.35">
      <c r="A838" s="10" t="s">
        <v>2188</v>
      </c>
      <c r="B838" s="10" t="s">
        <v>2193</v>
      </c>
      <c r="C838" s="10" t="s">
        <v>31</v>
      </c>
      <c r="I838" s="10" t="s">
        <v>2192</v>
      </c>
      <c r="M838" s="10" t="s">
        <v>2192</v>
      </c>
      <c r="N838" s="10" t="s">
        <v>2188</v>
      </c>
      <c r="P838" s="10" t="s">
        <v>31</v>
      </c>
      <c r="Q838" s="10" t="s">
        <v>2193</v>
      </c>
      <c r="R838" s="10" t="s">
        <v>1588</v>
      </c>
      <c r="X838" s="10" t="s">
        <v>2194</v>
      </c>
      <c r="Z838" s="10" t="s">
        <v>22</v>
      </c>
    </row>
    <row r="839" spans="1:30" ht="43.5" x14ac:dyDescent="0.35">
      <c r="A839" s="10" t="s">
        <v>2188</v>
      </c>
      <c r="B839" s="10" t="s">
        <v>2196</v>
      </c>
      <c r="C839" s="10" t="s">
        <v>20</v>
      </c>
      <c r="I839" s="10" t="s">
        <v>2195</v>
      </c>
      <c r="M839" s="10" t="s">
        <v>2195</v>
      </c>
      <c r="N839" s="10" t="s">
        <v>2188</v>
      </c>
      <c r="P839" s="10" t="s">
        <v>20</v>
      </c>
      <c r="Q839" s="10" t="s">
        <v>2196</v>
      </c>
      <c r="T839" s="10" t="s">
        <v>260</v>
      </c>
      <c r="U839" s="10">
        <v>1</v>
      </c>
      <c r="X839" s="10" t="s">
        <v>2197</v>
      </c>
      <c r="Z839" s="10" t="s">
        <v>22</v>
      </c>
    </row>
    <row r="840" spans="1:30" ht="43.5" x14ac:dyDescent="0.35">
      <c r="A840" s="10" t="s">
        <v>2188</v>
      </c>
      <c r="B840" s="10" t="s">
        <v>2199</v>
      </c>
      <c r="C840" s="10" t="s">
        <v>31</v>
      </c>
      <c r="I840" s="10" t="s">
        <v>2198</v>
      </c>
      <c r="M840" s="10" t="s">
        <v>2198</v>
      </c>
      <c r="N840" s="10" t="s">
        <v>2188</v>
      </c>
      <c r="P840" s="10" t="s">
        <v>31</v>
      </c>
      <c r="Q840" s="10" t="s">
        <v>2199</v>
      </c>
      <c r="R840" s="10" t="s">
        <v>2200</v>
      </c>
      <c r="X840" s="10" t="s">
        <v>2201</v>
      </c>
      <c r="Z840" s="10" t="s">
        <v>22</v>
      </c>
    </row>
    <row r="841" spans="1:30" ht="43.5" x14ac:dyDescent="0.35">
      <c r="A841" s="10" t="s">
        <v>2188</v>
      </c>
      <c r="B841" s="10" t="s">
        <v>2203</v>
      </c>
      <c r="C841" s="10" t="s">
        <v>20</v>
      </c>
      <c r="I841" s="10" t="s">
        <v>2202</v>
      </c>
      <c r="M841" s="10" t="s">
        <v>2202</v>
      </c>
      <c r="N841" s="10" t="s">
        <v>2188</v>
      </c>
      <c r="P841" s="10" t="s">
        <v>20</v>
      </c>
      <c r="Q841" s="10" t="s">
        <v>2203</v>
      </c>
      <c r="S841" s="10" t="s">
        <v>1538</v>
      </c>
      <c r="T841" s="10" t="s">
        <v>329</v>
      </c>
      <c r="U841" s="10">
        <v>0</v>
      </c>
      <c r="X841" s="10" t="s">
        <v>2201</v>
      </c>
      <c r="Z841" s="10" t="s">
        <v>22</v>
      </c>
    </row>
    <row r="842" spans="1:30" ht="43.5" x14ac:dyDescent="0.35">
      <c r="A842" s="10" t="s">
        <v>2188</v>
      </c>
      <c r="B842" s="10" t="s">
        <v>2205</v>
      </c>
      <c r="C842" s="10" t="s">
        <v>31</v>
      </c>
      <c r="I842" s="10" t="s">
        <v>2204</v>
      </c>
      <c r="M842" s="10" t="s">
        <v>2204</v>
      </c>
      <c r="N842" s="10" t="s">
        <v>2188</v>
      </c>
      <c r="P842" s="10" t="s">
        <v>31</v>
      </c>
      <c r="Q842" s="10" t="s">
        <v>2205</v>
      </c>
      <c r="R842" s="10" t="s">
        <v>2200</v>
      </c>
      <c r="X842" s="10" t="s">
        <v>2206</v>
      </c>
      <c r="Z842" s="10" t="s">
        <v>22</v>
      </c>
    </row>
    <row r="843" spans="1:30" ht="43.5" x14ac:dyDescent="0.35">
      <c r="A843" s="10" t="s">
        <v>2188</v>
      </c>
      <c r="B843" s="10" t="s">
        <v>2208</v>
      </c>
      <c r="C843" s="10" t="s">
        <v>20</v>
      </c>
      <c r="I843" s="10" t="s">
        <v>2207</v>
      </c>
      <c r="M843" s="10" t="s">
        <v>2207</v>
      </c>
      <c r="N843" s="10" t="s">
        <v>2188</v>
      </c>
      <c r="P843" s="10" t="s">
        <v>20</v>
      </c>
      <c r="Q843" s="10" t="s">
        <v>2208</v>
      </c>
      <c r="S843" s="10" t="s">
        <v>1538</v>
      </c>
      <c r="T843" s="10" t="s">
        <v>329</v>
      </c>
      <c r="U843" s="10">
        <v>0</v>
      </c>
      <c r="X843" s="10" t="s">
        <v>2206</v>
      </c>
      <c r="Z843" s="10" t="s">
        <v>22</v>
      </c>
    </row>
    <row r="844" spans="1:30" ht="43.5" x14ac:dyDescent="0.35">
      <c r="A844" s="10" t="s">
        <v>2188</v>
      </c>
      <c r="B844" s="10" t="s">
        <v>2210</v>
      </c>
      <c r="C844" s="10" t="s">
        <v>31</v>
      </c>
      <c r="I844" s="10" t="s">
        <v>2209</v>
      </c>
      <c r="M844" s="10" t="s">
        <v>2209</v>
      </c>
      <c r="N844" s="10" t="s">
        <v>2188</v>
      </c>
      <c r="P844" s="10" t="s">
        <v>31</v>
      </c>
      <c r="Q844" s="10" t="s">
        <v>2210</v>
      </c>
      <c r="R844" s="10" t="s">
        <v>2200</v>
      </c>
      <c r="X844" s="10" t="s">
        <v>2211</v>
      </c>
      <c r="Z844" s="10" t="s">
        <v>22</v>
      </c>
    </row>
    <row r="845" spans="1:30" ht="43.5" x14ac:dyDescent="0.35">
      <c r="A845" s="10" t="s">
        <v>2188</v>
      </c>
      <c r="B845" s="10" t="s">
        <v>2213</v>
      </c>
      <c r="C845" s="10" t="s">
        <v>20</v>
      </c>
      <c r="I845" s="10" t="s">
        <v>2212</v>
      </c>
      <c r="M845" s="10" t="s">
        <v>2212</v>
      </c>
      <c r="N845" s="10" t="s">
        <v>2188</v>
      </c>
      <c r="P845" s="10" t="s">
        <v>20</v>
      </c>
      <c r="Q845" s="10" t="s">
        <v>2213</v>
      </c>
      <c r="S845" s="10" t="s">
        <v>1538</v>
      </c>
      <c r="T845" s="10" t="s">
        <v>329</v>
      </c>
      <c r="U845" s="10">
        <v>0</v>
      </c>
      <c r="X845" s="10" t="s">
        <v>2211</v>
      </c>
      <c r="Z845" s="10" t="s">
        <v>22</v>
      </c>
    </row>
    <row r="846" spans="1:30" ht="43.5" x14ac:dyDescent="0.35">
      <c r="A846" s="10" t="s">
        <v>2188</v>
      </c>
      <c r="B846" s="10" t="s">
        <v>2215</v>
      </c>
      <c r="C846" s="10" t="s">
        <v>31</v>
      </c>
      <c r="I846" s="10" t="s">
        <v>2214</v>
      </c>
      <c r="M846" s="10" t="s">
        <v>2214</v>
      </c>
      <c r="N846" s="10" t="s">
        <v>2188</v>
      </c>
      <c r="O846" s="10" t="s">
        <v>60</v>
      </c>
      <c r="P846" s="10" t="s">
        <v>31</v>
      </c>
      <c r="Q846" s="10" t="s">
        <v>2215</v>
      </c>
      <c r="R846" s="10" t="s">
        <v>2216</v>
      </c>
      <c r="Z846" s="10" t="s">
        <v>22</v>
      </c>
    </row>
    <row r="847" spans="1:30" ht="43.5" x14ac:dyDescent="0.35">
      <c r="A847" s="10" t="s">
        <v>2188</v>
      </c>
      <c r="B847" s="10" t="s">
        <v>2218</v>
      </c>
      <c r="C847" s="10" t="s">
        <v>31</v>
      </c>
      <c r="I847" s="10" t="s">
        <v>2217</v>
      </c>
      <c r="M847" s="10" t="s">
        <v>2217</v>
      </c>
      <c r="N847" s="10" t="s">
        <v>2188</v>
      </c>
      <c r="P847" s="10" t="s">
        <v>31</v>
      </c>
      <c r="Q847" s="10" t="s">
        <v>2218</v>
      </c>
      <c r="R847" s="10" t="s">
        <v>2219</v>
      </c>
      <c r="Z847" s="10" t="s">
        <v>22</v>
      </c>
    </row>
    <row r="848" spans="1:30" ht="43.5" x14ac:dyDescent="0.35">
      <c r="A848" s="10" t="s">
        <v>2188</v>
      </c>
      <c r="B848" s="10" t="s">
        <v>2221</v>
      </c>
      <c r="C848" s="10" t="s">
        <v>31</v>
      </c>
      <c r="I848" s="10" t="s">
        <v>2220</v>
      </c>
      <c r="M848" s="10" t="s">
        <v>2220</v>
      </c>
      <c r="N848" s="10" t="s">
        <v>2188</v>
      </c>
      <c r="P848" s="10" t="s">
        <v>31</v>
      </c>
      <c r="Q848" s="10" t="s">
        <v>2221</v>
      </c>
      <c r="R848" s="10" t="s">
        <v>2222</v>
      </c>
      <c r="Z848" s="10" t="s">
        <v>22</v>
      </c>
    </row>
    <row r="849" spans="1:26" ht="43.5" x14ac:dyDescent="0.35">
      <c r="A849" s="10" t="s">
        <v>2188</v>
      </c>
      <c r="B849" s="10" t="s">
        <v>2224</v>
      </c>
      <c r="C849" s="10" t="s">
        <v>92</v>
      </c>
      <c r="I849" s="10" t="s">
        <v>2223</v>
      </c>
      <c r="M849" s="10" t="s">
        <v>2223</v>
      </c>
      <c r="N849" s="10" t="s">
        <v>2188</v>
      </c>
      <c r="P849" s="10" t="s">
        <v>92</v>
      </c>
      <c r="Q849" s="10" t="s">
        <v>2224</v>
      </c>
      <c r="R849" s="10" t="s">
        <v>2225</v>
      </c>
      <c r="Z849" s="10" t="s">
        <v>22</v>
      </c>
    </row>
    <row r="850" spans="1:26" ht="43.5" x14ac:dyDescent="0.35">
      <c r="A850" s="10" t="s">
        <v>2188</v>
      </c>
      <c r="B850" s="10" t="s">
        <v>2227</v>
      </c>
      <c r="C850" s="10" t="s">
        <v>31</v>
      </c>
      <c r="I850" s="10" t="s">
        <v>2226</v>
      </c>
      <c r="M850" s="10" t="s">
        <v>2226</v>
      </c>
      <c r="N850" s="10" t="s">
        <v>2188</v>
      </c>
      <c r="P850" s="10" t="s">
        <v>31</v>
      </c>
      <c r="Q850" s="10" t="s">
        <v>2227</v>
      </c>
      <c r="R850" s="10" t="s">
        <v>1588</v>
      </c>
      <c r="Z850" s="10" t="s">
        <v>22</v>
      </c>
    </row>
    <row r="851" spans="1:26" ht="43.5" x14ac:dyDescent="0.35">
      <c r="A851" s="10" t="s">
        <v>2188</v>
      </c>
      <c r="B851" s="10" t="s">
        <v>2229</v>
      </c>
      <c r="C851" s="10" t="s">
        <v>20</v>
      </c>
      <c r="I851" s="10" t="s">
        <v>2228</v>
      </c>
      <c r="M851" s="10" t="s">
        <v>2228</v>
      </c>
      <c r="N851" s="10" t="s">
        <v>2188</v>
      </c>
      <c r="P851" s="10" t="s">
        <v>20</v>
      </c>
      <c r="Q851" s="10" t="s">
        <v>2229</v>
      </c>
      <c r="T851" s="10" t="s">
        <v>260</v>
      </c>
      <c r="U851" s="10">
        <v>1</v>
      </c>
      <c r="X851" s="10" t="s">
        <v>2230</v>
      </c>
      <c r="Z851" s="10" t="s">
        <v>22</v>
      </c>
    </row>
    <row r="852" spans="1:26" ht="43.5" x14ac:dyDescent="0.35">
      <c r="A852" s="10" t="s">
        <v>2188</v>
      </c>
      <c r="B852" s="10" t="s">
        <v>2232</v>
      </c>
      <c r="C852" s="10" t="s">
        <v>31</v>
      </c>
      <c r="I852" s="10" t="s">
        <v>2231</v>
      </c>
      <c r="M852" s="10" t="s">
        <v>2231</v>
      </c>
      <c r="N852" s="10" t="s">
        <v>2188</v>
      </c>
      <c r="P852" s="10" t="s">
        <v>31</v>
      </c>
      <c r="Q852" s="10" t="s">
        <v>2232</v>
      </c>
      <c r="R852" s="10" t="s">
        <v>2233</v>
      </c>
      <c r="X852" s="10" t="s">
        <v>2234</v>
      </c>
      <c r="Z852" s="10" t="s">
        <v>22</v>
      </c>
    </row>
    <row r="853" spans="1:26" ht="43.5" x14ac:dyDescent="0.35">
      <c r="A853" s="10" t="s">
        <v>2188</v>
      </c>
      <c r="B853" s="10" t="s">
        <v>2236</v>
      </c>
      <c r="C853" s="10" t="s">
        <v>20</v>
      </c>
      <c r="I853" s="10" t="s">
        <v>2235</v>
      </c>
      <c r="M853" s="10" t="s">
        <v>2235</v>
      </c>
      <c r="N853" s="10" t="s">
        <v>2188</v>
      </c>
      <c r="P853" s="10" t="s">
        <v>20</v>
      </c>
      <c r="Q853" s="10" t="s">
        <v>2236</v>
      </c>
      <c r="S853" s="10" t="s">
        <v>1538</v>
      </c>
      <c r="T853" s="10" t="s">
        <v>329</v>
      </c>
      <c r="U853" s="10">
        <v>0</v>
      </c>
      <c r="X853" s="10" t="s">
        <v>2234</v>
      </c>
      <c r="Z853" s="10" t="s">
        <v>22</v>
      </c>
    </row>
    <row r="854" spans="1:26" ht="43.5" x14ac:dyDescent="0.35">
      <c r="A854" s="10" t="s">
        <v>2188</v>
      </c>
      <c r="B854" s="10" t="s">
        <v>2238</v>
      </c>
      <c r="C854" s="10" t="s">
        <v>31</v>
      </c>
      <c r="I854" s="10" t="s">
        <v>2237</v>
      </c>
      <c r="M854" s="10" t="s">
        <v>2237</v>
      </c>
      <c r="N854" s="10" t="s">
        <v>2188</v>
      </c>
      <c r="P854" s="10" t="s">
        <v>31</v>
      </c>
      <c r="Q854" s="10" t="s">
        <v>2238</v>
      </c>
      <c r="R854" s="10" t="s">
        <v>2233</v>
      </c>
      <c r="X854" s="10" t="s">
        <v>2239</v>
      </c>
      <c r="Z854" s="10" t="s">
        <v>22</v>
      </c>
    </row>
    <row r="855" spans="1:26" ht="43.5" x14ac:dyDescent="0.35">
      <c r="A855" s="10" t="s">
        <v>2188</v>
      </c>
      <c r="B855" s="10" t="s">
        <v>2241</v>
      </c>
      <c r="C855" s="10" t="s">
        <v>20</v>
      </c>
      <c r="I855" s="10" t="s">
        <v>2240</v>
      </c>
      <c r="M855" s="10" t="s">
        <v>2240</v>
      </c>
      <c r="N855" s="10" t="s">
        <v>2188</v>
      </c>
      <c r="P855" s="10" t="s">
        <v>20</v>
      </c>
      <c r="Q855" s="10" t="s">
        <v>2241</v>
      </c>
      <c r="S855" s="10" t="s">
        <v>1538</v>
      </c>
      <c r="T855" s="10" t="s">
        <v>329</v>
      </c>
      <c r="U855" s="10">
        <v>0</v>
      </c>
      <c r="X855" s="10" t="s">
        <v>2239</v>
      </c>
      <c r="Z855" s="10" t="s">
        <v>22</v>
      </c>
    </row>
    <row r="856" spans="1:26" ht="43.5" x14ac:dyDescent="0.35">
      <c r="A856" s="10" t="s">
        <v>2188</v>
      </c>
      <c r="B856" s="10" t="s">
        <v>2243</v>
      </c>
      <c r="C856" s="10" t="s">
        <v>31</v>
      </c>
      <c r="I856" s="10" t="s">
        <v>2242</v>
      </c>
      <c r="M856" s="10" t="s">
        <v>2242</v>
      </c>
      <c r="N856" s="10" t="s">
        <v>2188</v>
      </c>
      <c r="P856" s="10" t="s">
        <v>31</v>
      </c>
      <c r="Q856" s="10" t="s">
        <v>2243</v>
      </c>
      <c r="R856" s="10" t="s">
        <v>2233</v>
      </c>
      <c r="X856" s="10" t="s">
        <v>2244</v>
      </c>
      <c r="Z856" s="10" t="s">
        <v>22</v>
      </c>
    </row>
    <row r="857" spans="1:26" ht="43.5" x14ac:dyDescent="0.35">
      <c r="A857" s="10" t="s">
        <v>2188</v>
      </c>
      <c r="B857" s="10" t="s">
        <v>2246</v>
      </c>
      <c r="C857" s="10" t="s">
        <v>20</v>
      </c>
      <c r="I857" s="10" t="s">
        <v>2245</v>
      </c>
      <c r="M857" s="10" t="s">
        <v>2245</v>
      </c>
      <c r="N857" s="10" t="s">
        <v>2188</v>
      </c>
      <c r="P857" s="10" t="s">
        <v>20</v>
      </c>
      <c r="Q857" s="10" t="s">
        <v>2246</v>
      </c>
      <c r="S857" s="10" t="s">
        <v>1538</v>
      </c>
      <c r="T857" s="10" t="s">
        <v>329</v>
      </c>
      <c r="U857" s="10">
        <v>0</v>
      </c>
      <c r="X857" s="10" t="s">
        <v>2244</v>
      </c>
      <c r="Z857" s="10" t="s">
        <v>22</v>
      </c>
    </row>
    <row r="858" spans="1:26" ht="58" x14ac:dyDescent="0.35">
      <c r="A858" s="10" t="s">
        <v>2188</v>
      </c>
      <c r="B858" s="10" t="s">
        <v>2248</v>
      </c>
      <c r="C858" s="10" t="s">
        <v>31</v>
      </c>
      <c r="I858" s="10" t="s">
        <v>2247</v>
      </c>
      <c r="M858" s="10" t="s">
        <v>2247</v>
      </c>
      <c r="N858" s="10" t="s">
        <v>2188</v>
      </c>
      <c r="O858" s="10" t="s">
        <v>60</v>
      </c>
      <c r="P858" s="10" t="s">
        <v>31</v>
      </c>
      <c r="Q858" s="10" t="s">
        <v>2248</v>
      </c>
      <c r="R858" s="10" t="s">
        <v>2216</v>
      </c>
      <c r="X858" s="10" t="s">
        <v>2249</v>
      </c>
      <c r="Z858" s="10" t="s">
        <v>22</v>
      </c>
    </row>
    <row r="859" spans="1:26" ht="58" x14ac:dyDescent="0.35">
      <c r="A859" s="10" t="s">
        <v>2188</v>
      </c>
      <c r="B859" s="10" t="s">
        <v>2251</v>
      </c>
      <c r="C859" s="10" t="s">
        <v>31</v>
      </c>
      <c r="I859" s="10" t="s">
        <v>2250</v>
      </c>
      <c r="M859" s="10" t="s">
        <v>2250</v>
      </c>
      <c r="N859" s="10" t="s">
        <v>2188</v>
      </c>
      <c r="P859" s="10" t="s">
        <v>31</v>
      </c>
      <c r="Q859" s="10" t="s">
        <v>2251</v>
      </c>
      <c r="R859" s="10" t="s">
        <v>2219</v>
      </c>
      <c r="X859" s="10" t="s">
        <v>2249</v>
      </c>
      <c r="Z859" s="10" t="s">
        <v>22</v>
      </c>
    </row>
    <row r="860" spans="1:26" ht="58" x14ac:dyDescent="0.35">
      <c r="A860" s="10" t="s">
        <v>2188</v>
      </c>
      <c r="B860" s="10" t="s">
        <v>2253</v>
      </c>
      <c r="C860" s="10" t="s">
        <v>31</v>
      </c>
      <c r="I860" s="10" t="s">
        <v>2252</v>
      </c>
      <c r="M860" s="10" t="s">
        <v>2252</v>
      </c>
      <c r="N860" s="10" t="s">
        <v>2188</v>
      </c>
      <c r="P860" s="10" t="s">
        <v>31</v>
      </c>
      <c r="Q860" s="10" t="s">
        <v>2253</v>
      </c>
      <c r="R860" s="10" t="s">
        <v>33</v>
      </c>
      <c r="X860" s="10" t="s">
        <v>2249</v>
      </c>
      <c r="Z860" s="10" t="s">
        <v>22</v>
      </c>
    </row>
    <row r="861" spans="1:26" ht="58" x14ac:dyDescent="0.35">
      <c r="A861" s="10" t="s">
        <v>2188</v>
      </c>
      <c r="B861" s="10" t="s">
        <v>2255</v>
      </c>
      <c r="C861" s="10" t="s">
        <v>92</v>
      </c>
      <c r="I861" s="10" t="s">
        <v>2254</v>
      </c>
      <c r="M861" s="10" t="s">
        <v>2254</v>
      </c>
      <c r="N861" s="10" t="s">
        <v>2188</v>
      </c>
      <c r="P861" s="10" t="s">
        <v>92</v>
      </c>
      <c r="Q861" s="10" t="s">
        <v>2255</v>
      </c>
      <c r="R861" s="10" t="s">
        <v>2225</v>
      </c>
      <c r="X861" s="10" t="s">
        <v>2249</v>
      </c>
      <c r="Z861" s="10" t="s">
        <v>22</v>
      </c>
    </row>
    <row r="862" spans="1:26" ht="58" x14ac:dyDescent="0.35">
      <c r="A862" s="10" t="s">
        <v>2188</v>
      </c>
      <c r="B862" s="10" t="s">
        <v>2257</v>
      </c>
      <c r="C862" s="10" t="s">
        <v>31</v>
      </c>
      <c r="I862" s="10" t="s">
        <v>2256</v>
      </c>
      <c r="M862" s="10" t="s">
        <v>2256</v>
      </c>
      <c r="N862" s="10" t="s">
        <v>2188</v>
      </c>
      <c r="P862" s="10" t="s">
        <v>31</v>
      </c>
      <c r="Q862" s="10" t="s">
        <v>2257</v>
      </c>
      <c r="R862" s="10" t="s">
        <v>1588</v>
      </c>
      <c r="X862" s="10" t="s">
        <v>2249</v>
      </c>
      <c r="Z862" s="10" t="s">
        <v>22</v>
      </c>
    </row>
    <row r="863" spans="1:26" ht="43.5" x14ac:dyDescent="0.35">
      <c r="A863" s="10" t="s">
        <v>2188</v>
      </c>
      <c r="B863" s="10" t="s">
        <v>2259</v>
      </c>
      <c r="C863" s="10" t="s">
        <v>20</v>
      </c>
      <c r="I863" s="10" t="s">
        <v>2258</v>
      </c>
      <c r="M863" s="10" t="s">
        <v>2258</v>
      </c>
      <c r="N863" s="10" t="s">
        <v>2188</v>
      </c>
      <c r="P863" s="10" t="s">
        <v>20</v>
      </c>
      <c r="Q863" s="10" t="s">
        <v>2259</v>
      </c>
      <c r="T863" s="10" t="s">
        <v>260</v>
      </c>
      <c r="X863" s="10" t="s">
        <v>2260</v>
      </c>
      <c r="Z863" s="10" t="s">
        <v>22</v>
      </c>
    </row>
    <row r="864" spans="1:26" ht="43.5" x14ac:dyDescent="0.35">
      <c r="A864" s="10" t="s">
        <v>2188</v>
      </c>
      <c r="B864" s="10" t="s">
        <v>2262</v>
      </c>
      <c r="C864" s="10" t="s">
        <v>31</v>
      </c>
      <c r="I864" s="10" t="s">
        <v>2261</v>
      </c>
      <c r="M864" s="10" t="s">
        <v>2261</v>
      </c>
      <c r="N864" s="10" t="s">
        <v>2188</v>
      </c>
      <c r="P864" s="10" t="s">
        <v>31</v>
      </c>
      <c r="Q864" s="10" t="s">
        <v>2262</v>
      </c>
      <c r="R864" s="10" t="s">
        <v>2263</v>
      </c>
      <c r="X864" s="10" t="s">
        <v>2264</v>
      </c>
      <c r="Z864" s="10" t="s">
        <v>22</v>
      </c>
    </row>
    <row r="865" spans="1:30" ht="43.5" x14ac:dyDescent="0.35">
      <c r="A865" s="10" t="s">
        <v>2188</v>
      </c>
      <c r="B865" s="10" t="s">
        <v>2266</v>
      </c>
      <c r="C865" s="10" t="s">
        <v>20</v>
      </c>
      <c r="I865" s="10" t="s">
        <v>2265</v>
      </c>
      <c r="M865" s="10" t="s">
        <v>2265</v>
      </c>
      <c r="N865" s="10" t="s">
        <v>2188</v>
      </c>
      <c r="P865" s="10" t="s">
        <v>20</v>
      </c>
      <c r="Q865" s="10" t="s">
        <v>2266</v>
      </c>
      <c r="S865" s="10" t="s">
        <v>1538</v>
      </c>
      <c r="T865" s="10" t="s">
        <v>329</v>
      </c>
      <c r="U865" s="10">
        <v>0</v>
      </c>
      <c r="X865" s="10" t="s">
        <v>2264</v>
      </c>
      <c r="Z865" s="10" t="s">
        <v>22</v>
      </c>
    </row>
    <row r="866" spans="1:30" ht="43.5" x14ac:dyDescent="0.35">
      <c r="A866" s="10" t="s">
        <v>2188</v>
      </c>
      <c r="B866" s="10" t="s">
        <v>2268</v>
      </c>
      <c r="C866" s="10" t="s">
        <v>31</v>
      </c>
      <c r="I866" s="10" t="s">
        <v>2267</v>
      </c>
      <c r="M866" s="10" t="s">
        <v>2267</v>
      </c>
      <c r="N866" s="10" t="s">
        <v>2188</v>
      </c>
      <c r="P866" s="10" t="s">
        <v>31</v>
      </c>
      <c r="Q866" s="10" t="s">
        <v>2268</v>
      </c>
      <c r="R866" s="10" t="s">
        <v>2263</v>
      </c>
      <c r="X866" s="10" t="s">
        <v>2269</v>
      </c>
      <c r="Z866" s="10" t="s">
        <v>22</v>
      </c>
    </row>
    <row r="867" spans="1:30" ht="43.5" x14ac:dyDescent="0.35">
      <c r="A867" s="10" t="s">
        <v>2188</v>
      </c>
      <c r="B867" s="10" t="s">
        <v>2271</v>
      </c>
      <c r="C867" s="10" t="s">
        <v>20</v>
      </c>
      <c r="I867" s="10" t="s">
        <v>2270</v>
      </c>
      <c r="M867" s="10" t="s">
        <v>2270</v>
      </c>
      <c r="N867" s="10" t="s">
        <v>2188</v>
      </c>
      <c r="P867" s="10" t="s">
        <v>20</v>
      </c>
      <c r="Q867" s="10" t="s">
        <v>2271</v>
      </c>
      <c r="S867" s="10" t="s">
        <v>1538</v>
      </c>
      <c r="T867" s="10" t="s">
        <v>329</v>
      </c>
      <c r="U867" s="10">
        <v>0</v>
      </c>
      <c r="X867" s="10" t="s">
        <v>2269</v>
      </c>
      <c r="Z867" s="10" t="s">
        <v>22</v>
      </c>
    </row>
    <row r="868" spans="1:30" ht="43.5" x14ac:dyDescent="0.35">
      <c r="A868" s="10" t="s">
        <v>2188</v>
      </c>
      <c r="B868" s="10" t="s">
        <v>2273</v>
      </c>
      <c r="C868" s="10" t="s">
        <v>31</v>
      </c>
      <c r="I868" s="10" t="s">
        <v>2272</v>
      </c>
      <c r="M868" s="10" t="s">
        <v>2272</v>
      </c>
      <c r="N868" s="10" t="s">
        <v>2188</v>
      </c>
      <c r="P868" s="10" t="s">
        <v>31</v>
      </c>
      <c r="Q868" s="10" t="s">
        <v>2273</v>
      </c>
      <c r="R868" s="10" t="s">
        <v>2263</v>
      </c>
      <c r="X868" s="10" t="s">
        <v>2274</v>
      </c>
      <c r="Z868" s="10" t="s">
        <v>22</v>
      </c>
    </row>
    <row r="869" spans="1:30" ht="43.5" x14ac:dyDescent="0.35">
      <c r="A869" s="10" t="s">
        <v>2188</v>
      </c>
      <c r="B869" s="10" t="s">
        <v>2276</v>
      </c>
      <c r="C869" s="10" t="s">
        <v>20</v>
      </c>
      <c r="I869" s="10" t="s">
        <v>2275</v>
      </c>
      <c r="M869" s="10" t="s">
        <v>2275</v>
      </c>
      <c r="N869" s="10" t="s">
        <v>2188</v>
      </c>
      <c r="P869" s="10" t="s">
        <v>20</v>
      </c>
      <c r="Q869" s="10" t="s">
        <v>2276</v>
      </c>
      <c r="S869" s="10" t="s">
        <v>1538</v>
      </c>
      <c r="T869" s="10" t="s">
        <v>329</v>
      </c>
      <c r="U869" s="10">
        <v>0</v>
      </c>
      <c r="X869" s="10" t="s">
        <v>2274</v>
      </c>
      <c r="Z869" s="10" t="s">
        <v>22</v>
      </c>
    </row>
    <row r="870" spans="1:30" ht="43.5" x14ac:dyDescent="0.35">
      <c r="A870" s="10" t="s">
        <v>2278</v>
      </c>
      <c r="B870" s="10" t="s">
        <v>2279</v>
      </c>
      <c r="C870" s="10" t="s">
        <v>20</v>
      </c>
      <c r="H870" s="10" t="s">
        <v>25</v>
      </c>
      <c r="I870" s="10" t="s">
        <v>2277</v>
      </c>
      <c r="L870" s="10" t="s">
        <v>25</v>
      </c>
      <c r="M870" s="10" t="s">
        <v>2277</v>
      </c>
      <c r="N870" s="10" t="s">
        <v>2278</v>
      </c>
      <c r="P870" s="10" t="s">
        <v>20</v>
      </c>
      <c r="Q870" s="10" t="s">
        <v>2279</v>
      </c>
      <c r="AD870" s="10" t="s">
        <v>25</v>
      </c>
    </row>
    <row r="871" spans="1:30" ht="43.5" x14ac:dyDescent="0.35">
      <c r="A871" s="10" t="s">
        <v>2278</v>
      </c>
      <c r="B871" s="10" t="s">
        <v>2281</v>
      </c>
      <c r="C871" s="10" t="s">
        <v>20</v>
      </c>
      <c r="I871" s="10" t="s">
        <v>2280</v>
      </c>
      <c r="L871" s="10" t="s">
        <v>29</v>
      </c>
      <c r="M871" s="10" t="s">
        <v>2280</v>
      </c>
      <c r="N871" s="10" t="s">
        <v>2278</v>
      </c>
      <c r="P871" s="10" t="s">
        <v>20</v>
      </c>
      <c r="Q871" s="10" t="s">
        <v>2281</v>
      </c>
      <c r="T871" s="10" t="s">
        <v>28</v>
      </c>
      <c r="AD871" s="10" t="s">
        <v>29</v>
      </c>
    </row>
    <row r="872" spans="1:30" ht="29" x14ac:dyDescent="0.35">
      <c r="A872" s="10" t="s">
        <v>2278</v>
      </c>
      <c r="B872" s="10" t="s">
        <v>2283</v>
      </c>
      <c r="C872" s="10" t="s">
        <v>20</v>
      </c>
      <c r="I872" s="10" t="s">
        <v>2282</v>
      </c>
      <c r="M872" s="10" t="s">
        <v>2282</v>
      </c>
      <c r="N872" s="10" t="s">
        <v>2278</v>
      </c>
      <c r="P872" s="10" t="s">
        <v>20</v>
      </c>
      <c r="Q872" s="10" t="s">
        <v>2283</v>
      </c>
      <c r="S872" s="10" t="s">
        <v>1667</v>
      </c>
      <c r="T872" s="10" t="s">
        <v>329</v>
      </c>
      <c r="U872" s="10">
        <v>0</v>
      </c>
      <c r="X872" s="10" t="s">
        <v>2284</v>
      </c>
      <c r="Z872" s="10" t="s">
        <v>22</v>
      </c>
    </row>
    <row r="873" spans="1:30" ht="29" x14ac:dyDescent="0.35">
      <c r="A873" s="10" t="s">
        <v>2278</v>
      </c>
      <c r="B873" s="10" t="s">
        <v>2286</v>
      </c>
      <c r="C873" s="10" t="s">
        <v>92</v>
      </c>
      <c r="I873" s="10" t="s">
        <v>2285</v>
      </c>
      <c r="M873" s="10" t="s">
        <v>2285</v>
      </c>
      <c r="N873" s="10" t="s">
        <v>2278</v>
      </c>
      <c r="P873" s="10" t="s">
        <v>92</v>
      </c>
      <c r="Q873" s="10" t="s">
        <v>2286</v>
      </c>
      <c r="R873" s="10" t="s">
        <v>2287</v>
      </c>
      <c r="X873" s="10" t="s">
        <v>2284</v>
      </c>
      <c r="Z873" s="10" t="s">
        <v>22</v>
      </c>
    </row>
    <row r="874" spans="1:30" ht="29" x14ac:dyDescent="0.35">
      <c r="A874" s="10" t="s">
        <v>2278</v>
      </c>
      <c r="B874" s="10" t="s">
        <v>2289</v>
      </c>
      <c r="C874" s="10" t="s">
        <v>31</v>
      </c>
      <c r="I874" s="10" t="s">
        <v>2288</v>
      </c>
      <c r="M874" s="10" t="s">
        <v>2288</v>
      </c>
      <c r="N874" s="10" t="s">
        <v>2278</v>
      </c>
      <c r="P874" s="10" t="s">
        <v>31</v>
      </c>
      <c r="Q874" s="10" t="s">
        <v>2289</v>
      </c>
      <c r="R874" s="10" t="s">
        <v>2093</v>
      </c>
      <c r="X874" s="10" t="s">
        <v>2284</v>
      </c>
      <c r="Z874" s="10" t="s">
        <v>22</v>
      </c>
    </row>
    <row r="875" spans="1:30" ht="29" x14ac:dyDescent="0.35">
      <c r="A875" s="10" t="s">
        <v>2278</v>
      </c>
      <c r="B875" s="10" t="s">
        <v>2291</v>
      </c>
      <c r="C875" s="10" t="s">
        <v>31</v>
      </c>
      <c r="I875" s="10" t="s">
        <v>2290</v>
      </c>
      <c r="M875" s="10" t="s">
        <v>2290</v>
      </c>
      <c r="N875" s="10" t="s">
        <v>2278</v>
      </c>
      <c r="P875" s="10" t="s">
        <v>31</v>
      </c>
      <c r="Q875" s="10" t="s">
        <v>2291</v>
      </c>
      <c r="R875" s="10" t="s">
        <v>2292</v>
      </c>
      <c r="X875" s="10" t="s">
        <v>2284</v>
      </c>
      <c r="Z875" s="10" t="s">
        <v>22</v>
      </c>
    </row>
    <row r="876" spans="1:30" ht="29" x14ac:dyDescent="0.35">
      <c r="A876" s="10" t="s">
        <v>2278</v>
      </c>
      <c r="B876" s="10" t="s">
        <v>2294</v>
      </c>
      <c r="C876" s="10" t="s">
        <v>31</v>
      </c>
      <c r="I876" s="10" t="s">
        <v>2293</v>
      </c>
      <c r="M876" s="10" t="s">
        <v>2293</v>
      </c>
      <c r="N876" s="10" t="s">
        <v>2278</v>
      </c>
      <c r="P876" s="10" t="s">
        <v>31</v>
      </c>
      <c r="Q876" s="10" t="s">
        <v>2294</v>
      </c>
      <c r="R876" s="10" t="s">
        <v>1588</v>
      </c>
      <c r="X876" s="10" t="s">
        <v>2284</v>
      </c>
      <c r="Z876" s="10" t="s">
        <v>22</v>
      </c>
    </row>
    <row r="877" spans="1:30" ht="43.5" x14ac:dyDescent="0.35">
      <c r="A877" s="10" t="s">
        <v>2278</v>
      </c>
      <c r="B877" s="10" t="s">
        <v>2296</v>
      </c>
      <c r="C877" s="10" t="s">
        <v>20</v>
      </c>
      <c r="I877" s="10" t="s">
        <v>2295</v>
      </c>
      <c r="M877" s="10" t="s">
        <v>2295</v>
      </c>
      <c r="N877" s="10" t="s">
        <v>2278</v>
      </c>
      <c r="P877" s="10" t="s">
        <v>20</v>
      </c>
      <c r="Q877" s="10" t="s">
        <v>2296</v>
      </c>
      <c r="T877" s="10" t="s">
        <v>260</v>
      </c>
      <c r="U877" s="10">
        <v>0</v>
      </c>
      <c r="V877" s="10">
        <v>3</v>
      </c>
      <c r="X877" s="10" t="s">
        <v>2297</v>
      </c>
      <c r="Z877" s="10" t="s">
        <v>22</v>
      </c>
    </row>
    <row r="878" spans="1:30" ht="43.5" x14ac:dyDescent="0.35">
      <c r="A878" s="10" t="s">
        <v>2278</v>
      </c>
      <c r="B878" s="10" t="s">
        <v>2299</v>
      </c>
      <c r="C878" s="10" t="s">
        <v>31</v>
      </c>
      <c r="I878" s="10" t="s">
        <v>2298</v>
      </c>
      <c r="M878" s="10" t="s">
        <v>2298</v>
      </c>
      <c r="N878" s="10" t="s">
        <v>2278</v>
      </c>
      <c r="P878" s="10" t="s">
        <v>31</v>
      </c>
      <c r="Q878" s="10" t="s">
        <v>2299</v>
      </c>
      <c r="R878" s="10" t="s">
        <v>2300</v>
      </c>
      <c r="X878" s="10" t="s">
        <v>2301</v>
      </c>
      <c r="Z878" s="10" t="s">
        <v>22</v>
      </c>
    </row>
    <row r="879" spans="1:30" ht="29" x14ac:dyDescent="0.35">
      <c r="A879" s="10" t="s">
        <v>2278</v>
      </c>
      <c r="B879" s="10" t="s">
        <v>2303</v>
      </c>
      <c r="C879" s="10" t="s">
        <v>20</v>
      </c>
      <c r="I879" s="10" t="s">
        <v>2302</v>
      </c>
      <c r="M879" s="10" t="s">
        <v>2302</v>
      </c>
      <c r="N879" s="10" t="s">
        <v>2278</v>
      </c>
      <c r="P879" s="10" t="s">
        <v>20</v>
      </c>
      <c r="Q879" s="10" t="s">
        <v>2303</v>
      </c>
      <c r="S879" s="10" t="s">
        <v>1538</v>
      </c>
      <c r="T879" s="10" t="s">
        <v>329</v>
      </c>
      <c r="U879" s="10">
        <v>0</v>
      </c>
      <c r="X879" s="10" t="s">
        <v>2301</v>
      </c>
      <c r="Z879" s="10" t="s">
        <v>22</v>
      </c>
    </row>
    <row r="880" spans="1:30" ht="43.5" x14ac:dyDescent="0.35">
      <c r="A880" s="10" t="s">
        <v>2278</v>
      </c>
      <c r="B880" s="10" t="s">
        <v>2305</v>
      </c>
      <c r="C880" s="10" t="s">
        <v>31</v>
      </c>
      <c r="I880" s="10" t="s">
        <v>2304</v>
      </c>
      <c r="M880" s="10" t="s">
        <v>2304</v>
      </c>
      <c r="N880" s="10" t="s">
        <v>2278</v>
      </c>
      <c r="P880" s="10" t="s">
        <v>31</v>
      </c>
      <c r="Q880" s="10" t="s">
        <v>2305</v>
      </c>
      <c r="R880" s="10" t="s">
        <v>2300</v>
      </c>
      <c r="X880" s="10" t="s">
        <v>2306</v>
      </c>
      <c r="Z880" s="10" t="s">
        <v>22</v>
      </c>
    </row>
    <row r="881" spans="1:26" ht="29" x14ac:dyDescent="0.35">
      <c r="A881" s="10" t="s">
        <v>2278</v>
      </c>
      <c r="B881" s="10" t="s">
        <v>2308</v>
      </c>
      <c r="C881" s="10" t="s">
        <v>20</v>
      </c>
      <c r="I881" s="10" t="s">
        <v>2307</v>
      </c>
      <c r="M881" s="10" t="s">
        <v>2307</v>
      </c>
      <c r="N881" s="10" t="s">
        <v>2278</v>
      </c>
      <c r="P881" s="10" t="s">
        <v>20</v>
      </c>
      <c r="Q881" s="10" t="s">
        <v>2308</v>
      </c>
      <c r="S881" s="10" t="s">
        <v>1538</v>
      </c>
      <c r="T881" s="10" t="s">
        <v>329</v>
      </c>
      <c r="U881" s="10">
        <v>0</v>
      </c>
      <c r="X881" s="10" t="s">
        <v>2306</v>
      </c>
      <c r="Z881" s="10" t="s">
        <v>22</v>
      </c>
    </row>
    <row r="882" spans="1:26" ht="43.5" x14ac:dyDescent="0.35">
      <c r="A882" s="10" t="s">
        <v>2278</v>
      </c>
      <c r="B882" s="10" t="s">
        <v>2310</v>
      </c>
      <c r="C882" s="10" t="s">
        <v>31</v>
      </c>
      <c r="I882" s="10" t="s">
        <v>2309</v>
      </c>
      <c r="M882" s="10" t="s">
        <v>2309</v>
      </c>
      <c r="N882" s="10" t="s">
        <v>2278</v>
      </c>
      <c r="P882" s="10" t="s">
        <v>31</v>
      </c>
      <c r="Q882" s="10" t="s">
        <v>2310</v>
      </c>
      <c r="R882" s="10" t="s">
        <v>2300</v>
      </c>
      <c r="X882" s="10" t="s">
        <v>2311</v>
      </c>
      <c r="Z882" s="10" t="s">
        <v>22</v>
      </c>
    </row>
    <row r="883" spans="1:26" ht="29" x14ac:dyDescent="0.35">
      <c r="A883" s="10" t="s">
        <v>2278</v>
      </c>
      <c r="B883" s="10" t="s">
        <v>2313</v>
      </c>
      <c r="C883" s="10" t="s">
        <v>20</v>
      </c>
      <c r="I883" s="10" t="s">
        <v>2312</v>
      </c>
      <c r="M883" s="10" t="s">
        <v>2312</v>
      </c>
      <c r="N883" s="10" t="s">
        <v>2278</v>
      </c>
      <c r="P883" s="10" t="s">
        <v>20</v>
      </c>
      <c r="Q883" s="10" t="s">
        <v>2313</v>
      </c>
      <c r="S883" s="10" t="s">
        <v>1538</v>
      </c>
      <c r="T883" s="10" t="s">
        <v>329</v>
      </c>
      <c r="U883" s="10">
        <v>0</v>
      </c>
      <c r="X883" s="10" t="s">
        <v>2311</v>
      </c>
      <c r="Z883" s="10" t="s">
        <v>22</v>
      </c>
    </row>
    <row r="884" spans="1:26" x14ac:dyDescent="0.35">
      <c r="A884" s="10" t="s">
        <v>2278</v>
      </c>
      <c r="B884" s="10" t="s">
        <v>2315</v>
      </c>
      <c r="C884" s="10" t="s">
        <v>31</v>
      </c>
      <c r="I884" s="10" t="s">
        <v>2314</v>
      </c>
      <c r="M884" s="10" t="s">
        <v>2314</v>
      </c>
      <c r="N884" s="10" t="s">
        <v>2278</v>
      </c>
      <c r="O884" s="10" t="s">
        <v>60</v>
      </c>
      <c r="P884" s="10" t="s">
        <v>31</v>
      </c>
      <c r="Q884" s="10" t="s">
        <v>2315</v>
      </c>
      <c r="R884" s="10" t="s">
        <v>2316</v>
      </c>
      <c r="Z884" s="10" t="s">
        <v>22</v>
      </c>
    </row>
    <row r="885" spans="1:26" ht="29" x14ac:dyDescent="0.35">
      <c r="A885" s="10" t="s">
        <v>2278</v>
      </c>
      <c r="B885" s="10" t="s">
        <v>2318</v>
      </c>
      <c r="C885" s="10" t="s">
        <v>20</v>
      </c>
      <c r="I885" s="10" t="s">
        <v>2317</v>
      </c>
      <c r="M885" s="10" t="s">
        <v>2317</v>
      </c>
      <c r="N885" s="10" t="s">
        <v>2278</v>
      </c>
      <c r="P885" s="10" t="s">
        <v>20</v>
      </c>
      <c r="Q885" s="10" t="s">
        <v>2318</v>
      </c>
      <c r="T885" s="10" t="s">
        <v>260</v>
      </c>
      <c r="U885" s="10">
        <v>1</v>
      </c>
      <c r="X885" s="10" t="s">
        <v>2319</v>
      </c>
      <c r="Z885" s="10" t="s">
        <v>22</v>
      </c>
    </row>
    <row r="886" spans="1:26" ht="29" x14ac:dyDescent="0.35">
      <c r="A886" s="10" t="s">
        <v>2278</v>
      </c>
      <c r="B886" s="10" t="s">
        <v>2321</v>
      </c>
      <c r="C886" s="10" t="s">
        <v>31</v>
      </c>
      <c r="I886" s="10" t="s">
        <v>2320</v>
      </c>
      <c r="M886" s="10" t="s">
        <v>2320</v>
      </c>
      <c r="N886" s="10" t="s">
        <v>2278</v>
      </c>
      <c r="P886" s="10" t="s">
        <v>31</v>
      </c>
      <c r="Q886" s="10" t="s">
        <v>2321</v>
      </c>
      <c r="R886" s="10" t="s">
        <v>2322</v>
      </c>
      <c r="X886" s="10" t="s">
        <v>2323</v>
      </c>
      <c r="Z886" s="10" t="s">
        <v>22</v>
      </c>
    </row>
    <row r="887" spans="1:26" ht="43.5" x14ac:dyDescent="0.35">
      <c r="A887" s="10" t="s">
        <v>2278</v>
      </c>
      <c r="B887" s="10" t="s">
        <v>2325</v>
      </c>
      <c r="C887" s="10" t="s">
        <v>31</v>
      </c>
      <c r="I887" s="10" t="s">
        <v>2324</v>
      </c>
      <c r="M887" s="10" t="s">
        <v>2324</v>
      </c>
      <c r="N887" s="10" t="s">
        <v>2278</v>
      </c>
      <c r="P887" s="10" t="s">
        <v>31</v>
      </c>
      <c r="Q887" s="10" t="s">
        <v>2325</v>
      </c>
      <c r="R887" s="10" t="s">
        <v>2326</v>
      </c>
      <c r="X887" s="10" t="s">
        <v>2323</v>
      </c>
      <c r="Z887" s="10" t="s">
        <v>22</v>
      </c>
    </row>
    <row r="888" spans="1:26" ht="43.5" x14ac:dyDescent="0.35">
      <c r="A888" s="10" t="s">
        <v>2278</v>
      </c>
      <c r="B888" s="10" t="s">
        <v>2328</v>
      </c>
      <c r="C888" s="10" t="s">
        <v>31</v>
      </c>
      <c r="I888" s="10" t="s">
        <v>2327</v>
      </c>
      <c r="M888" s="10" t="s">
        <v>2327</v>
      </c>
      <c r="N888" s="10" t="s">
        <v>2278</v>
      </c>
      <c r="P888" s="10" t="s">
        <v>31</v>
      </c>
      <c r="Q888" s="10" t="s">
        <v>2328</v>
      </c>
      <c r="R888" s="10" t="s">
        <v>2329</v>
      </c>
      <c r="X888" s="10" t="s">
        <v>2323</v>
      </c>
      <c r="Z888" s="10" t="s">
        <v>22</v>
      </c>
    </row>
    <row r="889" spans="1:26" ht="29" x14ac:dyDescent="0.35">
      <c r="A889" s="10" t="s">
        <v>2278</v>
      </c>
      <c r="B889" s="10" t="s">
        <v>2331</v>
      </c>
      <c r="C889" s="10" t="s">
        <v>31</v>
      </c>
      <c r="I889" s="10" t="s">
        <v>2330</v>
      </c>
      <c r="M889" s="10" t="s">
        <v>2330</v>
      </c>
      <c r="N889" s="10" t="s">
        <v>2278</v>
      </c>
      <c r="P889" s="10" t="s">
        <v>31</v>
      </c>
      <c r="Q889" s="10" t="s">
        <v>2331</v>
      </c>
      <c r="R889" s="10" t="s">
        <v>2322</v>
      </c>
      <c r="X889" s="10" t="s">
        <v>2332</v>
      </c>
      <c r="Z889" s="10" t="s">
        <v>22</v>
      </c>
    </row>
    <row r="890" spans="1:26" ht="43.5" x14ac:dyDescent="0.35">
      <c r="A890" s="10" t="s">
        <v>2278</v>
      </c>
      <c r="B890" s="10" t="s">
        <v>2334</v>
      </c>
      <c r="C890" s="10" t="s">
        <v>31</v>
      </c>
      <c r="I890" s="10" t="s">
        <v>2333</v>
      </c>
      <c r="M890" s="10" t="s">
        <v>2333</v>
      </c>
      <c r="N890" s="10" t="s">
        <v>2278</v>
      </c>
      <c r="P890" s="10" t="s">
        <v>31</v>
      </c>
      <c r="Q890" s="10" t="s">
        <v>2334</v>
      </c>
      <c r="R890" s="10" t="s">
        <v>2326</v>
      </c>
      <c r="X890" s="10" t="s">
        <v>2332</v>
      </c>
      <c r="Z890" s="10" t="s">
        <v>22</v>
      </c>
    </row>
    <row r="891" spans="1:26" ht="43.5" x14ac:dyDescent="0.35">
      <c r="A891" s="10" t="s">
        <v>2278</v>
      </c>
      <c r="B891" s="10" t="s">
        <v>2336</v>
      </c>
      <c r="C891" s="10" t="s">
        <v>31</v>
      </c>
      <c r="I891" s="10" t="s">
        <v>2335</v>
      </c>
      <c r="M891" s="10" t="s">
        <v>2335</v>
      </c>
      <c r="N891" s="10" t="s">
        <v>2278</v>
      </c>
      <c r="P891" s="10" t="s">
        <v>31</v>
      </c>
      <c r="Q891" s="10" t="s">
        <v>2336</v>
      </c>
      <c r="R891" s="10" t="s">
        <v>2329</v>
      </c>
      <c r="X891" s="10" t="s">
        <v>2332</v>
      </c>
      <c r="Z891" s="10" t="s">
        <v>22</v>
      </c>
    </row>
    <row r="892" spans="1:26" ht="29" x14ac:dyDescent="0.35">
      <c r="A892" s="10" t="s">
        <v>2278</v>
      </c>
      <c r="B892" s="10" t="s">
        <v>2338</v>
      </c>
      <c r="C892" s="10" t="s">
        <v>31</v>
      </c>
      <c r="I892" s="10" t="s">
        <v>2337</v>
      </c>
      <c r="M892" s="10" t="s">
        <v>2337</v>
      </c>
      <c r="N892" s="10" t="s">
        <v>2278</v>
      </c>
      <c r="P892" s="10" t="s">
        <v>31</v>
      </c>
      <c r="Q892" s="10" t="s">
        <v>2338</v>
      </c>
      <c r="R892" s="10" t="s">
        <v>2322</v>
      </c>
      <c r="X892" s="10" t="s">
        <v>2339</v>
      </c>
      <c r="Z892" s="10" t="s">
        <v>22</v>
      </c>
    </row>
    <row r="893" spans="1:26" ht="43.5" x14ac:dyDescent="0.35">
      <c r="A893" s="10" t="s">
        <v>2278</v>
      </c>
      <c r="B893" s="10" t="s">
        <v>2341</v>
      </c>
      <c r="C893" s="10" t="s">
        <v>31</v>
      </c>
      <c r="I893" s="10" t="s">
        <v>2340</v>
      </c>
      <c r="M893" s="10" t="s">
        <v>2340</v>
      </c>
      <c r="N893" s="10" t="s">
        <v>2278</v>
      </c>
      <c r="P893" s="10" t="s">
        <v>31</v>
      </c>
      <c r="Q893" s="10" t="s">
        <v>2341</v>
      </c>
      <c r="R893" s="10" t="s">
        <v>2326</v>
      </c>
      <c r="X893" s="10" t="s">
        <v>2339</v>
      </c>
      <c r="Z893" s="10" t="s">
        <v>22</v>
      </c>
    </row>
    <row r="894" spans="1:26" ht="43.5" x14ac:dyDescent="0.35">
      <c r="A894" s="10" t="s">
        <v>2278</v>
      </c>
      <c r="B894" s="10" t="s">
        <v>2343</v>
      </c>
      <c r="C894" s="10" t="s">
        <v>31</v>
      </c>
      <c r="I894" s="10" t="s">
        <v>2342</v>
      </c>
      <c r="M894" s="10" t="s">
        <v>2342</v>
      </c>
      <c r="N894" s="10" t="s">
        <v>2278</v>
      </c>
      <c r="P894" s="10" t="s">
        <v>31</v>
      </c>
      <c r="Q894" s="10" t="s">
        <v>2343</v>
      </c>
      <c r="R894" s="10" t="s">
        <v>2329</v>
      </c>
      <c r="X894" s="10" t="s">
        <v>2339</v>
      </c>
      <c r="Z894" s="10" t="s">
        <v>22</v>
      </c>
    </row>
    <row r="895" spans="1:26" ht="58" x14ac:dyDescent="0.35">
      <c r="A895" s="10" t="s">
        <v>2278</v>
      </c>
      <c r="B895" s="10" t="s">
        <v>2345</v>
      </c>
      <c r="C895" s="10" t="s">
        <v>31</v>
      </c>
      <c r="I895" s="10" t="s">
        <v>2344</v>
      </c>
      <c r="M895" s="10" t="s">
        <v>2344</v>
      </c>
      <c r="N895" s="10" t="s">
        <v>2278</v>
      </c>
      <c r="P895" s="10" t="s">
        <v>31</v>
      </c>
      <c r="Q895" s="10" t="s">
        <v>2345</v>
      </c>
      <c r="R895" s="10" t="s">
        <v>2346</v>
      </c>
      <c r="Z895" s="10" t="s">
        <v>22</v>
      </c>
    </row>
    <row r="896" spans="1:26" ht="29" x14ac:dyDescent="0.35">
      <c r="A896" s="10" t="s">
        <v>2278</v>
      </c>
      <c r="B896" s="10" t="s">
        <v>2348</v>
      </c>
      <c r="C896" s="10" t="s">
        <v>31</v>
      </c>
      <c r="I896" s="10" t="s">
        <v>2347</v>
      </c>
      <c r="M896" s="10" t="s">
        <v>2347</v>
      </c>
      <c r="N896" s="10" t="s">
        <v>2278</v>
      </c>
      <c r="P896" s="10" t="s">
        <v>31</v>
      </c>
      <c r="Q896" s="10" t="s">
        <v>2348</v>
      </c>
      <c r="R896" s="10" t="s">
        <v>2349</v>
      </c>
      <c r="Z896" s="10" t="s">
        <v>22</v>
      </c>
    </row>
    <row r="897" spans="1:30" ht="29" x14ac:dyDescent="0.35">
      <c r="A897" s="10" t="s">
        <v>2278</v>
      </c>
      <c r="B897" s="10" t="s">
        <v>2351</v>
      </c>
      <c r="C897" s="10" t="s">
        <v>20</v>
      </c>
      <c r="I897" s="10" t="s">
        <v>2350</v>
      </c>
      <c r="M897" s="10" t="s">
        <v>2350</v>
      </c>
      <c r="N897" s="10" t="s">
        <v>2278</v>
      </c>
      <c r="P897" s="10" t="s">
        <v>20</v>
      </c>
      <c r="Q897" s="10" t="s">
        <v>2351</v>
      </c>
      <c r="S897" s="10" t="s">
        <v>1740</v>
      </c>
      <c r="T897" s="10" t="s">
        <v>329</v>
      </c>
      <c r="U897" s="10">
        <v>0</v>
      </c>
      <c r="X897" s="10" t="s">
        <v>2352</v>
      </c>
      <c r="Z897" s="10" t="s">
        <v>22</v>
      </c>
    </row>
    <row r="898" spans="1:30" ht="43.5" x14ac:dyDescent="0.35">
      <c r="A898" s="10" t="s">
        <v>2278</v>
      </c>
      <c r="B898" s="10" t="s">
        <v>2354</v>
      </c>
      <c r="C898" s="10" t="s">
        <v>92</v>
      </c>
      <c r="I898" s="10" t="s">
        <v>2353</v>
      </c>
      <c r="M898" s="10" t="s">
        <v>2353</v>
      </c>
      <c r="N898" s="10" t="s">
        <v>2278</v>
      </c>
      <c r="P898" s="10" t="s">
        <v>92</v>
      </c>
      <c r="Q898" s="10" t="s">
        <v>2354</v>
      </c>
      <c r="R898" s="10" t="s">
        <v>2355</v>
      </c>
      <c r="X898" s="10" t="s">
        <v>2352</v>
      </c>
      <c r="Z898" s="10" t="s">
        <v>22</v>
      </c>
    </row>
    <row r="899" spans="1:30" ht="43.5" x14ac:dyDescent="0.35">
      <c r="A899" s="10" t="s">
        <v>2278</v>
      </c>
      <c r="B899" s="10" t="s">
        <v>2357</v>
      </c>
      <c r="C899" s="10" t="s">
        <v>31</v>
      </c>
      <c r="I899" s="10" t="s">
        <v>2356</v>
      </c>
      <c r="M899" s="10" t="s">
        <v>2356</v>
      </c>
      <c r="N899" s="10" t="s">
        <v>2278</v>
      </c>
      <c r="P899" s="10" t="s">
        <v>31</v>
      </c>
      <c r="Q899" s="10" t="s">
        <v>2357</v>
      </c>
      <c r="R899" s="10" t="s">
        <v>2358</v>
      </c>
      <c r="X899" s="10" t="s">
        <v>2352</v>
      </c>
      <c r="Z899" s="10" t="s">
        <v>22</v>
      </c>
    </row>
    <row r="900" spans="1:30" ht="58" x14ac:dyDescent="0.35">
      <c r="A900" s="10" t="s">
        <v>2278</v>
      </c>
      <c r="B900" s="10" t="s">
        <v>2360</v>
      </c>
      <c r="C900" s="10" t="s">
        <v>31</v>
      </c>
      <c r="I900" s="10" t="s">
        <v>2359</v>
      </c>
      <c r="M900" s="10" t="s">
        <v>2359</v>
      </c>
      <c r="N900" s="10" t="s">
        <v>2278</v>
      </c>
      <c r="P900" s="10" t="s">
        <v>31</v>
      </c>
      <c r="Q900" s="10" t="s">
        <v>2360</v>
      </c>
      <c r="R900" s="10" t="s">
        <v>2361</v>
      </c>
      <c r="X900" s="10" t="s">
        <v>2352</v>
      </c>
      <c r="Z900" s="10" t="s">
        <v>22</v>
      </c>
    </row>
    <row r="901" spans="1:30" ht="43.5" x14ac:dyDescent="0.35">
      <c r="A901" s="10" t="s">
        <v>2278</v>
      </c>
      <c r="B901" s="10" t="s">
        <v>2363</v>
      </c>
      <c r="C901" s="10" t="s">
        <v>31</v>
      </c>
      <c r="I901" s="10" t="s">
        <v>2362</v>
      </c>
      <c r="M901" s="10" t="s">
        <v>2362</v>
      </c>
      <c r="N901" s="10" t="s">
        <v>2278</v>
      </c>
      <c r="P901" s="10" t="s">
        <v>31</v>
      </c>
      <c r="Q901" s="10" t="s">
        <v>2363</v>
      </c>
      <c r="R901" s="10" t="s">
        <v>1588</v>
      </c>
      <c r="X901" s="10" t="s">
        <v>2352</v>
      </c>
      <c r="Z901" s="10" t="s">
        <v>22</v>
      </c>
    </row>
    <row r="902" spans="1:30" ht="29" x14ac:dyDescent="0.35">
      <c r="A902" s="10" t="s">
        <v>2278</v>
      </c>
      <c r="B902" s="10" t="s">
        <v>2365</v>
      </c>
      <c r="C902" s="10" t="s">
        <v>20</v>
      </c>
      <c r="I902" s="10" t="s">
        <v>2364</v>
      </c>
      <c r="M902" s="10" t="s">
        <v>2364</v>
      </c>
      <c r="N902" s="10" t="s">
        <v>2278</v>
      </c>
      <c r="P902" s="10" t="s">
        <v>20</v>
      </c>
      <c r="Q902" s="10" t="s">
        <v>2365</v>
      </c>
      <c r="S902" s="10" t="s">
        <v>1740</v>
      </c>
      <c r="T902" s="10" t="s">
        <v>329</v>
      </c>
      <c r="U902" s="10">
        <v>0</v>
      </c>
      <c r="X902" s="10" t="s">
        <v>2366</v>
      </c>
      <c r="Z902" s="10" t="s">
        <v>22</v>
      </c>
    </row>
    <row r="903" spans="1:30" ht="43.5" x14ac:dyDescent="0.35">
      <c r="A903" s="10" t="s">
        <v>2278</v>
      </c>
      <c r="B903" s="10" t="s">
        <v>2368</v>
      </c>
      <c r="C903" s="10" t="s">
        <v>92</v>
      </c>
      <c r="I903" s="10" t="s">
        <v>2367</v>
      </c>
      <c r="M903" s="10" t="s">
        <v>2367</v>
      </c>
      <c r="N903" s="10" t="s">
        <v>2278</v>
      </c>
      <c r="P903" s="10" t="s">
        <v>92</v>
      </c>
      <c r="Q903" s="10" t="s">
        <v>2368</v>
      </c>
      <c r="R903" s="10" t="s">
        <v>2355</v>
      </c>
      <c r="X903" s="10" t="s">
        <v>2366</v>
      </c>
      <c r="Z903" s="10" t="s">
        <v>22</v>
      </c>
    </row>
    <row r="904" spans="1:30" ht="43.5" x14ac:dyDescent="0.35">
      <c r="A904" s="10" t="s">
        <v>2278</v>
      </c>
      <c r="B904" s="10" t="s">
        <v>2370</v>
      </c>
      <c r="C904" s="10" t="s">
        <v>31</v>
      </c>
      <c r="I904" s="10" t="s">
        <v>2369</v>
      </c>
      <c r="M904" s="10" t="s">
        <v>2369</v>
      </c>
      <c r="N904" s="10" t="s">
        <v>2278</v>
      </c>
      <c r="P904" s="10" t="s">
        <v>31</v>
      </c>
      <c r="Q904" s="10" t="s">
        <v>2370</v>
      </c>
      <c r="R904" s="10" t="s">
        <v>2358</v>
      </c>
      <c r="X904" s="10" t="s">
        <v>2366</v>
      </c>
      <c r="Z904" s="10" t="s">
        <v>22</v>
      </c>
    </row>
    <row r="905" spans="1:30" ht="58" x14ac:dyDescent="0.35">
      <c r="A905" s="10" t="s">
        <v>2278</v>
      </c>
      <c r="B905" s="10" t="s">
        <v>2372</v>
      </c>
      <c r="C905" s="10" t="s">
        <v>31</v>
      </c>
      <c r="I905" s="10" t="s">
        <v>2371</v>
      </c>
      <c r="M905" s="10" t="s">
        <v>2371</v>
      </c>
      <c r="N905" s="10" t="s">
        <v>2278</v>
      </c>
      <c r="P905" s="10" t="s">
        <v>31</v>
      </c>
      <c r="Q905" s="10" t="s">
        <v>2372</v>
      </c>
      <c r="R905" s="10" t="s">
        <v>2361</v>
      </c>
      <c r="X905" s="10" t="s">
        <v>2366</v>
      </c>
      <c r="Z905" s="10" t="s">
        <v>22</v>
      </c>
    </row>
    <row r="906" spans="1:30" ht="43.5" x14ac:dyDescent="0.35">
      <c r="A906" s="10" t="s">
        <v>2278</v>
      </c>
      <c r="B906" s="10" t="s">
        <v>2374</v>
      </c>
      <c r="C906" s="10" t="s">
        <v>31</v>
      </c>
      <c r="I906" s="10" t="s">
        <v>2373</v>
      </c>
      <c r="M906" s="10" t="s">
        <v>2373</v>
      </c>
      <c r="N906" s="10" t="s">
        <v>2278</v>
      </c>
      <c r="P906" s="10" t="s">
        <v>31</v>
      </c>
      <c r="Q906" s="10" t="s">
        <v>2374</v>
      </c>
      <c r="R906" s="10" t="s">
        <v>1588</v>
      </c>
      <c r="X906" s="10" t="s">
        <v>2366</v>
      </c>
      <c r="Z906" s="10" t="s">
        <v>22</v>
      </c>
    </row>
    <row r="907" spans="1:30" ht="43.5" x14ac:dyDescent="0.35">
      <c r="A907" s="10" t="s">
        <v>2376</v>
      </c>
      <c r="B907" s="10" t="s">
        <v>2377</v>
      </c>
      <c r="C907" s="10" t="s">
        <v>20</v>
      </c>
      <c r="H907" s="10" t="s">
        <v>25</v>
      </c>
      <c r="I907" s="10" t="s">
        <v>2375</v>
      </c>
      <c r="L907" s="10" t="s">
        <v>25</v>
      </c>
      <c r="M907" s="10" t="s">
        <v>2375</v>
      </c>
      <c r="N907" s="10" t="s">
        <v>2376</v>
      </c>
      <c r="P907" s="10" t="s">
        <v>20</v>
      </c>
      <c r="Q907" s="10" t="s">
        <v>2377</v>
      </c>
      <c r="AD907" s="10" t="s">
        <v>25</v>
      </c>
    </row>
    <row r="908" spans="1:30" ht="43.5" x14ac:dyDescent="0.35">
      <c r="A908" s="10" t="s">
        <v>2376</v>
      </c>
      <c r="B908" s="10" t="s">
        <v>2379</v>
      </c>
      <c r="C908" s="10" t="s">
        <v>20</v>
      </c>
      <c r="I908" s="10" t="s">
        <v>2378</v>
      </c>
      <c r="L908" s="10" t="s">
        <v>29</v>
      </c>
      <c r="M908" s="10" t="s">
        <v>2378</v>
      </c>
      <c r="N908" s="10" t="s">
        <v>2376</v>
      </c>
      <c r="P908" s="10" t="s">
        <v>20</v>
      </c>
      <c r="Q908" s="10" t="s">
        <v>2379</v>
      </c>
      <c r="T908" s="10" t="s">
        <v>28</v>
      </c>
      <c r="AD908" s="10" t="s">
        <v>29</v>
      </c>
    </row>
    <row r="909" spans="1:30" ht="58" x14ac:dyDescent="0.35">
      <c r="A909" s="10" t="s">
        <v>2376</v>
      </c>
      <c r="B909" s="10" t="s">
        <v>2381</v>
      </c>
      <c r="C909" s="10" t="s">
        <v>92</v>
      </c>
      <c r="I909" s="10" t="s">
        <v>2380</v>
      </c>
      <c r="M909" s="10" t="s">
        <v>2380</v>
      </c>
      <c r="N909" s="10" t="s">
        <v>2376</v>
      </c>
      <c r="P909" s="10" t="s">
        <v>92</v>
      </c>
      <c r="Q909" s="10" t="s">
        <v>2381</v>
      </c>
      <c r="R909" s="10" t="s">
        <v>2382</v>
      </c>
      <c r="X909" s="10" t="s">
        <v>2383</v>
      </c>
      <c r="Z909" s="10" t="s">
        <v>22</v>
      </c>
    </row>
    <row r="910" spans="1:30" ht="58" x14ac:dyDescent="0.35">
      <c r="A910" s="10" t="s">
        <v>2376</v>
      </c>
      <c r="B910" s="10" t="s">
        <v>2385</v>
      </c>
      <c r="C910" s="10" t="s">
        <v>20</v>
      </c>
      <c r="I910" s="10" t="s">
        <v>2384</v>
      </c>
      <c r="M910" s="10" t="s">
        <v>2384</v>
      </c>
      <c r="N910" s="10" t="s">
        <v>2376</v>
      </c>
      <c r="P910" s="10" t="s">
        <v>20</v>
      </c>
      <c r="Q910" s="10" t="s">
        <v>2385</v>
      </c>
      <c r="S910" s="10" t="s">
        <v>1538</v>
      </c>
      <c r="T910" s="10" t="s">
        <v>329</v>
      </c>
      <c r="U910" s="10">
        <v>0</v>
      </c>
      <c r="X910" s="10" t="s">
        <v>2383</v>
      </c>
      <c r="Z910" s="10" t="s">
        <v>22</v>
      </c>
    </row>
    <row r="911" spans="1:30" ht="43.5" x14ac:dyDescent="0.35">
      <c r="A911" s="10" t="s">
        <v>2376</v>
      </c>
      <c r="B911" s="10" t="s">
        <v>2387</v>
      </c>
      <c r="C911" s="10" t="s">
        <v>20</v>
      </c>
      <c r="I911" s="10" t="s">
        <v>2386</v>
      </c>
      <c r="M911" s="10" t="s">
        <v>2386</v>
      </c>
      <c r="N911" s="10" t="s">
        <v>2376</v>
      </c>
      <c r="P911" s="10" t="s">
        <v>20</v>
      </c>
      <c r="Q911" s="10" t="s">
        <v>2387</v>
      </c>
      <c r="S911" s="10" t="s">
        <v>1538</v>
      </c>
      <c r="T911" s="10" t="s">
        <v>329</v>
      </c>
      <c r="U911" s="10">
        <v>0</v>
      </c>
      <c r="X911" s="10" t="s">
        <v>2383</v>
      </c>
      <c r="Z911" s="10" t="s">
        <v>22</v>
      </c>
    </row>
    <row r="912" spans="1:30" ht="58" x14ac:dyDescent="0.35">
      <c r="A912" s="10" t="s">
        <v>2376</v>
      </c>
      <c r="B912" s="10" t="s">
        <v>2389</v>
      </c>
      <c r="C912" s="10" t="s">
        <v>20</v>
      </c>
      <c r="I912" s="10" t="s">
        <v>2388</v>
      </c>
      <c r="M912" s="10" t="s">
        <v>2388</v>
      </c>
      <c r="N912" s="10" t="s">
        <v>2376</v>
      </c>
      <c r="P912" s="10" t="s">
        <v>20</v>
      </c>
      <c r="Q912" s="10" t="s">
        <v>2389</v>
      </c>
      <c r="S912" s="10" t="s">
        <v>1538</v>
      </c>
      <c r="T912" s="10" t="s">
        <v>329</v>
      </c>
      <c r="U912" s="10">
        <v>0</v>
      </c>
      <c r="X912" s="10" t="s">
        <v>2383</v>
      </c>
      <c r="Z912" s="10" t="s">
        <v>22</v>
      </c>
    </row>
    <row r="913" spans="1:30" ht="43.5" x14ac:dyDescent="0.35">
      <c r="A913" s="10" t="s">
        <v>2376</v>
      </c>
      <c r="B913" s="10" t="s">
        <v>2391</v>
      </c>
      <c r="C913" s="10" t="s">
        <v>92</v>
      </c>
      <c r="I913" s="10" t="s">
        <v>2390</v>
      </c>
      <c r="M913" s="10" t="s">
        <v>2390</v>
      </c>
      <c r="N913" s="10" t="s">
        <v>2376</v>
      </c>
      <c r="O913" s="10" t="s">
        <v>60</v>
      </c>
      <c r="P913" s="10" t="s">
        <v>92</v>
      </c>
      <c r="Q913" s="10" t="s">
        <v>2391</v>
      </c>
      <c r="R913" s="10" t="s">
        <v>2382</v>
      </c>
      <c r="X913" s="10" t="s">
        <v>2392</v>
      </c>
      <c r="Z913" s="10" t="s">
        <v>22</v>
      </c>
    </row>
    <row r="914" spans="1:30" ht="43.5" x14ac:dyDescent="0.35">
      <c r="A914" s="10" t="s">
        <v>2376</v>
      </c>
      <c r="B914" s="10" t="s">
        <v>2394</v>
      </c>
      <c r="C914" s="10" t="s">
        <v>31</v>
      </c>
      <c r="I914" s="10" t="s">
        <v>2393</v>
      </c>
      <c r="M914" s="10" t="s">
        <v>2393</v>
      </c>
      <c r="N914" s="10" t="s">
        <v>2376</v>
      </c>
      <c r="P914" s="10" t="s">
        <v>31</v>
      </c>
      <c r="Q914" s="10" t="s">
        <v>2394</v>
      </c>
      <c r="R914" s="10" t="s">
        <v>2395</v>
      </c>
      <c r="X914" s="10" t="s">
        <v>2392</v>
      </c>
      <c r="Z914" s="10" t="s">
        <v>22</v>
      </c>
    </row>
    <row r="915" spans="1:30" ht="43.5" x14ac:dyDescent="0.35">
      <c r="A915" s="10" t="s">
        <v>2376</v>
      </c>
      <c r="B915" s="10" t="s">
        <v>2397</v>
      </c>
      <c r="C915" s="10" t="s">
        <v>31</v>
      </c>
      <c r="I915" s="10" t="s">
        <v>2396</v>
      </c>
      <c r="M915" s="10" t="s">
        <v>2396</v>
      </c>
      <c r="N915" s="10" t="s">
        <v>2376</v>
      </c>
      <c r="P915" s="10" t="s">
        <v>31</v>
      </c>
      <c r="Q915" s="10" t="s">
        <v>2397</v>
      </c>
      <c r="R915" s="10" t="s">
        <v>2398</v>
      </c>
      <c r="X915" s="10" t="s">
        <v>2392</v>
      </c>
      <c r="Z915" s="10" t="s">
        <v>22</v>
      </c>
    </row>
    <row r="916" spans="1:30" ht="43.5" x14ac:dyDescent="0.35">
      <c r="A916" s="10" t="s">
        <v>2376</v>
      </c>
      <c r="B916" s="10" t="s">
        <v>2400</v>
      </c>
      <c r="C916" s="10" t="s">
        <v>31</v>
      </c>
      <c r="I916" s="10" t="s">
        <v>2399</v>
      </c>
      <c r="M916" s="10" t="s">
        <v>2399</v>
      </c>
      <c r="N916" s="10" t="s">
        <v>2376</v>
      </c>
      <c r="P916" s="10" t="s">
        <v>31</v>
      </c>
      <c r="Q916" s="10" t="s">
        <v>2400</v>
      </c>
      <c r="R916" s="10" t="s">
        <v>1588</v>
      </c>
      <c r="X916" s="10" t="s">
        <v>2392</v>
      </c>
      <c r="Z916" s="10" t="s">
        <v>22</v>
      </c>
    </row>
    <row r="917" spans="1:30" ht="43.5" x14ac:dyDescent="0.35">
      <c r="A917" s="10" t="s">
        <v>2376</v>
      </c>
      <c r="B917" s="10" t="s">
        <v>2402</v>
      </c>
      <c r="C917" s="10" t="s">
        <v>20</v>
      </c>
      <c r="I917" s="10" t="s">
        <v>2401</v>
      </c>
      <c r="M917" s="10" t="s">
        <v>2401</v>
      </c>
      <c r="N917" s="10" t="s">
        <v>2376</v>
      </c>
      <c r="O917" s="10" t="s">
        <v>60</v>
      </c>
      <c r="P917" s="10" t="s">
        <v>20</v>
      </c>
      <c r="Q917" s="10" t="s">
        <v>2402</v>
      </c>
      <c r="S917" s="10" t="s">
        <v>1538</v>
      </c>
      <c r="T917" s="10" t="s">
        <v>329</v>
      </c>
      <c r="U917" s="10">
        <v>0</v>
      </c>
      <c r="X917" s="10" t="s">
        <v>2403</v>
      </c>
      <c r="Z917" s="10" t="s">
        <v>22</v>
      </c>
    </row>
    <row r="918" spans="1:30" ht="43.5" x14ac:dyDescent="0.35">
      <c r="A918" s="10" t="s">
        <v>2376</v>
      </c>
      <c r="B918" s="10" t="s">
        <v>2405</v>
      </c>
      <c r="C918" s="10" t="s">
        <v>20</v>
      </c>
      <c r="I918" s="10" t="s">
        <v>2404</v>
      </c>
      <c r="M918" s="10" t="s">
        <v>2404</v>
      </c>
      <c r="N918" s="10" t="s">
        <v>2376</v>
      </c>
      <c r="P918" s="10" t="s">
        <v>20</v>
      </c>
      <c r="Q918" s="10" t="s">
        <v>2405</v>
      </c>
      <c r="S918" s="10" t="s">
        <v>1538</v>
      </c>
      <c r="T918" s="10" t="s">
        <v>329</v>
      </c>
      <c r="U918" s="10">
        <v>0</v>
      </c>
      <c r="X918" s="10" t="s">
        <v>2403</v>
      </c>
      <c r="Z918" s="10" t="s">
        <v>22</v>
      </c>
    </row>
    <row r="919" spans="1:30" ht="43.5" x14ac:dyDescent="0.35">
      <c r="A919" s="10" t="s">
        <v>2376</v>
      </c>
      <c r="B919" s="10" t="s">
        <v>2407</v>
      </c>
      <c r="C919" s="10" t="s">
        <v>20</v>
      </c>
      <c r="I919" s="10" t="s">
        <v>2406</v>
      </c>
      <c r="M919" s="10" t="s">
        <v>2406</v>
      </c>
      <c r="N919" s="10" t="s">
        <v>2376</v>
      </c>
      <c r="P919" s="10" t="s">
        <v>20</v>
      </c>
      <c r="Q919" s="10" t="s">
        <v>2407</v>
      </c>
      <c r="S919" s="10" t="s">
        <v>1538</v>
      </c>
      <c r="T919" s="10" t="s">
        <v>329</v>
      </c>
      <c r="U919" s="10">
        <v>0</v>
      </c>
      <c r="X919" s="10" t="s">
        <v>2403</v>
      </c>
      <c r="Z919" s="10" t="s">
        <v>22</v>
      </c>
    </row>
    <row r="920" spans="1:30" ht="43.5" x14ac:dyDescent="0.35">
      <c r="A920" s="10" t="s">
        <v>2376</v>
      </c>
      <c r="B920" s="10" t="s">
        <v>2409</v>
      </c>
      <c r="C920" s="10" t="s">
        <v>20</v>
      </c>
      <c r="I920" s="10" t="s">
        <v>2408</v>
      </c>
      <c r="M920" s="10" t="s">
        <v>2408</v>
      </c>
      <c r="N920" s="10" t="s">
        <v>2376</v>
      </c>
      <c r="O920" s="10" t="s">
        <v>60</v>
      </c>
      <c r="P920" s="10" t="s">
        <v>20</v>
      </c>
      <c r="Q920" s="10" t="s">
        <v>2409</v>
      </c>
      <c r="S920" s="10" t="s">
        <v>1538</v>
      </c>
      <c r="T920" s="10" t="s">
        <v>329</v>
      </c>
      <c r="U920" s="10">
        <v>0</v>
      </c>
      <c r="X920" s="10" t="s">
        <v>2410</v>
      </c>
      <c r="Z920" s="10" t="s">
        <v>22</v>
      </c>
    </row>
    <row r="921" spans="1:30" ht="43.5" x14ac:dyDescent="0.35">
      <c r="A921" s="10" t="s">
        <v>2376</v>
      </c>
      <c r="B921" s="10" t="s">
        <v>2412</v>
      </c>
      <c r="C921" s="10" t="s">
        <v>20</v>
      </c>
      <c r="I921" s="10" t="s">
        <v>2411</v>
      </c>
      <c r="M921" s="10" t="s">
        <v>2411</v>
      </c>
      <c r="N921" s="10" t="s">
        <v>2376</v>
      </c>
      <c r="P921" s="10" t="s">
        <v>20</v>
      </c>
      <c r="Q921" s="10" t="s">
        <v>2412</v>
      </c>
      <c r="S921" s="10" t="s">
        <v>1538</v>
      </c>
      <c r="T921" s="10" t="s">
        <v>329</v>
      </c>
      <c r="U921" s="10">
        <v>0</v>
      </c>
      <c r="X921" s="10" t="s">
        <v>2410</v>
      </c>
      <c r="Z921" s="10" t="s">
        <v>22</v>
      </c>
    </row>
    <row r="922" spans="1:30" ht="43.5" x14ac:dyDescent="0.35">
      <c r="A922" s="10" t="s">
        <v>2376</v>
      </c>
      <c r="B922" s="10" t="s">
        <v>2414</v>
      </c>
      <c r="C922" s="10" t="s">
        <v>20</v>
      </c>
      <c r="I922" s="10" t="s">
        <v>2413</v>
      </c>
      <c r="M922" s="10" t="s">
        <v>2413</v>
      </c>
      <c r="N922" s="10" t="s">
        <v>2376</v>
      </c>
      <c r="P922" s="10" t="s">
        <v>20</v>
      </c>
      <c r="Q922" s="10" t="s">
        <v>2414</v>
      </c>
      <c r="S922" s="10" t="s">
        <v>1538</v>
      </c>
      <c r="T922" s="10" t="s">
        <v>329</v>
      </c>
      <c r="U922" s="10">
        <v>0</v>
      </c>
      <c r="X922" s="10" t="s">
        <v>2410</v>
      </c>
      <c r="Z922" s="10" t="s">
        <v>22</v>
      </c>
    </row>
    <row r="923" spans="1:30" ht="43.5" x14ac:dyDescent="0.35">
      <c r="A923" s="10" t="s">
        <v>2376</v>
      </c>
      <c r="B923" s="10" t="s">
        <v>2416</v>
      </c>
      <c r="C923" s="10" t="s">
        <v>31</v>
      </c>
      <c r="I923" s="10" t="s">
        <v>2415</v>
      </c>
      <c r="M923" s="10" t="s">
        <v>2415</v>
      </c>
      <c r="N923" s="10" t="s">
        <v>2376</v>
      </c>
      <c r="O923" s="10" t="s">
        <v>60</v>
      </c>
      <c r="P923" s="10" t="s">
        <v>31</v>
      </c>
      <c r="Q923" s="10" t="s">
        <v>2416</v>
      </c>
      <c r="R923" s="10" t="s">
        <v>2417</v>
      </c>
      <c r="X923" s="10" t="s">
        <v>2418</v>
      </c>
      <c r="Z923" s="10" t="s">
        <v>22</v>
      </c>
    </row>
    <row r="924" spans="1:30" ht="43.5" x14ac:dyDescent="0.35">
      <c r="A924" s="10" t="s">
        <v>2376</v>
      </c>
      <c r="B924" s="10" t="s">
        <v>2420</v>
      </c>
      <c r="C924" s="10" t="s">
        <v>31</v>
      </c>
      <c r="I924" s="10" t="s">
        <v>2419</v>
      </c>
      <c r="M924" s="10" t="s">
        <v>2419</v>
      </c>
      <c r="N924" s="10" t="s">
        <v>2376</v>
      </c>
      <c r="P924" s="10" t="s">
        <v>31</v>
      </c>
      <c r="Q924" s="10" t="s">
        <v>2420</v>
      </c>
      <c r="R924" s="10" t="s">
        <v>2417</v>
      </c>
      <c r="X924" s="10" t="s">
        <v>2421</v>
      </c>
      <c r="Z924" s="10" t="s">
        <v>22</v>
      </c>
    </row>
    <row r="925" spans="1:30" ht="43.5" x14ac:dyDescent="0.35">
      <c r="A925" s="10" t="s">
        <v>2376</v>
      </c>
      <c r="B925" s="10" t="s">
        <v>2423</v>
      </c>
      <c r="C925" s="10" t="s">
        <v>31</v>
      </c>
      <c r="I925" s="10" t="s">
        <v>2422</v>
      </c>
      <c r="M925" s="10" t="s">
        <v>2422</v>
      </c>
      <c r="N925" s="10" t="s">
        <v>2376</v>
      </c>
      <c r="O925" s="10" t="s">
        <v>60</v>
      </c>
      <c r="P925" s="10" t="s">
        <v>31</v>
      </c>
      <c r="Q925" s="10" t="s">
        <v>2423</v>
      </c>
      <c r="R925" s="10" t="s">
        <v>2424</v>
      </c>
      <c r="X925" s="10" t="s">
        <v>2425</v>
      </c>
      <c r="Z925" s="10" t="s">
        <v>22</v>
      </c>
    </row>
    <row r="926" spans="1:30" ht="43.5" x14ac:dyDescent="0.35">
      <c r="A926" s="10" t="s">
        <v>2376</v>
      </c>
      <c r="B926" s="10" t="s">
        <v>2427</v>
      </c>
      <c r="C926" s="10" t="s">
        <v>92</v>
      </c>
      <c r="I926" s="10" t="s">
        <v>2426</v>
      </c>
      <c r="M926" s="10" t="s">
        <v>2426</v>
      </c>
      <c r="N926" s="10" t="s">
        <v>2376</v>
      </c>
      <c r="P926" s="10" t="s">
        <v>92</v>
      </c>
      <c r="Q926" s="10" t="s">
        <v>2427</v>
      </c>
      <c r="R926" s="10" t="s">
        <v>2428</v>
      </c>
      <c r="X926" s="10" t="s">
        <v>2425</v>
      </c>
      <c r="Z926" s="10" t="s">
        <v>22</v>
      </c>
    </row>
    <row r="927" spans="1:30" ht="43.5" x14ac:dyDescent="0.35">
      <c r="A927" s="10" t="s">
        <v>2430</v>
      </c>
      <c r="B927" s="10" t="s">
        <v>2431</v>
      </c>
      <c r="C927" s="10" t="s">
        <v>20</v>
      </c>
      <c r="H927" s="10" t="s">
        <v>25</v>
      </c>
      <c r="I927" s="10" t="s">
        <v>2429</v>
      </c>
      <c r="L927" s="10" t="s">
        <v>25</v>
      </c>
      <c r="M927" s="10" t="s">
        <v>2429</v>
      </c>
      <c r="N927" s="10" t="s">
        <v>2430</v>
      </c>
      <c r="P927" s="10" t="s">
        <v>20</v>
      </c>
      <c r="Q927" s="10" t="s">
        <v>2431</v>
      </c>
      <c r="AD927" s="10" t="s">
        <v>25</v>
      </c>
    </row>
    <row r="928" spans="1:30" ht="58" x14ac:dyDescent="0.35">
      <c r="A928" s="10" t="s">
        <v>2430</v>
      </c>
      <c r="B928" s="10" t="s">
        <v>2433</v>
      </c>
      <c r="C928" s="10" t="s">
        <v>20</v>
      </c>
      <c r="I928" s="10" t="s">
        <v>2432</v>
      </c>
      <c r="L928" s="10" t="s">
        <v>29</v>
      </c>
      <c r="M928" s="10" t="s">
        <v>2432</v>
      </c>
      <c r="N928" s="10" t="s">
        <v>2430</v>
      </c>
      <c r="P928" s="10" t="s">
        <v>20</v>
      </c>
      <c r="Q928" s="10" t="s">
        <v>2433</v>
      </c>
      <c r="T928" s="10" t="s">
        <v>28</v>
      </c>
      <c r="AD928" s="10" t="s">
        <v>29</v>
      </c>
    </row>
    <row r="929" spans="1:26" ht="29" x14ac:dyDescent="0.35">
      <c r="A929" s="10" t="s">
        <v>2430</v>
      </c>
      <c r="B929" s="10" t="s">
        <v>2435</v>
      </c>
      <c r="C929" s="10" t="s">
        <v>20</v>
      </c>
      <c r="I929" s="10" t="s">
        <v>2434</v>
      </c>
      <c r="M929" s="10" t="s">
        <v>2434</v>
      </c>
      <c r="N929" s="10" t="s">
        <v>2430</v>
      </c>
      <c r="P929" s="10" t="s">
        <v>20</v>
      </c>
      <c r="Q929" s="10" t="s">
        <v>2435</v>
      </c>
      <c r="S929" s="10" t="s">
        <v>2436</v>
      </c>
      <c r="T929" s="10" t="s">
        <v>329</v>
      </c>
      <c r="U929" s="10">
        <v>0</v>
      </c>
      <c r="X929" s="10" t="s">
        <v>2437</v>
      </c>
      <c r="Z929" s="10" t="s">
        <v>22</v>
      </c>
    </row>
    <row r="930" spans="1:26" ht="29" x14ac:dyDescent="0.35">
      <c r="A930" s="10" t="s">
        <v>2430</v>
      </c>
      <c r="B930" s="10" t="s">
        <v>2439</v>
      </c>
      <c r="C930" s="10" t="s">
        <v>20</v>
      </c>
      <c r="I930" s="10" t="s">
        <v>2438</v>
      </c>
      <c r="M930" s="10" t="s">
        <v>2438</v>
      </c>
      <c r="N930" s="10" t="s">
        <v>2430</v>
      </c>
      <c r="P930" s="10" t="s">
        <v>20</v>
      </c>
      <c r="Q930" s="10" t="s">
        <v>2439</v>
      </c>
      <c r="S930" s="10" t="s">
        <v>2436</v>
      </c>
      <c r="T930" s="10" t="s">
        <v>329</v>
      </c>
      <c r="U930" s="10">
        <v>0</v>
      </c>
      <c r="X930" s="10" t="s">
        <v>2440</v>
      </c>
      <c r="Z930" s="10" t="s">
        <v>22</v>
      </c>
    </row>
    <row r="931" spans="1:26" ht="58" x14ac:dyDescent="0.35">
      <c r="A931" s="10" t="s">
        <v>2430</v>
      </c>
      <c r="B931" s="10" t="s">
        <v>2442</v>
      </c>
      <c r="C931" s="10" t="s">
        <v>92</v>
      </c>
      <c r="I931" s="10" t="s">
        <v>2441</v>
      </c>
      <c r="M931" s="10" t="s">
        <v>2441</v>
      </c>
      <c r="N931" s="10" t="s">
        <v>2430</v>
      </c>
      <c r="P931" s="10" t="s">
        <v>92</v>
      </c>
      <c r="Q931" s="10" t="s">
        <v>2442</v>
      </c>
      <c r="R931" s="10" t="s">
        <v>2443</v>
      </c>
      <c r="Z931" s="10" t="s">
        <v>22</v>
      </c>
    </row>
    <row r="932" spans="1:26" ht="29" x14ac:dyDescent="0.35">
      <c r="A932" s="10" t="s">
        <v>2430</v>
      </c>
      <c r="B932" s="10" t="s">
        <v>2445</v>
      </c>
      <c r="C932" s="10" t="s">
        <v>20</v>
      </c>
      <c r="I932" s="10" t="s">
        <v>2444</v>
      </c>
      <c r="M932" s="10" t="s">
        <v>2444</v>
      </c>
      <c r="N932" s="10" t="s">
        <v>2430</v>
      </c>
      <c r="O932" s="10" t="s">
        <v>60</v>
      </c>
      <c r="P932" s="10" t="s">
        <v>20</v>
      </c>
      <c r="Q932" s="10" t="s">
        <v>2445</v>
      </c>
      <c r="S932" s="10" t="s">
        <v>2446</v>
      </c>
      <c r="T932" s="10" t="s">
        <v>329</v>
      </c>
      <c r="U932" s="10">
        <v>0</v>
      </c>
      <c r="X932" s="10" t="s">
        <v>2447</v>
      </c>
      <c r="Z932" s="10" t="s">
        <v>22</v>
      </c>
    </row>
    <row r="933" spans="1:26" ht="58" x14ac:dyDescent="0.35">
      <c r="A933" s="10" t="s">
        <v>2430</v>
      </c>
      <c r="B933" s="10" t="s">
        <v>2449</v>
      </c>
      <c r="C933" s="10" t="s">
        <v>92</v>
      </c>
      <c r="I933" s="10" t="s">
        <v>2448</v>
      </c>
      <c r="M933" s="10" t="s">
        <v>2448</v>
      </c>
      <c r="N933" s="10" t="s">
        <v>2430</v>
      </c>
      <c r="P933" s="10" t="s">
        <v>92</v>
      </c>
      <c r="Q933" s="10" t="s">
        <v>2449</v>
      </c>
      <c r="R933" s="10" t="s">
        <v>2450</v>
      </c>
      <c r="X933" s="10" t="s">
        <v>2447</v>
      </c>
      <c r="Z933" s="10" t="s">
        <v>22</v>
      </c>
    </row>
    <row r="934" spans="1:26" ht="43.5" x14ac:dyDescent="0.35">
      <c r="A934" s="10" t="s">
        <v>2430</v>
      </c>
      <c r="B934" s="10" t="s">
        <v>2452</v>
      </c>
      <c r="C934" s="10" t="s">
        <v>31</v>
      </c>
      <c r="I934" s="10" t="s">
        <v>2451</v>
      </c>
      <c r="M934" s="10" t="s">
        <v>2451</v>
      </c>
      <c r="N934" s="10" t="s">
        <v>2430</v>
      </c>
      <c r="P934" s="10" t="s">
        <v>31</v>
      </c>
      <c r="Q934" s="10" t="s">
        <v>2452</v>
      </c>
      <c r="R934" s="10" t="s">
        <v>1588</v>
      </c>
      <c r="X934" s="10" t="s">
        <v>2447</v>
      </c>
      <c r="Z934" s="10" t="s">
        <v>22</v>
      </c>
    </row>
    <row r="935" spans="1:26" ht="43.5" x14ac:dyDescent="0.35">
      <c r="A935" s="10" t="s">
        <v>2430</v>
      </c>
      <c r="B935" s="10" t="s">
        <v>2454</v>
      </c>
      <c r="C935" s="10" t="s">
        <v>20</v>
      </c>
      <c r="I935" s="10" t="s">
        <v>2453</v>
      </c>
      <c r="M935" s="10" t="s">
        <v>2453</v>
      </c>
      <c r="N935" s="10" t="s">
        <v>2430</v>
      </c>
      <c r="P935" s="10" t="s">
        <v>20</v>
      </c>
      <c r="Q935" s="10" t="s">
        <v>2454</v>
      </c>
      <c r="T935" s="10" t="s">
        <v>260</v>
      </c>
      <c r="U935" s="10">
        <v>1</v>
      </c>
      <c r="X935" s="10" t="s">
        <v>2455</v>
      </c>
    </row>
    <row r="936" spans="1:26" ht="43.5" x14ac:dyDescent="0.35">
      <c r="A936" s="10" t="s">
        <v>2430</v>
      </c>
      <c r="B936" s="10" t="s">
        <v>2457</v>
      </c>
      <c r="C936" s="10" t="s">
        <v>31</v>
      </c>
      <c r="I936" s="10" t="s">
        <v>2456</v>
      </c>
      <c r="M936" s="10" t="s">
        <v>2456</v>
      </c>
      <c r="N936" s="10" t="s">
        <v>2430</v>
      </c>
      <c r="P936" s="10" t="s">
        <v>31</v>
      </c>
      <c r="Q936" s="10" t="s">
        <v>2457</v>
      </c>
      <c r="R936" s="10" t="s">
        <v>2458</v>
      </c>
      <c r="X936" s="10" t="s">
        <v>2459</v>
      </c>
      <c r="Z936" s="10" t="s">
        <v>22</v>
      </c>
    </row>
    <row r="937" spans="1:26" ht="29" x14ac:dyDescent="0.35">
      <c r="A937" s="10" t="s">
        <v>2430</v>
      </c>
      <c r="B937" s="10" t="s">
        <v>2461</v>
      </c>
      <c r="C937" s="10" t="s">
        <v>31</v>
      </c>
      <c r="I937" s="10" t="s">
        <v>2460</v>
      </c>
      <c r="M937" s="10" t="s">
        <v>2460</v>
      </c>
      <c r="N937" s="10" t="s">
        <v>2430</v>
      </c>
      <c r="P937" s="10" t="s">
        <v>31</v>
      </c>
      <c r="Q937" s="10" t="s">
        <v>2461</v>
      </c>
      <c r="R937" s="10" t="s">
        <v>2462</v>
      </c>
      <c r="X937" s="10" t="s">
        <v>2459</v>
      </c>
      <c r="Z937" s="10" t="s">
        <v>22</v>
      </c>
    </row>
    <row r="938" spans="1:26" ht="43.5" x14ac:dyDescent="0.35">
      <c r="A938" s="10" t="s">
        <v>2430</v>
      </c>
      <c r="B938" s="10" t="s">
        <v>2464</v>
      </c>
      <c r="C938" s="10" t="s">
        <v>20</v>
      </c>
      <c r="I938" s="10" t="s">
        <v>2463</v>
      </c>
      <c r="M938" s="10" t="s">
        <v>2463</v>
      </c>
      <c r="N938" s="10" t="s">
        <v>2430</v>
      </c>
      <c r="P938" s="10" t="s">
        <v>20</v>
      </c>
      <c r="Q938" s="10" t="s">
        <v>2464</v>
      </c>
      <c r="S938" s="10" t="s">
        <v>1538</v>
      </c>
      <c r="T938" s="10" t="s">
        <v>329</v>
      </c>
      <c r="U938" s="10">
        <v>0</v>
      </c>
      <c r="X938" s="10" t="s">
        <v>2459</v>
      </c>
      <c r="Z938" s="10" t="s">
        <v>22</v>
      </c>
    </row>
    <row r="939" spans="1:26" ht="43.5" x14ac:dyDescent="0.35">
      <c r="A939" s="10" t="s">
        <v>2430</v>
      </c>
      <c r="B939" s="10" t="s">
        <v>2466</v>
      </c>
      <c r="C939" s="10" t="s">
        <v>31</v>
      </c>
      <c r="I939" s="10" t="s">
        <v>2465</v>
      </c>
      <c r="M939" s="10" t="s">
        <v>2465</v>
      </c>
      <c r="N939" s="10" t="s">
        <v>2430</v>
      </c>
      <c r="P939" s="10" t="s">
        <v>31</v>
      </c>
      <c r="Q939" s="10" t="s">
        <v>2466</v>
      </c>
      <c r="R939" s="10" t="s">
        <v>2458</v>
      </c>
      <c r="X939" s="10" t="s">
        <v>2467</v>
      </c>
      <c r="Z939" s="10" t="s">
        <v>22</v>
      </c>
    </row>
    <row r="940" spans="1:26" ht="29" x14ac:dyDescent="0.35">
      <c r="A940" s="10" t="s">
        <v>2430</v>
      </c>
      <c r="B940" s="10" t="s">
        <v>2461</v>
      </c>
      <c r="C940" s="10" t="s">
        <v>31</v>
      </c>
      <c r="I940" s="10" t="s">
        <v>2468</v>
      </c>
      <c r="M940" s="10" t="s">
        <v>2468</v>
      </c>
      <c r="N940" s="10" t="s">
        <v>2430</v>
      </c>
      <c r="P940" s="10" t="s">
        <v>31</v>
      </c>
      <c r="Q940" s="10" t="s">
        <v>2461</v>
      </c>
      <c r="R940" s="10" t="s">
        <v>2462</v>
      </c>
      <c r="X940" s="10" t="s">
        <v>2467</v>
      </c>
      <c r="Z940" s="10" t="s">
        <v>22</v>
      </c>
    </row>
    <row r="941" spans="1:26" ht="43.5" x14ac:dyDescent="0.35">
      <c r="A941" s="10" t="s">
        <v>2430</v>
      </c>
      <c r="B941" s="10" t="s">
        <v>2470</v>
      </c>
      <c r="C941" s="10" t="s">
        <v>20</v>
      </c>
      <c r="I941" s="10" t="s">
        <v>2469</v>
      </c>
      <c r="M941" s="10" t="s">
        <v>2469</v>
      </c>
      <c r="N941" s="10" t="s">
        <v>2430</v>
      </c>
      <c r="P941" s="10" t="s">
        <v>20</v>
      </c>
      <c r="Q941" s="10" t="s">
        <v>2470</v>
      </c>
      <c r="S941" s="10" t="s">
        <v>1538</v>
      </c>
      <c r="T941" s="10" t="s">
        <v>329</v>
      </c>
      <c r="U941" s="10">
        <v>0</v>
      </c>
      <c r="X941" s="10" t="s">
        <v>2467</v>
      </c>
      <c r="Z941" s="10" t="s">
        <v>22</v>
      </c>
    </row>
    <row r="942" spans="1:26" ht="43.5" x14ac:dyDescent="0.35">
      <c r="A942" s="10" t="s">
        <v>2430</v>
      </c>
      <c r="B942" s="10" t="s">
        <v>2472</v>
      </c>
      <c r="C942" s="10" t="s">
        <v>31</v>
      </c>
      <c r="I942" s="10" t="s">
        <v>2471</v>
      </c>
      <c r="M942" s="10" t="s">
        <v>2471</v>
      </c>
      <c r="N942" s="10" t="s">
        <v>2430</v>
      </c>
      <c r="P942" s="10" t="s">
        <v>31</v>
      </c>
      <c r="Q942" s="10" t="s">
        <v>2472</v>
      </c>
      <c r="R942" s="10" t="s">
        <v>2458</v>
      </c>
      <c r="X942" s="10" t="s">
        <v>2473</v>
      </c>
      <c r="Z942" s="10" t="s">
        <v>22</v>
      </c>
    </row>
    <row r="943" spans="1:26" ht="29" x14ac:dyDescent="0.35">
      <c r="A943" s="10" t="s">
        <v>2430</v>
      </c>
      <c r="B943" s="10" t="s">
        <v>2461</v>
      </c>
      <c r="C943" s="10" t="s">
        <v>31</v>
      </c>
      <c r="I943" s="10" t="s">
        <v>2474</v>
      </c>
      <c r="M943" s="10" t="s">
        <v>2474</v>
      </c>
      <c r="N943" s="10" t="s">
        <v>2430</v>
      </c>
      <c r="P943" s="10" t="s">
        <v>31</v>
      </c>
      <c r="Q943" s="10" t="s">
        <v>2461</v>
      </c>
      <c r="R943" s="10" t="s">
        <v>2462</v>
      </c>
      <c r="X943" s="10" t="s">
        <v>2473</v>
      </c>
      <c r="Z943" s="10" t="s">
        <v>22</v>
      </c>
    </row>
    <row r="944" spans="1:26" ht="43.5" x14ac:dyDescent="0.35">
      <c r="A944" s="10" t="s">
        <v>2430</v>
      </c>
      <c r="B944" s="10" t="s">
        <v>2476</v>
      </c>
      <c r="C944" s="10" t="s">
        <v>20</v>
      </c>
      <c r="I944" s="10" t="s">
        <v>2475</v>
      </c>
      <c r="M944" s="10" t="s">
        <v>2475</v>
      </c>
      <c r="N944" s="10" t="s">
        <v>2430</v>
      </c>
      <c r="P944" s="10" t="s">
        <v>20</v>
      </c>
      <c r="Q944" s="10" t="s">
        <v>2476</v>
      </c>
      <c r="S944" s="10" t="s">
        <v>1538</v>
      </c>
      <c r="T944" s="10" t="s">
        <v>329</v>
      </c>
      <c r="U944" s="10">
        <v>0</v>
      </c>
      <c r="X944" s="10" t="s">
        <v>2473</v>
      </c>
      <c r="Z944" s="10" t="s">
        <v>22</v>
      </c>
    </row>
    <row r="945" spans="1:30" ht="58" x14ac:dyDescent="0.35">
      <c r="A945" s="10" t="s">
        <v>2430</v>
      </c>
      <c r="B945" s="10" t="s">
        <v>2478</v>
      </c>
      <c r="C945" s="10" t="s">
        <v>31</v>
      </c>
      <c r="I945" s="10" t="s">
        <v>2477</v>
      </c>
      <c r="M945" s="10" t="s">
        <v>2477</v>
      </c>
      <c r="N945" s="10" t="s">
        <v>2430</v>
      </c>
      <c r="O945" s="10" t="s">
        <v>60</v>
      </c>
      <c r="P945" s="10" t="s">
        <v>31</v>
      </c>
      <c r="Q945" s="10" t="s">
        <v>2478</v>
      </c>
      <c r="R945" s="10" t="s">
        <v>33</v>
      </c>
      <c r="X945" s="10" t="s">
        <v>2479</v>
      </c>
      <c r="Z945" s="10" t="s">
        <v>22</v>
      </c>
    </row>
    <row r="946" spans="1:30" ht="43.5" x14ac:dyDescent="0.35">
      <c r="A946" s="10" t="s">
        <v>2481</v>
      </c>
      <c r="B946" s="10" t="s">
        <v>2482</v>
      </c>
      <c r="C946" s="10" t="s">
        <v>20</v>
      </c>
      <c r="H946" s="10" t="s">
        <v>25</v>
      </c>
      <c r="I946" s="10" t="s">
        <v>2480</v>
      </c>
      <c r="L946" s="10" t="s">
        <v>25</v>
      </c>
      <c r="M946" s="10" t="s">
        <v>2480</v>
      </c>
      <c r="N946" s="10" t="s">
        <v>2481</v>
      </c>
      <c r="P946" s="10" t="s">
        <v>20</v>
      </c>
      <c r="Q946" s="10" t="s">
        <v>2482</v>
      </c>
      <c r="AD946" s="10" t="s">
        <v>25</v>
      </c>
    </row>
    <row r="947" spans="1:30" ht="58" x14ac:dyDescent="0.35">
      <c r="A947" s="10" t="s">
        <v>2481</v>
      </c>
      <c r="B947" s="10" t="s">
        <v>2484</v>
      </c>
      <c r="C947" s="10" t="s">
        <v>20</v>
      </c>
      <c r="I947" s="10" t="s">
        <v>2483</v>
      </c>
      <c r="L947" s="10" t="s">
        <v>29</v>
      </c>
      <c r="M947" s="10" t="s">
        <v>2483</v>
      </c>
      <c r="N947" s="10" t="s">
        <v>2481</v>
      </c>
      <c r="P947" s="10" t="s">
        <v>20</v>
      </c>
      <c r="Q947" s="10" t="s">
        <v>2484</v>
      </c>
      <c r="T947" s="10" t="s">
        <v>28</v>
      </c>
      <c r="AD947" s="10" t="s">
        <v>29</v>
      </c>
    </row>
    <row r="948" spans="1:30" ht="58" x14ac:dyDescent="0.35">
      <c r="A948" s="10" t="s">
        <v>2481</v>
      </c>
      <c r="B948" s="10" t="s">
        <v>2486</v>
      </c>
      <c r="C948" s="10" t="s">
        <v>20</v>
      </c>
      <c r="I948" s="10" t="s">
        <v>2485</v>
      </c>
      <c r="M948" s="10" t="s">
        <v>2485</v>
      </c>
      <c r="N948" s="10" t="s">
        <v>2481</v>
      </c>
      <c r="P948" s="10" t="s">
        <v>20</v>
      </c>
      <c r="Q948" s="10" t="s">
        <v>2486</v>
      </c>
      <c r="S948" s="10" t="s">
        <v>2487</v>
      </c>
      <c r="T948" s="10" t="s">
        <v>329</v>
      </c>
      <c r="U948" s="10">
        <v>0</v>
      </c>
      <c r="X948" s="10" t="s">
        <v>2488</v>
      </c>
      <c r="Z948" s="10" t="s">
        <v>22</v>
      </c>
    </row>
    <row r="949" spans="1:30" ht="58" x14ac:dyDescent="0.35">
      <c r="A949" s="10" t="s">
        <v>2481</v>
      </c>
      <c r="B949" s="10" t="s">
        <v>2490</v>
      </c>
      <c r="C949" s="10" t="s">
        <v>92</v>
      </c>
      <c r="I949" s="10" t="s">
        <v>2489</v>
      </c>
      <c r="M949" s="10" t="s">
        <v>2489</v>
      </c>
      <c r="N949" s="10" t="s">
        <v>2481</v>
      </c>
      <c r="P949" s="10" t="s">
        <v>92</v>
      </c>
      <c r="Q949" s="10" t="s">
        <v>2490</v>
      </c>
      <c r="R949" s="10" t="s">
        <v>2491</v>
      </c>
      <c r="X949" s="10" t="s">
        <v>2488</v>
      </c>
      <c r="Z949" s="10" t="s">
        <v>22</v>
      </c>
    </row>
    <row r="950" spans="1:30" ht="29" x14ac:dyDescent="0.35">
      <c r="A950" s="10" t="s">
        <v>2481</v>
      </c>
      <c r="B950" s="10" t="s">
        <v>2493</v>
      </c>
      <c r="C950" s="10" t="s">
        <v>31</v>
      </c>
      <c r="I950" s="10" t="s">
        <v>2492</v>
      </c>
      <c r="M950" s="10" t="s">
        <v>2492</v>
      </c>
      <c r="N950" s="10" t="s">
        <v>2481</v>
      </c>
      <c r="P950" s="10" t="s">
        <v>31</v>
      </c>
      <c r="Q950" s="10" t="s">
        <v>2493</v>
      </c>
      <c r="R950" s="10" t="s">
        <v>2494</v>
      </c>
      <c r="X950" s="10" t="s">
        <v>2488</v>
      </c>
      <c r="Z950" s="10" t="s">
        <v>22</v>
      </c>
    </row>
    <row r="951" spans="1:30" ht="29" x14ac:dyDescent="0.35">
      <c r="A951" s="10" t="s">
        <v>2481</v>
      </c>
      <c r="B951" s="10" t="s">
        <v>2496</v>
      </c>
      <c r="C951" s="10" t="s">
        <v>31</v>
      </c>
      <c r="I951" s="10" t="s">
        <v>2495</v>
      </c>
      <c r="M951" s="10" t="s">
        <v>2495</v>
      </c>
      <c r="N951" s="10" t="s">
        <v>2481</v>
      </c>
      <c r="P951" s="10" t="s">
        <v>31</v>
      </c>
      <c r="Q951" s="10" t="s">
        <v>2496</v>
      </c>
      <c r="R951" s="10" t="s">
        <v>1588</v>
      </c>
      <c r="X951" s="10" t="s">
        <v>2488</v>
      </c>
      <c r="Z951" s="10" t="s">
        <v>22</v>
      </c>
    </row>
    <row r="952" spans="1:30" ht="29" x14ac:dyDescent="0.35">
      <c r="A952" s="10" t="s">
        <v>2481</v>
      </c>
      <c r="B952" s="10" t="s">
        <v>2498</v>
      </c>
      <c r="C952" s="10" t="s">
        <v>20</v>
      </c>
      <c r="I952" s="10" t="s">
        <v>2497</v>
      </c>
      <c r="M952" s="10" t="s">
        <v>2497</v>
      </c>
      <c r="N952" s="10" t="s">
        <v>2481</v>
      </c>
      <c r="P952" s="10" t="s">
        <v>20</v>
      </c>
      <c r="Q952" s="10" t="s">
        <v>2498</v>
      </c>
      <c r="T952" s="10" t="s">
        <v>260</v>
      </c>
      <c r="U952" s="10">
        <v>1</v>
      </c>
      <c r="X952" s="10" t="s">
        <v>2499</v>
      </c>
      <c r="Z952" s="10" t="s">
        <v>22</v>
      </c>
    </row>
    <row r="953" spans="1:30" ht="29" x14ac:dyDescent="0.35">
      <c r="A953" s="10" t="s">
        <v>2481</v>
      </c>
      <c r="B953" s="10" t="s">
        <v>2501</v>
      </c>
      <c r="C953" s="10" t="s">
        <v>31</v>
      </c>
      <c r="I953" s="10" t="s">
        <v>2500</v>
      </c>
      <c r="M953" s="10" t="s">
        <v>2500</v>
      </c>
      <c r="N953" s="10" t="s">
        <v>2481</v>
      </c>
      <c r="P953" s="10" t="s">
        <v>31</v>
      </c>
      <c r="Q953" s="10" t="s">
        <v>2501</v>
      </c>
      <c r="R953" s="10" t="s">
        <v>2502</v>
      </c>
      <c r="X953" s="10" t="s">
        <v>2503</v>
      </c>
      <c r="Z953" s="10" t="s">
        <v>22</v>
      </c>
    </row>
    <row r="954" spans="1:30" ht="43.5" x14ac:dyDescent="0.35">
      <c r="A954" s="10" t="s">
        <v>2481</v>
      </c>
      <c r="B954" s="10" t="s">
        <v>2505</v>
      </c>
      <c r="C954" s="10" t="s">
        <v>20</v>
      </c>
      <c r="I954" s="10" t="s">
        <v>2504</v>
      </c>
      <c r="M954" s="10" t="s">
        <v>2504</v>
      </c>
      <c r="N954" s="10" t="s">
        <v>2481</v>
      </c>
      <c r="P954" s="10" t="s">
        <v>20</v>
      </c>
      <c r="Q954" s="10" t="s">
        <v>2505</v>
      </c>
      <c r="S954" s="10" t="s">
        <v>1538</v>
      </c>
      <c r="T954" s="10" t="s">
        <v>329</v>
      </c>
      <c r="U954" s="10">
        <v>0</v>
      </c>
      <c r="X954" s="10" t="s">
        <v>2503</v>
      </c>
      <c r="Z954" s="10" t="s">
        <v>22</v>
      </c>
    </row>
    <row r="955" spans="1:30" ht="29" x14ac:dyDescent="0.35">
      <c r="A955" s="10" t="s">
        <v>2481</v>
      </c>
      <c r="B955" s="10" t="s">
        <v>2507</v>
      </c>
      <c r="C955" s="10" t="s">
        <v>31</v>
      </c>
      <c r="I955" s="10" t="s">
        <v>2506</v>
      </c>
      <c r="M955" s="10" t="s">
        <v>2506</v>
      </c>
      <c r="N955" s="10" t="s">
        <v>2481</v>
      </c>
      <c r="P955" s="10" t="s">
        <v>31</v>
      </c>
      <c r="Q955" s="10" t="s">
        <v>2507</v>
      </c>
      <c r="R955" s="10" t="s">
        <v>2502</v>
      </c>
      <c r="X955" s="10" t="s">
        <v>2508</v>
      </c>
      <c r="Z955" s="10" t="s">
        <v>22</v>
      </c>
    </row>
    <row r="956" spans="1:30" ht="43.5" x14ac:dyDescent="0.35">
      <c r="A956" s="10" t="s">
        <v>2481</v>
      </c>
      <c r="B956" s="10" t="s">
        <v>2510</v>
      </c>
      <c r="C956" s="10" t="s">
        <v>20</v>
      </c>
      <c r="I956" s="10" t="s">
        <v>2509</v>
      </c>
      <c r="M956" s="10" t="s">
        <v>2509</v>
      </c>
      <c r="N956" s="10" t="s">
        <v>2481</v>
      </c>
      <c r="P956" s="10" t="s">
        <v>20</v>
      </c>
      <c r="Q956" s="10" t="s">
        <v>2510</v>
      </c>
      <c r="S956" s="10" t="s">
        <v>1538</v>
      </c>
      <c r="T956" s="10" t="s">
        <v>329</v>
      </c>
      <c r="U956" s="10">
        <v>0</v>
      </c>
      <c r="X956" s="10" t="s">
        <v>2508</v>
      </c>
      <c r="Z956" s="10" t="s">
        <v>22</v>
      </c>
    </row>
    <row r="957" spans="1:30" ht="29" x14ac:dyDescent="0.35">
      <c r="A957" s="10" t="s">
        <v>2481</v>
      </c>
      <c r="B957" s="10" t="s">
        <v>2512</v>
      </c>
      <c r="C957" s="10" t="s">
        <v>31</v>
      </c>
      <c r="I957" s="10" t="s">
        <v>2511</v>
      </c>
      <c r="M957" s="10" t="s">
        <v>2511</v>
      </c>
      <c r="N957" s="10" t="s">
        <v>2481</v>
      </c>
      <c r="P957" s="10" t="s">
        <v>31</v>
      </c>
      <c r="Q957" s="10" t="s">
        <v>2512</v>
      </c>
      <c r="R957" s="10" t="s">
        <v>2502</v>
      </c>
      <c r="X957" s="10" t="s">
        <v>2513</v>
      </c>
      <c r="Z957" s="10" t="s">
        <v>22</v>
      </c>
    </row>
    <row r="958" spans="1:30" ht="43.5" x14ac:dyDescent="0.35">
      <c r="A958" s="10" t="s">
        <v>2481</v>
      </c>
      <c r="B958" s="10" t="s">
        <v>2515</v>
      </c>
      <c r="C958" s="10" t="s">
        <v>20</v>
      </c>
      <c r="I958" s="10" t="s">
        <v>2514</v>
      </c>
      <c r="M958" s="10" t="s">
        <v>2514</v>
      </c>
      <c r="N958" s="10" t="s">
        <v>2481</v>
      </c>
      <c r="P958" s="10" t="s">
        <v>20</v>
      </c>
      <c r="Q958" s="10" t="s">
        <v>2515</v>
      </c>
      <c r="S958" s="10" t="s">
        <v>1538</v>
      </c>
      <c r="T958" s="10" t="s">
        <v>329</v>
      </c>
      <c r="U958" s="10">
        <v>0</v>
      </c>
      <c r="X958" s="10" t="s">
        <v>2513</v>
      </c>
      <c r="Z958" s="10" t="s">
        <v>22</v>
      </c>
    </row>
    <row r="959" spans="1:30" ht="29" x14ac:dyDescent="0.35">
      <c r="A959" s="10" t="s">
        <v>2481</v>
      </c>
      <c r="B959" s="10" t="s">
        <v>2517</v>
      </c>
      <c r="C959" s="10" t="s">
        <v>31</v>
      </c>
      <c r="I959" s="10" t="s">
        <v>2516</v>
      </c>
      <c r="M959" s="10" t="s">
        <v>2516</v>
      </c>
      <c r="N959" s="10" t="s">
        <v>2481</v>
      </c>
      <c r="O959" s="10" t="s">
        <v>60</v>
      </c>
      <c r="P959" s="10" t="s">
        <v>31</v>
      </c>
      <c r="Q959" s="10" t="s">
        <v>2517</v>
      </c>
      <c r="R959" s="10" t="s">
        <v>2518</v>
      </c>
      <c r="Z959" s="10" t="s">
        <v>22</v>
      </c>
    </row>
    <row r="960" spans="1:30" ht="29" x14ac:dyDescent="0.35">
      <c r="A960" s="10" t="s">
        <v>2481</v>
      </c>
      <c r="B960" s="10" t="s">
        <v>2520</v>
      </c>
      <c r="C960" s="10" t="s">
        <v>31</v>
      </c>
      <c r="I960" s="10" t="s">
        <v>2519</v>
      </c>
      <c r="M960" s="10" t="s">
        <v>2519</v>
      </c>
      <c r="N960" s="10" t="s">
        <v>2481</v>
      </c>
      <c r="P960" s="10" t="s">
        <v>31</v>
      </c>
      <c r="Q960" s="10" t="s">
        <v>2520</v>
      </c>
      <c r="R960" s="10" t="s">
        <v>2521</v>
      </c>
      <c r="Z960" s="10" t="s">
        <v>22</v>
      </c>
    </row>
    <row r="961" spans="1:30" ht="29" x14ac:dyDescent="0.35">
      <c r="A961" s="10" t="s">
        <v>2481</v>
      </c>
      <c r="B961" s="10" t="s">
        <v>2523</v>
      </c>
      <c r="C961" s="10" t="s">
        <v>31</v>
      </c>
      <c r="I961" s="10" t="s">
        <v>2522</v>
      </c>
      <c r="M961" s="10" t="s">
        <v>2522</v>
      </c>
      <c r="N961" s="10" t="s">
        <v>2481</v>
      </c>
      <c r="P961" s="10" t="s">
        <v>31</v>
      </c>
      <c r="Q961" s="10" t="s">
        <v>2523</v>
      </c>
      <c r="R961" s="10" t="s">
        <v>1588</v>
      </c>
      <c r="Z961" s="10" t="s">
        <v>22</v>
      </c>
    </row>
    <row r="962" spans="1:30" ht="43.5" x14ac:dyDescent="0.35">
      <c r="A962" s="10" t="s">
        <v>2481</v>
      </c>
      <c r="B962" s="10" t="s">
        <v>2525</v>
      </c>
      <c r="C962" s="10" t="s">
        <v>20</v>
      </c>
      <c r="I962" s="10" t="s">
        <v>2524</v>
      </c>
      <c r="M962" s="10" t="s">
        <v>2524</v>
      </c>
      <c r="N962" s="10" t="s">
        <v>2481</v>
      </c>
      <c r="P962" s="10" t="s">
        <v>20</v>
      </c>
      <c r="Q962" s="10" t="s">
        <v>2525</v>
      </c>
      <c r="T962" s="10" t="s">
        <v>260</v>
      </c>
      <c r="U962" s="10">
        <v>1</v>
      </c>
      <c r="X962" s="10" t="s">
        <v>2526</v>
      </c>
      <c r="Z962" s="10" t="s">
        <v>22</v>
      </c>
    </row>
    <row r="963" spans="1:30" ht="116" x14ac:dyDescent="0.35">
      <c r="A963" s="10" t="s">
        <v>2481</v>
      </c>
      <c r="B963" s="10" t="s">
        <v>2528</v>
      </c>
      <c r="C963" s="10" t="s">
        <v>20</v>
      </c>
      <c r="I963" s="10" t="s">
        <v>2527</v>
      </c>
      <c r="M963" s="10" t="s">
        <v>2527</v>
      </c>
      <c r="N963" s="10" t="s">
        <v>2481</v>
      </c>
      <c r="P963" s="10" t="s">
        <v>20</v>
      </c>
      <c r="Q963" s="10" t="s">
        <v>2528</v>
      </c>
      <c r="X963" s="10" t="s">
        <v>2529</v>
      </c>
      <c r="Z963" s="10" t="s">
        <v>22</v>
      </c>
    </row>
    <row r="964" spans="1:30" ht="43.5" x14ac:dyDescent="0.35">
      <c r="A964" s="10" t="s">
        <v>2481</v>
      </c>
      <c r="B964" s="10" t="s">
        <v>2531</v>
      </c>
      <c r="C964" s="10" t="s">
        <v>20</v>
      </c>
      <c r="I964" s="10" t="s">
        <v>2530</v>
      </c>
      <c r="M964" s="10" t="s">
        <v>2530</v>
      </c>
      <c r="N964" s="10" t="s">
        <v>2481</v>
      </c>
      <c r="P964" s="10" t="s">
        <v>20</v>
      </c>
      <c r="Q964" s="10" t="s">
        <v>2531</v>
      </c>
      <c r="S964" s="10" t="s">
        <v>1538</v>
      </c>
      <c r="T964" s="10" t="s">
        <v>329</v>
      </c>
      <c r="U964" s="10">
        <v>0</v>
      </c>
      <c r="X964" s="10" t="s">
        <v>2529</v>
      </c>
      <c r="Z964" s="10" t="s">
        <v>22</v>
      </c>
    </row>
    <row r="965" spans="1:30" ht="116" x14ac:dyDescent="0.35">
      <c r="A965" s="10" t="s">
        <v>2481</v>
      </c>
      <c r="B965" s="10" t="s">
        <v>2533</v>
      </c>
      <c r="C965" s="10" t="s">
        <v>20</v>
      </c>
      <c r="I965" s="10" t="s">
        <v>2532</v>
      </c>
      <c r="M965" s="10" t="s">
        <v>2532</v>
      </c>
      <c r="N965" s="10" t="s">
        <v>2481</v>
      </c>
      <c r="P965" s="10" t="s">
        <v>20</v>
      </c>
      <c r="Q965" s="10" t="s">
        <v>2533</v>
      </c>
      <c r="X965" s="10" t="s">
        <v>2534</v>
      </c>
      <c r="Z965" s="10" t="s">
        <v>22</v>
      </c>
    </row>
    <row r="966" spans="1:30" ht="43.5" x14ac:dyDescent="0.35">
      <c r="A966" s="10" t="s">
        <v>2481</v>
      </c>
      <c r="B966" s="10" t="s">
        <v>2536</v>
      </c>
      <c r="C966" s="10" t="s">
        <v>20</v>
      </c>
      <c r="I966" s="10" t="s">
        <v>2535</v>
      </c>
      <c r="M966" s="10" t="s">
        <v>2535</v>
      </c>
      <c r="N966" s="10" t="s">
        <v>2481</v>
      </c>
      <c r="P966" s="10" t="s">
        <v>20</v>
      </c>
      <c r="Q966" s="10" t="s">
        <v>2536</v>
      </c>
      <c r="S966" s="10" t="s">
        <v>1538</v>
      </c>
      <c r="T966" s="10" t="s">
        <v>329</v>
      </c>
      <c r="U966" s="10">
        <v>0</v>
      </c>
      <c r="X966" s="10" t="s">
        <v>2534</v>
      </c>
      <c r="Z966" s="10" t="s">
        <v>22</v>
      </c>
    </row>
    <row r="967" spans="1:30" ht="116" x14ac:dyDescent="0.35">
      <c r="A967" s="10" t="s">
        <v>2481</v>
      </c>
      <c r="B967" s="10" t="s">
        <v>2538</v>
      </c>
      <c r="C967" s="10" t="s">
        <v>20</v>
      </c>
      <c r="I967" s="10" t="s">
        <v>2537</v>
      </c>
      <c r="M967" s="10" t="s">
        <v>2537</v>
      </c>
      <c r="N967" s="10" t="s">
        <v>2481</v>
      </c>
      <c r="P967" s="10" t="s">
        <v>20</v>
      </c>
      <c r="Q967" s="10" t="s">
        <v>2538</v>
      </c>
      <c r="X967" s="10" t="s">
        <v>2539</v>
      </c>
      <c r="Z967" s="10" t="s">
        <v>22</v>
      </c>
    </row>
    <row r="968" spans="1:30" ht="43.5" x14ac:dyDescent="0.35">
      <c r="A968" s="10" t="s">
        <v>2481</v>
      </c>
      <c r="B968" s="10" t="s">
        <v>2541</v>
      </c>
      <c r="C968" s="10" t="s">
        <v>20</v>
      </c>
      <c r="I968" s="10" t="s">
        <v>2540</v>
      </c>
      <c r="M968" s="10" t="s">
        <v>2540</v>
      </c>
      <c r="N968" s="10" t="s">
        <v>2481</v>
      </c>
      <c r="P968" s="10" t="s">
        <v>20</v>
      </c>
      <c r="Q968" s="10" t="s">
        <v>2541</v>
      </c>
      <c r="S968" s="10" t="s">
        <v>1538</v>
      </c>
      <c r="T968" s="10" t="s">
        <v>329</v>
      </c>
      <c r="U968" s="10">
        <v>0</v>
      </c>
      <c r="X968" s="10" t="s">
        <v>2539</v>
      </c>
      <c r="Z968" s="10" t="s">
        <v>22</v>
      </c>
    </row>
    <row r="969" spans="1:30" ht="43.5" x14ac:dyDescent="0.35">
      <c r="A969" s="10" t="s">
        <v>2481</v>
      </c>
      <c r="B969" s="10" t="s">
        <v>2543</v>
      </c>
      <c r="C969" s="10" t="s">
        <v>31</v>
      </c>
      <c r="I969" s="10" t="s">
        <v>2542</v>
      </c>
      <c r="L969" s="10" t="s">
        <v>2545</v>
      </c>
      <c r="M969" s="10" t="s">
        <v>2542</v>
      </c>
      <c r="N969" s="10" t="s">
        <v>2481</v>
      </c>
      <c r="P969" s="10" t="s">
        <v>31</v>
      </c>
      <c r="Q969" s="10" t="s">
        <v>2543</v>
      </c>
      <c r="R969" s="10" t="s">
        <v>2544</v>
      </c>
      <c r="Z969" s="10" t="s">
        <v>22</v>
      </c>
      <c r="AD969" s="10" t="s">
        <v>2545</v>
      </c>
    </row>
    <row r="970" spans="1:30" ht="29" x14ac:dyDescent="0.35">
      <c r="A970" s="10" t="s">
        <v>2481</v>
      </c>
      <c r="B970" s="10" t="s">
        <v>2547</v>
      </c>
      <c r="C970" s="10" t="s">
        <v>31</v>
      </c>
      <c r="I970" s="10" t="s">
        <v>2546</v>
      </c>
      <c r="M970" s="10" t="s">
        <v>2546</v>
      </c>
      <c r="N970" s="10" t="s">
        <v>2481</v>
      </c>
      <c r="O970" s="10" t="s">
        <v>60</v>
      </c>
      <c r="P970" s="10" t="s">
        <v>31</v>
      </c>
      <c r="Q970" s="10" t="s">
        <v>2547</v>
      </c>
      <c r="R970" s="10" t="s">
        <v>2548</v>
      </c>
      <c r="Z970" s="10" t="s">
        <v>22</v>
      </c>
    </row>
    <row r="971" spans="1:30" ht="43.5" x14ac:dyDescent="0.35">
      <c r="A971" s="10" t="s">
        <v>2481</v>
      </c>
      <c r="B971" s="10" t="s">
        <v>2550</v>
      </c>
      <c r="C971" s="10" t="s">
        <v>20</v>
      </c>
      <c r="I971" s="10" t="s">
        <v>2549</v>
      </c>
      <c r="M971" s="10" t="s">
        <v>2549</v>
      </c>
      <c r="N971" s="10" t="s">
        <v>2481</v>
      </c>
      <c r="P971" s="10" t="s">
        <v>20</v>
      </c>
      <c r="Q971" s="10" t="s">
        <v>2550</v>
      </c>
      <c r="X971" s="10" t="s">
        <v>2551</v>
      </c>
      <c r="Z971" s="10" t="s">
        <v>22</v>
      </c>
    </row>
    <row r="972" spans="1:30" ht="43.5" x14ac:dyDescent="0.35">
      <c r="A972" s="10" t="s">
        <v>2553</v>
      </c>
      <c r="B972" s="10" t="s">
        <v>2554</v>
      </c>
      <c r="C972" s="10" t="s">
        <v>20</v>
      </c>
      <c r="H972" s="10" t="s">
        <v>25</v>
      </c>
      <c r="I972" s="10" t="s">
        <v>2552</v>
      </c>
      <c r="L972" s="10" t="s">
        <v>25</v>
      </c>
      <c r="M972" s="10" t="s">
        <v>2552</v>
      </c>
      <c r="N972" s="10" t="s">
        <v>2553</v>
      </c>
      <c r="P972" s="10" t="s">
        <v>20</v>
      </c>
      <c r="Q972" s="10" t="s">
        <v>2554</v>
      </c>
      <c r="AD972" s="10" t="s">
        <v>25</v>
      </c>
    </row>
    <row r="973" spans="1:30" ht="58" x14ac:dyDescent="0.35">
      <c r="A973" s="10" t="s">
        <v>2553</v>
      </c>
      <c r="B973" s="10" t="s">
        <v>2556</v>
      </c>
      <c r="C973" s="10" t="s">
        <v>20</v>
      </c>
      <c r="I973" s="10" t="s">
        <v>2555</v>
      </c>
      <c r="L973" s="10" t="s">
        <v>29</v>
      </c>
      <c r="M973" s="10" t="s">
        <v>2555</v>
      </c>
      <c r="N973" s="10" t="s">
        <v>2553</v>
      </c>
      <c r="P973" s="10" t="s">
        <v>20</v>
      </c>
      <c r="Q973" s="10" t="s">
        <v>2556</v>
      </c>
      <c r="T973" s="10" t="s">
        <v>28</v>
      </c>
      <c r="AD973" s="10" t="s">
        <v>29</v>
      </c>
    </row>
    <row r="974" spans="1:30" ht="29" x14ac:dyDescent="0.35">
      <c r="A974" s="10" t="s">
        <v>2553</v>
      </c>
      <c r="B974" s="10" t="s">
        <v>2558</v>
      </c>
      <c r="C974" s="10" t="s">
        <v>31</v>
      </c>
      <c r="I974" s="10" t="s">
        <v>2557</v>
      </c>
      <c r="M974" s="10" t="s">
        <v>2557</v>
      </c>
      <c r="N974" s="10" t="s">
        <v>2553</v>
      </c>
      <c r="P974" s="10" t="s">
        <v>31</v>
      </c>
      <c r="Q974" s="10" t="s">
        <v>2558</v>
      </c>
      <c r="R974" s="10" t="s">
        <v>2559</v>
      </c>
      <c r="Z974" s="10" t="s">
        <v>22</v>
      </c>
    </row>
    <row r="975" spans="1:30" ht="29" x14ac:dyDescent="0.35">
      <c r="A975" s="10" t="s">
        <v>2553</v>
      </c>
      <c r="B975" s="10" t="s">
        <v>2561</v>
      </c>
      <c r="C975" s="10" t="s">
        <v>36</v>
      </c>
      <c r="I975" s="10" t="s">
        <v>2560</v>
      </c>
      <c r="M975" s="10" t="s">
        <v>2560</v>
      </c>
      <c r="N975" s="10" t="s">
        <v>2553</v>
      </c>
      <c r="P975" s="10" t="s">
        <v>36</v>
      </c>
      <c r="Q975" s="10" t="s">
        <v>2561</v>
      </c>
    </row>
    <row r="976" spans="1:30" ht="29" x14ac:dyDescent="0.35">
      <c r="A976" s="10" t="s">
        <v>2553</v>
      </c>
      <c r="B976" s="10" t="s">
        <v>2563</v>
      </c>
      <c r="C976" s="10" t="s">
        <v>92</v>
      </c>
      <c r="I976" s="10" t="s">
        <v>2562</v>
      </c>
      <c r="M976" s="10" t="s">
        <v>2562</v>
      </c>
      <c r="N976" s="10" t="s">
        <v>2553</v>
      </c>
      <c r="P976" s="10" t="s">
        <v>92</v>
      </c>
      <c r="Q976" s="10" t="s">
        <v>2563</v>
      </c>
      <c r="R976" s="10" t="s">
        <v>2322</v>
      </c>
      <c r="X976" s="10" t="s">
        <v>2564</v>
      </c>
      <c r="AB976" s="10" t="s">
        <v>2565</v>
      </c>
    </row>
    <row r="977" spans="1:28" ht="29" x14ac:dyDescent="0.35">
      <c r="A977" s="10" t="s">
        <v>2553</v>
      </c>
      <c r="B977" s="10" t="s">
        <v>2567</v>
      </c>
      <c r="C977" s="10" t="s">
        <v>92</v>
      </c>
      <c r="I977" s="10" t="s">
        <v>2566</v>
      </c>
      <c r="M977" s="10" t="s">
        <v>2566</v>
      </c>
      <c r="N977" s="10" t="s">
        <v>2553</v>
      </c>
      <c r="P977" s="10" t="s">
        <v>92</v>
      </c>
      <c r="Q977" s="10" t="s">
        <v>2567</v>
      </c>
      <c r="R977" s="10" t="s">
        <v>2322</v>
      </c>
      <c r="X977" s="10" t="s">
        <v>2564</v>
      </c>
      <c r="AB977" s="10" t="s">
        <v>2565</v>
      </c>
    </row>
    <row r="978" spans="1:28" ht="29" x14ac:dyDescent="0.35">
      <c r="A978" s="10" t="s">
        <v>2553</v>
      </c>
      <c r="B978" s="10" t="s">
        <v>2569</v>
      </c>
      <c r="C978" s="10" t="s">
        <v>92</v>
      </c>
      <c r="I978" s="10" t="s">
        <v>2568</v>
      </c>
      <c r="M978" s="10" t="s">
        <v>2568</v>
      </c>
      <c r="N978" s="10" t="s">
        <v>2553</v>
      </c>
      <c r="P978" s="10" t="s">
        <v>92</v>
      </c>
      <c r="Q978" s="10" t="s">
        <v>2569</v>
      </c>
      <c r="R978" s="10" t="s">
        <v>2322</v>
      </c>
      <c r="X978" s="10" t="s">
        <v>2564</v>
      </c>
      <c r="AB978" s="10" t="s">
        <v>2565</v>
      </c>
    </row>
    <row r="979" spans="1:28" ht="29" x14ac:dyDescent="0.35">
      <c r="A979" s="10" t="s">
        <v>2553</v>
      </c>
      <c r="B979" s="10" t="s">
        <v>2571</v>
      </c>
      <c r="C979" s="10" t="s">
        <v>92</v>
      </c>
      <c r="I979" s="10" t="s">
        <v>2570</v>
      </c>
      <c r="M979" s="10" t="s">
        <v>2570</v>
      </c>
      <c r="N979" s="10" t="s">
        <v>2553</v>
      </c>
      <c r="P979" s="10" t="s">
        <v>92</v>
      </c>
      <c r="Q979" s="10" t="s">
        <v>2571</v>
      </c>
      <c r="R979" s="10" t="s">
        <v>2322</v>
      </c>
      <c r="X979" s="10" t="s">
        <v>2564</v>
      </c>
      <c r="AB979" s="10" t="s">
        <v>2565</v>
      </c>
    </row>
    <row r="980" spans="1:28" ht="29" x14ac:dyDescent="0.35">
      <c r="A980" s="10" t="s">
        <v>2553</v>
      </c>
      <c r="B980" s="10" t="s">
        <v>2573</v>
      </c>
      <c r="C980" s="10" t="s">
        <v>92</v>
      </c>
      <c r="I980" s="10" t="s">
        <v>2572</v>
      </c>
      <c r="M980" s="10" t="s">
        <v>2572</v>
      </c>
      <c r="N980" s="10" t="s">
        <v>2553</v>
      </c>
      <c r="P980" s="10" t="s">
        <v>92</v>
      </c>
      <c r="Q980" s="10" t="s">
        <v>2573</v>
      </c>
      <c r="R980" s="10" t="s">
        <v>2322</v>
      </c>
      <c r="X980" s="10" t="s">
        <v>2564</v>
      </c>
      <c r="AB980" s="10" t="s">
        <v>2565</v>
      </c>
    </row>
    <row r="981" spans="1:28" ht="29" x14ac:dyDescent="0.35">
      <c r="A981" s="10" t="s">
        <v>2553</v>
      </c>
      <c r="B981" s="10" t="s">
        <v>2575</v>
      </c>
      <c r="C981" s="10" t="s">
        <v>92</v>
      </c>
      <c r="I981" s="10" t="s">
        <v>2574</v>
      </c>
      <c r="M981" s="10" t="s">
        <v>2574</v>
      </c>
      <c r="N981" s="10" t="s">
        <v>2553</v>
      </c>
      <c r="P981" s="10" t="s">
        <v>92</v>
      </c>
      <c r="Q981" s="10" t="s">
        <v>2575</v>
      </c>
      <c r="R981" s="10" t="s">
        <v>2322</v>
      </c>
      <c r="X981" s="10" t="s">
        <v>2564</v>
      </c>
      <c r="AB981" s="10" t="s">
        <v>2565</v>
      </c>
    </row>
    <row r="982" spans="1:28" ht="29" x14ac:dyDescent="0.35">
      <c r="A982" s="10" t="s">
        <v>2553</v>
      </c>
      <c r="B982" s="10" t="s">
        <v>2577</v>
      </c>
      <c r="C982" s="10" t="s">
        <v>92</v>
      </c>
      <c r="I982" s="10" t="s">
        <v>2576</v>
      </c>
      <c r="M982" s="10" t="s">
        <v>2576</v>
      </c>
      <c r="N982" s="10" t="s">
        <v>2553</v>
      </c>
      <c r="P982" s="10" t="s">
        <v>92</v>
      </c>
      <c r="Q982" s="10" t="s">
        <v>2577</v>
      </c>
      <c r="R982" s="10" t="s">
        <v>2322</v>
      </c>
      <c r="X982" s="10" t="s">
        <v>2564</v>
      </c>
      <c r="AB982" s="10" t="s">
        <v>2565</v>
      </c>
    </row>
    <row r="983" spans="1:28" ht="29" x14ac:dyDescent="0.35">
      <c r="A983" s="10" t="s">
        <v>2553</v>
      </c>
      <c r="B983" s="10" t="s">
        <v>2579</v>
      </c>
      <c r="C983" s="10" t="s">
        <v>92</v>
      </c>
      <c r="I983" s="10" t="s">
        <v>2578</v>
      </c>
      <c r="M983" s="10" t="s">
        <v>2578</v>
      </c>
      <c r="N983" s="10" t="s">
        <v>2553</v>
      </c>
      <c r="P983" s="10" t="s">
        <v>92</v>
      </c>
      <c r="Q983" s="10" t="s">
        <v>2579</v>
      </c>
      <c r="R983" s="10" t="s">
        <v>2322</v>
      </c>
      <c r="X983" s="10" t="s">
        <v>2564</v>
      </c>
      <c r="AB983" s="10" t="s">
        <v>2565</v>
      </c>
    </row>
    <row r="984" spans="1:28" ht="29" x14ac:dyDescent="0.35">
      <c r="A984" s="10" t="s">
        <v>2553</v>
      </c>
      <c r="B984" s="10" t="s">
        <v>2581</v>
      </c>
      <c r="C984" s="10" t="s">
        <v>92</v>
      </c>
      <c r="I984" s="10" t="s">
        <v>2580</v>
      </c>
      <c r="M984" s="10" t="s">
        <v>2580</v>
      </c>
      <c r="N984" s="10" t="s">
        <v>2553</v>
      </c>
      <c r="P984" s="10" t="s">
        <v>92</v>
      </c>
      <c r="Q984" s="10" t="s">
        <v>2581</v>
      </c>
      <c r="R984" s="10" t="s">
        <v>2322</v>
      </c>
      <c r="X984" s="10" t="s">
        <v>2564</v>
      </c>
      <c r="AB984" s="10" t="s">
        <v>2565</v>
      </c>
    </row>
    <row r="985" spans="1:28" ht="29" x14ac:dyDescent="0.35">
      <c r="A985" s="10" t="s">
        <v>2553</v>
      </c>
      <c r="B985" s="10" t="s">
        <v>2583</v>
      </c>
      <c r="C985" s="10" t="s">
        <v>92</v>
      </c>
      <c r="I985" s="10" t="s">
        <v>2582</v>
      </c>
      <c r="M985" s="10" t="s">
        <v>2582</v>
      </c>
      <c r="N985" s="10" t="s">
        <v>2553</v>
      </c>
      <c r="P985" s="10" t="s">
        <v>92</v>
      </c>
      <c r="Q985" s="10" t="s">
        <v>2583</v>
      </c>
      <c r="R985" s="10" t="s">
        <v>2322</v>
      </c>
      <c r="X985" s="10" t="s">
        <v>2564</v>
      </c>
      <c r="AB985" s="10" t="s">
        <v>2565</v>
      </c>
    </row>
    <row r="986" spans="1:28" ht="29" x14ac:dyDescent="0.35">
      <c r="A986" s="10" t="s">
        <v>2553</v>
      </c>
      <c r="B986" s="10" t="s">
        <v>2585</v>
      </c>
      <c r="C986" s="10" t="s">
        <v>92</v>
      </c>
      <c r="I986" s="10" t="s">
        <v>2584</v>
      </c>
      <c r="M986" s="10" t="s">
        <v>2584</v>
      </c>
      <c r="N986" s="10" t="s">
        <v>2553</v>
      </c>
      <c r="P986" s="10" t="s">
        <v>92</v>
      </c>
      <c r="Q986" s="10" t="s">
        <v>2585</v>
      </c>
      <c r="R986" s="10" t="s">
        <v>2322</v>
      </c>
      <c r="X986" s="10" t="s">
        <v>2564</v>
      </c>
      <c r="AB986" s="10" t="s">
        <v>2565</v>
      </c>
    </row>
    <row r="987" spans="1:28" ht="29" x14ac:dyDescent="0.35">
      <c r="A987" s="10" t="s">
        <v>2553</v>
      </c>
      <c r="B987" s="10" t="s">
        <v>2587</v>
      </c>
      <c r="C987" s="10" t="s">
        <v>92</v>
      </c>
      <c r="I987" s="10" t="s">
        <v>2586</v>
      </c>
      <c r="M987" s="10" t="s">
        <v>2586</v>
      </c>
      <c r="N987" s="10" t="s">
        <v>2553</v>
      </c>
      <c r="P987" s="10" t="s">
        <v>92</v>
      </c>
      <c r="Q987" s="10" t="s">
        <v>2587</v>
      </c>
      <c r="R987" s="10" t="s">
        <v>2322</v>
      </c>
      <c r="X987" s="10" t="s">
        <v>2564</v>
      </c>
      <c r="AB987" s="10" t="s">
        <v>2565</v>
      </c>
    </row>
    <row r="988" spans="1:28" ht="29" x14ac:dyDescent="0.35">
      <c r="A988" s="10" t="s">
        <v>2553</v>
      </c>
      <c r="B988" s="10" t="s">
        <v>2589</v>
      </c>
      <c r="C988" s="10" t="s">
        <v>31</v>
      </c>
      <c r="I988" s="10" t="s">
        <v>2588</v>
      </c>
      <c r="M988" s="10" t="s">
        <v>2588</v>
      </c>
      <c r="N988" s="10" t="s">
        <v>2553</v>
      </c>
      <c r="O988" s="10" t="s">
        <v>60</v>
      </c>
      <c r="P988" s="10" t="s">
        <v>31</v>
      </c>
      <c r="Q988" s="10" t="s">
        <v>2589</v>
      </c>
      <c r="R988" s="10" t="s">
        <v>1559</v>
      </c>
      <c r="Z988" s="10" t="s">
        <v>22</v>
      </c>
    </row>
    <row r="989" spans="1:28" ht="29" x14ac:dyDescent="0.35">
      <c r="A989" s="10" t="s">
        <v>2553</v>
      </c>
      <c r="B989" s="10" t="s">
        <v>2591</v>
      </c>
      <c r="C989" s="10" t="s">
        <v>31</v>
      </c>
      <c r="I989" s="10" t="s">
        <v>2590</v>
      </c>
      <c r="M989" s="10" t="s">
        <v>2590</v>
      </c>
      <c r="N989" s="10" t="s">
        <v>2553</v>
      </c>
      <c r="P989" s="10" t="s">
        <v>31</v>
      </c>
      <c r="Q989" s="10" t="s">
        <v>2591</v>
      </c>
      <c r="R989" s="10" t="s">
        <v>1588</v>
      </c>
      <c r="Z989" s="10" t="s">
        <v>22</v>
      </c>
    </row>
    <row r="990" spans="1:28" ht="43.5" x14ac:dyDescent="0.35">
      <c r="A990" s="10" t="s">
        <v>2553</v>
      </c>
      <c r="B990" s="10" t="s">
        <v>2593</v>
      </c>
      <c r="C990" s="10" t="s">
        <v>20</v>
      </c>
      <c r="I990" s="10" t="s">
        <v>2592</v>
      </c>
      <c r="M990" s="10" t="s">
        <v>2592</v>
      </c>
      <c r="N990" s="10" t="s">
        <v>2553</v>
      </c>
      <c r="P990" s="10" t="s">
        <v>20</v>
      </c>
      <c r="Q990" s="10" t="s">
        <v>2593</v>
      </c>
      <c r="T990" s="10" t="s">
        <v>260</v>
      </c>
      <c r="U990" s="10">
        <v>1</v>
      </c>
      <c r="X990" s="10" t="s">
        <v>2594</v>
      </c>
      <c r="Z990" s="10" t="s">
        <v>22</v>
      </c>
    </row>
    <row r="991" spans="1:28" ht="43.5" x14ac:dyDescent="0.35">
      <c r="A991" s="10" t="s">
        <v>2553</v>
      </c>
      <c r="B991" s="10" t="s">
        <v>2596</v>
      </c>
      <c r="C991" s="10" t="s">
        <v>31</v>
      </c>
      <c r="I991" s="10" t="s">
        <v>2595</v>
      </c>
      <c r="M991" s="10" t="s">
        <v>2595</v>
      </c>
      <c r="N991" s="10" t="s">
        <v>2553</v>
      </c>
      <c r="P991" s="10" t="s">
        <v>31</v>
      </c>
      <c r="Q991" s="10" t="s">
        <v>2596</v>
      </c>
      <c r="R991" s="10" t="s">
        <v>2597</v>
      </c>
      <c r="X991" s="10" t="s">
        <v>2598</v>
      </c>
      <c r="Z991" s="10" t="s">
        <v>22</v>
      </c>
    </row>
    <row r="992" spans="1:28" ht="43.5" x14ac:dyDescent="0.35">
      <c r="A992" s="10" t="s">
        <v>2553</v>
      </c>
      <c r="B992" s="10" t="s">
        <v>2600</v>
      </c>
      <c r="C992" s="10" t="s">
        <v>20</v>
      </c>
      <c r="I992" s="10" t="s">
        <v>2599</v>
      </c>
      <c r="M992" s="10" t="s">
        <v>2599</v>
      </c>
      <c r="N992" s="10" t="s">
        <v>2553</v>
      </c>
      <c r="P992" s="10" t="s">
        <v>20</v>
      </c>
      <c r="Q992" s="10" t="s">
        <v>2600</v>
      </c>
      <c r="S992" s="10" t="s">
        <v>1538</v>
      </c>
      <c r="T992" s="10" t="s">
        <v>329</v>
      </c>
      <c r="U992" s="10">
        <v>0</v>
      </c>
      <c r="X992" s="10" t="s">
        <v>2598</v>
      </c>
      <c r="Z992" s="10" t="s">
        <v>22</v>
      </c>
    </row>
    <row r="993" spans="1:30" ht="43.5" x14ac:dyDescent="0.35">
      <c r="A993" s="10" t="s">
        <v>2553</v>
      </c>
      <c r="B993" s="10" t="s">
        <v>2602</v>
      </c>
      <c r="C993" s="10" t="s">
        <v>31</v>
      </c>
      <c r="I993" s="10" t="s">
        <v>2601</v>
      </c>
      <c r="M993" s="10" t="s">
        <v>2601</v>
      </c>
      <c r="N993" s="10" t="s">
        <v>2553</v>
      </c>
      <c r="P993" s="10" t="s">
        <v>31</v>
      </c>
      <c r="Q993" s="10" t="s">
        <v>2602</v>
      </c>
      <c r="R993" s="10" t="s">
        <v>2597</v>
      </c>
      <c r="X993" s="10" t="s">
        <v>2603</v>
      </c>
      <c r="Z993" s="10" t="s">
        <v>22</v>
      </c>
    </row>
    <row r="994" spans="1:30" ht="43.5" x14ac:dyDescent="0.35">
      <c r="A994" s="10" t="s">
        <v>2553</v>
      </c>
      <c r="B994" s="10" t="s">
        <v>2605</v>
      </c>
      <c r="C994" s="10" t="s">
        <v>20</v>
      </c>
      <c r="I994" s="10" t="s">
        <v>2604</v>
      </c>
      <c r="M994" s="10" t="s">
        <v>2604</v>
      </c>
      <c r="N994" s="10" t="s">
        <v>2553</v>
      </c>
      <c r="P994" s="10" t="s">
        <v>20</v>
      </c>
      <c r="Q994" s="10" t="s">
        <v>2605</v>
      </c>
      <c r="S994" s="10" t="s">
        <v>1538</v>
      </c>
      <c r="T994" s="10" t="s">
        <v>329</v>
      </c>
      <c r="U994" s="10">
        <v>0</v>
      </c>
      <c r="X994" s="10" t="s">
        <v>2603</v>
      </c>
      <c r="Z994" s="10" t="s">
        <v>22</v>
      </c>
    </row>
    <row r="995" spans="1:30" ht="43.5" x14ac:dyDescent="0.35">
      <c r="A995" s="10" t="s">
        <v>2553</v>
      </c>
      <c r="B995" s="10" t="s">
        <v>2607</v>
      </c>
      <c r="C995" s="10" t="s">
        <v>31</v>
      </c>
      <c r="I995" s="10" t="s">
        <v>2606</v>
      </c>
      <c r="M995" s="10" t="s">
        <v>2606</v>
      </c>
      <c r="N995" s="10" t="s">
        <v>2553</v>
      </c>
      <c r="P995" s="10" t="s">
        <v>31</v>
      </c>
      <c r="Q995" s="10" t="s">
        <v>2607</v>
      </c>
      <c r="R995" s="10" t="s">
        <v>2597</v>
      </c>
      <c r="X995" s="10" t="s">
        <v>2608</v>
      </c>
      <c r="Z995" s="10" t="s">
        <v>22</v>
      </c>
    </row>
    <row r="996" spans="1:30" ht="43.5" x14ac:dyDescent="0.35">
      <c r="A996" s="10" t="s">
        <v>2553</v>
      </c>
      <c r="B996" s="10" t="s">
        <v>2610</v>
      </c>
      <c r="C996" s="10" t="s">
        <v>20</v>
      </c>
      <c r="I996" s="10" t="s">
        <v>2609</v>
      </c>
      <c r="M996" s="10" t="s">
        <v>2609</v>
      </c>
      <c r="N996" s="10" t="s">
        <v>2553</v>
      </c>
      <c r="P996" s="10" t="s">
        <v>20</v>
      </c>
      <c r="Q996" s="10" t="s">
        <v>2610</v>
      </c>
      <c r="X996" s="10" t="s">
        <v>2608</v>
      </c>
      <c r="Z996" s="10" t="s">
        <v>22</v>
      </c>
    </row>
    <row r="997" spans="1:30" ht="43.5" x14ac:dyDescent="0.35">
      <c r="A997" s="10" t="s">
        <v>2553</v>
      </c>
      <c r="B997" s="10" t="s">
        <v>2612</v>
      </c>
      <c r="C997" s="10" t="s">
        <v>92</v>
      </c>
      <c r="I997" s="10" t="s">
        <v>2611</v>
      </c>
      <c r="M997" s="10" t="s">
        <v>2611</v>
      </c>
      <c r="N997" s="10" t="s">
        <v>2553</v>
      </c>
      <c r="O997" s="10" t="s">
        <v>60</v>
      </c>
      <c r="P997" s="10" t="s">
        <v>92</v>
      </c>
      <c r="Q997" s="10" t="s">
        <v>2612</v>
      </c>
      <c r="R997" s="10" t="s">
        <v>2613</v>
      </c>
      <c r="Z997" s="10" t="s">
        <v>22</v>
      </c>
    </row>
    <row r="998" spans="1:30" ht="43.5" x14ac:dyDescent="0.35">
      <c r="A998" s="10" t="s">
        <v>2553</v>
      </c>
      <c r="B998" s="10" t="s">
        <v>2615</v>
      </c>
      <c r="C998" s="10" t="s">
        <v>92</v>
      </c>
      <c r="H998" s="10" t="s">
        <v>2617</v>
      </c>
      <c r="I998" s="10" t="s">
        <v>2614</v>
      </c>
      <c r="L998" s="10" t="s">
        <v>2617</v>
      </c>
      <c r="M998" s="10" t="s">
        <v>2614</v>
      </c>
      <c r="N998" s="10" t="s">
        <v>2553</v>
      </c>
      <c r="P998" s="10" t="s">
        <v>92</v>
      </c>
      <c r="Q998" s="10" t="s">
        <v>2615</v>
      </c>
      <c r="R998" s="10" t="s">
        <v>2616</v>
      </c>
      <c r="Z998" s="10" t="s">
        <v>22</v>
      </c>
      <c r="AD998" s="10" t="s">
        <v>2617</v>
      </c>
    </row>
    <row r="999" spans="1:30" ht="43.5" x14ac:dyDescent="0.35">
      <c r="A999" s="10" t="s">
        <v>2619</v>
      </c>
      <c r="B999" s="10" t="s">
        <v>2620</v>
      </c>
      <c r="C999" s="10" t="s">
        <v>20</v>
      </c>
      <c r="H999" s="10" t="s">
        <v>25</v>
      </c>
      <c r="I999" s="10" t="s">
        <v>2618</v>
      </c>
      <c r="L999" s="10" t="s">
        <v>25</v>
      </c>
      <c r="M999" s="10" t="s">
        <v>2618</v>
      </c>
      <c r="N999" s="10" t="s">
        <v>2619</v>
      </c>
      <c r="P999" s="10" t="s">
        <v>20</v>
      </c>
      <c r="Q999" s="10" t="s">
        <v>2620</v>
      </c>
      <c r="AD999" s="10" t="s">
        <v>25</v>
      </c>
    </row>
    <row r="1000" spans="1:30" ht="43.5" x14ac:dyDescent="0.35">
      <c r="A1000" s="10" t="s">
        <v>2619</v>
      </c>
      <c r="B1000" s="10" t="s">
        <v>2622</v>
      </c>
      <c r="C1000" s="10" t="s">
        <v>20</v>
      </c>
      <c r="I1000" s="10" t="s">
        <v>2621</v>
      </c>
      <c r="L1000" s="10" t="s">
        <v>29</v>
      </c>
      <c r="M1000" s="10" t="s">
        <v>2621</v>
      </c>
      <c r="N1000" s="10" t="s">
        <v>2619</v>
      </c>
      <c r="P1000" s="10" t="s">
        <v>20</v>
      </c>
      <c r="Q1000" s="10" t="s">
        <v>2622</v>
      </c>
      <c r="T1000" s="10" t="s">
        <v>28</v>
      </c>
      <c r="AD1000" s="10" t="s">
        <v>29</v>
      </c>
    </row>
    <row r="1001" spans="1:30" ht="174" x14ac:dyDescent="0.35">
      <c r="A1001" s="10" t="s">
        <v>2619</v>
      </c>
      <c r="B1001" s="10" t="s">
        <v>2624</v>
      </c>
      <c r="C1001" s="10" t="s">
        <v>36</v>
      </c>
      <c r="I1001" s="10" t="s">
        <v>2623</v>
      </c>
      <c r="M1001" s="10" t="s">
        <v>2623</v>
      </c>
      <c r="N1001" s="10" t="s">
        <v>2619</v>
      </c>
      <c r="P1001" s="10" t="s">
        <v>36</v>
      </c>
      <c r="Q1001" s="10" t="s">
        <v>2624</v>
      </c>
      <c r="X1001" s="10" t="s">
        <v>830</v>
      </c>
    </row>
    <row r="1002" spans="1:30" ht="29" x14ac:dyDescent="0.35">
      <c r="A1002" s="10" t="s">
        <v>2619</v>
      </c>
      <c r="B1002" s="10" t="s">
        <v>2626</v>
      </c>
      <c r="C1002" s="10" t="s">
        <v>20</v>
      </c>
      <c r="I1002" s="10" t="s">
        <v>2625</v>
      </c>
      <c r="M1002" s="10" t="s">
        <v>2625</v>
      </c>
      <c r="N1002" s="10" t="s">
        <v>2619</v>
      </c>
      <c r="P1002" s="10" t="s">
        <v>20</v>
      </c>
      <c r="Q1002" s="10" t="s">
        <v>2626</v>
      </c>
      <c r="S1002" s="10" t="s">
        <v>2627</v>
      </c>
      <c r="T1002" s="10" t="s">
        <v>329</v>
      </c>
      <c r="U1002" s="10">
        <v>0</v>
      </c>
      <c r="X1002" s="10" t="s">
        <v>833</v>
      </c>
      <c r="Z1002" s="10" t="s">
        <v>22</v>
      </c>
    </row>
    <row r="1003" spans="1:30" ht="58" x14ac:dyDescent="0.35">
      <c r="A1003" s="10" t="s">
        <v>2619</v>
      </c>
      <c r="B1003" s="10" t="s">
        <v>2629</v>
      </c>
      <c r="C1003" s="10" t="s">
        <v>92</v>
      </c>
      <c r="I1003" s="10" t="s">
        <v>2628</v>
      </c>
      <c r="M1003" s="10" t="s">
        <v>2628</v>
      </c>
      <c r="N1003" s="10" t="s">
        <v>2619</v>
      </c>
      <c r="O1003" s="10" t="s">
        <v>60</v>
      </c>
      <c r="P1003" s="10" t="s">
        <v>92</v>
      </c>
      <c r="Q1003" s="10" t="s">
        <v>2629</v>
      </c>
      <c r="R1003" s="10" t="s">
        <v>2630</v>
      </c>
      <c r="X1003" s="10" t="s">
        <v>833</v>
      </c>
      <c r="Z1003" s="10" t="s">
        <v>22</v>
      </c>
    </row>
    <row r="1004" spans="1:30" ht="29" x14ac:dyDescent="0.35">
      <c r="A1004" s="10" t="s">
        <v>2619</v>
      </c>
      <c r="B1004" s="10" t="s">
        <v>2632</v>
      </c>
      <c r="C1004" s="10" t="s">
        <v>31</v>
      </c>
      <c r="I1004" s="10" t="s">
        <v>2631</v>
      </c>
      <c r="M1004" s="10" t="s">
        <v>2631</v>
      </c>
      <c r="N1004" s="10" t="s">
        <v>2619</v>
      </c>
      <c r="P1004" s="10" t="s">
        <v>31</v>
      </c>
      <c r="Q1004" s="10" t="s">
        <v>2632</v>
      </c>
      <c r="R1004" s="10" t="s">
        <v>1588</v>
      </c>
      <c r="X1004" s="10" t="s">
        <v>833</v>
      </c>
      <c r="Z1004" s="10" t="s">
        <v>22</v>
      </c>
    </row>
    <row r="1005" spans="1:30" ht="58" x14ac:dyDescent="0.35">
      <c r="A1005" s="10" t="s">
        <v>2619</v>
      </c>
      <c r="B1005" s="10" t="s">
        <v>2634</v>
      </c>
      <c r="C1005" s="10" t="s">
        <v>92</v>
      </c>
      <c r="I1005" s="10" t="s">
        <v>2633</v>
      </c>
      <c r="M1005" s="10" t="s">
        <v>2633</v>
      </c>
      <c r="N1005" s="10" t="s">
        <v>2619</v>
      </c>
      <c r="O1005" s="10" t="s">
        <v>60</v>
      </c>
      <c r="P1005" s="10" t="s">
        <v>92</v>
      </c>
      <c r="Q1005" s="10" t="s">
        <v>2634</v>
      </c>
      <c r="R1005" s="10" t="s">
        <v>2635</v>
      </c>
      <c r="X1005" s="10" t="s">
        <v>833</v>
      </c>
      <c r="Z1005" s="10" t="s">
        <v>22</v>
      </c>
    </row>
    <row r="1006" spans="1:30" ht="58" x14ac:dyDescent="0.35">
      <c r="A1006" s="10" t="s">
        <v>2619</v>
      </c>
      <c r="B1006" s="10" t="s">
        <v>2637</v>
      </c>
      <c r="C1006" s="10" t="s">
        <v>92</v>
      </c>
      <c r="H1006" s="10" t="s">
        <v>2617</v>
      </c>
      <c r="I1006" s="10" t="s">
        <v>2636</v>
      </c>
      <c r="L1006" s="10" t="s">
        <v>2617</v>
      </c>
      <c r="M1006" s="10" t="s">
        <v>2636</v>
      </c>
      <c r="N1006" s="10" t="s">
        <v>2619</v>
      </c>
      <c r="P1006" s="10" t="s">
        <v>92</v>
      </c>
      <c r="Q1006" s="10" t="s">
        <v>2637</v>
      </c>
      <c r="R1006" s="10" t="s">
        <v>2638</v>
      </c>
      <c r="X1006" s="10" t="s">
        <v>2639</v>
      </c>
      <c r="Z1006" s="10" t="s">
        <v>22</v>
      </c>
      <c r="AD1006" s="10" t="s">
        <v>2617</v>
      </c>
    </row>
    <row r="1007" spans="1:30" ht="43.5" x14ac:dyDescent="0.35">
      <c r="A1007" s="10" t="s">
        <v>2619</v>
      </c>
      <c r="B1007" s="10" t="s">
        <v>2641</v>
      </c>
      <c r="C1007" s="10" t="s">
        <v>31</v>
      </c>
      <c r="I1007" s="10" t="s">
        <v>2640</v>
      </c>
      <c r="M1007" s="10" t="s">
        <v>2640</v>
      </c>
      <c r="N1007" s="10" t="s">
        <v>2619</v>
      </c>
      <c r="P1007" s="10" t="s">
        <v>31</v>
      </c>
      <c r="Q1007" s="10" t="s">
        <v>2641</v>
      </c>
      <c r="R1007" s="10" t="s">
        <v>2642</v>
      </c>
      <c r="X1007" s="10" t="s">
        <v>833</v>
      </c>
      <c r="Z1007" s="10" t="s">
        <v>22</v>
      </c>
    </row>
    <row r="1008" spans="1:30" ht="43.5" x14ac:dyDescent="0.35">
      <c r="A1008" s="10" t="s">
        <v>2619</v>
      </c>
      <c r="B1008" s="10" t="s">
        <v>2644</v>
      </c>
      <c r="C1008" s="10" t="s">
        <v>31</v>
      </c>
      <c r="I1008" s="10" t="s">
        <v>2643</v>
      </c>
      <c r="M1008" s="10" t="s">
        <v>2643</v>
      </c>
      <c r="N1008" s="10" t="s">
        <v>2619</v>
      </c>
      <c r="P1008" s="10" t="s">
        <v>31</v>
      </c>
      <c r="Q1008" s="10" t="s">
        <v>2644</v>
      </c>
      <c r="R1008" s="10" t="s">
        <v>1588</v>
      </c>
      <c r="X1008" s="10" t="s">
        <v>833</v>
      </c>
      <c r="Z1008" s="10" t="s">
        <v>22</v>
      </c>
    </row>
    <row r="1009" spans="1:30" ht="43.5" x14ac:dyDescent="0.35">
      <c r="A1009" s="10" t="s">
        <v>2619</v>
      </c>
      <c r="B1009" s="10" t="s">
        <v>2646</v>
      </c>
      <c r="C1009" s="10" t="s">
        <v>92</v>
      </c>
      <c r="H1009" s="10" t="s">
        <v>1579</v>
      </c>
      <c r="I1009" s="10" t="s">
        <v>2645</v>
      </c>
      <c r="L1009" s="10" t="s">
        <v>1579</v>
      </c>
      <c r="M1009" s="10" t="s">
        <v>2645</v>
      </c>
      <c r="N1009" s="10" t="s">
        <v>2619</v>
      </c>
      <c r="O1009" s="10" t="s">
        <v>60</v>
      </c>
      <c r="P1009" s="10" t="s">
        <v>92</v>
      </c>
      <c r="Q1009" s="10" t="s">
        <v>2646</v>
      </c>
      <c r="R1009" s="10" t="s">
        <v>2647</v>
      </c>
      <c r="X1009" s="10" t="s">
        <v>833</v>
      </c>
      <c r="Z1009" s="10" t="s">
        <v>22</v>
      </c>
      <c r="AD1009" s="10" t="s">
        <v>1579</v>
      </c>
    </row>
    <row r="1010" spans="1:30" ht="29" x14ac:dyDescent="0.35">
      <c r="A1010" s="10" t="s">
        <v>2619</v>
      </c>
      <c r="B1010" s="10" t="s">
        <v>2649</v>
      </c>
      <c r="C1010" s="10" t="s">
        <v>20</v>
      </c>
      <c r="I1010" s="10" t="s">
        <v>2648</v>
      </c>
      <c r="M1010" s="10" t="s">
        <v>2648</v>
      </c>
      <c r="N1010" s="10" t="s">
        <v>2619</v>
      </c>
      <c r="P1010" s="10" t="s">
        <v>20</v>
      </c>
      <c r="Q1010" s="10" t="s">
        <v>2649</v>
      </c>
      <c r="X1010" s="10" t="s">
        <v>2650</v>
      </c>
      <c r="Z1010" s="10" t="s">
        <v>22</v>
      </c>
    </row>
    <row r="1011" spans="1:30" ht="261" x14ac:dyDescent="0.35">
      <c r="A1011" s="10" t="s">
        <v>2619</v>
      </c>
      <c r="B1011" s="10" t="s">
        <v>2652</v>
      </c>
      <c r="C1011" s="10" t="s">
        <v>92</v>
      </c>
      <c r="H1011" s="10" t="s">
        <v>2654</v>
      </c>
      <c r="I1011" s="10" t="s">
        <v>2651</v>
      </c>
      <c r="L1011" s="10" t="s">
        <v>2654</v>
      </c>
      <c r="M1011" s="10" t="s">
        <v>2651</v>
      </c>
      <c r="N1011" s="10" t="s">
        <v>2619</v>
      </c>
      <c r="O1011" s="10" t="s">
        <v>60</v>
      </c>
      <c r="P1011" s="10" t="s">
        <v>92</v>
      </c>
      <c r="Q1011" s="10" t="s">
        <v>2652</v>
      </c>
      <c r="R1011" s="10" t="s">
        <v>2653</v>
      </c>
      <c r="X1011" s="10" t="s">
        <v>833</v>
      </c>
      <c r="Z1011" s="10" t="s">
        <v>22</v>
      </c>
      <c r="AD1011" s="10" t="s">
        <v>2654</v>
      </c>
    </row>
    <row r="1012" spans="1:30" ht="29" x14ac:dyDescent="0.35">
      <c r="A1012" s="10" t="s">
        <v>2619</v>
      </c>
      <c r="B1012" s="10" t="s">
        <v>2656</v>
      </c>
      <c r="C1012" s="10" t="s">
        <v>31</v>
      </c>
      <c r="I1012" s="10" t="s">
        <v>2655</v>
      </c>
      <c r="M1012" s="10" t="s">
        <v>2655</v>
      </c>
      <c r="N1012" s="10" t="s">
        <v>2619</v>
      </c>
      <c r="P1012" s="10" t="s">
        <v>31</v>
      </c>
      <c r="Q1012" s="10" t="s">
        <v>2656</v>
      </c>
      <c r="R1012" s="10" t="s">
        <v>1793</v>
      </c>
      <c r="X1012" s="10" t="s">
        <v>2657</v>
      </c>
      <c r="Z1012" s="10" t="s">
        <v>22</v>
      </c>
    </row>
    <row r="1013" spans="1:30" ht="43.5" x14ac:dyDescent="0.35">
      <c r="A1013" s="10" t="s">
        <v>2619</v>
      </c>
      <c r="B1013" s="10" t="s">
        <v>2659</v>
      </c>
      <c r="C1013" s="10" t="s">
        <v>20</v>
      </c>
      <c r="I1013" s="10" t="s">
        <v>2658</v>
      </c>
      <c r="M1013" s="10" t="s">
        <v>2658</v>
      </c>
      <c r="N1013" s="10" t="s">
        <v>2619</v>
      </c>
      <c r="P1013" s="10" t="s">
        <v>20</v>
      </c>
      <c r="Q1013" s="10" t="s">
        <v>2659</v>
      </c>
      <c r="X1013" s="10" t="s">
        <v>2660</v>
      </c>
      <c r="Z1013" s="10" t="s">
        <v>22</v>
      </c>
    </row>
    <row r="1014" spans="1:30" ht="43.5" x14ac:dyDescent="0.35">
      <c r="A1014" s="10" t="s">
        <v>2619</v>
      </c>
      <c r="B1014" s="10" t="s">
        <v>2662</v>
      </c>
      <c r="C1014" s="10" t="s">
        <v>92</v>
      </c>
      <c r="I1014" s="10" t="s">
        <v>2661</v>
      </c>
      <c r="M1014" s="10" t="s">
        <v>2661</v>
      </c>
      <c r="N1014" s="10" t="s">
        <v>2619</v>
      </c>
      <c r="O1014" s="10" t="s">
        <v>60</v>
      </c>
      <c r="P1014" s="10" t="s">
        <v>92</v>
      </c>
      <c r="Q1014" s="10" t="s">
        <v>2662</v>
      </c>
      <c r="R1014" s="10" t="s">
        <v>2663</v>
      </c>
      <c r="X1014" s="10" t="s">
        <v>833</v>
      </c>
      <c r="Z1014" s="10" t="s">
        <v>22</v>
      </c>
    </row>
    <row r="1015" spans="1:30" ht="29" x14ac:dyDescent="0.35">
      <c r="A1015" s="10" t="s">
        <v>2619</v>
      </c>
      <c r="B1015" s="10" t="s">
        <v>2665</v>
      </c>
      <c r="C1015" s="10" t="s">
        <v>31</v>
      </c>
      <c r="I1015" s="10" t="s">
        <v>2664</v>
      </c>
      <c r="M1015" s="10" t="s">
        <v>2664</v>
      </c>
      <c r="N1015" s="10" t="s">
        <v>2619</v>
      </c>
      <c r="P1015" s="10" t="s">
        <v>31</v>
      </c>
      <c r="Q1015" s="10" t="s">
        <v>2665</v>
      </c>
      <c r="R1015" s="10" t="s">
        <v>2642</v>
      </c>
      <c r="X1015" s="10" t="s">
        <v>833</v>
      </c>
      <c r="Z1015" s="10" t="s">
        <v>22</v>
      </c>
    </row>
    <row r="1016" spans="1:30" ht="29" x14ac:dyDescent="0.35">
      <c r="A1016" s="10" t="s">
        <v>2619</v>
      </c>
      <c r="B1016" s="10" t="s">
        <v>2667</v>
      </c>
      <c r="C1016" s="10" t="s">
        <v>31</v>
      </c>
      <c r="I1016" s="10" t="s">
        <v>2666</v>
      </c>
      <c r="M1016" s="10" t="s">
        <v>2666</v>
      </c>
      <c r="N1016" s="10" t="s">
        <v>2619</v>
      </c>
      <c r="P1016" s="10" t="s">
        <v>31</v>
      </c>
      <c r="Q1016" s="10" t="s">
        <v>2667</v>
      </c>
      <c r="R1016" s="10" t="s">
        <v>1588</v>
      </c>
      <c r="X1016" s="10" t="s">
        <v>833</v>
      </c>
      <c r="Z1016" s="10" t="s">
        <v>22</v>
      </c>
    </row>
    <row r="1017" spans="1:30" ht="29" x14ac:dyDescent="0.35">
      <c r="A1017" s="10" t="s">
        <v>2619</v>
      </c>
      <c r="B1017" s="10" t="s">
        <v>2669</v>
      </c>
      <c r="C1017" s="10" t="s">
        <v>31</v>
      </c>
      <c r="I1017" s="10" t="s">
        <v>2668</v>
      </c>
      <c r="M1017" s="10" t="s">
        <v>2668</v>
      </c>
      <c r="N1017" s="10" t="s">
        <v>2619</v>
      </c>
      <c r="O1017" s="10" t="s">
        <v>60</v>
      </c>
      <c r="P1017" s="10" t="s">
        <v>31</v>
      </c>
      <c r="Q1017" s="10" t="s">
        <v>2669</v>
      </c>
      <c r="R1017" s="10" t="s">
        <v>1588</v>
      </c>
      <c r="X1017" s="10" t="s">
        <v>833</v>
      </c>
      <c r="Z1017" s="10" t="s">
        <v>22</v>
      </c>
    </row>
    <row r="1018" spans="1:30" ht="87" x14ac:dyDescent="0.35">
      <c r="A1018" s="10" t="s">
        <v>2619</v>
      </c>
      <c r="B1018" s="10" t="s">
        <v>2671</v>
      </c>
      <c r="C1018" s="10" t="s">
        <v>20</v>
      </c>
      <c r="I1018" s="10" t="s">
        <v>2670</v>
      </c>
      <c r="M1018" s="10" t="s">
        <v>2670</v>
      </c>
      <c r="N1018" s="10" t="s">
        <v>2619</v>
      </c>
      <c r="P1018" s="10" t="s">
        <v>20</v>
      </c>
      <c r="Q1018" s="10" t="s">
        <v>2671</v>
      </c>
      <c r="S1018" s="10" t="s">
        <v>1538</v>
      </c>
      <c r="T1018" s="10" t="s">
        <v>329</v>
      </c>
      <c r="U1018" s="10">
        <v>0</v>
      </c>
      <c r="X1018" s="10" t="s">
        <v>833</v>
      </c>
      <c r="Z1018" s="10" t="s">
        <v>22</v>
      </c>
    </row>
    <row r="1019" spans="1:30" ht="29" x14ac:dyDescent="0.35">
      <c r="A1019" s="10" t="s">
        <v>2619</v>
      </c>
      <c r="B1019" s="10" t="s">
        <v>2673</v>
      </c>
      <c r="C1019" s="10" t="s">
        <v>31</v>
      </c>
      <c r="I1019" s="10" t="s">
        <v>2672</v>
      </c>
      <c r="M1019" s="10" t="s">
        <v>2672</v>
      </c>
      <c r="N1019" s="10" t="s">
        <v>2619</v>
      </c>
      <c r="P1019" s="10" t="s">
        <v>31</v>
      </c>
      <c r="Q1019" s="10" t="s">
        <v>2673</v>
      </c>
      <c r="R1019" s="10" t="s">
        <v>2642</v>
      </c>
      <c r="X1019" s="10" t="s">
        <v>833</v>
      </c>
      <c r="Z1019" s="10" t="s">
        <v>22</v>
      </c>
    </row>
    <row r="1020" spans="1:30" ht="29" x14ac:dyDescent="0.35">
      <c r="A1020" s="10" t="s">
        <v>2619</v>
      </c>
      <c r="B1020" s="10" t="s">
        <v>2675</v>
      </c>
      <c r="C1020" s="10" t="s">
        <v>31</v>
      </c>
      <c r="I1020" s="10" t="s">
        <v>2674</v>
      </c>
      <c r="M1020" s="10" t="s">
        <v>2674</v>
      </c>
      <c r="N1020" s="10" t="s">
        <v>2619</v>
      </c>
      <c r="P1020" s="10" t="s">
        <v>31</v>
      </c>
      <c r="Q1020" s="10" t="s">
        <v>2675</v>
      </c>
      <c r="R1020" s="10" t="s">
        <v>33</v>
      </c>
      <c r="X1020" s="10" t="s">
        <v>833</v>
      </c>
      <c r="Z1020" s="10" t="s">
        <v>22</v>
      </c>
    </row>
    <row r="1021" spans="1:30" ht="43.5" x14ac:dyDescent="0.35">
      <c r="A1021" s="10" t="s">
        <v>2619</v>
      </c>
      <c r="B1021" s="10" t="s">
        <v>2677</v>
      </c>
      <c r="C1021" s="10" t="s">
        <v>31</v>
      </c>
      <c r="I1021" s="10" t="s">
        <v>2676</v>
      </c>
      <c r="M1021" s="10" t="s">
        <v>2676</v>
      </c>
      <c r="N1021" s="10" t="s">
        <v>2619</v>
      </c>
      <c r="P1021" s="10" t="s">
        <v>31</v>
      </c>
      <c r="Q1021" s="10" t="s">
        <v>2677</v>
      </c>
      <c r="R1021" s="10" t="s">
        <v>33</v>
      </c>
      <c r="X1021" s="10" t="s">
        <v>833</v>
      </c>
      <c r="Z1021" s="10" t="s">
        <v>22</v>
      </c>
    </row>
    <row r="1022" spans="1:30" ht="29" x14ac:dyDescent="0.35">
      <c r="A1022" s="10" t="s">
        <v>2619</v>
      </c>
      <c r="B1022" s="10" t="s">
        <v>2679</v>
      </c>
      <c r="C1022" s="10" t="s">
        <v>31</v>
      </c>
      <c r="I1022" s="10" t="s">
        <v>2678</v>
      </c>
      <c r="M1022" s="10" t="s">
        <v>2678</v>
      </c>
      <c r="N1022" s="10" t="s">
        <v>2619</v>
      </c>
      <c r="P1022" s="10" t="s">
        <v>31</v>
      </c>
      <c r="Q1022" s="10" t="s">
        <v>2679</v>
      </c>
      <c r="R1022" s="10" t="s">
        <v>1793</v>
      </c>
      <c r="X1022" s="10" t="s">
        <v>2680</v>
      </c>
      <c r="Z1022" s="10" t="s">
        <v>22</v>
      </c>
    </row>
    <row r="1023" spans="1:30" ht="43.5" x14ac:dyDescent="0.35">
      <c r="A1023" s="10" t="s">
        <v>2619</v>
      </c>
      <c r="B1023" s="10" t="s">
        <v>2682</v>
      </c>
      <c r="C1023" s="10" t="s">
        <v>31</v>
      </c>
      <c r="I1023" s="10" t="s">
        <v>2681</v>
      </c>
      <c r="M1023" s="10" t="s">
        <v>2681</v>
      </c>
      <c r="N1023" s="10" t="s">
        <v>2619</v>
      </c>
      <c r="P1023" s="10" t="s">
        <v>31</v>
      </c>
      <c r="Q1023" s="10" t="s">
        <v>2682</v>
      </c>
      <c r="R1023" s="10" t="s">
        <v>33</v>
      </c>
      <c r="X1023" s="10" t="s">
        <v>833</v>
      </c>
      <c r="Z1023" s="10" t="s">
        <v>22</v>
      </c>
    </row>
    <row r="1024" spans="1:30" ht="29" x14ac:dyDescent="0.35">
      <c r="A1024" s="10" t="s">
        <v>2619</v>
      </c>
      <c r="B1024" s="10" t="s">
        <v>2679</v>
      </c>
      <c r="C1024" s="10" t="s">
        <v>31</v>
      </c>
      <c r="I1024" s="10" t="s">
        <v>2683</v>
      </c>
      <c r="M1024" s="10" t="s">
        <v>2683</v>
      </c>
      <c r="N1024" s="10" t="s">
        <v>2619</v>
      </c>
      <c r="P1024" s="10" t="s">
        <v>31</v>
      </c>
      <c r="Q1024" s="10" t="s">
        <v>2679</v>
      </c>
      <c r="R1024" s="10" t="s">
        <v>1793</v>
      </c>
      <c r="X1024" s="10" t="s">
        <v>2684</v>
      </c>
      <c r="Z1024" s="10" t="s">
        <v>22</v>
      </c>
    </row>
    <row r="1025" spans="1:30" ht="43.5" x14ac:dyDescent="0.35">
      <c r="A1025" s="10" t="s">
        <v>2686</v>
      </c>
      <c r="B1025" s="10" t="s">
        <v>2687</v>
      </c>
      <c r="C1025" s="10" t="s">
        <v>20</v>
      </c>
      <c r="H1025" s="10" t="s">
        <v>25</v>
      </c>
      <c r="I1025" s="10" t="s">
        <v>2685</v>
      </c>
      <c r="L1025" s="10" t="s">
        <v>25</v>
      </c>
      <c r="M1025" s="10" t="s">
        <v>2685</v>
      </c>
      <c r="N1025" s="10" t="s">
        <v>2686</v>
      </c>
      <c r="P1025" s="10" t="s">
        <v>20</v>
      </c>
      <c r="Q1025" s="10" t="s">
        <v>2687</v>
      </c>
      <c r="AD1025" s="10" t="s">
        <v>25</v>
      </c>
    </row>
    <row r="1026" spans="1:30" ht="72.5" x14ac:dyDescent="0.35">
      <c r="A1026" s="10" t="s">
        <v>2686</v>
      </c>
      <c r="B1026" s="10" t="s">
        <v>2689</v>
      </c>
      <c r="C1026" s="10" t="s">
        <v>20</v>
      </c>
      <c r="I1026" s="10" t="s">
        <v>2688</v>
      </c>
      <c r="L1026" s="10" t="s">
        <v>130</v>
      </c>
      <c r="M1026" s="10" t="s">
        <v>2688</v>
      </c>
      <c r="N1026" s="10" t="s">
        <v>2686</v>
      </c>
      <c r="P1026" s="10" t="s">
        <v>20</v>
      </c>
      <c r="Q1026" s="10" t="s">
        <v>2689</v>
      </c>
      <c r="S1026" s="10" t="s">
        <v>2690</v>
      </c>
      <c r="Z1026" s="10" t="s">
        <v>22</v>
      </c>
      <c r="AD1026" s="10" t="s">
        <v>130</v>
      </c>
    </row>
    <row r="1027" spans="1:30" ht="29" x14ac:dyDescent="0.35">
      <c r="A1027" s="10" t="s">
        <v>2686</v>
      </c>
      <c r="B1027" s="10" t="s">
        <v>2692</v>
      </c>
      <c r="C1027" s="10" t="s">
        <v>20</v>
      </c>
      <c r="I1027" s="10" t="s">
        <v>2691</v>
      </c>
      <c r="M1027" s="10" t="s">
        <v>2691</v>
      </c>
      <c r="N1027" s="10" t="s">
        <v>2686</v>
      </c>
      <c r="P1027" s="10" t="s">
        <v>20</v>
      </c>
      <c r="Q1027" s="10" t="s">
        <v>2692</v>
      </c>
      <c r="T1027" s="10" t="s">
        <v>28</v>
      </c>
      <c r="Y1027" s="10" t="s">
        <v>34</v>
      </c>
      <c r="Z1027" s="10" t="s">
        <v>22</v>
      </c>
    </row>
    <row r="1028" spans="1:30" ht="29" x14ac:dyDescent="0.35">
      <c r="A1028" s="10" t="s">
        <v>2686</v>
      </c>
      <c r="B1028" s="10" t="s">
        <v>2694</v>
      </c>
      <c r="C1028" s="10" t="s">
        <v>20</v>
      </c>
      <c r="I1028" s="10" t="s">
        <v>2693</v>
      </c>
      <c r="M1028" s="10" t="s">
        <v>2693</v>
      </c>
      <c r="N1028" s="10" t="s">
        <v>2686</v>
      </c>
      <c r="P1028" s="10" t="s">
        <v>20</v>
      </c>
      <c r="Q1028" s="10" t="s">
        <v>2694</v>
      </c>
      <c r="T1028" s="10" t="s">
        <v>28</v>
      </c>
      <c r="Y1028" s="10" t="s">
        <v>34</v>
      </c>
      <c r="Z1028" s="10" t="s">
        <v>22</v>
      </c>
    </row>
    <row r="1029" spans="1:30" ht="174" x14ac:dyDescent="0.35">
      <c r="A1029" s="10" t="s">
        <v>2686</v>
      </c>
      <c r="B1029" s="10" t="s">
        <v>2696</v>
      </c>
      <c r="C1029" s="10" t="s">
        <v>31</v>
      </c>
      <c r="I1029" s="10" t="s">
        <v>2695</v>
      </c>
      <c r="M1029" s="10" t="s">
        <v>2695</v>
      </c>
      <c r="N1029" s="10" t="s">
        <v>2686</v>
      </c>
      <c r="P1029" s="10" t="s">
        <v>31</v>
      </c>
      <c r="Q1029" s="10" t="s">
        <v>2696</v>
      </c>
      <c r="R1029" s="10" t="s">
        <v>2697</v>
      </c>
      <c r="Y1029" s="10" t="s">
        <v>34</v>
      </c>
      <c r="Z1029" s="10" t="s">
        <v>22</v>
      </c>
    </row>
    <row r="1030" spans="1:30" ht="29" x14ac:dyDescent="0.35">
      <c r="A1030" s="10" t="s">
        <v>2686</v>
      </c>
      <c r="B1030" s="10" t="s">
        <v>267</v>
      </c>
      <c r="C1030" s="10" t="s">
        <v>20</v>
      </c>
      <c r="I1030" s="10" t="s">
        <v>2698</v>
      </c>
      <c r="M1030" s="10" t="s">
        <v>2698</v>
      </c>
      <c r="N1030" s="10" t="s">
        <v>2686</v>
      </c>
      <c r="P1030" s="10" t="s">
        <v>20</v>
      </c>
      <c r="Q1030" s="10" t="s">
        <v>267</v>
      </c>
      <c r="X1030" s="10" t="s">
        <v>2699</v>
      </c>
      <c r="Y1030" s="10" t="s">
        <v>34</v>
      </c>
      <c r="Z1030" s="10" t="s">
        <v>22</v>
      </c>
    </row>
    <row r="1031" spans="1:30" ht="29" x14ac:dyDescent="0.35">
      <c r="A1031" s="10" t="s">
        <v>2686</v>
      </c>
      <c r="B1031" s="10" t="s">
        <v>2701</v>
      </c>
      <c r="C1031" s="10" t="s">
        <v>1111</v>
      </c>
      <c r="I1031" s="10" t="s">
        <v>2700</v>
      </c>
      <c r="M1031" s="10" t="s">
        <v>2700</v>
      </c>
      <c r="N1031" s="10" t="s">
        <v>2686</v>
      </c>
      <c r="P1031" s="10" t="s">
        <v>1111</v>
      </c>
      <c r="Q1031" s="10" t="s">
        <v>2701</v>
      </c>
      <c r="Y1031" s="10" t="s">
        <v>34</v>
      </c>
      <c r="Z1031" s="10" t="s">
        <v>22</v>
      </c>
    </row>
    <row r="1032" spans="1:30" ht="87" x14ac:dyDescent="0.35">
      <c r="A1032" s="10" t="s">
        <v>2686</v>
      </c>
      <c r="B1032" s="10" t="s">
        <v>2703</v>
      </c>
      <c r="C1032" s="10" t="s">
        <v>1111</v>
      </c>
      <c r="I1032" s="10" t="s">
        <v>2702</v>
      </c>
      <c r="M1032" s="10" t="s">
        <v>2702</v>
      </c>
      <c r="N1032" s="10" t="s">
        <v>2686</v>
      </c>
      <c r="P1032" s="10" t="s">
        <v>1111</v>
      </c>
      <c r="Q1032" s="10" t="s">
        <v>2703</v>
      </c>
      <c r="Y1032" s="10" t="s">
        <v>34</v>
      </c>
      <c r="Z1032" s="10" t="s">
        <v>22</v>
      </c>
    </row>
    <row r="1033" spans="1:30" ht="43.5" x14ac:dyDescent="0.35">
      <c r="A1033" s="10" t="s">
        <v>2705</v>
      </c>
      <c r="B1033" s="10" t="s">
        <v>2706</v>
      </c>
      <c r="C1033" s="10" t="s">
        <v>20</v>
      </c>
      <c r="H1033" s="10" t="s">
        <v>25</v>
      </c>
      <c r="I1033" s="10" t="s">
        <v>2704</v>
      </c>
      <c r="L1033" s="10" t="s">
        <v>25</v>
      </c>
      <c r="M1033" s="10" t="s">
        <v>2704</v>
      </c>
      <c r="N1033" s="10" t="s">
        <v>2705</v>
      </c>
      <c r="P1033" s="10" t="s">
        <v>20</v>
      </c>
      <c r="Q1033" s="10" t="s">
        <v>2706</v>
      </c>
      <c r="Z1033" s="10" t="s">
        <v>22</v>
      </c>
      <c r="AD1033" s="10" t="s">
        <v>25</v>
      </c>
    </row>
    <row r="1034" spans="1:30" ht="58" x14ac:dyDescent="0.35">
      <c r="A1034" s="10" t="s">
        <v>2705</v>
      </c>
      <c r="B1034" s="10" t="s">
        <v>2708</v>
      </c>
      <c r="C1034" s="10" t="s">
        <v>20</v>
      </c>
      <c r="I1034" s="10" t="s">
        <v>2707</v>
      </c>
      <c r="L1034" s="10" t="s">
        <v>29</v>
      </c>
      <c r="M1034" s="10" t="s">
        <v>2707</v>
      </c>
      <c r="N1034" s="10" t="s">
        <v>2705</v>
      </c>
      <c r="P1034" s="10" t="s">
        <v>20</v>
      </c>
      <c r="Q1034" s="10" t="s">
        <v>2708</v>
      </c>
      <c r="T1034" s="10" t="s">
        <v>28</v>
      </c>
      <c r="AD1034" s="10" t="s">
        <v>29</v>
      </c>
    </row>
    <row r="1035" spans="1:30" ht="58" x14ac:dyDescent="0.35">
      <c r="A1035" s="10" t="s">
        <v>2705</v>
      </c>
      <c r="B1035" s="10" t="s">
        <v>2710</v>
      </c>
      <c r="C1035" s="10" t="s">
        <v>31</v>
      </c>
      <c r="I1035" s="10" t="s">
        <v>2709</v>
      </c>
      <c r="M1035" s="10" t="s">
        <v>2709</v>
      </c>
      <c r="N1035" s="10" t="s">
        <v>2705</v>
      </c>
      <c r="P1035" s="10" t="s">
        <v>31</v>
      </c>
      <c r="Q1035" s="10" t="s">
        <v>2710</v>
      </c>
      <c r="R1035" s="10" t="s">
        <v>33</v>
      </c>
      <c r="Z1035" s="10" t="s">
        <v>22</v>
      </c>
    </row>
    <row r="1036" spans="1:30" ht="58" x14ac:dyDescent="0.35">
      <c r="A1036" s="10" t="s">
        <v>2705</v>
      </c>
      <c r="B1036" s="10" t="s">
        <v>2712</v>
      </c>
      <c r="C1036" s="10" t="s">
        <v>31</v>
      </c>
      <c r="I1036" s="10" t="s">
        <v>2711</v>
      </c>
      <c r="M1036" s="10" t="s">
        <v>2711</v>
      </c>
      <c r="N1036" s="10" t="s">
        <v>2705</v>
      </c>
      <c r="P1036" s="10" t="s">
        <v>31</v>
      </c>
      <c r="Q1036" s="10" t="s">
        <v>2712</v>
      </c>
      <c r="R1036" s="10" t="s">
        <v>33</v>
      </c>
      <c r="X1036" s="10" t="s">
        <v>2713</v>
      </c>
      <c r="Z1036" s="10" t="s">
        <v>22</v>
      </c>
    </row>
    <row r="1037" spans="1:30" ht="29" x14ac:dyDescent="0.35">
      <c r="A1037" s="10" t="s">
        <v>2705</v>
      </c>
      <c r="B1037" s="10" t="s">
        <v>2715</v>
      </c>
      <c r="C1037" s="10" t="s">
        <v>1111</v>
      </c>
      <c r="I1037" s="10" t="s">
        <v>2714</v>
      </c>
      <c r="M1037" s="10" t="s">
        <v>2714</v>
      </c>
      <c r="N1037" s="10" t="s">
        <v>2705</v>
      </c>
      <c r="P1037" s="10" t="s">
        <v>1111</v>
      </c>
      <c r="Q1037" s="10" t="s">
        <v>2715</v>
      </c>
      <c r="X1037" s="10" t="s">
        <v>2713</v>
      </c>
      <c r="Z1037" s="10" t="s">
        <v>22</v>
      </c>
    </row>
    <row r="1038" spans="1:30" ht="29" x14ac:dyDescent="0.35">
      <c r="A1038" s="10" t="s">
        <v>2705</v>
      </c>
      <c r="B1038" s="10" t="s">
        <v>2717</v>
      </c>
      <c r="C1038" s="10" t="s">
        <v>1111</v>
      </c>
      <c r="I1038" s="10" t="s">
        <v>2716</v>
      </c>
      <c r="M1038" s="10" t="s">
        <v>2716</v>
      </c>
      <c r="N1038" s="10" t="s">
        <v>2705</v>
      </c>
      <c r="P1038" s="10" t="s">
        <v>1111</v>
      </c>
      <c r="Q1038" s="10" t="s">
        <v>2717</v>
      </c>
      <c r="X1038" s="10" t="s">
        <v>2713</v>
      </c>
      <c r="Z1038" s="10" t="s">
        <v>22</v>
      </c>
    </row>
    <row r="1039" spans="1:30" ht="29" x14ac:dyDescent="0.35">
      <c r="A1039" s="10" t="s">
        <v>2705</v>
      </c>
      <c r="B1039" s="10" t="s">
        <v>2719</v>
      </c>
      <c r="C1039" s="10" t="s">
        <v>1111</v>
      </c>
      <c r="I1039" s="10" t="s">
        <v>2718</v>
      </c>
      <c r="M1039" s="10" t="s">
        <v>2718</v>
      </c>
      <c r="N1039" s="10" t="s">
        <v>2705</v>
      </c>
      <c r="P1039" s="10" t="s">
        <v>1111</v>
      </c>
      <c r="Q1039" s="10" t="s">
        <v>2719</v>
      </c>
      <c r="X1039" s="10" t="s">
        <v>2713</v>
      </c>
      <c r="Z1039" s="10" t="s">
        <v>22</v>
      </c>
    </row>
    <row r="1040" spans="1:30" ht="43.5" x14ac:dyDescent="0.35">
      <c r="A1040" s="10" t="s">
        <v>2721</v>
      </c>
      <c r="B1040" s="10" t="s">
        <v>2722</v>
      </c>
      <c r="C1040" s="10" t="s">
        <v>20</v>
      </c>
      <c r="H1040" s="10" t="s">
        <v>25</v>
      </c>
      <c r="I1040" s="10" t="s">
        <v>2720</v>
      </c>
      <c r="L1040" s="10" t="s">
        <v>25</v>
      </c>
      <c r="M1040" s="10" t="s">
        <v>2720</v>
      </c>
      <c r="N1040" s="10" t="s">
        <v>2721</v>
      </c>
      <c r="P1040" s="10" t="s">
        <v>20</v>
      </c>
      <c r="Q1040" s="10" t="s">
        <v>2722</v>
      </c>
      <c r="Z1040" s="10" t="s">
        <v>22</v>
      </c>
      <c r="AD1040" s="10" t="s">
        <v>25</v>
      </c>
    </row>
    <row r="1041" spans="1:30" ht="43.5" x14ac:dyDescent="0.35">
      <c r="A1041" s="10" t="s">
        <v>2721</v>
      </c>
      <c r="B1041" s="10" t="s">
        <v>2724</v>
      </c>
      <c r="C1041" s="10" t="s">
        <v>20</v>
      </c>
      <c r="I1041" s="10" t="s">
        <v>2723</v>
      </c>
      <c r="L1041" s="10" t="s">
        <v>29</v>
      </c>
      <c r="M1041" s="10" t="s">
        <v>2723</v>
      </c>
      <c r="N1041" s="10" t="s">
        <v>2721</v>
      </c>
      <c r="P1041" s="10" t="s">
        <v>20</v>
      </c>
      <c r="Q1041" s="10" t="s">
        <v>2724</v>
      </c>
      <c r="T1041" s="10" t="s">
        <v>28</v>
      </c>
      <c r="AD1041" s="10" t="s">
        <v>29</v>
      </c>
    </row>
    <row r="1042" spans="1:30" ht="145" x14ac:dyDescent="0.35">
      <c r="A1042" s="10" t="s">
        <v>2721</v>
      </c>
      <c r="B1042" s="10" t="s">
        <v>2726</v>
      </c>
      <c r="C1042" s="10" t="s">
        <v>36</v>
      </c>
      <c r="I1042" s="10" t="s">
        <v>2725</v>
      </c>
      <c r="M1042" s="10" t="s">
        <v>2725</v>
      </c>
      <c r="N1042" s="10" t="s">
        <v>2721</v>
      </c>
      <c r="P1042" s="10" t="s">
        <v>36</v>
      </c>
      <c r="Q1042" s="10" t="s">
        <v>2726</v>
      </c>
    </row>
    <row r="1043" spans="1:30" ht="43.5" x14ac:dyDescent="0.35">
      <c r="A1043" s="10" t="s">
        <v>2721</v>
      </c>
      <c r="B1043" s="10" t="s">
        <v>2728</v>
      </c>
      <c r="C1043" s="10" t="s">
        <v>31</v>
      </c>
      <c r="I1043" s="10" t="s">
        <v>2727</v>
      </c>
      <c r="M1043" s="10" t="s">
        <v>2727</v>
      </c>
      <c r="N1043" s="10" t="s">
        <v>2721</v>
      </c>
      <c r="P1043" s="10" t="s">
        <v>31</v>
      </c>
      <c r="Q1043" s="10" t="s">
        <v>2728</v>
      </c>
      <c r="R1043" s="10" t="s">
        <v>33</v>
      </c>
      <c r="Z1043" s="10" t="s">
        <v>22</v>
      </c>
    </row>
    <row r="1044" spans="1:30" ht="72.5" x14ac:dyDescent="0.35">
      <c r="A1044" s="10" t="s">
        <v>2721</v>
      </c>
      <c r="B1044" s="10" t="s">
        <v>2730</v>
      </c>
      <c r="C1044" s="10" t="s">
        <v>31</v>
      </c>
      <c r="I1044" s="10" t="s">
        <v>2729</v>
      </c>
      <c r="M1044" s="10" t="s">
        <v>2729</v>
      </c>
      <c r="N1044" s="10" t="s">
        <v>2721</v>
      </c>
      <c r="P1044" s="10" t="s">
        <v>31</v>
      </c>
      <c r="Q1044" s="10" t="s">
        <v>2730</v>
      </c>
      <c r="R1044" s="10" t="s">
        <v>2731</v>
      </c>
      <c r="Z1044" s="10" t="s">
        <v>22</v>
      </c>
    </row>
    <row r="1045" spans="1:30" ht="43.5" x14ac:dyDescent="0.35">
      <c r="A1045" s="10" t="s">
        <v>2733</v>
      </c>
      <c r="B1045" s="10" t="s">
        <v>2734</v>
      </c>
      <c r="C1045" s="10" t="s">
        <v>20</v>
      </c>
      <c r="H1045" s="10" t="s">
        <v>25</v>
      </c>
      <c r="I1045" s="10" t="s">
        <v>2732</v>
      </c>
      <c r="L1045" s="10" t="s">
        <v>25</v>
      </c>
      <c r="M1045" s="10" t="s">
        <v>2732</v>
      </c>
      <c r="N1045" s="10" t="s">
        <v>2733</v>
      </c>
      <c r="P1045" s="10" t="s">
        <v>20</v>
      </c>
      <c r="Q1045" s="10" t="s">
        <v>2734</v>
      </c>
      <c r="Z1045" s="10" t="s">
        <v>22</v>
      </c>
      <c r="AD1045" s="10" t="s">
        <v>25</v>
      </c>
    </row>
    <row r="1046" spans="1:30" ht="58" x14ac:dyDescent="0.35">
      <c r="A1046" s="10" t="s">
        <v>2733</v>
      </c>
      <c r="B1046" s="10" t="s">
        <v>2736</v>
      </c>
      <c r="C1046" s="10" t="s">
        <v>20</v>
      </c>
      <c r="I1046" s="10" t="s">
        <v>2735</v>
      </c>
      <c r="L1046" s="10" t="s">
        <v>29</v>
      </c>
      <c r="M1046" s="10" t="s">
        <v>2735</v>
      </c>
      <c r="N1046" s="10" t="s">
        <v>2733</v>
      </c>
      <c r="P1046" s="10" t="s">
        <v>20</v>
      </c>
      <c r="Q1046" s="10" t="s">
        <v>2736</v>
      </c>
      <c r="T1046" s="10" t="s">
        <v>28</v>
      </c>
      <c r="AD1046" s="10" t="s">
        <v>29</v>
      </c>
    </row>
    <row r="1047" spans="1:30" ht="116" x14ac:dyDescent="0.35">
      <c r="A1047" s="10" t="s">
        <v>2733</v>
      </c>
      <c r="B1047" s="10" t="s">
        <v>2738</v>
      </c>
      <c r="C1047" s="10" t="s">
        <v>92</v>
      </c>
      <c r="H1047" s="10" t="s">
        <v>2740</v>
      </c>
      <c r="I1047" s="10" t="s">
        <v>2737</v>
      </c>
      <c r="L1047" s="10" t="s">
        <v>2740</v>
      </c>
      <c r="M1047" s="10" t="s">
        <v>2737</v>
      </c>
      <c r="N1047" s="10" t="s">
        <v>2733</v>
      </c>
      <c r="P1047" s="10" t="s">
        <v>92</v>
      </c>
      <c r="Q1047" s="10" t="s">
        <v>2738</v>
      </c>
      <c r="R1047" s="10" t="s">
        <v>2739</v>
      </c>
      <c r="Y1047" s="10" t="s">
        <v>34</v>
      </c>
      <c r="Z1047" s="10" t="s">
        <v>22</v>
      </c>
      <c r="AD1047" s="10" t="s">
        <v>2740</v>
      </c>
    </row>
    <row r="1048" spans="1:30" ht="58" x14ac:dyDescent="0.35">
      <c r="A1048" s="10" t="s">
        <v>2733</v>
      </c>
      <c r="B1048" s="10" t="s">
        <v>2742</v>
      </c>
      <c r="C1048" s="10" t="s">
        <v>92</v>
      </c>
      <c r="I1048" s="10" t="s">
        <v>2741</v>
      </c>
      <c r="M1048" s="10" t="s">
        <v>2741</v>
      </c>
      <c r="N1048" s="10" t="s">
        <v>2733</v>
      </c>
      <c r="P1048" s="10" t="s">
        <v>92</v>
      </c>
      <c r="Q1048" s="10" t="s">
        <v>2742</v>
      </c>
      <c r="R1048" s="10" t="s">
        <v>2743</v>
      </c>
      <c r="X1048" s="10" t="s">
        <v>2744</v>
      </c>
      <c r="Y1048" s="10" t="s">
        <v>34</v>
      </c>
      <c r="Z1048" s="10" t="s">
        <v>22</v>
      </c>
    </row>
    <row r="1049" spans="1:30" ht="116" x14ac:dyDescent="0.35">
      <c r="A1049" s="10" t="s">
        <v>2733</v>
      </c>
      <c r="B1049" s="10" t="s">
        <v>2746</v>
      </c>
      <c r="C1049" s="10" t="s">
        <v>92</v>
      </c>
      <c r="H1049" s="10" t="s">
        <v>2740</v>
      </c>
      <c r="I1049" s="10" t="s">
        <v>2745</v>
      </c>
      <c r="L1049" s="10" t="s">
        <v>2740</v>
      </c>
      <c r="M1049" s="10" t="s">
        <v>2745</v>
      </c>
      <c r="N1049" s="10" t="s">
        <v>2733</v>
      </c>
      <c r="O1049" s="10" t="s">
        <v>60</v>
      </c>
      <c r="P1049" s="10" t="s">
        <v>92</v>
      </c>
      <c r="Q1049" s="10" t="s">
        <v>2746</v>
      </c>
      <c r="R1049" s="10" t="s">
        <v>2747</v>
      </c>
      <c r="Y1049" s="10" t="s">
        <v>34</v>
      </c>
      <c r="Z1049" s="10" t="s">
        <v>22</v>
      </c>
      <c r="AD1049" s="10" t="s">
        <v>2740</v>
      </c>
    </row>
    <row r="1050" spans="1:30" ht="43.5" x14ac:dyDescent="0.35">
      <c r="A1050" s="10" t="s">
        <v>2733</v>
      </c>
      <c r="B1050" s="10" t="s">
        <v>2749</v>
      </c>
      <c r="C1050" s="10" t="s">
        <v>92</v>
      </c>
      <c r="H1050" s="10" t="s">
        <v>2740</v>
      </c>
      <c r="I1050" s="10" t="s">
        <v>2748</v>
      </c>
      <c r="L1050" s="10" t="s">
        <v>2740</v>
      </c>
      <c r="M1050" s="10" t="s">
        <v>2748</v>
      </c>
      <c r="N1050" s="10" t="s">
        <v>2733</v>
      </c>
      <c r="P1050" s="10" t="s">
        <v>92</v>
      </c>
      <c r="Q1050" s="10" t="s">
        <v>2749</v>
      </c>
      <c r="R1050" s="10" t="s">
        <v>2750</v>
      </c>
      <c r="X1050" s="10" t="s">
        <v>2751</v>
      </c>
      <c r="Y1050" s="10" t="s">
        <v>34</v>
      </c>
      <c r="Z1050" s="10" t="s">
        <v>22</v>
      </c>
      <c r="AD1050" s="10" t="s">
        <v>2740</v>
      </c>
    </row>
    <row r="1051" spans="1:30" ht="43.5" x14ac:dyDescent="0.35">
      <c r="A1051" s="10" t="s">
        <v>2733</v>
      </c>
      <c r="B1051" s="10" t="s">
        <v>2753</v>
      </c>
      <c r="C1051" s="10" t="s">
        <v>92</v>
      </c>
      <c r="H1051" s="10" t="s">
        <v>2740</v>
      </c>
      <c r="I1051" s="10" t="s">
        <v>2752</v>
      </c>
      <c r="L1051" s="10" t="s">
        <v>2740</v>
      </c>
      <c r="M1051" s="10" t="s">
        <v>2752</v>
      </c>
      <c r="N1051" s="10" t="s">
        <v>2733</v>
      </c>
      <c r="P1051" s="10" t="s">
        <v>92</v>
      </c>
      <c r="Q1051" s="10" t="s">
        <v>2753</v>
      </c>
      <c r="R1051" s="10" t="s">
        <v>2754</v>
      </c>
      <c r="X1051" s="10" t="s">
        <v>2755</v>
      </c>
      <c r="Y1051" s="10" t="s">
        <v>34</v>
      </c>
      <c r="Z1051" s="10" t="s">
        <v>22</v>
      </c>
      <c r="AD1051" s="10" t="s">
        <v>2740</v>
      </c>
    </row>
    <row r="1052" spans="1:30" ht="72.5" x14ac:dyDescent="0.35">
      <c r="A1052" s="10" t="s">
        <v>2733</v>
      </c>
      <c r="B1052" s="10" t="s">
        <v>2757</v>
      </c>
      <c r="C1052" s="10" t="s">
        <v>92</v>
      </c>
      <c r="H1052" s="10" t="s">
        <v>2740</v>
      </c>
      <c r="I1052" s="10" t="s">
        <v>2756</v>
      </c>
      <c r="L1052" s="10" t="s">
        <v>2740</v>
      </c>
      <c r="M1052" s="10" t="s">
        <v>2756</v>
      </c>
      <c r="N1052" s="10" t="s">
        <v>2733</v>
      </c>
      <c r="O1052" s="10" t="s">
        <v>60</v>
      </c>
      <c r="P1052" s="10" t="s">
        <v>92</v>
      </c>
      <c r="Q1052" s="10" t="s">
        <v>2757</v>
      </c>
      <c r="R1052" s="10" t="s">
        <v>2758</v>
      </c>
      <c r="Y1052" s="10" t="s">
        <v>34</v>
      </c>
      <c r="Z1052" s="10" t="s">
        <v>22</v>
      </c>
      <c r="AD1052" s="10" t="s">
        <v>2740</v>
      </c>
    </row>
    <row r="1053" spans="1:30" ht="43.5" x14ac:dyDescent="0.35">
      <c r="A1053" s="10" t="s">
        <v>2733</v>
      </c>
      <c r="B1053" s="10" t="s">
        <v>2760</v>
      </c>
      <c r="C1053" s="10" t="s">
        <v>31</v>
      </c>
      <c r="H1053" s="10" t="s">
        <v>2740</v>
      </c>
      <c r="I1053" s="10" t="s">
        <v>2759</v>
      </c>
      <c r="L1053" s="10" t="s">
        <v>2740</v>
      </c>
      <c r="M1053" s="10" t="s">
        <v>2759</v>
      </c>
      <c r="N1053" s="10" t="s">
        <v>2733</v>
      </c>
      <c r="P1053" s="10" t="s">
        <v>31</v>
      </c>
      <c r="Q1053" s="10" t="s">
        <v>2760</v>
      </c>
      <c r="R1053" s="10" t="s">
        <v>1793</v>
      </c>
      <c r="X1053" s="10" t="s">
        <v>2761</v>
      </c>
      <c r="Y1053" s="10" t="s">
        <v>34</v>
      </c>
      <c r="Z1053" s="10" t="s">
        <v>22</v>
      </c>
      <c r="AD1053" s="10" t="s">
        <v>2740</v>
      </c>
    </row>
    <row r="1054" spans="1:30" ht="43.5" x14ac:dyDescent="0.35">
      <c r="A1054" s="10" t="s">
        <v>2733</v>
      </c>
      <c r="B1054" s="10" t="s">
        <v>2763</v>
      </c>
      <c r="C1054" s="10" t="s">
        <v>92</v>
      </c>
      <c r="H1054" s="10" t="s">
        <v>2740</v>
      </c>
      <c r="I1054" s="10" t="s">
        <v>2762</v>
      </c>
      <c r="L1054" s="10" t="s">
        <v>2740</v>
      </c>
      <c r="M1054" s="10" t="s">
        <v>2762</v>
      </c>
      <c r="N1054" s="10" t="s">
        <v>2733</v>
      </c>
      <c r="O1054" s="10" t="s">
        <v>60</v>
      </c>
      <c r="P1054" s="10" t="s">
        <v>92</v>
      </c>
      <c r="Q1054" s="10" t="s">
        <v>2763</v>
      </c>
      <c r="R1054" s="10" t="s">
        <v>2764</v>
      </c>
      <c r="Y1054" s="10" t="s">
        <v>34</v>
      </c>
      <c r="Z1054" s="10" t="s">
        <v>22</v>
      </c>
      <c r="AD1054" s="10" t="s">
        <v>2740</v>
      </c>
    </row>
    <row r="1055" spans="1:30" ht="72.5" x14ac:dyDescent="0.35">
      <c r="A1055" s="10" t="s">
        <v>2733</v>
      </c>
      <c r="B1055" s="10" t="s">
        <v>2766</v>
      </c>
      <c r="C1055" s="10" t="s">
        <v>92</v>
      </c>
      <c r="H1055" s="10" t="s">
        <v>2740</v>
      </c>
      <c r="I1055" s="10" t="s">
        <v>2765</v>
      </c>
      <c r="L1055" s="10" t="s">
        <v>2740</v>
      </c>
      <c r="M1055" s="10" t="s">
        <v>2765</v>
      </c>
      <c r="N1055" s="10" t="s">
        <v>2733</v>
      </c>
      <c r="O1055" s="10" t="s">
        <v>60</v>
      </c>
      <c r="P1055" s="10" t="s">
        <v>92</v>
      </c>
      <c r="Q1055" s="10" t="s">
        <v>2766</v>
      </c>
      <c r="R1055" s="10" t="s">
        <v>2767</v>
      </c>
      <c r="Y1055" s="10" t="s">
        <v>34</v>
      </c>
      <c r="Z1055" s="10" t="s">
        <v>22</v>
      </c>
      <c r="AD1055" s="10" t="s">
        <v>2740</v>
      </c>
    </row>
    <row r="1056" spans="1:30" ht="72.5" x14ac:dyDescent="0.35">
      <c r="A1056" s="10" t="s">
        <v>2733</v>
      </c>
      <c r="B1056" s="10" t="s">
        <v>2769</v>
      </c>
      <c r="C1056" s="10" t="s">
        <v>92</v>
      </c>
      <c r="H1056" s="10" t="s">
        <v>2740</v>
      </c>
      <c r="I1056" s="10" t="s">
        <v>2768</v>
      </c>
      <c r="L1056" s="10" t="s">
        <v>2740</v>
      </c>
      <c r="M1056" s="10" t="s">
        <v>2768</v>
      </c>
      <c r="N1056" s="10" t="s">
        <v>2733</v>
      </c>
      <c r="O1056" s="10" t="s">
        <v>60</v>
      </c>
      <c r="P1056" s="10" t="s">
        <v>92</v>
      </c>
      <c r="Q1056" s="10" t="s">
        <v>2769</v>
      </c>
      <c r="R1056" s="10" t="s">
        <v>2770</v>
      </c>
      <c r="Y1056" s="10" t="s">
        <v>34</v>
      </c>
      <c r="Z1056" s="10" t="s">
        <v>22</v>
      </c>
      <c r="AD1056" s="10" t="s">
        <v>2740</v>
      </c>
    </row>
  </sheetData>
  <autoFilter ref="A1:AD1056" xr:uid="{00000000-0009-0000-0000-000000000000}"/>
  <pageMargins left="0.7" right="0.7" top="0.75" bottom="0.75" header="0.3" footer="0.3"/>
  <pageSetup paperSize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B6"/>
  <sheetViews>
    <sheetView workbookViewId="0">
      <selection activeCell="F17" sqref="F17"/>
    </sheetView>
  </sheetViews>
  <sheetFormatPr defaultRowHeight="14.5" x14ac:dyDescent="0.35"/>
  <cols>
    <col min="1" max="1" width="13.1796875" bestFit="1" customWidth="1"/>
    <col min="2" max="2" width="15.1796875" bestFit="1" customWidth="1"/>
  </cols>
  <sheetData>
    <row r="3" spans="1:2" x14ac:dyDescent="0.35">
      <c r="A3" s="4" t="s">
        <v>2799</v>
      </c>
      <c r="B3" t="s">
        <v>2802</v>
      </c>
    </row>
    <row r="4" spans="1:2" x14ac:dyDescent="0.35">
      <c r="A4" s="5" t="s">
        <v>2781</v>
      </c>
      <c r="B4" s="6">
        <v>25</v>
      </c>
    </row>
    <row r="5" spans="1:2" x14ac:dyDescent="0.35">
      <c r="A5" s="5" t="s">
        <v>2800</v>
      </c>
      <c r="B5" s="6"/>
    </row>
    <row r="6" spans="1:2" x14ac:dyDescent="0.35">
      <c r="A6" s="5" t="s">
        <v>2801</v>
      </c>
      <c r="B6" s="6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56"/>
  <sheetViews>
    <sheetView workbookViewId="0">
      <selection sqref="A1:XFD1048576"/>
    </sheetView>
  </sheetViews>
  <sheetFormatPr defaultRowHeight="14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35">
      <c r="A2" t="s">
        <v>18</v>
      </c>
      <c r="B2" t="s">
        <v>19</v>
      </c>
      <c r="D2" t="s">
        <v>20</v>
      </c>
      <c r="E2" t="s">
        <v>21</v>
      </c>
      <c r="N2" t="s">
        <v>22</v>
      </c>
    </row>
    <row r="3" spans="1:18" x14ac:dyDescent="0.35">
      <c r="A3" t="s">
        <v>23</v>
      </c>
      <c r="B3" t="s">
        <v>19</v>
      </c>
      <c r="D3" t="s">
        <v>20</v>
      </c>
      <c r="E3" t="s">
        <v>24</v>
      </c>
      <c r="R3" t="s">
        <v>25</v>
      </c>
    </row>
    <row r="4" spans="1:18" x14ac:dyDescent="0.35">
      <c r="A4" t="s">
        <v>26</v>
      </c>
      <c r="B4" t="s">
        <v>19</v>
      </c>
      <c r="D4" t="s">
        <v>20</v>
      </c>
      <c r="E4" t="s">
        <v>27</v>
      </c>
      <c r="H4" t="s">
        <v>28</v>
      </c>
      <c r="R4" t="s">
        <v>29</v>
      </c>
    </row>
    <row r="5" spans="1:18" x14ac:dyDescent="0.35">
      <c r="A5" t="s">
        <v>30</v>
      </c>
      <c r="B5" t="s">
        <v>19</v>
      </c>
      <c r="D5" t="s">
        <v>31</v>
      </c>
      <c r="E5" t="s">
        <v>32</v>
      </c>
      <c r="F5" t="s">
        <v>33</v>
      </c>
      <c r="M5" t="s">
        <v>34</v>
      </c>
      <c r="N5" t="s">
        <v>22</v>
      </c>
    </row>
    <row r="6" spans="1:18" x14ac:dyDescent="0.35">
      <c r="A6" t="s">
        <v>35</v>
      </c>
      <c r="B6" t="s">
        <v>19</v>
      </c>
      <c r="D6" t="s">
        <v>36</v>
      </c>
      <c r="E6" t="s">
        <v>37</v>
      </c>
      <c r="L6" t="s">
        <v>38</v>
      </c>
    </row>
    <row r="7" spans="1:18" x14ac:dyDescent="0.35">
      <c r="A7" t="s">
        <v>39</v>
      </c>
      <c r="B7" t="s">
        <v>19</v>
      </c>
      <c r="D7" t="s">
        <v>31</v>
      </c>
      <c r="E7" t="s">
        <v>40</v>
      </c>
      <c r="F7" t="s">
        <v>33</v>
      </c>
      <c r="L7" t="s">
        <v>41</v>
      </c>
      <c r="N7" t="s">
        <v>22</v>
      </c>
    </row>
    <row r="8" spans="1:18" x14ac:dyDescent="0.35">
      <c r="A8" t="s">
        <v>42</v>
      </c>
      <c r="B8" t="s">
        <v>19</v>
      </c>
      <c r="D8" t="s">
        <v>20</v>
      </c>
      <c r="E8" t="s">
        <v>43</v>
      </c>
      <c r="L8" t="s">
        <v>44</v>
      </c>
      <c r="N8" t="s">
        <v>22</v>
      </c>
    </row>
    <row r="9" spans="1:18" x14ac:dyDescent="0.35">
      <c r="A9" t="s">
        <v>45</v>
      </c>
      <c r="B9" t="s">
        <v>19</v>
      </c>
      <c r="D9" t="s">
        <v>20</v>
      </c>
      <c r="E9" t="s">
        <v>46</v>
      </c>
      <c r="L9" t="s">
        <v>44</v>
      </c>
      <c r="N9" t="s">
        <v>22</v>
      </c>
    </row>
    <row r="10" spans="1:18" x14ac:dyDescent="0.35">
      <c r="A10" t="s">
        <v>47</v>
      </c>
      <c r="B10" t="s">
        <v>19</v>
      </c>
      <c r="D10" t="s">
        <v>20</v>
      </c>
      <c r="E10" t="s">
        <v>48</v>
      </c>
      <c r="L10" t="s">
        <v>44</v>
      </c>
      <c r="N10" t="s">
        <v>22</v>
      </c>
    </row>
    <row r="11" spans="1:18" x14ac:dyDescent="0.35">
      <c r="A11" t="s">
        <v>49</v>
      </c>
      <c r="B11" t="s">
        <v>19</v>
      </c>
      <c r="D11" t="s">
        <v>20</v>
      </c>
      <c r="E11" t="s">
        <v>50</v>
      </c>
      <c r="L11" t="s">
        <v>44</v>
      </c>
      <c r="N11" t="s">
        <v>22</v>
      </c>
    </row>
    <row r="12" spans="1:18" x14ac:dyDescent="0.35">
      <c r="A12" t="s">
        <v>51</v>
      </c>
      <c r="B12" t="s">
        <v>19</v>
      </c>
      <c r="D12" t="s">
        <v>20</v>
      </c>
      <c r="E12" t="s">
        <v>48</v>
      </c>
      <c r="L12" t="s">
        <v>44</v>
      </c>
      <c r="N12" t="s">
        <v>22</v>
      </c>
    </row>
    <row r="13" spans="1:18" x14ac:dyDescent="0.35">
      <c r="A13" t="s">
        <v>52</v>
      </c>
      <c r="B13" t="s">
        <v>53</v>
      </c>
      <c r="D13" t="s">
        <v>20</v>
      </c>
      <c r="E13" t="s">
        <v>54</v>
      </c>
      <c r="R13" t="s">
        <v>25</v>
      </c>
    </row>
    <row r="14" spans="1:18" x14ac:dyDescent="0.35">
      <c r="A14" t="s">
        <v>55</v>
      </c>
      <c r="B14" t="s">
        <v>53</v>
      </c>
      <c r="D14" t="s">
        <v>20</v>
      </c>
      <c r="E14" t="s">
        <v>56</v>
      </c>
      <c r="H14" t="s">
        <v>28</v>
      </c>
      <c r="R14" t="s">
        <v>29</v>
      </c>
    </row>
    <row r="15" spans="1:18" x14ac:dyDescent="0.35">
      <c r="A15" t="s">
        <v>57</v>
      </c>
      <c r="B15" t="s">
        <v>53</v>
      </c>
      <c r="D15" t="s">
        <v>36</v>
      </c>
      <c r="E15" t="s">
        <v>58</v>
      </c>
      <c r="L15" t="s">
        <v>38</v>
      </c>
    </row>
    <row r="16" spans="1:18" x14ac:dyDescent="0.35">
      <c r="A16" t="s">
        <v>59</v>
      </c>
      <c r="B16" t="s">
        <v>53</v>
      </c>
      <c r="C16" t="s">
        <v>60</v>
      </c>
      <c r="D16" t="s">
        <v>20</v>
      </c>
      <c r="E16" t="s">
        <v>61</v>
      </c>
      <c r="L16" t="s">
        <v>44</v>
      </c>
      <c r="N16" t="s">
        <v>22</v>
      </c>
    </row>
    <row r="17" spans="1:18" x14ac:dyDescent="0.35">
      <c r="A17" t="s">
        <v>62</v>
      </c>
      <c r="B17" t="s">
        <v>53</v>
      </c>
      <c r="D17" t="s">
        <v>31</v>
      </c>
      <c r="E17" t="s">
        <v>63</v>
      </c>
      <c r="F17" t="s">
        <v>64</v>
      </c>
      <c r="L17" t="s">
        <v>44</v>
      </c>
      <c r="M17" t="s">
        <v>34</v>
      </c>
      <c r="N17" t="s">
        <v>22</v>
      </c>
    </row>
    <row r="18" spans="1:18" x14ac:dyDescent="0.35">
      <c r="A18" t="s">
        <v>65</v>
      </c>
      <c r="B18" t="s">
        <v>53</v>
      </c>
      <c r="D18" t="s">
        <v>20</v>
      </c>
      <c r="E18" t="s">
        <v>66</v>
      </c>
      <c r="G18" t="s">
        <v>67</v>
      </c>
      <c r="H18" t="s">
        <v>28</v>
      </c>
      <c r="I18" s="1">
        <v>5480</v>
      </c>
      <c r="J18" s="1">
        <v>39448</v>
      </c>
      <c r="K18" t="s">
        <v>34</v>
      </c>
      <c r="L18" t="s">
        <v>44</v>
      </c>
      <c r="M18" t="s">
        <v>34</v>
      </c>
      <c r="N18" t="s">
        <v>22</v>
      </c>
      <c r="R18" t="s">
        <v>68</v>
      </c>
    </row>
    <row r="19" spans="1:18" x14ac:dyDescent="0.35">
      <c r="A19" t="s">
        <v>69</v>
      </c>
      <c r="B19" t="s">
        <v>53</v>
      </c>
      <c r="D19" t="s">
        <v>20</v>
      </c>
      <c r="E19" t="s">
        <v>70</v>
      </c>
      <c r="H19" t="s">
        <v>71</v>
      </c>
      <c r="I19" s="2">
        <v>44563</v>
      </c>
      <c r="K19" t="s">
        <v>34</v>
      </c>
      <c r="L19" t="s">
        <v>44</v>
      </c>
      <c r="M19" t="s">
        <v>34</v>
      </c>
      <c r="N19" t="s">
        <v>22</v>
      </c>
      <c r="R19" t="s">
        <v>68</v>
      </c>
    </row>
    <row r="20" spans="1:18" x14ac:dyDescent="0.35">
      <c r="A20" t="s">
        <v>72</v>
      </c>
      <c r="B20" t="s">
        <v>53</v>
      </c>
      <c r="D20" t="s">
        <v>36</v>
      </c>
      <c r="E20" t="s">
        <v>73</v>
      </c>
      <c r="L20" t="s">
        <v>74</v>
      </c>
    </row>
    <row r="21" spans="1:18" x14ac:dyDescent="0.35">
      <c r="A21" t="s">
        <v>75</v>
      </c>
      <c r="B21" t="s">
        <v>53</v>
      </c>
      <c r="C21" t="s">
        <v>60</v>
      </c>
      <c r="D21" t="s">
        <v>20</v>
      </c>
      <c r="E21" t="s">
        <v>76</v>
      </c>
      <c r="H21" t="s">
        <v>77</v>
      </c>
      <c r="L21" t="s">
        <v>44</v>
      </c>
      <c r="N21" t="s">
        <v>22</v>
      </c>
    </row>
    <row r="22" spans="1:18" x14ac:dyDescent="0.35">
      <c r="A22" t="s">
        <v>78</v>
      </c>
      <c r="B22" t="s">
        <v>53</v>
      </c>
      <c r="D22" t="s">
        <v>20</v>
      </c>
      <c r="E22" t="s">
        <v>79</v>
      </c>
      <c r="H22" t="s">
        <v>77</v>
      </c>
      <c r="K22" t="s">
        <v>34</v>
      </c>
      <c r="L22" t="s">
        <v>44</v>
      </c>
      <c r="M22" t="s">
        <v>34</v>
      </c>
      <c r="N22" t="s">
        <v>22</v>
      </c>
      <c r="R22" t="s">
        <v>80</v>
      </c>
    </row>
    <row r="23" spans="1:18" x14ac:dyDescent="0.35">
      <c r="A23" t="s">
        <v>81</v>
      </c>
      <c r="B23" t="s">
        <v>53</v>
      </c>
      <c r="D23" t="s">
        <v>31</v>
      </c>
      <c r="E23" t="s">
        <v>82</v>
      </c>
      <c r="F23" t="s">
        <v>33</v>
      </c>
      <c r="L23" t="s">
        <v>44</v>
      </c>
      <c r="M23" t="s">
        <v>34</v>
      </c>
      <c r="N23" t="s">
        <v>22</v>
      </c>
    </row>
    <row r="24" spans="1:18" x14ac:dyDescent="0.35">
      <c r="A24" t="s">
        <v>83</v>
      </c>
      <c r="B24" t="s">
        <v>53</v>
      </c>
      <c r="D24" t="s">
        <v>31</v>
      </c>
      <c r="E24" t="s">
        <v>84</v>
      </c>
      <c r="F24" t="s">
        <v>33</v>
      </c>
      <c r="M24" t="s">
        <v>34</v>
      </c>
      <c r="N24" t="s">
        <v>22</v>
      </c>
    </row>
    <row r="25" spans="1:18" x14ac:dyDescent="0.35">
      <c r="A25" t="s">
        <v>85</v>
      </c>
      <c r="B25" t="s">
        <v>53</v>
      </c>
      <c r="D25" t="s">
        <v>20</v>
      </c>
      <c r="E25" t="s">
        <v>86</v>
      </c>
      <c r="L25" t="s">
        <v>87</v>
      </c>
      <c r="N25" t="s">
        <v>22</v>
      </c>
    </row>
    <row r="26" spans="1:18" x14ac:dyDescent="0.35">
      <c r="A26" t="s">
        <v>88</v>
      </c>
      <c r="B26" t="s">
        <v>53</v>
      </c>
      <c r="C26" t="s">
        <v>60</v>
      </c>
      <c r="D26" t="s">
        <v>31</v>
      </c>
      <c r="E26" t="s">
        <v>89</v>
      </c>
      <c r="F26" t="s">
        <v>90</v>
      </c>
      <c r="L26" t="s">
        <v>44</v>
      </c>
      <c r="M26" t="s">
        <v>34</v>
      </c>
      <c r="N26" t="s">
        <v>22</v>
      </c>
    </row>
    <row r="27" spans="1:18" x14ac:dyDescent="0.35">
      <c r="A27" t="s">
        <v>91</v>
      </c>
      <c r="B27" t="s">
        <v>53</v>
      </c>
      <c r="D27" t="s">
        <v>92</v>
      </c>
      <c r="E27" t="s">
        <v>93</v>
      </c>
      <c r="F27" t="s">
        <v>94</v>
      </c>
      <c r="L27" t="s">
        <v>95</v>
      </c>
      <c r="N27" t="s">
        <v>22</v>
      </c>
      <c r="R27" t="s">
        <v>96</v>
      </c>
    </row>
    <row r="28" spans="1:18" x14ac:dyDescent="0.35">
      <c r="A28" t="s">
        <v>97</v>
      </c>
      <c r="B28" t="s">
        <v>53</v>
      </c>
      <c r="D28" t="s">
        <v>92</v>
      </c>
      <c r="E28" t="s">
        <v>98</v>
      </c>
      <c r="F28" t="s">
        <v>99</v>
      </c>
      <c r="L28" t="s">
        <v>44</v>
      </c>
      <c r="M28" t="s">
        <v>34</v>
      </c>
      <c r="N28" t="s">
        <v>22</v>
      </c>
      <c r="R28" t="s">
        <v>100</v>
      </c>
    </row>
    <row r="29" spans="1:18" x14ac:dyDescent="0.35">
      <c r="A29" t="s">
        <v>101</v>
      </c>
      <c r="B29" t="s">
        <v>102</v>
      </c>
      <c r="D29" t="s">
        <v>20</v>
      </c>
      <c r="E29" t="s">
        <v>103</v>
      </c>
      <c r="N29" t="s">
        <v>22</v>
      </c>
      <c r="R29" t="s">
        <v>25</v>
      </c>
    </row>
    <row r="30" spans="1:18" x14ac:dyDescent="0.35">
      <c r="A30" t="s">
        <v>104</v>
      </c>
      <c r="B30" t="s">
        <v>102</v>
      </c>
      <c r="D30" t="s">
        <v>20</v>
      </c>
      <c r="E30" t="s">
        <v>105</v>
      </c>
      <c r="H30" t="s">
        <v>28</v>
      </c>
      <c r="R30" t="s">
        <v>29</v>
      </c>
    </row>
    <row r="31" spans="1:18" x14ac:dyDescent="0.35">
      <c r="A31" t="s">
        <v>106</v>
      </c>
      <c r="B31" t="s">
        <v>102</v>
      </c>
      <c r="D31" t="s">
        <v>36</v>
      </c>
      <c r="E31" t="s">
        <v>107</v>
      </c>
    </row>
    <row r="32" spans="1:18" ht="409.5" x14ac:dyDescent="0.35">
      <c r="A32" t="s">
        <v>108</v>
      </c>
      <c r="B32" t="s">
        <v>102</v>
      </c>
      <c r="D32" t="s">
        <v>20</v>
      </c>
      <c r="E32" s="3" t="s">
        <v>109</v>
      </c>
      <c r="G32" t="s">
        <v>67</v>
      </c>
      <c r="H32" t="s">
        <v>28</v>
      </c>
      <c r="I32" s="1">
        <v>43477</v>
      </c>
      <c r="M32" t="s">
        <v>34</v>
      </c>
      <c r="N32" t="s">
        <v>22</v>
      </c>
      <c r="R32" t="s">
        <v>110</v>
      </c>
    </row>
    <row r="33" spans="1:18" x14ac:dyDescent="0.35">
      <c r="A33" t="s">
        <v>111</v>
      </c>
      <c r="B33" t="s">
        <v>102</v>
      </c>
      <c r="D33" t="s">
        <v>31</v>
      </c>
      <c r="E33" t="s">
        <v>112</v>
      </c>
      <c r="F33" t="s">
        <v>33</v>
      </c>
      <c r="M33" t="s">
        <v>34</v>
      </c>
      <c r="N33" t="s">
        <v>22</v>
      </c>
    </row>
    <row r="34" spans="1:18" x14ac:dyDescent="0.35">
      <c r="A34" t="s">
        <v>113</v>
      </c>
      <c r="B34" t="s">
        <v>102</v>
      </c>
      <c r="D34" t="s">
        <v>36</v>
      </c>
      <c r="E34" t="s">
        <v>114</v>
      </c>
      <c r="L34" t="s">
        <v>115</v>
      </c>
    </row>
    <row r="35" spans="1:18" x14ac:dyDescent="0.35">
      <c r="A35" t="s">
        <v>116</v>
      </c>
      <c r="B35" t="s">
        <v>102</v>
      </c>
      <c r="D35" t="s">
        <v>31</v>
      </c>
      <c r="E35" t="s">
        <v>117</v>
      </c>
      <c r="F35" t="s">
        <v>118</v>
      </c>
      <c r="N35" t="s">
        <v>22</v>
      </c>
    </row>
    <row r="36" spans="1:18" x14ac:dyDescent="0.35">
      <c r="A36" t="s">
        <v>119</v>
      </c>
      <c r="B36" t="s">
        <v>102</v>
      </c>
      <c r="D36" t="s">
        <v>31</v>
      </c>
      <c r="E36" t="s">
        <v>120</v>
      </c>
      <c r="F36" t="s">
        <v>121</v>
      </c>
      <c r="N36" t="s">
        <v>22</v>
      </c>
    </row>
    <row r="37" spans="1:18" x14ac:dyDescent="0.35">
      <c r="A37" t="s">
        <v>122</v>
      </c>
      <c r="B37" t="s">
        <v>102</v>
      </c>
      <c r="D37" t="s">
        <v>31</v>
      </c>
      <c r="E37" t="s">
        <v>123</v>
      </c>
      <c r="F37" t="s">
        <v>121</v>
      </c>
      <c r="N37" t="s">
        <v>22</v>
      </c>
    </row>
    <row r="38" spans="1:18" x14ac:dyDescent="0.35">
      <c r="A38" t="s">
        <v>124</v>
      </c>
      <c r="B38" t="s">
        <v>102</v>
      </c>
      <c r="D38" t="s">
        <v>31</v>
      </c>
      <c r="E38" t="s">
        <v>125</v>
      </c>
      <c r="F38" t="s">
        <v>90</v>
      </c>
      <c r="M38" t="s">
        <v>34</v>
      </c>
      <c r="N38" t="s">
        <v>22</v>
      </c>
    </row>
    <row r="39" spans="1:18" x14ac:dyDescent="0.35">
      <c r="A39" t="s">
        <v>126</v>
      </c>
      <c r="B39" t="s">
        <v>102</v>
      </c>
      <c r="D39" t="s">
        <v>127</v>
      </c>
      <c r="E39" t="s">
        <v>128</v>
      </c>
      <c r="F39" t="s">
        <v>129</v>
      </c>
      <c r="R39" t="s">
        <v>130</v>
      </c>
    </row>
    <row r="40" spans="1:18" x14ac:dyDescent="0.35">
      <c r="A40" t="s">
        <v>131</v>
      </c>
      <c r="B40" t="s">
        <v>102</v>
      </c>
      <c r="D40" t="s">
        <v>36</v>
      </c>
      <c r="E40" t="s">
        <v>132</v>
      </c>
      <c r="R40" t="s">
        <v>133</v>
      </c>
    </row>
    <row r="41" spans="1:18" x14ac:dyDescent="0.35">
      <c r="A41" t="s">
        <v>134</v>
      </c>
      <c r="B41" t="s">
        <v>102</v>
      </c>
      <c r="D41" t="s">
        <v>36</v>
      </c>
      <c r="E41" t="s">
        <v>135</v>
      </c>
    </row>
    <row r="42" spans="1:18" x14ac:dyDescent="0.35">
      <c r="A42" t="s">
        <v>136</v>
      </c>
      <c r="B42" t="s">
        <v>102</v>
      </c>
      <c r="C42" t="s">
        <v>60</v>
      </c>
      <c r="D42" t="s">
        <v>31</v>
      </c>
      <c r="E42" t="s">
        <v>137</v>
      </c>
      <c r="F42" t="s">
        <v>138</v>
      </c>
      <c r="P42" t="s">
        <v>139</v>
      </c>
      <c r="R42" t="s">
        <v>133</v>
      </c>
    </row>
    <row r="43" spans="1:18" x14ac:dyDescent="0.35">
      <c r="A43" t="s">
        <v>140</v>
      </c>
      <c r="B43" t="s">
        <v>102</v>
      </c>
      <c r="D43" t="s">
        <v>31</v>
      </c>
      <c r="E43" t="s">
        <v>141</v>
      </c>
      <c r="F43" t="s">
        <v>138</v>
      </c>
      <c r="P43" t="s">
        <v>139</v>
      </c>
      <c r="R43" t="s">
        <v>133</v>
      </c>
    </row>
    <row r="44" spans="1:18" x14ac:dyDescent="0.35">
      <c r="A44" t="s">
        <v>142</v>
      </c>
      <c r="B44" t="s">
        <v>102</v>
      </c>
      <c r="D44" t="s">
        <v>31</v>
      </c>
      <c r="E44" t="s">
        <v>143</v>
      </c>
      <c r="F44" t="s">
        <v>138</v>
      </c>
      <c r="P44" t="s">
        <v>139</v>
      </c>
      <c r="R44" t="s">
        <v>133</v>
      </c>
    </row>
    <row r="45" spans="1:18" x14ac:dyDescent="0.35">
      <c r="A45" t="s">
        <v>144</v>
      </c>
      <c r="B45" t="s">
        <v>102</v>
      </c>
      <c r="D45" t="s">
        <v>31</v>
      </c>
      <c r="E45" t="s">
        <v>145</v>
      </c>
      <c r="F45" t="s">
        <v>138</v>
      </c>
      <c r="P45" t="s">
        <v>139</v>
      </c>
      <c r="R45" t="s">
        <v>133</v>
      </c>
    </row>
    <row r="46" spans="1:18" x14ac:dyDescent="0.35">
      <c r="A46" t="s">
        <v>146</v>
      </c>
      <c r="B46" t="s">
        <v>102</v>
      </c>
      <c r="D46" t="s">
        <v>31</v>
      </c>
      <c r="E46" t="s">
        <v>147</v>
      </c>
      <c r="F46" t="s">
        <v>138</v>
      </c>
      <c r="P46" t="s">
        <v>139</v>
      </c>
    </row>
    <row r="47" spans="1:18" x14ac:dyDescent="0.35">
      <c r="A47" t="s">
        <v>148</v>
      </c>
      <c r="B47" t="s">
        <v>102</v>
      </c>
      <c r="D47" t="s">
        <v>31</v>
      </c>
      <c r="E47" t="s">
        <v>149</v>
      </c>
      <c r="F47" t="s">
        <v>138</v>
      </c>
      <c r="P47" t="s">
        <v>139</v>
      </c>
      <c r="R47" t="s">
        <v>133</v>
      </c>
    </row>
    <row r="48" spans="1:18" x14ac:dyDescent="0.35">
      <c r="A48" t="s">
        <v>150</v>
      </c>
      <c r="B48" t="s">
        <v>102</v>
      </c>
      <c r="D48" t="s">
        <v>31</v>
      </c>
      <c r="E48" t="s">
        <v>151</v>
      </c>
      <c r="F48" t="s">
        <v>138</v>
      </c>
      <c r="P48" t="s">
        <v>139</v>
      </c>
      <c r="R48" t="s">
        <v>133</v>
      </c>
    </row>
    <row r="49" spans="1:18" x14ac:dyDescent="0.35">
      <c r="A49" t="s">
        <v>152</v>
      </c>
      <c r="B49" t="s">
        <v>102</v>
      </c>
      <c r="D49" t="s">
        <v>31</v>
      </c>
      <c r="E49" t="s">
        <v>153</v>
      </c>
      <c r="F49" t="s">
        <v>138</v>
      </c>
      <c r="P49" t="s">
        <v>139</v>
      </c>
      <c r="R49" t="s">
        <v>133</v>
      </c>
    </row>
    <row r="50" spans="1:18" x14ac:dyDescent="0.35">
      <c r="A50" t="s">
        <v>154</v>
      </c>
      <c r="B50" t="s">
        <v>102</v>
      </c>
      <c r="D50" t="s">
        <v>31</v>
      </c>
      <c r="E50" t="s">
        <v>155</v>
      </c>
      <c r="F50" t="s">
        <v>138</v>
      </c>
      <c r="P50" t="s">
        <v>139</v>
      </c>
      <c r="R50" t="s">
        <v>133</v>
      </c>
    </row>
    <row r="51" spans="1:18" x14ac:dyDescent="0.35">
      <c r="A51" t="s">
        <v>156</v>
      </c>
      <c r="B51" t="s">
        <v>102</v>
      </c>
      <c r="D51" t="s">
        <v>31</v>
      </c>
      <c r="E51" t="s">
        <v>157</v>
      </c>
      <c r="F51" t="s">
        <v>138</v>
      </c>
      <c r="P51" t="s">
        <v>139</v>
      </c>
    </row>
    <row r="52" spans="1:18" x14ac:dyDescent="0.35">
      <c r="A52" t="s">
        <v>158</v>
      </c>
      <c r="B52" t="s">
        <v>102</v>
      </c>
      <c r="D52" t="s">
        <v>31</v>
      </c>
      <c r="E52" t="s">
        <v>159</v>
      </c>
      <c r="F52" t="s">
        <v>138</v>
      </c>
      <c r="P52" t="s">
        <v>139</v>
      </c>
    </row>
    <row r="53" spans="1:18" x14ac:dyDescent="0.35">
      <c r="A53" t="s">
        <v>160</v>
      </c>
      <c r="B53" t="s">
        <v>102</v>
      </c>
      <c r="D53" t="s">
        <v>31</v>
      </c>
      <c r="E53" t="s">
        <v>161</v>
      </c>
      <c r="F53" t="s">
        <v>138</v>
      </c>
      <c r="L53" t="s">
        <v>162</v>
      </c>
      <c r="P53" t="s">
        <v>139</v>
      </c>
    </row>
    <row r="54" spans="1:18" x14ac:dyDescent="0.35">
      <c r="A54" t="s">
        <v>163</v>
      </c>
      <c r="B54" t="s">
        <v>102</v>
      </c>
      <c r="D54" t="s">
        <v>31</v>
      </c>
      <c r="E54" t="s">
        <v>164</v>
      </c>
      <c r="F54" t="s">
        <v>138</v>
      </c>
      <c r="L54" t="s">
        <v>162</v>
      </c>
      <c r="P54" t="s">
        <v>139</v>
      </c>
    </row>
    <row r="55" spans="1:18" x14ac:dyDescent="0.35">
      <c r="A55" t="s">
        <v>165</v>
      </c>
      <c r="B55" t="s">
        <v>102</v>
      </c>
      <c r="D55" t="s">
        <v>31</v>
      </c>
      <c r="E55" t="s">
        <v>166</v>
      </c>
      <c r="F55" t="s">
        <v>138</v>
      </c>
      <c r="L55" t="s">
        <v>162</v>
      </c>
      <c r="P55" t="s">
        <v>139</v>
      </c>
    </row>
    <row r="56" spans="1:18" x14ac:dyDescent="0.35">
      <c r="A56" t="s">
        <v>167</v>
      </c>
      <c r="B56" t="s">
        <v>102</v>
      </c>
      <c r="D56" t="s">
        <v>31</v>
      </c>
      <c r="E56" t="s">
        <v>168</v>
      </c>
      <c r="F56" t="s">
        <v>138</v>
      </c>
      <c r="L56" t="s">
        <v>162</v>
      </c>
      <c r="P56" t="s">
        <v>139</v>
      </c>
    </row>
    <row r="57" spans="1:18" x14ac:dyDescent="0.35">
      <c r="A57" t="s">
        <v>169</v>
      </c>
      <c r="B57" t="s">
        <v>102</v>
      </c>
      <c r="D57" t="s">
        <v>31</v>
      </c>
      <c r="E57" t="s">
        <v>170</v>
      </c>
      <c r="F57" t="s">
        <v>138</v>
      </c>
      <c r="L57" t="s">
        <v>162</v>
      </c>
      <c r="P57" t="s">
        <v>139</v>
      </c>
    </row>
    <row r="58" spans="1:18" x14ac:dyDescent="0.35">
      <c r="A58" t="s">
        <v>171</v>
      </c>
      <c r="B58" t="s">
        <v>102</v>
      </c>
      <c r="D58" t="s">
        <v>31</v>
      </c>
      <c r="E58" t="s">
        <v>172</v>
      </c>
      <c r="F58" t="s">
        <v>138</v>
      </c>
      <c r="L58" t="s">
        <v>162</v>
      </c>
      <c r="P58" t="s">
        <v>139</v>
      </c>
    </row>
    <row r="59" spans="1:18" x14ac:dyDescent="0.35">
      <c r="A59" t="s">
        <v>173</v>
      </c>
      <c r="B59" t="s">
        <v>102</v>
      </c>
      <c r="D59" t="s">
        <v>31</v>
      </c>
      <c r="E59" t="s">
        <v>174</v>
      </c>
      <c r="F59" t="s">
        <v>138</v>
      </c>
      <c r="L59" t="s">
        <v>162</v>
      </c>
      <c r="P59" t="s">
        <v>139</v>
      </c>
    </row>
    <row r="60" spans="1:18" x14ac:dyDescent="0.35">
      <c r="A60" t="s">
        <v>175</v>
      </c>
      <c r="B60" t="s">
        <v>102</v>
      </c>
      <c r="D60" t="s">
        <v>31</v>
      </c>
      <c r="E60" t="s">
        <v>176</v>
      </c>
      <c r="F60" t="s">
        <v>138</v>
      </c>
      <c r="P60" t="s">
        <v>139</v>
      </c>
    </row>
    <row r="61" spans="1:18" x14ac:dyDescent="0.35">
      <c r="A61" t="s">
        <v>177</v>
      </c>
      <c r="B61" t="s">
        <v>102</v>
      </c>
      <c r="D61" t="s">
        <v>31</v>
      </c>
      <c r="E61" t="s">
        <v>178</v>
      </c>
      <c r="F61" t="s">
        <v>138</v>
      </c>
      <c r="L61" t="s">
        <v>162</v>
      </c>
      <c r="P61" t="s">
        <v>139</v>
      </c>
    </row>
    <row r="62" spans="1:18" x14ac:dyDescent="0.35">
      <c r="A62" t="s">
        <v>179</v>
      </c>
      <c r="B62" t="s">
        <v>102</v>
      </c>
      <c r="D62" t="s">
        <v>20</v>
      </c>
      <c r="E62" t="s">
        <v>180</v>
      </c>
      <c r="L62" t="s">
        <v>181</v>
      </c>
      <c r="N62" t="s">
        <v>22</v>
      </c>
    </row>
    <row r="63" spans="1:18" x14ac:dyDescent="0.35">
      <c r="A63" t="s">
        <v>182</v>
      </c>
      <c r="B63" t="s">
        <v>102</v>
      </c>
      <c r="D63" t="s">
        <v>20</v>
      </c>
      <c r="E63" t="s">
        <v>183</v>
      </c>
      <c r="L63" t="s">
        <v>184</v>
      </c>
      <c r="N63" t="s">
        <v>22</v>
      </c>
    </row>
    <row r="64" spans="1:18" x14ac:dyDescent="0.35">
      <c r="A64" t="s">
        <v>185</v>
      </c>
      <c r="B64" t="s">
        <v>102</v>
      </c>
      <c r="D64" t="s">
        <v>20</v>
      </c>
      <c r="E64" t="s">
        <v>186</v>
      </c>
      <c r="H64" t="s">
        <v>28</v>
      </c>
      <c r="L64" t="s">
        <v>184</v>
      </c>
      <c r="M64" t="s">
        <v>34</v>
      </c>
      <c r="N64" t="s">
        <v>22</v>
      </c>
      <c r="R64" t="s">
        <v>110</v>
      </c>
    </row>
    <row r="65" spans="1:18" x14ac:dyDescent="0.35">
      <c r="A65" t="s">
        <v>187</v>
      </c>
      <c r="B65" t="s">
        <v>102</v>
      </c>
      <c r="D65" t="s">
        <v>20</v>
      </c>
      <c r="E65" t="s">
        <v>188</v>
      </c>
      <c r="L65" t="s">
        <v>184</v>
      </c>
      <c r="N65" t="s">
        <v>22</v>
      </c>
    </row>
    <row r="66" spans="1:18" x14ac:dyDescent="0.35">
      <c r="A66" t="s">
        <v>189</v>
      </c>
      <c r="B66" t="s">
        <v>102</v>
      </c>
      <c r="D66" t="s">
        <v>31</v>
      </c>
      <c r="E66" t="s">
        <v>190</v>
      </c>
      <c r="F66" t="s">
        <v>191</v>
      </c>
      <c r="L66" t="s">
        <v>184</v>
      </c>
      <c r="N66" t="s">
        <v>22</v>
      </c>
    </row>
    <row r="67" spans="1:18" x14ac:dyDescent="0.35">
      <c r="A67" t="s">
        <v>192</v>
      </c>
      <c r="B67" t="s">
        <v>102</v>
      </c>
      <c r="D67" t="s">
        <v>31</v>
      </c>
      <c r="E67" t="s">
        <v>193</v>
      </c>
      <c r="F67" t="s">
        <v>33</v>
      </c>
      <c r="L67" t="s">
        <v>194</v>
      </c>
      <c r="N67" t="s">
        <v>22</v>
      </c>
    </row>
    <row r="68" spans="1:18" x14ac:dyDescent="0.35">
      <c r="A68" t="s">
        <v>195</v>
      </c>
      <c r="B68" t="s">
        <v>102</v>
      </c>
      <c r="D68" t="s">
        <v>20</v>
      </c>
      <c r="E68" t="s">
        <v>196</v>
      </c>
      <c r="L68" t="s">
        <v>197</v>
      </c>
      <c r="M68" t="s">
        <v>34</v>
      </c>
      <c r="N68" t="s">
        <v>22</v>
      </c>
    </row>
    <row r="69" spans="1:18" x14ac:dyDescent="0.35">
      <c r="A69" t="s">
        <v>198</v>
      </c>
      <c r="B69" t="s">
        <v>199</v>
      </c>
      <c r="D69" t="s">
        <v>20</v>
      </c>
      <c r="E69" t="s">
        <v>200</v>
      </c>
      <c r="N69" t="s">
        <v>22</v>
      </c>
      <c r="R69" t="s">
        <v>25</v>
      </c>
    </row>
    <row r="70" spans="1:18" x14ac:dyDescent="0.35">
      <c r="A70" t="s">
        <v>201</v>
      </c>
      <c r="B70" t="s">
        <v>199</v>
      </c>
      <c r="D70" t="s">
        <v>20</v>
      </c>
      <c r="E70" t="s">
        <v>202</v>
      </c>
      <c r="H70" t="s">
        <v>28</v>
      </c>
      <c r="R70" t="s">
        <v>29</v>
      </c>
    </row>
    <row r="71" spans="1:18" x14ac:dyDescent="0.35">
      <c r="A71" t="s">
        <v>203</v>
      </c>
      <c r="B71" t="s">
        <v>199</v>
      </c>
      <c r="D71" t="s">
        <v>36</v>
      </c>
      <c r="E71" t="s">
        <v>204</v>
      </c>
    </row>
    <row r="72" spans="1:18" ht="409.5" x14ac:dyDescent="0.35">
      <c r="A72" t="s">
        <v>205</v>
      </c>
      <c r="B72" t="s">
        <v>199</v>
      </c>
      <c r="D72" t="s">
        <v>20</v>
      </c>
      <c r="E72" s="3" t="s">
        <v>206</v>
      </c>
      <c r="G72" t="s">
        <v>67</v>
      </c>
      <c r="H72" t="s">
        <v>28</v>
      </c>
      <c r="I72" s="1">
        <v>43477</v>
      </c>
      <c r="L72" t="s">
        <v>44</v>
      </c>
      <c r="N72" t="s">
        <v>22</v>
      </c>
      <c r="R72" t="s">
        <v>110</v>
      </c>
    </row>
    <row r="73" spans="1:18" x14ac:dyDescent="0.35">
      <c r="A73" t="s">
        <v>207</v>
      </c>
      <c r="B73" t="s">
        <v>199</v>
      </c>
      <c r="D73" t="s">
        <v>31</v>
      </c>
      <c r="E73" t="s">
        <v>117</v>
      </c>
      <c r="F73" t="s">
        <v>118</v>
      </c>
      <c r="N73" t="s">
        <v>22</v>
      </c>
    </row>
    <row r="74" spans="1:18" x14ac:dyDescent="0.35">
      <c r="A74" t="s">
        <v>208</v>
      </c>
      <c r="B74" t="s">
        <v>199</v>
      </c>
      <c r="D74" t="s">
        <v>31</v>
      </c>
      <c r="E74" t="s">
        <v>120</v>
      </c>
      <c r="F74" t="s">
        <v>121</v>
      </c>
      <c r="N74" t="s">
        <v>22</v>
      </c>
    </row>
    <row r="75" spans="1:18" x14ac:dyDescent="0.35">
      <c r="A75" t="s">
        <v>209</v>
      </c>
      <c r="B75" t="s">
        <v>199</v>
      </c>
      <c r="D75" t="s">
        <v>31</v>
      </c>
      <c r="E75" t="s">
        <v>123</v>
      </c>
      <c r="F75" t="s">
        <v>121</v>
      </c>
      <c r="N75" t="s">
        <v>22</v>
      </c>
    </row>
    <row r="76" spans="1:18" x14ac:dyDescent="0.35">
      <c r="A76" t="s">
        <v>210</v>
      </c>
      <c r="B76" t="s">
        <v>199</v>
      </c>
      <c r="D76" t="s">
        <v>31</v>
      </c>
      <c r="E76" t="s">
        <v>125</v>
      </c>
      <c r="F76" t="s">
        <v>90</v>
      </c>
      <c r="N76" t="s">
        <v>22</v>
      </c>
    </row>
    <row r="77" spans="1:18" x14ac:dyDescent="0.35">
      <c r="A77" t="s">
        <v>211</v>
      </c>
      <c r="B77" t="s">
        <v>199</v>
      </c>
      <c r="D77" t="s">
        <v>36</v>
      </c>
      <c r="E77" t="s">
        <v>212</v>
      </c>
      <c r="L77" t="s">
        <v>213</v>
      </c>
      <c r="R77" t="s">
        <v>133</v>
      </c>
    </row>
    <row r="78" spans="1:18" x14ac:dyDescent="0.35">
      <c r="A78" t="s">
        <v>214</v>
      </c>
      <c r="B78" t="s">
        <v>199</v>
      </c>
      <c r="D78" t="s">
        <v>36</v>
      </c>
      <c r="E78" t="s">
        <v>215</v>
      </c>
      <c r="L78" t="s">
        <v>213</v>
      </c>
    </row>
    <row r="79" spans="1:18" x14ac:dyDescent="0.35">
      <c r="A79" t="s">
        <v>216</v>
      </c>
      <c r="B79" t="s">
        <v>199</v>
      </c>
      <c r="C79" t="s">
        <v>60</v>
      </c>
      <c r="D79" t="s">
        <v>31</v>
      </c>
      <c r="E79" t="s">
        <v>161</v>
      </c>
      <c r="F79" t="s">
        <v>138</v>
      </c>
      <c r="L79" t="s">
        <v>213</v>
      </c>
      <c r="P79" t="s">
        <v>217</v>
      </c>
    </row>
    <row r="80" spans="1:18" x14ac:dyDescent="0.35">
      <c r="A80" t="s">
        <v>218</v>
      </c>
      <c r="B80" t="s">
        <v>199</v>
      </c>
      <c r="D80" t="s">
        <v>31</v>
      </c>
      <c r="E80" t="s">
        <v>164</v>
      </c>
      <c r="F80" t="s">
        <v>138</v>
      </c>
      <c r="L80" t="s">
        <v>213</v>
      </c>
      <c r="P80" t="s">
        <v>217</v>
      </c>
    </row>
    <row r="81" spans="1:18" x14ac:dyDescent="0.35">
      <c r="A81" t="s">
        <v>219</v>
      </c>
      <c r="B81" t="s">
        <v>199</v>
      </c>
      <c r="D81" t="s">
        <v>31</v>
      </c>
      <c r="E81" t="s">
        <v>166</v>
      </c>
      <c r="F81" t="s">
        <v>138</v>
      </c>
      <c r="L81" t="s">
        <v>213</v>
      </c>
      <c r="P81" t="s">
        <v>217</v>
      </c>
    </row>
    <row r="82" spans="1:18" x14ac:dyDescent="0.35">
      <c r="A82" t="s">
        <v>220</v>
      </c>
      <c r="B82" t="s">
        <v>199</v>
      </c>
      <c r="D82" t="s">
        <v>31</v>
      </c>
      <c r="E82" t="s">
        <v>168</v>
      </c>
      <c r="F82" t="s">
        <v>138</v>
      </c>
      <c r="L82" t="s">
        <v>213</v>
      </c>
      <c r="P82" t="s">
        <v>217</v>
      </c>
    </row>
    <row r="83" spans="1:18" x14ac:dyDescent="0.35">
      <c r="A83" t="s">
        <v>221</v>
      </c>
      <c r="B83" t="s">
        <v>199</v>
      </c>
      <c r="D83" t="s">
        <v>31</v>
      </c>
      <c r="E83" t="s">
        <v>170</v>
      </c>
      <c r="F83" t="s">
        <v>138</v>
      </c>
      <c r="L83" t="s">
        <v>213</v>
      </c>
      <c r="P83" t="s">
        <v>217</v>
      </c>
    </row>
    <row r="84" spans="1:18" x14ac:dyDescent="0.35">
      <c r="A84" t="s">
        <v>222</v>
      </c>
      <c r="B84" t="s">
        <v>199</v>
      </c>
      <c r="D84" t="s">
        <v>31</v>
      </c>
      <c r="E84" t="s">
        <v>172</v>
      </c>
      <c r="F84" t="s">
        <v>138</v>
      </c>
      <c r="L84" t="s">
        <v>213</v>
      </c>
      <c r="P84" t="s">
        <v>217</v>
      </c>
    </row>
    <row r="85" spans="1:18" x14ac:dyDescent="0.35">
      <c r="A85" t="s">
        <v>223</v>
      </c>
      <c r="B85" t="s">
        <v>199</v>
      </c>
      <c r="D85" t="s">
        <v>31</v>
      </c>
      <c r="E85" t="s">
        <v>174</v>
      </c>
      <c r="F85" t="s">
        <v>138</v>
      </c>
      <c r="L85" t="s">
        <v>213</v>
      </c>
      <c r="P85" t="s">
        <v>217</v>
      </c>
    </row>
    <row r="86" spans="1:18" x14ac:dyDescent="0.35">
      <c r="A86" t="s">
        <v>224</v>
      </c>
      <c r="B86" t="s">
        <v>199</v>
      </c>
      <c r="D86" t="s">
        <v>31</v>
      </c>
      <c r="E86" t="s">
        <v>178</v>
      </c>
      <c r="F86" t="s">
        <v>138</v>
      </c>
      <c r="L86" t="s">
        <v>213</v>
      </c>
      <c r="P86" t="s">
        <v>217</v>
      </c>
    </row>
    <row r="87" spans="1:18" x14ac:dyDescent="0.35">
      <c r="A87" t="s">
        <v>225</v>
      </c>
      <c r="B87" t="s">
        <v>199</v>
      </c>
      <c r="D87" t="s">
        <v>20</v>
      </c>
      <c r="E87" t="s">
        <v>180</v>
      </c>
      <c r="L87" t="s">
        <v>226</v>
      </c>
      <c r="N87" t="s">
        <v>22</v>
      </c>
    </row>
    <row r="88" spans="1:18" x14ac:dyDescent="0.35">
      <c r="A88" t="s">
        <v>227</v>
      </c>
      <c r="B88" t="s">
        <v>228</v>
      </c>
      <c r="D88" t="s">
        <v>20</v>
      </c>
      <c r="E88" t="s">
        <v>229</v>
      </c>
      <c r="R88" t="s">
        <v>25</v>
      </c>
    </row>
    <row r="89" spans="1:18" x14ac:dyDescent="0.35">
      <c r="A89" t="s">
        <v>230</v>
      </c>
      <c r="B89" t="s">
        <v>228</v>
      </c>
      <c r="D89" t="s">
        <v>20</v>
      </c>
      <c r="E89" t="s">
        <v>231</v>
      </c>
      <c r="H89" t="s">
        <v>28</v>
      </c>
      <c r="R89" t="s">
        <v>29</v>
      </c>
    </row>
    <row r="90" spans="1:18" x14ac:dyDescent="0.35">
      <c r="A90" t="s">
        <v>232</v>
      </c>
      <c r="B90" t="s">
        <v>228</v>
      </c>
      <c r="D90" t="s">
        <v>31</v>
      </c>
      <c r="E90" t="s">
        <v>233</v>
      </c>
      <c r="F90" t="s">
        <v>234</v>
      </c>
      <c r="N90" t="s">
        <v>22</v>
      </c>
    </row>
    <row r="91" spans="1:18" x14ac:dyDescent="0.35">
      <c r="A91" t="s">
        <v>235</v>
      </c>
      <c r="B91" t="s">
        <v>228</v>
      </c>
      <c r="D91" t="s">
        <v>92</v>
      </c>
      <c r="E91" t="s">
        <v>236</v>
      </c>
      <c r="F91" t="s">
        <v>237</v>
      </c>
      <c r="L91" t="s">
        <v>238</v>
      </c>
      <c r="N91" t="s">
        <v>22</v>
      </c>
    </row>
    <row r="92" spans="1:18" x14ac:dyDescent="0.35">
      <c r="A92" t="s">
        <v>239</v>
      </c>
      <c r="B92" t="s">
        <v>228</v>
      </c>
      <c r="D92" t="s">
        <v>20</v>
      </c>
      <c r="E92" t="s">
        <v>240</v>
      </c>
      <c r="L92" t="s">
        <v>241</v>
      </c>
      <c r="N92" t="s">
        <v>22</v>
      </c>
    </row>
    <row r="93" spans="1:18" x14ac:dyDescent="0.35">
      <c r="A93" t="s">
        <v>242</v>
      </c>
      <c r="B93" t="s">
        <v>228</v>
      </c>
      <c r="D93" t="s">
        <v>20</v>
      </c>
      <c r="E93" t="s">
        <v>243</v>
      </c>
      <c r="H93" t="s">
        <v>71</v>
      </c>
      <c r="N93" t="s">
        <v>22</v>
      </c>
      <c r="R93" t="s">
        <v>244</v>
      </c>
    </row>
    <row r="94" spans="1:18" x14ac:dyDescent="0.35">
      <c r="A94" t="s">
        <v>245</v>
      </c>
      <c r="B94" t="s">
        <v>228</v>
      </c>
      <c r="D94" t="s">
        <v>127</v>
      </c>
      <c r="E94" t="s">
        <v>246</v>
      </c>
      <c r="F94" t="s">
        <v>247</v>
      </c>
      <c r="G94" t="s">
        <v>248</v>
      </c>
      <c r="N94" t="s">
        <v>22</v>
      </c>
    </row>
    <row r="95" spans="1:18" x14ac:dyDescent="0.35">
      <c r="A95" t="s">
        <v>249</v>
      </c>
      <c r="B95" t="s">
        <v>228</v>
      </c>
      <c r="D95" t="s">
        <v>36</v>
      </c>
      <c r="E95" t="s">
        <v>250</v>
      </c>
      <c r="L95" t="s">
        <v>251</v>
      </c>
    </row>
    <row r="96" spans="1:18" x14ac:dyDescent="0.35">
      <c r="A96" t="s">
        <v>252</v>
      </c>
      <c r="B96" t="s">
        <v>228</v>
      </c>
      <c r="C96" t="s">
        <v>60</v>
      </c>
      <c r="D96" t="s">
        <v>31</v>
      </c>
      <c r="E96" t="s">
        <v>253</v>
      </c>
      <c r="F96" t="s">
        <v>254</v>
      </c>
      <c r="N96" t="s">
        <v>22</v>
      </c>
    </row>
    <row r="97" spans="1:18" x14ac:dyDescent="0.35">
      <c r="A97" t="s">
        <v>255</v>
      </c>
      <c r="B97" t="s">
        <v>228</v>
      </c>
      <c r="C97" t="s">
        <v>60</v>
      </c>
      <c r="D97" t="s">
        <v>31</v>
      </c>
      <c r="E97" t="s">
        <v>256</v>
      </c>
      <c r="F97" t="s">
        <v>90</v>
      </c>
      <c r="M97" t="s">
        <v>34</v>
      </c>
      <c r="N97" t="s">
        <v>22</v>
      </c>
      <c r="R97" t="s">
        <v>257</v>
      </c>
    </row>
    <row r="98" spans="1:18" x14ac:dyDescent="0.35">
      <c r="A98" t="s">
        <v>258</v>
      </c>
      <c r="B98" t="s">
        <v>228</v>
      </c>
      <c r="D98" t="s">
        <v>20</v>
      </c>
      <c r="E98" t="s">
        <v>259</v>
      </c>
      <c r="H98" t="s">
        <v>260</v>
      </c>
      <c r="I98">
        <v>1</v>
      </c>
      <c r="L98" t="s">
        <v>261</v>
      </c>
      <c r="M98" t="s">
        <v>34</v>
      </c>
      <c r="N98" t="s">
        <v>22</v>
      </c>
    </row>
    <row r="99" spans="1:18" x14ac:dyDescent="0.35">
      <c r="A99" t="s">
        <v>262</v>
      </c>
      <c r="B99" t="s">
        <v>228</v>
      </c>
      <c r="D99" t="s">
        <v>31</v>
      </c>
      <c r="E99" t="s">
        <v>263</v>
      </c>
      <c r="F99" t="s">
        <v>264</v>
      </c>
      <c r="L99" t="s">
        <v>265</v>
      </c>
      <c r="N99" t="s">
        <v>22</v>
      </c>
      <c r="R99" t="s">
        <v>257</v>
      </c>
    </row>
    <row r="100" spans="1:18" x14ac:dyDescent="0.35">
      <c r="A100" t="s">
        <v>266</v>
      </c>
      <c r="B100" t="s">
        <v>228</v>
      </c>
      <c r="D100" t="s">
        <v>20</v>
      </c>
      <c r="E100" t="s">
        <v>267</v>
      </c>
      <c r="L100" t="s">
        <v>268</v>
      </c>
      <c r="N100" t="s">
        <v>22</v>
      </c>
    </row>
    <row r="101" spans="1:18" x14ac:dyDescent="0.35">
      <c r="A101" t="s">
        <v>269</v>
      </c>
      <c r="B101" t="s">
        <v>228</v>
      </c>
      <c r="D101" t="s">
        <v>20</v>
      </c>
      <c r="E101" t="s">
        <v>270</v>
      </c>
      <c r="H101" t="s">
        <v>28</v>
      </c>
      <c r="L101" t="s">
        <v>265</v>
      </c>
      <c r="N101" t="s">
        <v>22</v>
      </c>
    </row>
    <row r="102" spans="1:18" x14ac:dyDescent="0.35">
      <c r="A102" t="s">
        <v>271</v>
      </c>
      <c r="B102" t="s">
        <v>228</v>
      </c>
      <c r="D102" t="s">
        <v>36</v>
      </c>
      <c r="E102" t="s">
        <v>272</v>
      </c>
      <c r="L102" t="s">
        <v>273</v>
      </c>
    </row>
    <row r="103" spans="1:18" x14ac:dyDescent="0.35">
      <c r="A103" t="s">
        <v>274</v>
      </c>
      <c r="B103" t="s">
        <v>228</v>
      </c>
      <c r="D103" t="s">
        <v>31</v>
      </c>
      <c r="E103" t="s">
        <v>275</v>
      </c>
      <c r="F103" t="s">
        <v>264</v>
      </c>
      <c r="L103" t="s">
        <v>276</v>
      </c>
      <c r="N103" t="s">
        <v>22</v>
      </c>
      <c r="R103" t="s">
        <v>257</v>
      </c>
    </row>
    <row r="104" spans="1:18" x14ac:dyDescent="0.35">
      <c r="A104" t="s">
        <v>277</v>
      </c>
      <c r="B104" t="s">
        <v>228</v>
      </c>
      <c r="D104" t="s">
        <v>20</v>
      </c>
      <c r="E104" t="s">
        <v>278</v>
      </c>
      <c r="H104" t="s">
        <v>28</v>
      </c>
      <c r="L104" t="s">
        <v>276</v>
      </c>
      <c r="N104" t="s">
        <v>22</v>
      </c>
    </row>
    <row r="105" spans="1:18" x14ac:dyDescent="0.35">
      <c r="A105" t="s">
        <v>279</v>
      </c>
      <c r="B105" t="s">
        <v>228</v>
      </c>
      <c r="D105" t="s">
        <v>20</v>
      </c>
      <c r="E105" t="s">
        <v>267</v>
      </c>
      <c r="L105" t="s">
        <v>280</v>
      </c>
      <c r="N105" t="s">
        <v>22</v>
      </c>
    </row>
    <row r="106" spans="1:18" x14ac:dyDescent="0.35">
      <c r="A106" t="s">
        <v>281</v>
      </c>
      <c r="B106" t="s">
        <v>228</v>
      </c>
      <c r="D106" t="s">
        <v>36</v>
      </c>
      <c r="E106" t="s">
        <v>282</v>
      </c>
      <c r="L106" t="s">
        <v>283</v>
      </c>
    </row>
    <row r="107" spans="1:18" x14ac:dyDescent="0.35">
      <c r="A107" t="s">
        <v>284</v>
      </c>
      <c r="B107" t="s">
        <v>228</v>
      </c>
      <c r="D107" t="s">
        <v>31</v>
      </c>
      <c r="E107" t="s">
        <v>285</v>
      </c>
      <c r="F107" t="s">
        <v>264</v>
      </c>
      <c r="L107" t="s">
        <v>286</v>
      </c>
      <c r="N107" t="s">
        <v>22</v>
      </c>
      <c r="R107" t="s">
        <v>257</v>
      </c>
    </row>
    <row r="108" spans="1:18" x14ac:dyDescent="0.35">
      <c r="A108" t="s">
        <v>287</v>
      </c>
      <c r="B108" t="s">
        <v>228</v>
      </c>
      <c r="D108" t="s">
        <v>20</v>
      </c>
      <c r="E108" t="s">
        <v>267</v>
      </c>
      <c r="L108" t="s">
        <v>288</v>
      </c>
      <c r="N108" t="s">
        <v>22</v>
      </c>
    </row>
    <row r="109" spans="1:18" x14ac:dyDescent="0.35">
      <c r="A109" t="s">
        <v>289</v>
      </c>
      <c r="B109" t="s">
        <v>228</v>
      </c>
      <c r="D109" t="s">
        <v>20</v>
      </c>
      <c r="E109" t="s">
        <v>290</v>
      </c>
      <c r="H109" t="s">
        <v>28</v>
      </c>
      <c r="L109" t="s">
        <v>286</v>
      </c>
      <c r="N109" t="s">
        <v>22</v>
      </c>
    </row>
    <row r="110" spans="1:18" x14ac:dyDescent="0.35">
      <c r="A110" t="s">
        <v>291</v>
      </c>
      <c r="B110" t="s">
        <v>228</v>
      </c>
      <c r="D110" t="s">
        <v>36</v>
      </c>
      <c r="E110" t="s">
        <v>292</v>
      </c>
      <c r="L110" t="s">
        <v>293</v>
      </c>
    </row>
    <row r="111" spans="1:18" x14ac:dyDescent="0.35">
      <c r="A111" t="s">
        <v>294</v>
      </c>
      <c r="B111" t="s">
        <v>228</v>
      </c>
      <c r="D111" t="s">
        <v>31</v>
      </c>
      <c r="E111" t="s">
        <v>295</v>
      </c>
      <c r="F111" t="s">
        <v>264</v>
      </c>
      <c r="L111" t="s">
        <v>296</v>
      </c>
      <c r="N111" t="s">
        <v>22</v>
      </c>
      <c r="R111" t="s">
        <v>257</v>
      </c>
    </row>
    <row r="112" spans="1:18" x14ac:dyDescent="0.35">
      <c r="A112" t="s">
        <v>297</v>
      </c>
      <c r="B112" t="s">
        <v>228</v>
      </c>
      <c r="D112" t="s">
        <v>20</v>
      </c>
      <c r="E112" t="s">
        <v>267</v>
      </c>
      <c r="L112" t="s">
        <v>298</v>
      </c>
      <c r="N112" t="s">
        <v>22</v>
      </c>
    </row>
    <row r="113" spans="1:18" x14ac:dyDescent="0.35">
      <c r="A113" t="s">
        <v>299</v>
      </c>
      <c r="B113" t="s">
        <v>228</v>
      </c>
      <c r="D113" t="s">
        <v>20</v>
      </c>
      <c r="E113" t="s">
        <v>300</v>
      </c>
      <c r="H113" t="s">
        <v>28</v>
      </c>
      <c r="L113" t="s">
        <v>296</v>
      </c>
      <c r="N113" t="s">
        <v>22</v>
      </c>
    </row>
    <row r="114" spans="1:18" x14ac:dyDescent="0.35">
      <c r="A114" t="s">
        <v>301</v>
      </c>
      <c r="B114" t="s">
        <v>228</v>
      </c>
      <c r="D114" t="s">
        <v>36</v>
      </c>
      <c r="E114" t="s">
        <v>302</v>
      </c>
      <c r="L114" t="s">
        <v>303</v>
      </c>
    </row>
    <row r="115" spans="1:18" x14ac:dyDescent="0.35">
      <c r="A115" t="s">
        <v>304</v>
      </c>
      <c r="B115" t="s">
        <v>228</v>
      </c>
      <c r="D115" t="s">
        <v>31</v>
      </c>
      <c r="E115" t="s">
        <v>305</v>
      </c>
      <c r="F115" t="s">
        <v>264</v>
      </c>
      <c r="L115" t="s">
        <v>306</v>
      </c>
      <c r="N115" t="s">
        <v>22</v>
      </c>
      <c r="R115" t="s">
        <v>257</v>
      </c>
    </row>
    <row r="116" spans="1:18" x14ac:dyDescent="0.35">
      <c r="A116" t="s">
        <v>307</v>
      </c>
      <c r="B116" t="s">
        <v>228</v>
      </c>
      <c r="D116" t="s">
        <v>20</v>
      </c>
      <c r="E116" t="s">
        <v>267</v>
      </c>
      <c r="L116" t="s">
        <v>308</v>
      </c>
      <c r="N116" t="s">
        <v>22</v>
      </c>
    </row>
    <row r="117" spans="1:18" x14ac:dyDescent="0.35">
      <c r="A117" t="s">
        <v>309</v>
      </c>
      <c r="B117" t="s">
        <v>228</v>
      </c>
      <c r="D117" t="s">
        <v>20</v>
      </c>
      <c r="E117" t="s">
        <v>310</v>
      </c>
      <c r="H117" t="s">
        <v>28</v>
      </c>
      <c r="L117" t="s">
        <v>306</v>
      </c>
      <c r="N117" t="s">
        <v>22</v>
      </c>
    </row>
    <row r="118" spans="1:18" x14ac:dyDescent="0.35">
      <c r="A118" t="s">
        <v>311</v>
      </c>
      <c r="B118" t="s">
        <v>228</v>
      </c>
      <c r="D118" t="s">
        <v>36</v>
      </c>
      <c r="E118" t="s">
        <v>312</v>
      </c>
      <c r="L118" t="s">
        <v>313</v>
      </c>
    </row>
    <row r="119" spans="1:18" x14ac:dyDescent="0.35">
      <c r="A119" t="s">
        <v>314</v>
      </c>
      <c r="B119" t="s">
        <v>228</v>
      </c>
      <c r="C119" t="s">
        <v>60</v>
      </c>
      <c r="D119" t="s">
        <v>31</v>
      </c>
      <c r="E119" t="s">
        <v>315</v>
      </c>
      <c r="F119" t="s">
        <v>33</v>
      </c>
      <c r="L119" t="s">
        <v>316</v>
      </c>
      <c r="M119" t="s">
        <v>34</v>
      </c>
      <c r="N119" t="s">
        <v>22</v>
      </c>
    </row>
    <row r="120" spans="1:18" x14ac:dyDescent="0.35">
      <c r="A120" t="s">
        <v>317</v>
      </c>
      <c r="B120" t="s">
        <v>228</v>
      </c>
      <c r="D120" t="s">
        <v>31</v>
      </c>
      <c r="E120" t="s">
        <v>318</v>
      </c>
      <c r="F120" t="s">
        <v>33</v>
      </c>
      <c r="M120" t="s">
        <v>34</v>
      </c>
      <c r="N120" t="s">
        <v>22</v>
      </c>
    </row>
    <row r="121" spans="1:18" x14ac:dyDescent="0.35">
      <c r="A121" t="s">
        <v>319</v>
      </c>
      <c r="B121" t="s">
        <v>228</v>
      </c>
      <c r="D121" t="s">
        <v>92</v>
      </c>
      <c r="E121" t="s">
        <v>320</v>
      </c>
      <c r="F121" t="s">
        <v>321</v>
      </c>
      <c r="L121" t="s">
        <v>322</v>
      </c>
      <c r="M121" t="s">
        <v>34</v>
      </c>
      <c r="N121" t="s">
        <v>22</v>
      </c>
      <c r="R121" t="s">
        <v>323</v>
      </c>
    </row>
    <row r="122" spans="1:18" x14ac:dyDescent="0.35">
      <c r="A122" t="s">
        <v>324</v>
      </c>
      <c r="B122" t="s">
        <v>228</v>
      </c>
      <c r="D122" t="s">
        <v>31</v>
      </c>
      <c r="E122" t="s">
        <v>325</v>
      </c>
      <c r="F122" t="s">
        <v>33</v>
      </c>
      <c r="L122" t="s">
        <v>322</v>
      </c>
      <c r="M122" t="s">
        <v>34</v>
      </c>
      <c r="N122" t="s">
        <v>22</v>
      </c>
    </row>
    <row r="123" spans="1:18" x14ac:dyDescent="0.35">
      <c r="A123" t="s">
        <v>326</v>
      </c>
      <c r="B123" t="s">
        <v>228</v>
      </c>
      <c r="D123" t="s">
        <v>20</v>
      </c>
      <c r="E123" t="s">
        <v>327</v>
      </c>
      <c r="G123" t="s">
        <v>328</v>
      </c>
      <c r="H123" t="s">
        <v>329</v>
      </c>
      <c r="I123">
        <v>0</v>
      </c>
      <c r="J123">
        <v>200</v>
      </c>
      <c r="L123" t="s">
        <v>330</v>
      </c>
      <c r="M123" t="s">
        <v>34</v>
      </c>
      <c r="N123" t="s">
        <v>22</v>
      </c>
    </row>
    <row r="124" spans="1:18" x14ac:dyDescent="0.35">
      <c r="A124" t="s">
        <v>331</v>
      </c>
      <c r="B124" t="s">
        <v>228</v>
      </c>
      <c r="D124" t="s">
        <v>92</v>
      </c>
      <c r="E124" t="s">
        <v>332</v>
      </c>
      <c r="F124" t="s">
        <v>333</v>
      </c>
      <c r="L124" t="s">
        <v>322</v>
      </c>
      <c r="M124" t="s">
        <v>34</v>
      </c>
      <c r="N124" t="s">
        <v>22</v>
      </c>
      <c r="R124" t="s">
        <v>334</v>
      </c>
    </row>
    <row r="125" spans="1:18" x14ac:dyDescent="0.35">
      <c r="A125" t="s">
        <v>335</v>
      </c>
      <c r="B125" t="s">
        <v>228</v>
      </c>
      <c r="D125" t="s">
        <v>20</v>
      </c>
      <c r="E125" t="s">
        <v>336</v>
      </c>
      <c r="L125" t="s">
        <v>337</v>
      </c>
      <c r="N125" t="s">
        <v>22</v>
      </c>
    </row>
    <row r="126" spans="1:18" x14ac:dyDescent="0.35">
      <c r="A126" t="s">
        <v>338</v>
      </c>
      <c r="B126" t="s">
        <v>339</v>
      </c>
      <c r="D126" t="s">
        <v>20</v>
      </c>
      <c r="E126" t="s">
        <v>340</v>
      </c>
      <c r="N126" t="s">
        <v>22</v>
      </c>
      <c r="R126" t="s">
        <v>25</v>
      </c>
    </row>
    <row r="127" spans="1:18" x14ac:dyDescent="0.35">
      <c r="A127" t="s">
        <v>341</v>
      </c>
      <c r="B127" t="s">
        <v>339</v>
      </c>
      <c r="D127" t="s">
        <v>20</v>
      </c>
      <c r="E127" t="s">
        <v>342</v>
      </c>
      <c r="H127" t="s">
        <v>28</v>
      </c>
      <c r="N127" t="s">
        <v>22</v>
      </c>
      <c r="R127" t="s">
        <v>343</v>
      </c>
    </row>
    <row r="128" spans="1:18" x14ac:dyDescent="0.35">
      <c r="A128" t="s">
        <v>344</v>
      </c>
      <c r="B128" t="s">
        <v>339</v>
      </c>
      <c r="D128" t="s">
        <v>36</v>
      </c>
      <c r="E128" t="s">
        <v>345</v>
      </c>
      <c r="L128" t="s">
        <v>346</v>
      </c>
    </row>
    <row r="129" spans="1:18" x14ac:dyDescent="0.35">
      <c r="A129" t="s">
        <v>347</v>
      </c>
      <c r="B129" t="s">
        <v>339</v>
      </c>
      <c r="C129" t="s">
        <v>348</v>
      </c>
      <c r="D129" t="s">
        <v>31</v>
      </c>
      <c r="E129" t="s">
        <v>349</v>
      </c>
      <c r="F129" t="s">
        <v>350</v>
      </c>
      <c r="L129" t="s">
        <v>322</v>
      </c>
      <c r="N129" t="s">
        <v>22</v>
      </c>
    </row>
    <row r="130" spans="1:18" x14ac:dyDescent="0.35">
      <c r="A130" t="s">
        <v>351</v>
      </c>
      <c r="B130" t="s">
        <v>339</v>
      </c>
      <c r="D130" t="s">
        <v>31</v>
      </c>
      <c r="E130" t="s">
        <v>352</v>
      </c>
      <c r="F130" t="s">
        <v>90</v>
      </c>
      <c r="L130" t="s">
        <v>353</v>
      </c>
      <c r="N130" t="s">
        <v>22</v>
      </c>
    </row>
    <row r="131" spans="1:18" x14ac:dyDescent="0.35">
      <c r="A131" t="s">
        <v>354</v>
      </c>
      <c r="B131" t="s">
        <v>339</v>
      </c>
      <c r="D131" t="s">
        <v>92</v>
      </c>
      <c r="E131" t="s">
        <v>355</v>
      </c>
      <c r="F131" t="s">
        <v>356</v>
      </c>
      <c r="L131" t="s">
        <v>357</v>
      </c>
      <c r="N131" t="s">
        <v>22</v>
      </c>
      <c r="R131" t="s">
        <v>323</v>
      </c>
    </row>
    <row r="132" spans="1:18" x14ac:dyDescent="0.35">
      <c r="A132" t="s">
        <v>358</v>
      </c>
      <c r="B132" t="s">
        <v>339</v>
      </c>
      <c r="D132" t="s">
        <v>31</v>
      </c>
      <c r="E132" t="s">
        <v>359</v>
      </c>
      <c r="F132" t="s">
        <v>33</v>
      </c>
      <c r="L132" t="s">
        <v>353</v>
      </c>
      <c r="N132" t="s">
        <v>22</v>
      </c>
    </row>
    <row r="133" spans="1:18" ht="333.5" x14ac:dyDescent="0.35">
      <c r="A133" t="s">
        <v>360</v>
      </c>
      <c r="B133" t="s">
        <v>339</v>
      </c>
      <c r="D133" t="s">
        <v>20</v>
      </c>
      <c r="E133" s="3" t="s">
        <v>361</v>
      </c>
      <c r="H133" t="s">
        <v>362</v>
      </c>
      <c r="L133" t="s">
        <v>363</v>
      </c>
    </row>
    <row r="134" spans="1:18" x14ac:dyDescent="0.35">
      <c r="A134" t="s">
        <v>364</v>
      </c>
      <c r="B134" t="s">
        <v>339</v>
      </c>
      <c r="D134" t="s">
        <v>31</v>
      </c>
      <c r="E134" t="s">
        <v>365</v>
      </c>
      <c r="F134" t="s">
        <v>366</v>
      </c>
      <c r="L134" t="s">
        <v>367</v>
      </c>
      <c r="N134" t="s">
        <v>22</v>
      </c>
    </row>
    <row r="135" spans="1:18" x14ac:dyDescent="0.35">
      <c r="A135" t="s">
        <v>368</v>
      </c>
      <c r="B135" t="s">
        <v>339</v>
      </c>
      <c r="C135" t="s">
        <v>60</v>
      </c>
      <c r="D135" t="s">
        <v>31</v>
      </c>
      <c r="E135" t="s">
        <v>369</v>
      </c>
      <c r="F135" t="s">
        <v>350</v>
      </c>
      <c r="L135" t="s">
        <v>322</v>
      </c>
      <c r="N135" t="s">
        <v>22</v>
      </c>
    </row>
    <row r="136" spans="1:18" x14ac:dyDescent="0.35">
      <c r="A136" t="s">
        <v>370</v>
      </c>
      <c r="B136" t="s">
        <v>339</v>
      </c>
      <c r="D136" t="s">
        <v>92</v>
      </c>
      <c r="E136" t="s">
        <v>371</v>
      </c>
      <c r="F136" t="s">
        <v>372</v>
      </c>
      <c r="L136" t="s">
        <v>373</v>
      </c>
      <c r="R136" t="s">
        <v>374</v>
      </c>
    </row>
    <row r="137" spans="1:18" x14ac:dyDescent="0.35">
      <c r="A137" t="s">
        <v>375</v>
      </c>
      <c r="B137" t="s">
        <v>339</v>
      </c>
      <c r="D137" t="s">
        <v>31</v>
      </c>
      <c r="E137" t="s">
        <v>376</v>
      </c>
      <c r="F137" t="s">
        <v>33</v>
      </c>
      <c r="L137" t="s">
        <v>377</v>
      </c>
      <c r="N137" t="s">
        <v>22</v>
      </c>
    </row>
    <row r="138" spans="1:18" ht="377" x14ac:dyDescent="0.35">
      <c r="A138" t="s">
        <v>378</v>
      </c>
      <c r="B138" t="s">
        <v>339</v>
      </c>
      <c r="D138" t="s">
        <v>20</v>
      </c>
      <c r="E138" s="3" t="s">
        <v>379</v>
      </c>
      <c r="H138" t="s">
        <v>362</v>
      </c>
      <c r="L138" t="s">
        <v>380</v>
      </c>
    </row>
    <row r="139" spans="1:18" x14ac:dyDescent="0.35">
      <c r="A139" t="s">
        <v>381</v>
      </c>
      <c r="B139" t="s">
        <v>339</v>
      </c>
      <c r="D139" t="s">
        <v>31</v>
      </c>
      <c r="E139" t="s">
        <v>382</v>
      </c>
      <c r="F139" t="s">
        <v>366</v>
      </c>
      <c r="L139" t="s">
        <v>383</v>
      </c>
      <c r="N139" t="s">
        <v>22</v>
      </c>
    </row>
    <row r="140" spans="1:18" x14ac:dyDescent="0.35">
      <c r="A140" t="s">
        <v>384</v>
      </c>
      <c r="B140" t="s">
        <v>339</v>
      </c>
      <c r="C140" t="s">
        <v>60</v>
      </c>
      <c r="D140" t="s">
        <v>31</v>
      </c>
      <c r="E140" t="s">
        <v>385</v>
      </c>
      <c r="F140" t="s">
        <v>350</v>
      </c>
      <c r="L140" t="s">
        <v>322</v>
      </c>
      <c r="N140" t="s">
        <v>22</v>
      </c>
    </row>
    <row r="141" spans="1:18" x14ac:dyDescent="0.35">
      <c r="A141" t="s">
        <v>386</v>
      </c>
      <c r="B141" t="s">
        <v>339</v>
      </c>
      <c r="D141" t="s">
        <v>92</v>
      </c>
      <c r="E141" t="s">
        <v>387</v>
      </c>
      <c r="F141" t="s">
        <v>388</v>
      </c>
      <c r="L141" t="s">
        <v>389</v>
      </c>
      <c r="R141" t="s">
        <v>323</v>
      </c>
    </row>
    <row r="142" spans="1:18" x14ac:dyDescent="0.35">
      <c r="A142" t="s">
        <v>390</v>
      </c>
      <c r="B142" t="s">
        <v>339</v>
      </c>
      <c r="D142" t="s">
        <v>92</v>
      </c>
      <c r="E142" t="s">
        <v>391</v>
      </c>
      <c r="F142" t="s">
        <v>392</v>
      </c>
      <c r="L142" t="s">
        <v>389</v>
      </c>
      <c r="R142" t="s">
        <v>393</v>
      </c>
    </row>
    <row r="143" spans="1:18" x14ac:dyDescent="0.35">
      <c r="A143" t="s">
        <v>394</v>
      </c>
      <c r="B143" t="s">
        <v>339</v>
      </c>
      <c r="D143" t="s">
        <v>31</v>
      </c>
      <c r="E143" t="s">
        <v>395</v>
      </c>
      <c r="F143" t="s">
        <v>33</v>
      </c>
      <c r="L143" t="s">
        <v>396</v>
      </c>
      <c r="N143" t="s">
        <v>22</v>
      </c>
    </row>
    <row r="144" spans="1:18" ht="275.5" x14ac:dyDescent="0.35">
      <c r="A144" t="s">
        <v>397</v>
      </c>
      <c r="B144" t="s">
        <v>339</v>
      </c>
      <c r="D144" t="s">
        <v>20</v>
      </c>
      <c r="E144" s="3" t="s">
        <v>398</v>
      </c>
      <c r="H144" t="s">
        <v>362</v>
      </c>
      <c r="L144" t="s">
        <v>399</v>
      </c>
    </row>
    <row r="145" spans="1:14" x14ac:dyDescent="0.35">
      <c r="A145" t="s">
        <v>400</v>
      </c>
      <c r="B145" t="s">
        <v>339</v>
      </c>
      <c r="D145" t="s">
        <v>31</v>
      </c>
      <c r="E145" t="s">
        <v>401</v>
      </c>
      <c r="F145" t="s">
        <v>366</v>
      </c>
      <c r="L145" t="s">
        <v>402</v>
      </c>
      <c r="N145" t="s">
        <v>22</v>
      </c>
    </row>
    <row r="146" spans="1:14" x14ac:dyDescent="0.35">
      <c r="A146" t="s">
        <v>403</v>
      </c>
      <c r="B146" t="s">
        <v>339</v>
      </c>
      <c r="C146" t="s">
        <v>60</v>
      </c>
      <c r="D146" t="s">
        <v>31</v>
      </c>
      <c r="E146" t="s">
        <v>404</v>
      </c>
      <c r="F146" t="s">
        <v>350</v>
      </c>
      <c r="L146" t="s">
        <v>322</v>
      </c>
      <c r="N146" t="s">
        <v>22</v>
      </c>
    </row>
    <row r="147" spans="1:14" x14ac:dyDescent="0.35">
      <c r="A147" t="s">
        <v>405</v>
      </c>
      <c r="B147" t="s">
        <v>339</v>
      </c>
      <c r="D147" t="s">
        <v>31</v>
      </c>
      <c r="E147" t="s">
        <v>406</v>
      </c>
      <c r="F147" t="s">
        <v>33</v>
      </c>
      <c r="L147" t="s">
        <v>407</v>
      </c>
      <c r="N147" t="s">
        <v>22</v>
      </c>
    </row>
    <row r="148" spans="1:14" ht="319" x14ac:dyDescent="0.35">
      <c r="A148" t="s">
        <v>408</v>
      </c>
      <c r="B148" t="s">
        <v>339</v>
      </c>
      <c r="D148" t="s">
        <v>20</v>
      </c>
      <c r="E148" s="3" t="s">
        <v>409</v>
      </c>
      <c r="H148" t="s">
        <v>362</v>
      </c>
      <c r="L148" t="s">
        <v>410</v>
      </c>
    </row>
    <row r="149" spans="1:14" x14ac:dyDescent="0.35">
      <c r="A149" t="s">
        <v>411</v>
      </c>
      <c r="B149" t="s">
        <v>339</v>
      </c>
      <c r="D149" t="s">
        <v>31</v>
      </c>
      <c r="E149" t="s">
        <v>412</v>
      </c>
      <c r="F149" t="s">
        <v>366</v>
      </c>
      <c r="L149" t="s">
        <v>413</v>
      </c>
      <c r="N149" t="s">
        <v>22</v>
      </c>
    </row>
    <row r="150" spans="1:14" x14ac:dyDescent="0.35">
      <c r="A150" t="s">
        <v>414</v>
      </c>
      <c r="B150" t="s">
        <v>339</v>
      </c>
      <c r="C150" t="s">
        <v>60</v>
      </c>
      <c r="D150" t="s">
        <v>31</v>
      </c>
      <c r="E150" t="s">
        <v>415</v>
      </c>
      <c r="F150" t="s">
        <v>350</v>
      </c>
      <c r="L150" t="s">
        <v>322</v>
      </c>
      <c r="N150" t="s">
        <v>22</v>
      </c>
    </row>
    <row r="151" spans="1:14" x14ac:dyDescent="0.35">
      <c r="A151" t="s">
        <v>416</v>
      </c>
      <c r="B151" t="s">
        <v>339</v>
      </c>
      <c r="D151" t="s">
        <v>31</v>
      </c>
      <c r="E151" t="s">
        <v>417</v>
      </c>
      <c r="F151" t="s">
        <v>33</v>
      </c>
      <c r="L151" t="s">
        <v>418</v>
      </c>
      <c r="N151" t="s">
        <v>22</v>
      </c>
    </row>
    <row r="152" spans="1:14" ht="290" x14ac:dyDescent="0.35">
      <c r="A152" t="s">
        <v>419</v>
      </c>
      <c r="B152" t="s">
        <v>339</v>
      </c>
      <c r="D152" t="s">
        <v>20</v>
      </c>
      <c r="E152" s="3" t="s">
        <v>420</v>
      </c>
      <c r="H152" t="s">
        <v>362</v>
      </c>
      <c r="L152" t="s">
        <v>421</v>
      </c>
    </row>
    <row r="153" spans="1:14" x14ac:dyDescent="0.35">
      <c r="A153" t="s">
        <v>422</v>
      </c>
      <c r="B153" t="s">
        <v>339</v>
      </c>
      <c r="D153" t="s">
        <v>31</v>
      </c>
      <c r="E153" t="s">
        <v>423</v>
      </c>
      <c r="F153" t="s">
        <v>366</v>
      </c>
      <c r="L153" t="s">
        <v>424</v>
      </c>
      <c r="N153" t="s">
        <v>22</v>
      </c>
    </row>
    <row r="154" spans="1:14" x14ac:dyDescent="0.35">
      <c r="A154" t="s">
        <v>425</v>
      </c>
      <c r="B154" t="s">
        <v>339</v>
      </c>
      <c r="C154" t="s">
        <v>60</v>
      </c>
      <c r="D154" t="s">
        <v>31</v>
      </c>
      <c r="E154" t="s">
        <v>426</v>
      </c>
      <c r="F154" t="s">
        <v>350</v>
      </c>
      <c r="L154" t="s">
        <v>322</v>
      </c>
      <c r="N154" t="s">
        <v>22</v>
      </c>
    </row>
    <row r="155" spans="1:14" x14ac:dyDescent="0.35">
      <c r="A155" t="s">
        <v>427</v>
      </c>
      <c r="B155" t="s">
        <v>339</v>
      </c>
      <c r="D155" t="s">
        <v>31</v>
      </c>
      <c r="E155" t="s">
        <v>428</v>
      </c>
      <c r="F155" t="s">
        <v>429</v>
      </c>
      <c r="L155" t="s">
        <v>430</v>
      </c>
      <c r="N155" t="s">
        <v>22</v>
      </c>
    </row>
    <row r="156" spans="1:14" x14ac:dyDescent="0.35">
      <c r="A156" t="s">
        <v>431</v>
      </c>
      <c r="B156" t="s">
        <v>339</v>
      </c>
      <c r="D156" t="s">
        <v>31</v>
      </c>
      <c r="E156" t="s">
        <v>432</v>
      </c>
      <c r="F156" t="s">
        <v>33</v>
      </c>
      <c r="L156" t="s">
        <v>430</v>
      </c>
      <c r="N156" t="s">
        <v>22</v>
      </c>
    </row>
    <row r="157" spans="1:14" ht="290" x14ac:dyDescent="0.35">
      <c r="A157" t="s">
        <v>433</v>
      </c>
      <c r="B157" t="s">
        <v>339</v>
      </c>
      <c r="D157" t="s">
        <v>20</v>
      </c>
      <c r="E157" s="3" t="s">
        <v>434</v>
      </c>
      <c r="H157" t="s">
        <v>362</v>
      </c>
      <c r="L157" t="s">
        <v>435</v>
      </c>
    </row>
    <row r="158" spans="1:14" x14ac:dyDescent="0.35">
      <c r="A158" t="s">
        <v>436</v>
      </c>
      <c r="B158" t="s">
        <v>339</v>
      </c>
      <c r="D158" t="s">
        <v>31</v>
      </c>
      <c r="E158" t="s">
        <v>437</v>
      </c>
      <c r="F158" t="s">
        <v>366</v>
      </c>
      <c r="L158" t="s">
        <v>438</v>
      </c>
      <c r="N158" t="s">
        <v>22</v>
      </c>
    </row>
    <row r="159" spans="1:14" x14ac:dyDescent="0.35">
      <c r="A159" t="s">
        <v>439</v>
      </c>
      <c r="B159" t="s">
        <v>339</v>
      </c>
      <c r="C159" t="s">
        <v>60</v>
      </c>
      <c r="D159" t="s">
        <v>31</v>
      </c>
      <c r="E159" t="s">
        <v>440</v>
      </c>
      <c r="F159" t="s">
        <v>350</v>
      </c>
      <c r="L159" t="s">
        <v>322</v>
      </c>
      <c r="N159" t="s">
        <v>22</v>
      </c>
    </row>
    <row r="160" spans="1:14" x14ac:dyDescent="0.35">
      <c r="A160" t="s">
        <v>441</v>
      </c>
      <c r="B160" t="s">
        <v>339</v>
      </c>
      <c r="D160" t="s">
        <v>31</v>
      </c>
      <c r="E160" t="s">
        <v>442</v>
      </c>
      <c r="F160" t="s">
        <v>90</v>
      </c>
      <c r="L160" t="s">
        <v>443</v>
      </c>
      <c r="N160" t="s">
        <v>22</v>
      </c>
    </row>
    <row r="161" spans="1:18" ht="290" x14ac:dyDescent="0.35">
      <c r="A161" t="s">
        <v>444</v>
      </c>
      <c r="B161" t="s">
        <v>339</v>
      </c>
      <c r="D161" t="s">
        <v>20</v>
      </c>
      <c r="E161" s="3" t="s">
        <v>445</v>
      </c>
      <c r="H161" t="s">
        <v>28</v>
      </c>
      <c r="L161" t="s">
        <v>446</v>
      </c>
    </row>
    <row r="162" spans="1:18" x14ac:dyDescent="0.35">
      <c r="A162" t="s">
        <v>447</v>
      </c>
      <c r="B162" t="s">
        <v>339</v>
      </c>
      <c r="D162" t="s">
        <v>36</v>
      </c>
      <c r="E162" t="s">
        <v>448</v>
      </c>
      <c r="L162" t="s">
        <v>449</v>
      </c>
    </row>
    <row r="163" spans="1:18" x14ac:dyDescent="0.35">
      <c r="A163" t="s">
        <v>450</v>
      </c>
      <c r="B163" t="s">
        <v>339</v>
      </c>
      <c r="D163" t="s">
        <v>31</v>
      </c>
      <c r="E163" t="s">
        <v>451</v>
      </c>
      <c r="F163" t="s">
        <v>33</v>
      </c>
      <c r="L163" t="s">
        <v>452</v>
      </c>
      <c r="N163" t="s">
        <v>22</v>
      </c>
    </row>
    <row r="164" spans="1:18" ht="290" x14ac:dyDescent="0.35">
      <c r="A164" t="s">
        <v>453</v>
      </c>
      <c r="B164" t="s">
        <v>339</v>
      </c>
      <c r="D164" t="s">
        <v>20</v>
      </c>
      <c r="E164" s="3" t="s">
        <v>454</v>
      </c>
      <c r="H164" t="s">
        <v>362</v>
      </c>
      <c r="L164" t="s">
        <v>455</v>
      </c>
    </row>
    <row r="165" spans="1:18" x14ac:dyDescent="0.35">
      <c r="A165" t="s">
        <v>456</v>
      </c>
      <c r="B165" t="s">
        <v>339</v>
      </c>
      <c r="D165" t="s">
        <v>31</v>
      </c>
      <c r="E165" t="s">
        <v>457</v>
      </c>
      <c r="F165" t="s">
        <v>366</v>
      </c>
      <c r="L165" t="s">
        <v>458</v>
      </c>
      <c r="N165" t="s">
        <v>22</v>
      </c>
    </row>
    <row r="166" spans="1:18" x14ac:dyDescent="0.35">
      <c r="A166" t="s">
        <v>459</v>
      </c>
      <c r="B166" t="s">
        <v>339</v>
      </c>
      <c r="C166" t="s">
        <v>60</v>
      </c>
      <c r="D166" t="s">
        <v>31</v>
      </c>
      <c r="E166" t="s">
        <v>460</v>
      </c>
      <c r="F166" t="s">
        <v>350</v>
      </c>
      <c r="L166" t="s">
        <v>322</v>
      </c>
      <c r="N166" t="s">
        <v>22</v>
      </c>
    </row>
    <row r="167" spans="1:18" x14ac:dyDescent="0.35">
      <c r="A167" t="s">
        <v>461</v>
      </c>
      <c r="B167" t="s">
        <v>339</v>
      </c>
      <c r="D167" t="s">
        <v>31</v>
      </c>
      <c r="E167" t="s">
        <v>462</v>
      </c>
      <c r="F167" t="s">
        <v>33</v>
      </c>
      <c r="L167" t="s">
        <v>463</v>
      </c>
      <c r="N167" t="s">
        <v>22</v>
      </c>
    </row>
    <row r="168" spans="1:18" ht="304.5" x14ac:dyDescent="0.35">
      <c r="A168" t="s">
        <v>464</v>
      </c>
      <c r="B168" t="s">
        <v>339</v>
      </c>
      <c r="D168" t="s">
        <v>20</v>
      </c>
      <c r="E168" s="3" t="s">
        <v>465</v>
      </c>
      <c r="H168" t="s">
        <v>362</v>
      </c>
      <c r="L168" t="s">
        <v>466</v>
      </c>
    </row>
    <row r="169" spans="1:18" x14ac:dyDescent="0.35">
      <c r="A169" t="s">
        <v>467</v>
      </c>
      <c r="B169" t="s">
        <v>339</v>
      </c>
      <c r="D169" t="s">
        <v>31</v>
      </c>
      <c r="E169" t="s">
        <v>468</v>
      </c>
      <c r="F169" t="s">
        <v>366</v>
      </c>
      <c r="L169" t="s">
        <v>469</v>
      </c>
      <c r="N169" t="s">
        <v>22</v>
      </c>
    </row>
    <row r="170" spans="1:18" x14ac:dyDescent="0.35">
      <c r="A170" t="s">
        <v>470</v>
      </c>
      <c r="B170" t="s">
        <v>339</v>
      </c>
      <c r="C170" t="s">
        <v>60</v>
      </c>
      <c r="D170" t="s">
        <v>31</v>
      </c>
      <c r="E170" t="s">
        <v>471</v>
      </c>
      <c r="F170" t="s">
        <v>350</v>
      </c>
      <c r="L170" t="s">
        <v>322</v>
      </c>
      <c r="N170" t="s">
        <v>22</v>
      </c>
    </row>
    <row r="171" spans="1:18" x14ac:dyDescent="0.35">
      <c r="A171" t="s">
        <v>472</v>
      </c>
      <c r="B171" t="s">
        <v>339</v>
      </c>
      <c r="D171" t="s">
        <v>92</v>
      </c>
      <c r="E171" t="s">
        <v>473</v>
      </c>
      <c r="F171" t="s">
        <v>474</v>
      </c>
      <c r="L171" t="s">
        <v>475</v>
      </c>
      <c r="R171" t="s">
        <v>374</v>
      </c>
    </row>
    <row r="172" spans="1:18" x14ac:dyDescent="0.35">
      <c r="A172" t="s">
        <v>476</v>
      </c>
      <c r="B172" t="s">
        <v>339</v>
      </c>
      <c r="D172" t="s">
        <v>31</v>
      </c>
      <c r="E172" t="s">
        <v>477</v>
      </c>
      <c r="F172" t="s">
        <v>33</v>
      </c>
      <c r="L172" t="s">
        <v>478</v>
      </c>
      <c r="N172" t="s">
        <v>22</v>
      </c>
    </row>
    <row r="173" spans="1:18" ht="319" x14ac:dyDescent="0.35">
      <c r="A173" t="s">
        <v>479</v>
      </c>
      <c r="B173" t="s">
        <v>339</v>
      </c>
      <c r="D173" t="s">
        <v>20</v>
      </c>
      <c r="E173" s="3" t="s">
        <v>480</v>
      </c>
      <c r="H173" t="s">
        <v>362</v>
      </c>
      <c r="L173" t="s">
        <v>481</v>
      </c>
    </row>
    <row r="174" spans="1:18" x14ac:dyDescent="0.35">
      <c r="A174" t="s">
        <v>482</v>
      </c>
      <c r="B174" t="s">
        <v>339</v>
      </c>
      <c r="D174" t="s">
        <v>31</v>
      </c>
      <c r="E174" t="s">
        <v>483</v>
      </c>
      <c r="F174" t="s">
        <v>366</v>
      </c>
      <c r="L174" t="s">
        <v>484</v>
      </c>
      <c r="N174" t="s">
        <v>22</v>
      </c>
    </row>
    <row r="175" spans="1:18" x14ac:dyDescent="0.35">
      <c r="A175" t="s">
        <v>485</v>
      </c>
      <c r="B175" t="s">
        <v>339</v>
      </c>
      <c r="C175" t="s">
        <v>60</v>
      </c>
      <c r="D175" t="s">
        <v>31</v>
      </c>
      <c r="E175" t="s">
        <v>486</v>
      </c>
      <c r="F175" t="s">
        <v>350</v>
      </c>
      <c r="L175" t="s">
        <v>322</v>
      </c>
      <c r="N175" t="s">
        <v>22</v>
      </c>
    </row>
    <row r="176" spans="1:18" x14ac:dyDescent="0.35">
      <c r="A176" t="s">
        <v>487</v>
      </c>
      <c r="B176" t="s">
        <v>339</v>
      </c>
      <c r="D176" t="s">
        <v>92</v>
      </c>
      <c r="E176" t="s">
        <v>488</v>
      </c>
      <c r="F176" t="s">
        <v>489</v>
      </c>
      <c r="L176" t="s">
        <v>490</v>
      </c>
      <c r="R176" t="s">
        <v>374</v>
      </c>
    </row>
    <row r="177" spans="1:14" x14ac:dyDescent="0.35">
      <c r="A177" t="s">
        <v>491</v>
      </c>
      <c r="B177" t="s">
        <v>339</v>
      </c>
      <c r="D177" t="s">
        <v>31</v>
      </c>
      <c r="E177" t="s">
        <v>492</v>
      </c>
      <c r="F177" t="s">
        <v>33</v>
      </c>
      <c r="L177" t="s">
        <v>493</v>
      </c>
      <c r="N177" t="s">
        <v>22</v>
      </c>
    </row>
    <row r="178" spans="1:14" ht="348" x14ac:dyDescent="0.35">
      <c r="A178" t="s">
        <v>494</v>
      </c>
      <c r="B178" t="s">
        <v>339</v>
      </c>
      <c r="D178" t="s">
        <v>20</v>
      </c>
      <c r="E178" s="3" t="s">
        <v>495</v>
      </c>
      <c r="H178" t="s">
        <v>362</v>
      </c>
      <c r="L178" t="s">
        <v>496</v>
      </c>
    </row>
    <row r="179" spans="1:14" x14ac:dyDescent="0.35">
      <c r="A179" t="s">
        <v>497</v>
      </c>
      <c r="B179" t="s">
        <v>339</v>
      </c>
      <c r="D179" t="s">
        <v>31</v>
      </c>
      <c r="E179" t="s">
        <v>498</v>
      </c>
      <c r="F179" t="s">
        <v>366</v>
      </c>
      <c r="L179" t="s">
        <v>499</v>
      </c>
      <c r="N179" t="s">
        <v>22</v>
      </c>
    </row>
    <row r="180" spans="1:14" x14ac:dyDescent="0.35">
      <c r="A180" t="s">
        <v>500</v>
      </c>
      <c r="B180" t="s">
        <v>339</v>
      </c>
      <c r="C180" t="s">
        <v>60</v>
      </c>
      <c r="D180" t="s">
        <v>31</v>
      </c>
      <c r="E180" t="s">
        <v>501</v>
      </c>
      <c r="F180" t="s">
        <v>350</v>
      </c>
      <c r="L180" t="s">
        <v>322</v>
      </c>
      <c r="N180" t="s">
        <v>22</v>
      </c>
    </row>
    <row r="181" spans="1:14" x14ac:dyDescent="0.35">
      <c r="A181" t="s">
        <v>502</v>
      </c>
      <c r="B181" t="s">
        <v>339</v>
      </c>
      <c r="D181" t="s">
        <v>31</v>
      </c>
      <c r="E181" t="s">
        <v>503</v>
      </c>
      <c r="F181" t="s">
        <v>33</v>
      </c>
      <c r="L181" t="s">
        <v>504</v>
      </c>
      <c r="N181" t="s">
        <v>22</v>
      </c>
    </row>
    <row r="182" spans="1:14" ht="290" x14ac:dyDescent="0.35">
      <c r="A182" t="s">
        <v>505</v>
      </c>
      <c r="B182" t="s">
        <v>339</v>
      </c>
      <c r="D182" t="s">
        <v>20</v>
      </c>
      <c r="E182" s="3" t="s">
        <v>506</v>
      </c>
      <c r="H182" t="s">
        <v>362</v>
      </c>
      <c r="L182" t="s">
        <v>507</v>
      </c>
    </row>
    <row r="183" spans="1:14" x14ac:dyDescent="0.35">
      <c r="A183" t="s">
        <v>508</v>
      </c>
      <c r="B183" t="s">
        <v>339</v>
      </c>
      <c r="D183" t="s">
        <v>31</v>
      </c>
      <c r="E183" t="s">
        <v>509</v>
      </c>
      <c r="F183" t="s">
        <v>366</v>
      </c>
      <c r="L183" t="s">
        <v>510</v>
      </c>
      <c r="N183" t="s">
        <v>22</v>
      </c>
    </row>
    <row r="184" spans="1:14" x14ac:dyDescent="0.35">
      <c r="A184" t="s">
        <v>511</v>
      </c>
      <c r="B184" t="s">
        <v>339</v>
      </c>
      <c r="C184" t="s">
        <v>60</v>
      </c>
      <c r="D184" t="s">
        <v>31</v>
      </c>
      <c r="E184" t="s">
        <v>512</v>
      </c>
      <c r="F184" t="s">
        <v>350</v>
      </c>
      <c r="L184" t="s">
        <v>322</v>
      </c>
      <c r="N184" t="s">
        <v>22</v>
      </c>
    </row>
    <row r="185" spans="1:14" x14ac:dyDescent="0.35">
      <c r="A185" t="s">
        <v>513</v>
      </c>
      <c r="B185" t="s">
        <v>339</v>
      </c>
      <c r="D185" t="s">
        <v>31</v>
      </c>
      <c r="E185" t="s">
        <v>514</v>
      </c>
      <c r="F185" t="s">
        <v>33</v>
      </c>
      <c r="L185" t="s">
        <v>515</v>
      </c>
      <c r="N185" t="s">
        <v>22</v>
      </c>
    </row>
    <row r="186" spans="1:14" ht="275.5" x14ac:dyDescent="0.35">
      <c r="A186" t="s">
        <v>516</v>
      </c>
      <c r="B186" t="s">
        <v>339</v>
      </c>
      <c r="D186" t="s">
        <v>20</v>
      </c>
      <c r="E186" s="3" t="s">
        <v>517</v>
      </c>
      <c r="H186" t="s">
        <v>362</v>
      </c>
      <c r="L186" t="s">
        <v>518</v>
      </c>
    </row>
    <row r="187" spans="1:14" x14ac:dyDescent="0.35">
      <c r="A187" t="s">
        <v>519</v>
      </c>
      <c r="B187" t="s">
        <v>339</v>
      </c>
      <c r="D187" t="s">
        <v>31</v>
      </c>
      <c r="E187" t="s">
        <v>520</v>
      </c>
      <c r="F187" t="s">
        <v>366</v>
      </c>
      <c r="L187" t="s">
        <v>521</v>
      </c>
      <c r="N187" t="s">
        <v>22</v>
      </c>
    </row>
    <row r="188" spans="1:14" x14ac:dyDescent="0.35">
      <c r="A188" t="s">
        <v>522</v>
      </c>
      <c r="B188" t="s">
        <v>339</v>
      </c>
      <c r="D188" t="s">
        <v>31</v>
      </c>
      <c r="E188" t="s">
        <v>523</v>
      </c>
      <c r="F188" t="s">
        <v>350</v>
      </c>
      <c r="L188" t="s">
        <v>322</v>
      </c>
      <c r="N188" t="s">
        <v>22</v>
      </c>
    </row>
    <row r="189" spans="1:14" x14ac:dyDescent="0.35">
      <c r="A189" t="s">
        <v>524</v>
      </c>
      <c r="B189" t="s">
        <v>339</v>
      </c>
      <c r="D189" t="s">
        <v>31</v>
      </c>
      <c r="E189" t="s">
        <v>525</v>
      </c>
      <c r="F189" t="s">
        <v>33</v>
      </c>
      <c r="L189" t="s">
        <v>526</v>
      </c>
      <c r="N189" t="s">
        <v>22</v>
      </c>
    </row>
    <row r="190" spans="1:14" ht="319" x14ac:dyDescent="0.35">
      <c r="A190" t="s">
        <v>527</v>
      </c>
      <c r="B190" t="s">
        <v>339</v>
      </c>
      <c r="D190" t="s">
        <v>20</v>
      </c>
      <c r="E190" s="3" t="s">
        <v>528</v>
      </c>
      <c r="H190" t="s">
        <v>362</v>
      </c>
      <c r="L190" t="s">
        <v>529</v>
      </c>
    </row>
    <row r="191" spans="1:14" x14ac:dyDescent="0.35">
      <c r="A191" t="s">
        <v>530</v>
      </c>
      <c r="B191" t="s">
        <v>339</v>
      </c>
      <c r="D191" t="s">
        <v>31</v>
      </c>
      <c r="E191" t="s">
        <v>531</v>
      </c>
      <c r="F191" t="s">
        <v>366</v>
      </c>
      <c r="L191" t="s">
        <v>532</v>
      </c>
      <c r="N191" t="s">
        <v>22</v>
      </c>
    </row>
    <row r="192" spans="1:14" x14ac:dyDescent="0.35">
      <c r="A192" t="s">
        <v>533</v>
      </c>
      <c r="B192" t="s">
        <v>339</v>
      </c>
      <c r="C192" t="s">
        <v>60</v>
      </c>
      <c r="D192" t="s">
        <v>31</v>
      </c>
      <c r="E192" t="s">
        <v>534</v>
      </c>
      <c r="F192" t="s">
        <v>350</v>
      </c>
      <c r="L192" t="s">
        <v>322</v>
      </c>
      <c r="N192" t="s">
        <v>22</v>
      </c>
    </row>
    <row r="193" spans="1:14" x14ac:dyDescent="0.35">
      <c r="A193" t="s">
        <v>535</v>
      </c>
      <c r="B193" t="s">
        <v>339</v>
      </c>
      <c r="D193" t="s">
        <v>31</v>
      </c>
      <c r="E193" t="s">
        <v>536</v>
      </c>
      <c r="F193" t="s">
        <v>33</v>
      </c>
      <c r="L193" t="s">
        <v>537</v>
      </c>
      <c r="N193" t="s">
        <v>22</v>
      </c>
    </row>
    <row r="194" spans="1:14" ht="304.5" x14ac:dyDescent="0.35">
      <c r="A194" t="s">
        <v>538</v>
      </c>
      <c r="B194" t="s">
        <v>339</v>
      </c>
      <c r="D194" t="s">
        <v>20</v>
      </c>
      <c r="E194" s="3" t="s">
        <v>539</v>
      </c>
      <c r="H194" t="s">
        <v>362</v>
      </c>
      <c r="L194" t="s">
        <v>540</v>
      </c>
    </row>
    <row r="195" spans="1:14" x14ac:dyDescent="0.35">
      <c r="A195" t="s">
        <v>541</v>
      </c>
      <c r="B195" t="s">
        <v>339</v>
      </c>
      <c r="D195" t="s">
        <v>31</v>
      </c>
      <c r="E195" t="s">
        <v>542</v>
      </c>
      <c r="F195" t="s">
        <v>366</v>
      </c>
      <c r="L195" t="s">
        <v>543</v>
      </c>
      <c r="N195" t="s">
        <v>22</v>
      </c>
    </row>
    <row r="196" spans="1:14" x14ac:dyDescent="0.35">
      <c r="A196" t="s">
        <v>544</v>
      </c>
      <c r="B196" t="s">
        <v>339</v>
      </c>
      <c r="C196" t="s">
        <v>60</v>
      </c>
      <c r="D196" t="s">
        <v>31</v>
      </c>
      <c r="E196" t="s">
        <v>545</v>
      </c>
      <c r="F196" t="s">
        <v>350</v>
      </c>
      <c r="L196" t="s">
        <v>322</v>
      </c>
      <c r="N196" t="s">
        <v>22</v>
      </c>
    </row>
    <row r="197" spans="1:14" x14ac:dyDescent="0.35">
      <c r="A197" t="s">
        <v>546</v>
      </c>
      <c r="B197" t="s">
        <v>339</v>
      </c>
      <c r="D197" t="s">
        <v>31</v>
      </c>
      <c r="E197" t="s">
        <v>547</v>
      </c>
      <c r="F197" t="s">
        <v>33</v>
      </c>
      <c r="L197" t="s">
        <v>548</v>
      </c>
      <c r="N197" t="s">
        <v>22</v>
      </c>
    </row>
    <row r="198" spans="1:14" ht="304.5" x14ac:dyDescent="0.35">
      <c r="A198" t="s">
        <v>549</v>
      </c>
      <c r="B198" t="s">
        <v>339</v>
      </c>
      <c r="D198" t="s">
        <v>20</v>
      </c>
      <c r="E198" s="3" t="s">
        <v>550</v>
      </c>
      <c r="H198" t="s">
        <v>362</v>
      </c>
      <c r="L198" t="s">
        <v>551</v>
      </c>
    </row>
    <row r="199" spans="1:14" x14ac:dyDescent="0.35">
      <c r="A199" t="s">
        <v>552</v>
      </c>
      <c r="B199" t="s">
        <v>339</v>
      </c>
      <c r="D199" t="s">
        <v>31</v>
      </c>
      <c r="E199" t="s">
        <v>553</v>
      </c>
      <c r="F199" t="s">
        <v>366</v>
      </c>
      <c r="L199" t="s">
        <v>554</v>
      </c>
      <c r="N199" t="s">
        <v>22</v>
      </c>
    </row>
    <row r="200" spans="1:14" x14ac:dyDescent="0.35">
      <c r="A200" t="s">
        <v>555</v>
      </c>
      <c r="B200" t="s">
        <v>339</v>
      </c>
      <c r="C200" t="s">
        <v>60</v>
      </c>
      <c r="D200" t="s">
        <v>31</v>
      </c>
      <c r="E200" t="s">
        <v>556</v>
      </c>
      <c r="F200" t="s">
        <v>350</v>
      </c>
      <c r="L200" t="s">
        <v>322</v>
      </c>
      <c r="N200" t="s">
        <v>22</v>
      </c>
    </row>
    <row r="201" spans="1:14" x14ac:dyDescent="0.35">
      <c r="A201" t="s">
        <v>557</v>
      </c>
      <c r="B201" t="s">
        <v>339</v>
      </c>
      <c r="D201" t="s">
        <v>31</v>
      </c>
      <c r="E201" t="s">
        <v>558</v>
      </c>
      <c r="F201" t="s">
        <v>33</v>
      </c>
      <c r="L201" t="s">
        <v>559</v>
      </c>
      <c r="N201" t="s">
        <v>22</v>
      </c>
    </row>
    <row r="202" spans="1:14" ht="409.5" x14ac:dyDescent="0.35">
      <c r="A202" t="s">
        <v>560</v>
      </c>
      <c r="B202" t="s">
        <v>339</v>
      </c>
      <c r="D202" t="s">
        <v>20</v>
      </c>
      <c r="E202" s="3" t="s">
        <v>561</v>
      </c>
      <c r="H202" t="s">
        <v>362</v>
      </c>
      <c r="L202" t="s">
        <v>562</v>
      </c>
    </row>
    <row r="203" spans="1:14" x14ac:dyDescent="0.35">
      <c r="A203" t="s">
        <v>563</v>
      </c>
      <c r="B203" t="s">
        <v>339</v>
      </c>
      <c r="D203" t="s">
        <v>31</v>
      </c>
      <c r="E203" t="s">
        <v>564</v>
      </c>
      <c r="F203" t="s">
        <v>366</v>
      </c>
      <c r="L203" t="s">
        <v>565</v>
      </c>
      <c r="N203" t="s">
        <v>22</v>
      </c>
    </row>
    <row r="204" spans="1:14" x14ac:dyDescent="0.35">
      <c r="A204" t="s">
        <v>566</v>
      </c>
      <c r="B204" t="s">
        <v>339</v>
      </c>
      <c r="C204" t="s">
        <v>60</v>
      </c>
      <c r="D204" t="s">
        <v>31</v>
      </c>
      <c r="E204" t="s">
        <v>567</v>
      </c>
      <c r="F204" t="s">
        <v>350</v>
      </c>
      <c r="L204" t="s">
        <v>322</v>
      </c>
      <c r="N204" t="s">
        <v>22</v>
      </c>
    </row>
    <row r="205" spans="1:14" x14ac:dyDescent="0.35">
      <c r="A205" t="s">
        <v>568</v>
      </c>
      <c r="B205" t="s">
        <v>339</v>
      </c>
      <c r="D205" t="s">
        <v>31</v>
      </c>
      <c r="E205" t="s">
        <v>569</v>
      </c>
      <c r="F205" t="s">
        <v>33</v>
      </c>
      <c r="L205" t="s">
        <v>570</v>
      </c>
      <c r="N205" t="s">
        <v>22</v>
      </c>
    </row>
    <row r="206" spans="1:14" ht="333.5" x14ac:dyDescent="0.35">
      <c r="A206" t="s">
        <v>571</v>
      </c>
      <c r="B206" t="s">
        <v>339</v>
      </c>
      <c r="D206" t="s">
        <v>20</v>
      </c>
      <c r="E206" s="3" t="s">
        <v>572</v>
      </c>
      <c r="H206" t="s">
        <v>362</v>
      </c>
      <c r="L206" t="s">
        <v>573</v>
      </c>
    </row>
    <row r="207" spans="1:14" x14ac:dyDescent="0.35">
      <c r="A207" t="s">
        <v>574</v>
      </c>
      <c r="B207" t="s">
        <v>339</v>
      </c>
      <c r="D207" t="s">
        <v>31</v>
      </c>
      <c r="E207" t="s">
        <v>575</v>
      </c>
      <c r="F207" t="s">
        <v>366</v>
      </c>
      <c r="L207" t="s">
        <v>576</v>
      </c>
      <c r="N207" t="s">
        <v>22</v>
      </c>
    </row>
    <row r="208" spans="1:14" x14ac:dyDescent="0.35">
      <c r="A208" t="s">
        <v>577</v>
      </c>
      <c r="B208" t="s">
        <v>339</v>
      </c>
      <c r="C208" t="s">
        <v>60</v>
      </c>
      <c r="D208" t="s">
        <v>31</v>
      </c>
      <c r="E208" t="s">
        <v>578</v>
      </c>
      <c r="F208" t="s">
        <v>350</v>
      </c>
      <c r="L208" t="s">
        <v>322</v>
      </c>
      <c r="N208" t="s">
        <v>22</v>
      </c>
    </row>
    <row r="209" spans="1:14" x14ac:dyDescent="0.35">
      <c r="A209" t="s">
        <v>579</v>
      </c>
      <c r="B209" t="s">
        <v>339</v>
      </c>
      <c r="D209" t="s">
        <v>31</v>
      </c>
      <c r="E209" t="s">
        <v>580</v>
      </c>
      <c r="F209" t="s">
        <v>33</v>
      </c>
      <c r="L209" t="s">
        <v>581</v>
      </c>
      <c r="N209" t="s">
        <v>22</v>
      </c>
    </row>
    <row r="210" spans="1:14" ht="333.5" x14ac:dyDescent="0.35">
      <c r="A210" t="s">
        <v>582</v>
      </c>
      <c r="B210" t="s">
        <v>339</v>
      </c>
      <c r="D210" t="s">
        <v>20</v>
      </c>
      <c r="E210" s="3" t="s">
        <v>583</v>
      </c>
      <c r="H210" t="s">
        <v>362</v>
      </c>
      <c r="L210" t="s">
        <v>584</v>
      </c>
    </row>
    <row r="211" spans="1:14" x14ac:dyDescent="0.35">
      <c r="A211" t="s">
        <v>585</v>
      </c>
      <c r="B211" t="s">
        <v>339</v>
      </c>
      <c r="D211" t="s">
        <v>31</v>
      </c>
      <c r="E211" t="s">
        <v>586</v>
      </c>
      <c r="F211" t="s">
        <v>366</v>
      </c>
      <c r="L211" t="s">
        <v>587</v>
      </c>
      <c r="N211" t="s">
        <v>22</v>
      </c>
    </row>
    <row r="212" spans="1:14" x14ac:dyDescent="0.35">
      <c r="A212" t="s">
        <v>588</v>
      </c>
      <c r="B212" t="s">
        <v>339</v>
      </c>
      <c r="C212" t="s">
        <v>60</v>
      </c>
      <c r="D212" t="s">
        <v>31</v>
      </c>
      <c r="E212" t="s">
        <v>589</v>
      </c>
      <c r="F212" t="s">
        <v>350</v>
      </c>
      <c r="L212" t="s">
        <v>322</v>
      </c>
      <c r="N212" t="s">
        <v>22</v>
      </c>
    </row>
    <row r="213" spans="1:14" x14ac:dyDescent="0.35">
      <c r="A213" t="s">
        <v>590</v>
      </c>
      <c r="B213" t="s">
        <v>339</v>
      </c>
      <c r="D213" t="s">
        <v>31</v>
      </c>
      <c r="E213" t="s">
        <v>591</v>
      </c>
      <c r="F213" t="s">
        <v>33</v>
      </c>
      <c r="L213" t="s">
        <v>592</v>
      </c>
      <c r="N213" t="s">
        <v>22</v>
      </c>
    </row>
    <row r="214" spans="1:14" ht="319" x14ac:dyDescent="0.35">
      <c r="A214" t="s">
        <v>593</v>
      </c>
      <c r="B214" t="s">
        <v>339</v>
      </c>
      <c r="D214" t="s">
        <v>20</v>
      </c>
      <c r="E214" s="3" t="s">
        <v>594</v>
      </c>
      <c r="H214" t="s">
        <v>362</v>
      </c>
      <c r="L214" t="s">
        <v>595</v>
      </c>
    </row>
    <row r="215" spans="1:14" x14ac:dyDescent="0.35">
      <c r="A215" t="s">
        <v>596</v>
      </c>
      <c r="B215" t="s">
        <v>339</v>
      </c>
      <c r="D215" t="s">
        <v>31</v>
      </c>
      <c r="E215" t="s">
        <v>597</v>
      </c>
      <c r="F215" t="s">
        <v>366</v>
      </c>
      <c r="L215" t="s">
        <v>598</v>
      </c>
      <c r="N215" t="s">
        <v>22</v>
      </c>
    </row>
    <row r="216" spans="1:14" x14ac:dyDescent="0.35">
      <c r="A216" t="s">
        <v>599</v>
      </c>
      <c r="B216" t="s">
        <v>339</v>
      </c>
      <c r="C216" t="s">
        <v>60</v>
      </c>
      <c r="D216" t="s">
        <v>31</v>
      </c>
      <c r="E216" t="s">
        <v>600</v>
      </c>
      <c r="F216" t="s">
        <v>350</v>
      </c>
      <c r="L216" t="s">
        <v>322</v>
      </c>
      <c r="N216" t="s">
        <v>22</v>
      </c>
    </row>
    <row r="217" spans="1:14" x14ac:dyDescent="0.35">
      <c r="A217" t="s">
        <v>601</v>
      </c>
      <c r="B217" t="s">
        <v>339</v>
      </c>
      <c r="D217" t="s">
        <v>31</v>
      </c>
      <c r="E217" t="s">
        <v>602</v>
      </c>
      <c r="F217" t="s">
        <v>33</v>
      </c>
      <c r="L217" t="s">
        <v>603</v>
      </c>
      <c r="N217" t="s">
        <v>22</v>
      </c>
    </row>
    <row r="218" spans="1:14" ht="362.5" x14ac:dyDescent="0.35">
      <c r="A218" t="s">
        <v>604</v>
      </c>
      <c r="B218" t="s">
        <v>339</v>
      </c>
      <c r="D218" t="s">
        <v>20</v>
      </c>
      <c r="E218" s="3" t="s">
        <v>605</v>
      </c>
      <c r="H218" t="s">
        <v>362</v>
      </c>
      <c r="L218" t="s">
        <v>606</v>
      </c>
    </row>
    <row r="219" spans="1:14" x14ac:dyDescent="0.35">
      <c r="A219" t="s">
        <v>607</v>
      </c>
      <c r="B219" t="s">
        <v>339</v>
      </c>
      <c r="D219" t="s">
        <v>31</v>
      </c>
      <c r="E219" t="s">
        <v>608</v>
      </c>
      <c r="F219" t="s">
        <v>366</v>
      </c>
      <c r="L219" t="s">
        <v>609</v>
      </c>
      <c r="N219" t="s">
        <v>22</v>
      </c>
    </row>
    <row r="220" spans="1:14" x14ac:dyDescent="0.35">
      <c r="A220" t="s">
        <v>610</v>
      </c>
      <c r="B220" t="s">
        <v>339</v>
      </c>
      <c r="C220" t="s">
        <v>60</v>
      </c>
      <c r="D220" t="s">
        <v>31</v>
      </c>
      <c r="E220" t="s">
        <v>611</v>
      </c>
      <c r="F220" t="s">
        <v>350</v>
      </c>
      <c r="L220" t="s">
        <v>322</v>
      </c>
      <c r="N220" t="s">
        <v>22</v>
      </c>
    </row>
    <row r="221" spans="1:14" x14ac:dyDescent="0.35">
      <c r="A221" t="s">
        <v>612</v>
      </c>
      <c r="B221" t="s">
        <v>339</v>
      </c>
      <c r="D221" t="s">
        <v>31</v>
      </c>
      <c r="E221" t="s">
        <v>613</v>
      </c>
      <c r="F221" t="s">
        <v>33</v>
      </c>
      <c r="L221" t="s">
        <v>614</v>
      </c>
      <c r="N221" t="s">
        <v>22</v>
      </c>
    </row>
    <row r="222" spans="1:14" ht="290" x14ac:dyDescent="0.35">
      <c r="A222" t="s">
        <v>615</v>
      </c>
      <c r="B222" t="s">
        <v>339</v>
      </c>
      <c r="D222" t="s">
        <v>20</v>
      </c>
      <c r="E222" s="3" t="s">
        <v>616</v>
      </c>
      <c r="H222" t="s">
        <v>362</v>
      </c>
      <c r="L222" t="s">
        <v>617</v>
      </c>
    </row>
    <row r="223" spans="1:14" x14ac:dyDescent="0.35">
      <c r="A223" t="s">
        <v>618</v>
      </c>
      <c r="B223" t="s">
        <v>339</v>
      </c>
      <c r="D223" t="s">
        <v>31</v>
      </c>
      <c r="E223" t="s">
        <v>619</v>
      </c>
      <c r="F223" t="s">
        <v>366</v>
      </c>
      <c r="L223" t="s">
        <v>620</v>
      </c>
      <c r="N223" t="s">
        <v>22</v>
      </c>
    </row>
    <row r="224" spans="1:14" x14ac:dyDescent="0.35">
      <c r="A224" t="s">
        <v>621</v>
      </c>
      <c r="B224" t="s">
        <v>339</v>
      </c>
      <c r="C224" t="s">
        <v>60</v>
      </c>
      <c r="D224" t="s">
        <v>31</v>
      </c>
      <c r="E224" t="s">
        <v>622</v>
      </c>
      <c r="F224" t="s">
        <v>350</v>
      </c>
      <c r="L224" t="s">
        <v>322</v>
      </c>
      <c r="N224" t="s">
        <v>22</v>
      </c>
    </row>
    <row r="225" spans="1:18" x14ac:dyDescent="0.35">
      <c r="A225" t="s">
        <v>623</v>
      </c>
      <c r="B225" t="s">
        <v>339</v>
      </c>
      <c r="D225" t="s">
        <v>92</v>
      </c>
      <c r="E225" t="s">
        <v>624</v>
      </c>
      <c r="F225" t="s">
        <v>625</v>
      </c>
      <c r="L225" t="s">
        <v>626</v>
      </c>
      <c r="R225" t="s">
        <v>374</v>
      </c>
    </row>
    <row r="226" spans="1:18" x14ac:dyDescent="0.35">
      <c r="A226" t="s">
        <v>627</v>
      </c>
      <c r="B226" t="s">
        <v>339</v>
      </c>
      <c r="D226" t="s">
        <v>31</v>
      </c>
      <c r="E226" t="s">
        <v>628</v>
      </c>
      <c r="F226" t="s">
        <v>33</v>
      </c>
      <c r="L226" t="s">
        <v>629</v>
      </c>
      <c r="N226" t="s">
        <v>22</v>
      </c>
    </row>
    <row r="227" spans="1:18" ht="275.5" x14ac:dyDescent="0.35">
      <c r="A227" t="s">
        <v>630</v>
      </c>
      <c r="B227" t="s">
        <v>339</v>
      </c>
      <c r="D227" t="s">
        <v>20</v>
      </c>
      <c r="E227" s="3" t="s">
        <v>631</v>
      </c>
      <c r="H227" t="s">
        <v>362</v>
      </c>
      <c r="L227" t="s">
        <v>632</v>
      </c>
    </row>
    <row r="228" spans="1:18" x14ac:dyDescent="0.35">
      <c r="A228" t="s">
        <v>633</v>
      </c>
      <c r="B228" t="s">
        <v>339</v>
      </c>
      <c r="D228" t="s">
        <v>31</v>
      </c>
      <c r="E228" t="s">
        <v>634</v>
      </c>
      <c r="F228" t="s">
        <v>366</v>
      </c>
      <c r="L228" t="s">
        <v>635</v>
      </c>
      <c r="N228" t="s">
        <v>22</v>
      </c>
    </row>
    <row r="229" spans="1:18" x14ac:dyDescent="0.35">
      <c r="A229" t="s">
        <v>636</v>
      </c>
      <c r="B229" t="s">
        <v>339</v>
      </c>
      <c r="C229" t="s">
        <v>60</v>
      </c>
      <c r="D229" t="s">
        <v>31</v>
      </c>
      <c r="E229" t="s">
        <v>637</v>
      </c>
      <c r="F229" t="s">
        <v>350</v>
      </c>
      <c r="L229" t="s">
        <v>322</v>
      </c>
      <c r="N229" t="s">
        <v>22</v>
      </c>
    </row>
    <row r="230" spans="1:18" x14ac:dyDescent="0.35">
      <c r="A230" t="s">
        <v>638</v>
      </c>
      <c r="B230" t="s">
        <v>339</v>
      </c>
      <c r="D230" t="s">
        <v>31</v>
      </c>
      <c r="E230" t="s">
        <v>639</v>
      </c>
      <c r="F230" t="s">
        <v>33</v>
      </c>
      <c r="L230" t="s">
        <v>640</v>
      </c>
      <c r="N230" t="s">
        <v>22</v>
      </c>
    </row>
    <row r="231" spans="1:18" ht="333.5" x14ac:dyDescent="0.35">
      <c r="A231" t="s">
        <v>641</v>
      </c>
      <c r="B231" t="s">
        <v>339</v>
      </c>
      <c r="D231" t="s">
        <v>20</v>
      </c>
      <c r="E231" s="3" t="s">
        <v>642</v>
      </c>
      <c r="H231" t="s">
        <v>362</v>
      </c>
      <c r="L231" t="s">
        <v>643</v>
      </c>
    </row>
    <row r="232" spans="1:18" x14ac:dyDescent="0.35">
      <c r="A232" t="s">
        <v>644</v>
      </c>
      <c r="B232" t="s">
        <v>339</v>
      </c>
      <c r="D232" t="s">
        <v>31</v>
      </c>
      <c r="E232" t="s">
        <v>645</v>
      </c>
      <c r="F232" t="s">
        <v>366</v>
      </c>
      <c r="L232" t="s">
        <v>646</v>
      </c>
      <c r="N232" t="s">
        <v>22</v>
      </c>
    </row>
    <row r="233" spans="1:18" x14ac:dyDescent="0.35">
      <c r="A233" t="s">
        <v>647</v>
      </c>
      <c r="B233" t="s">
        <v>339</v>
      </c>
      <c r="C233" t="s">
        <v>60</v>
      </c>
      <c r="D233" t="s">
        <v>31</v>
      </c>
      <c r="E233" t="s">
        <v>648</v>
      </c>
      <c r="F233" t="s">
        <v>350</v>
      </c>
      <c r="L233" t="s">
        <v>322</v>
      </c>
      <c r="N233" t="s">
        <v>22</v>
      </c>
    </row>
    <row r="234" spans="1:18" x14ac:dyDescent="0.35">
      <c r="A234" t="s">
        <v>649</v>
      </c>
      <c r="B234" t="s">
        <v>339</v>
      </c>
      <c r="D234" t="s">
        <v>92</v>
      </c>
      <c r="E234" t="s">
        <v>650</v>
      </c>
      <c r="F234" t="s">
        <v>651</v>
      </c>
      <c r="L234" t="s">
        <v>652</v>
      </c>
      <c r="R234" t="s">
        <v>323</v>
      </c>
    </row>
    <row r="235" spans="1:18" x14ac:dyDescent="0.35">
      <c r="A235" t="s">
        <v>653</v>
      </c>
      <c r="B235" t="s">
        <v>339</v>
      </c>
      <c r="D235" t="s">
        <v>31</v>
      </c>
      <c r="E235" t="s">
        <v>654</v>
      </c>
      <c r="F235" t="s">
        <v>33</v>
      </c>
      <c r="L235" t="s">
        <v>652</v>
      </c>
      <c r="N235" t="s">
        <v>22</v>
      </c>
    </row>
    <row r="236" spans="1:18" ht="409.5" x14ac:dyDescent="0.35">
      <c r="A236" t="s">
        <v>655</v>
      </c>
      <c r="B236" t="s">
        <v>339</v>
      </c>
      <c r="D236" t="s">
        <v>20</v>
      </c>
      <c r="E236" s="3" t="s">
        <v>656</v>
      </c>
      <c r="H236" t="s">
        <v>362</v>
      </c>
      <c r="L236" t="s">
        <v>657</v>
      </c>
    </row>
    <row r="237" spans="1:18" x14ac:dyDescent="0.35">
      <c r="A237" t="s">
        <v>658</v>
      </c>
      <c r="B237" t="s">
        <v>339</v>
      </c>
      <c r="D237" t="s">
        <v>31</v>
      </c>
      <c r="E237" t="s">
        <v>659</v>
      </c>
      <c r="F237" t="s">
        <v>366</v>
      </c>
      <c r="L237" t="s">
        <v>660</v>
      </c>
      <c r="N237" t="s">
        <v>22</v>
      </c>
    </row>
    <row r="238" spans="1:18" x14ac:dyDescent="0.35">
      <c r="A238" t="s">
        <v>661</v>
      </c>
      <c r="B238" t="s">
        <v>339</v>
      </c>
      <c r="C238" t="s">
        <v>60</v>
      </c>
      <c r="D238" t="s">
        <v>31</v>
      </c>
      <c r="E238" t="s">
        <v>662</v>
      </c>
      <c r="F238" t="s">
        <v>350</v>
      </c>
      <c r="L238" t="s">
        <v>322</v>
      </c>
      <c r="N238" t="s">
        <v>22</v>
      </c>
    </row>
    <row r="239" spans="1:18" x14ac:dyDescent="0.35">
      <c r="A239" t="s">
        <v>663</v>
      </c>
      <c r="B239" t="s">
        <v>339</v>
      </c>
      <c r="D239" t="s">
        <v>31</v>
      </c>
      <c r="E239" t="s">
        <v>664</v>
      </c>
      <c r="F239" t="s">
        <v>33</v>
      </c>
      <c r="L239" t="s">
        <v>665</v>
      </c>
      <c r="N239" t="s">
        <v>22</v>
      </c>
    </row>
    <row r="240" spans="1:18" ht="304.5" x14ac:dyDescent="0.35">
      <c r="A240" t="s">
        <v>666</v>
      </c>
      <c r="B240" t="s">
        <v>339</v>
      </c>
      <c r="D240" t="s">
        <v>20</v>
      </c>
      <c r="E240" s="3" t="s">
        <v>667</v>
      </c>
      <c r="H240" t="s">
        <v>362</v>
      </c>
      <c r="L240" t="s">
        <v>668</v>
      </c>
    </row>
    <row r="241" spans="1:18" x14ac:dyDescent="0.35">
      <c r="A241" t="s">
        <v>669</v>
      </c>
      <c r="B241" t="s">
        <v>339</v>
      </c>
      <c r="D241" t="s">
        <v>31</v>
      </c>
      <c r="E241" t="s">
        <v>670</v>
      </c>
      <c r="F241" t="s">
        <v>366</v>
      </c>
      <c r="L241" t="s">
        <v>671</v>
      </c>
      <c r="N241" t="s">
        <v>22</v>
      </c>
    </row>
    <row r="242" spans="1:18" x14ac:dyDescent="0.35">
      <c r="A242" t="s">
        <v>672</v>
      </c>
      <c r="B242" t="s">
        <v>339</v>
      </c>
      <c r="C242" t="s">
        <v>60</v>
      </c>
      <c r="D242" t="s">
        <v>31</v>
      </c>
      <c r="E242" t="s">
        <v>673</v>
      </c>
      <c r="F242" t="s">
        <v>350</v>
      </c>
      <c r="L242" t="s">
        <v>322</v>
      </c>
      <c r="N242" t="s">
        <v>22</v>
      </c>
    </row>
    <row r="243" spans="1:18" x14ac:dyDescent="0.35">
      <c r="A243" t="s">
        <v>674</v>
      </c>
      <c r="B243" t="s">
        <v>339</v>
      </c>
      <c r="D243" t="s">
        <v>92</v>
      </c>
      <c r="E243" t="s">
        <v>675</v>
      </c>
      <c r="F243" t="s">
        <v>676</v>
      </c>
      <c r="L243" t="s">
        <v>677</v>
      </c>
      <c r="R243" t="s">
        <v>323</v>
      </c>
    </row>
    <row r="244" spans="1:18" x14ac:dyDescent="0.35">
      <c r="A244" t="s">
        <v>678</v>
      </c>
      <c r="B244" t="s">
        <v>339</v>
      </c>
      <c r="D244" t="s">
        <v>31</v>
      </c>
      <c r="E244" t="s">
        <v>679</v>
      </c>
      <c r="F244" t="s">
        <v>33</v>
      </c>
      <c r="L244" t="s">
        <v>677</v>
      </c>
      <c r="N244" t="s">
        <v>22</v>
      </c>
    </row>
    <row r="245" spans="1:18" ht="319" x14ac:dyDescent="0.35">
      <c r="A245" t="s">
        <v>680</v>
      </c>
      <c r="B245" t="s">
        <v>339</v>
      </c>
      <c r="D245" t="s">
        <v>20</v>
      </c>
      <c r="E245" s="3" t="s">
        <v>681</v>
      </c>
      <c r="H245" t="s">
        <v>362</v>
      </c>
      <c r="L245" t="s">
        <v>682</v>
      </c>
    </row>
    <row r="246" spans="1:18" x14ac:dyDescent="0.35">
      <c r="A246" t="s">
        <v>683</v>
      </c>
      <c r="B246" t="s">
        <v>339</v>
      </c>
      <c r="D246" t="s">
        <v>31</v>
      </c>
      <c r="E246" t="s">
        <v>684</v>
      </c>
      <c r="F246" t="s">
        <v>366</v>
      </c>
      <c r="L246" t="s">
        <v>685</v>
      </c>
      <c r="N246" t="s">
        <v>22</v>
      </c>
    </row>
    <row r="247" spans="1:18" x14ac:dyDescent="0.35">
      <c r="A247" t="s">
        <v>686</v>
      </c>
      <c r="B247" t="s">
        <v>339</v>
      </c>
      <c r="C247" t="s">
        <v>60</v>
      </c>
      <c r="D247" t="s">
        <v>31</v>
      </c>
      <c r="E247" t="s">
        <v>687</v>
      </c>
      <c r="F247" t="s">
        <v>350</v>
      </c>
      <c r="L247" t="s">
        <v>322</v>
      </c>
      <c r="N247" t="s">
        <v>22</v>
      </c>
    </row>
    <row r="248" spans="1:18" x14ac:dyDescent="0.35">
      <c r="A248" t="s">
        <v>688</v>
      </c>
      <c r="B248" t="s">
        <v>339</v>
      </c>
      <c r="D248" t="s">
        <v>92</v>
      </c>
      <c r="E248" t="s">
        <v>689</v>
      </c>
      <c r="F248" t="s">
        <v>690</v>
      </c>
      <c r="L248" t="s">
        <v>691</v>
      </c>
      <c r="R248" t="s">
        <v>323</v>
      </c>
    </row>
    <row r="249" spans="1:18" x14ac:dyDescent="0.35">
      <c r="A249" t="s">
        <v>692</v>
      </c>
      <c r="B249" t="s">
        <v>339</v>
      </c>
      <c r="D249" t="s">
        <v>31</v>
      </c>
      <c r="E249" t="s">
        <v>693</v>
      </c>
      <c r="F249" t="s">
        <v>33</v>
      </c>
      <c r="L249" t="s">
        <v>691</v>
      </c>
      <c r="N249" t="s">
        <v>22</v>
      </c>
    </row>
    <row r="250" spans="1:18" ht="319" x14ac:dyDescent="0.35">
      <c r="A250" t="s">
        <v>694</v>
      </c>
      <c r="B250" t="s">
        <v>339</v>
      </c>
      <c r="D250" t="s">
        <v>20</v>
      </c>
      <c r="E250" s="3" t="s">
        <v>695</v>
      </c>
      <c r="H250" t="s">
        <v>362</v>
      </c>
      <c r="L250" t="s">
        <v>696</v>
      </c>
    </row>
    <row r="251" spans="1:18" x14ac:dyDescent="0.35">
      <c r="A251" t="s">
        <v>697</v>
      </c>
      <c r="B251" t="s">
        <v>339</v>
      </c>
      <c r="D251" t="s">
        <v>31</v>
      </c>
      <c r="E251" t="s">
        <v>698</v>
      </c>
      <c r="F251" t="s">
        <v>366</v>
      </c>
      <c r="L251" t="s">
        <v>699</v>
      </c>
      <c r="N251" t="s">
        <v>22</v>
      </c>
    </row>
    <row r="252" spans="1:18" x14ac:dyDescent="0.35">
      <c r="A252" t="s">
        <v>700</v>
      </c>
      <c r="B252" t="s">
        <v>701</v>
      </c>
      <c r="D252" t="s">
        <v>20</v>
      </c>
      <c r="E252" t="s">
        <v>702</v>
      </c>
      <c r="N252" t="s">
        <v>22</v>
      </c>
      <c r="R252" t="s">
        <v>25</v>
      </c>
    </row>
    <row r="253" spans="1:18" x14ac:dyDescent="0.35">
      <c r="A253" t="s">
        <v>703</v>
      </c>
      <c r="B253" t="s">
        <v>701</v>
      </c>
      <c r="D253" t="s">
        <v>20</v>
      </c>
      <c r="E253" t="s">
        <v>704</v>
      </c>
      <c r="H253" t="s">
        <v>28</v>
      </c>
      <c r="N253" t="s">
        <v>22</v>
      </c>
      <c r="R253" t="s">
        <v>343</v>
      </c>
    </row>
    <row r="254" spans="1:18" x14ac:dyDescent="0.35">
      <c r="A254" t="s">
        <v>705</v>
      </c>
      <c r="B254" t="s">
        <v>701</v>
      </c>
      <c r="D254" t="s">
        <v>36</v>
      </c>
      <c r="E254" t="s">
        <v>345</v>
      </c>
      <c r="L254" t="s">
        <v>346</v>
      </c>
    </row>
    <row r="255" spans="1:18" x14ac:dyDescent="0.35">
      <c r="A255" t="s">
        <v>706</v>
      </c>
      <c r="B255" t="s">
        <v>701</v>
      </c>
      <c r="D255" t="s">
        <v>36</v>
      </c>
      <c r="E255" t="s">
        <v>707</v>
      </c>
      <c r="L255" t="s">
        <v>322</v>
      </c>
    </row>
    <row r="256" spans="1:18" x14ac:dyDescent="0.35">
      <c r="A256" t="s">
        <v>708</v>
      </c>
      <c r="B256" t="s">
        <v>701</v>
      </c>
      <c r="D256" t="s">
        <v>36</v>
      </c>
      <c r="E256" t="s">
        <v>709</v>
      </c>
    </row>
    <row r="257" spans="1:18" x14ac:dyDescent="0.35">
      <c r="A257" t="s">
        <v>710</v>
      </c>
      <c r="B257" t="s">
        <v>701</v>
      </c>
      <c r="D257" t="s">
        <v>92</v>
      </c>
      <c r="E257" t="s">
        <v>711</v>
      </c>
      <c r="F257" t="s">
        <v>712</v>
      </c>
      <c r="L257" t="s">
        <v>322</v>
      </c>
      <c r="P257" t="s">
        <v>713</v>
      </c>
      <c r="R257" t="s">
        <v>714</v>
      </c>
    </row>
    <row r="258" spans="1:18" x14ac:dyDescent="0.35">
      <c r="A258" t="s">
        <v>715</v>
      </c>
      <c r="B258" t="s">
        <v>701</v>
      </c>
      <c r="D258" t="s">
        <v>92</v>
      </c>
      <c r="E258" t="s">
        <v>716</v>
      </c>
      <c r="F258" t="s">
        <v>712</v>
      </c>
      <c r="L258" t="s">
        <v>322</v>
      </c>
      <c r="P258" t="s">
        <v>713</v>
      </c>
      <c r="R258" t="s">
        <v>714</v>
      </c>
    </row>
    <row r="259" spans="1:18" x14ac:dyDescent="0.35">
      <c r="A259" t="s">
        <v>717</v>
      </c>
      <c r="B259" t="s">
        <v>701</v>
      </c>
      <c r="D259" t="s">
        <v>92</v>
      </c>
      <c r="E259" t="s">
        <v>718</v>
      </c>
      <c r="F259" t="s">
        <v>712</v>
      </c>
      <c r="L259" t="s">
        <v>322</v>
      </c>
      <c r="P259" t="s">
        <v>713</v>
      </c>
      <c r="R259" t="s">
        <v>714</v>
      </c>
    </row>
    <row r="260" spans="1:18" x14ac:dyDescent="0.35">
      <c r="A260" t="s">
        <v>719</v>
      </c>
      <c r="B260" t="s">
        <v>701</v>
      </c>
      <c r="D260" t="s">
        <v>92</v>
      </c>
      <c r="E260" t="s">
        <v>720</v>
      </c>
      <c r="F260" t="s">
        <v>712</v>
      </c>
      <c r="L260" t="s">
        <v>322</v>
      </c>
      <c r="P260" t="s">
        <v>713</v>
      </c>
      <c r="R260" t="s">
        <v>714</v>
      </c>
    </row>
    <row r="261" spans="1:18" x14ac:dyDescent="0.35">
      <c r="A261" t="s">
        <v>721</v>
      </c>
      <c r="B261" t="s">
        <v>701</v>
      </c>
      <c r="D261" t="s">
        <v>92</v>
      </c>
      <c r="E261" t="s">
        <v>722</v>
      </c>
      <c r="F261" t="s">
        <v>712</v>
      </c>
      <c r="L261" t="s">
        <v>322</v>
      </c>
      <c r="P261" t="s">
        <v>713</v>
      </c>
      <c r="R261" t="s">
        <v>714</v>
      </c>
    </row>
    <row r="262" spans="1:18" x14ac:dyDescent="0.35">
      <c r="A262" t="s">
        <v>723</v>
      </c>
      <c r="B262" t="s">
        <v>701</v>
      </c>
      <c r="D262" t="s">
        <v>92</v>
      </c>
      <c r="E262" t="s">
        <v>724</v>
      </c>
      <c r="F262" t="s">
        <v>712</v>
      </c>
      <c r="L262" t="s">
        <v>322</v>
      </c>
      <c r="P262" t="s">
        <v>713</v>
      </c>
      <c r="R262" t="s">
        <v>714</v>
      </c>
    </row>
    <row r="263" spans="1:18" x14ac:dyDescent="0.35">
      <c r="A263" t="s">
        <v>725</v>
      </c>
      <c r="B263" t="s">
        <v>701</v>
      </c>
      <c r="D263" t="s">
        <v>92</v>
      </c>
      <c r="E263" t="s">
        <v>726</v>
      </c>
      <c r="F263" t="s">
        <v>712</v>
      </c>
      <c r="L263" t="s">
        <v>322</v>
      </c>
      <c r="P263" t="s">
        <v>713</v>
      </c>
      <c r="R263" t="s">
        <v>714</v>
      </c>
    </row>
    <row r="264" spans="1:18" x14ac:dyDescent="0.35">
      <c r="A264" t="s">
        <v>727</v>
      </c>
      <c r="B264" t="s">
        <v>701</v>
      </c>
      <c r="D264" t="s">
        <v>92</v>
      </c>
      <c r="E264" t="s">
        <v>728</v>
      </c>
      <c r="F264" t="s">
        <v>712</v>
      </c>
      <c r="L264" t="s">
        <v>322</v>
      </c>
      <c r="P264" t="s">
        <v>713</v>
      </c>
      <c r="R264" t="s">
        <v>714</v>
      </c>
    </row>
    <row r="265" spans="1:18" x14ac:dyDescent="0.35">
      <c r="A265" t="s">
        <v>729</v>
      </c>
      <c r="B265" t="s">
        <v>701</v>
      </c>
      <c r="D265" t="s">
        <v>92</v>
      </c>
      <c r="E265" t="s">
        <v>730</v>
      </c>
      <c r="F265" t="s">
        <v>712</v>
      </c>
      <c r="L265" t="s">
        <v>322</v>
      </c>
      <c r="P265" t="s">
        <v>713</v>
      </c>
      <c r="R265" t="s">
        <v>714</v>
      </c>
    </row>
    <row r="266" spans="1:18" x14ac:dyDescent="0.35">
      <c r="A266" t="s">
        <v>731</v>
      </c>
      <c r="B266" t="s">
        <v>701</v>
      </c>
      <c r="D266" t="s">
        <v>92</v>
      </c>
      <c r="E266" t="s">
        <v>732</v>
      </c>
      <c r="F266" t="s">
        <v>712</v>
      </c>
      <c r="L266" t="s">
        <v>322</v>
      </c>
      <c r="P266" t="s">
        <v>713</v>
      </c>
      <c r="R266" t="s">
        <v>714</v>
      </c>
    </row>
    <row r="267" spans="1:18" x14ac:dyDescent="0.35">
      <c r="A267" t="s">
        <v>733</v>
      </c>
      <c r="B267" t="s">
        <v>701</v>
      </c>
      <c r="D267" t="s">
        <v>92</v>
      </c>
      <c r="E267" t="s">
        <v>734</v>
      </c>
      <c r="F267" t="s">
        <v>712</v>
      </c>
      <c r="L267" t="s">
        <v>322</v>
      </c>
      <c r="P267" t="s">
        <v>713</v>
      </c>
      <c r="R267" t="s">
        <v>714</v>
      </c>
    </row>
    <row r="268" spans="1:18" x14ac:dyDescent="0.35">
      <c r="A268" t="s">
        <v>735</v>
      </c>
      <c r="B268" t="s">
        <v>701</v>
      </c>
      <c r="D268" t="s">
        <v>92</v>
      </c>
      <c r="E268" t="s">
        <v>736</v>
      </c>
      <c r="F268" t="s">
        <v>712</v>
      </c>
      <c r="L268" t="s">
        <v>322</v>
      </c>
      <c r="P268" t="s">
        <v>713</v>
      </c>
      <c r="R268" t="s">
        <v>714</v>
      </c>
    </row>
    <row r="269" spans="1:18" x14ac:dyDescent="0.35">
      <c r="A269" t="s">
        <v>737</v>
      </c>
      <c r="B269" t="s">
        <v>701</v>
      </c>
      <c r="D269" t="s">
        <v>92</v>
      </c>
      <c r="E269" t="s">
        <v>738</v>
      </c>
      <c r="F269" t="s">
        <v>712</v>
      </c>
      <c r="L269" t="s">
        <v>322</v>
      </c>
      <c r="P269" t="s">
        <v>713</v>
      </c>
      <c r="R269" t="s">
        <v>714</v>
      </c>
    </row>
    <row r="270" spans="1:18" x14ac:dyDescent="0.35">
      <c r="A270" t="s">
        <v>739</v>
      </c>
      <c r="B270" t="s">
        <v>701</v>
      </c>
      <c r="D270" t="s">
        <v>92</v>
      </c>
      <c r="E270" t="s">
        <v>740</v>
      </c>
      <c r="F270" t="s">
        <v>712</v>
      </c>
      <c r="L270" t="s">
        <v>322</v>
      </c>
      <c r="P270" t="s">
        <v>713</v>
      </c>
      <c r="R270" t="s">
        <v>714</v>
      </c>
    </row>
    <row r="271" spans="1:18" x14ac:dyDescent="0.35">
      <c r="A271" t="s">
        <v>741</v>
      </c>
      <c r="B271" t="s">
        <v>701</v>
      </c>
      <c r="D271" t="s">
        <v>92</v>
      </c>
      <c r="E271" t="s">
        <v>742</v>
      </c>
      <c r="F271" t="s">
        <v>712</v>
      </c>
      <c r="L271" t="s">
        <v>322</v>
      </c>
      <c r="P271" t="s">
        <v>713</v>
      </c>
      <c r="R271" t="s">
        <v>714</v>
      </c>
    </row>
    <row r="272" spans="1:18" x14ac:dyDescent="0.35">
      <c r="A272" t="s">
        <v>743</v>
      </c>
      <c r="B272" t="s">
        <v>701</v>
      </c>
      <c r="D272" t="s">
        <v>92</v>
      </c>
      <c r="E272" t="s">
        <v>744</v>
      </c>
      <c r="F272" t="s">
        <v>712</v>
      </c>
      <c r="L272" t="s">
        <v>322</v>
      </c>
      <c r="P272" t="s">
        <v>713</v>
      </c>
      <c r="R272" t="s">
        <v>714</v>
      </c>
    </row>
    <row r="273" spans="1:18" x14ac:dyDescent="0.35">
      <c r="A273" t="s">
        <v>745</v>
      </c>
      <c r="B273" t="s">
        <v>701</v>
      </c>
      <c r="D273" t="s">
        <v>92</v>
      </c>
      <c r="E273" t="s">
        <v>746</v>
      </c>
      <c r="F273" t="s">
        <v>712</v>
      </c>
      <c r="L273" t="s">
        <v>322</v>
      </c>
      <c r="P273" t="s">
        <v>713</v>
      </c>
      <c r="R273" t="s">
        <v>714</v>
      </c>
    </row>
    <row r="274" spans="1:18" x14ac:dyDescent="0.35">
      <c r="A274" t="s">
        <v>747</v>
      </c>
      <c r="B274" t="s">
        <v>701</v>
      </c>
      <c r="D274" t="s">
        <v>92</v>
      </c>
      <c r="E274" t="s">
        <v>748</v>
      </c>
      <c r="F274" t="s">
        <v>712</v>
      </c>
      <c r="L274" t="s">
        <v>322</v>
      </c>
      <c r="P274" t="s">
        <v>713</v>
      </c>
      <c r="R274" t="s">
        <v>714</v>
      </c>
    </row>
    <row r="275" spans="1:18" x14ac:dyDescent="0.35">
      <c r="A275" t="s">
        <v>749</v>
      </c>
      <c r="B275" t="s">
        <v>701</v>
      </c>
      <c r="D275" t="s">
        <v>92</v>
      </c>
      <c r="E275" t="s">
        <v>750</v>
      </c>
      <c r="F275" t="s">
        <v>712</v>
      </c>
      <c r="L275" t="s">
        <v>322</v>
      </c>
      <c r="P275" t="s">
        <v>713</v>
      </c>
      <c r="R275" t="s">
        <v>714</v>
      </c>
    </row>
    <row r="276" spans="1:18" x14ac:dyDescent="0.35">
      <c r="A276" t="s">
        <v>751</v>
      </c>
      <c r="B276" t="s">
        <v>701</v>
      </c>
      <c r="D276" t="s">
        <v>92</v>
      </c>
      <c r="E276" t="s">
        <v>752</v>
      </c>
      <c r="F276" t="s">
        <v>712</v>
      </c>
      <c r="L276" t="s">
        <v>322</v>
      </c>
      <c r="P276" t="s">
        <v>713</v>
      </c>
      <c r="R276" t="s">
        <v>714</v>
      </c>
    </row>
    <row r="277" spans="1:18" x14ac:dyDescent="0.35">
      <c r="A277" t="s">
        <v>753</v>
      </c>
      <c r="B277" t="s">
        <v>701</v>
      </c>
      <c r="D277" t="s">
        <v>92</v>
      </c>
      <c r="E277" t="s">
        <v>754</v>
      </c>
      <c r="F277" t="s">
        <v>712</v>
      </c>
      <c r="L277" t="s">
        <v>322</v>
      </c>
      <c r="P277" t="s">
        <v>713</v>
      </c>
      <c r="R277" t="s">
        <v>714</v>
      </c>
    </row>
    <row r="278" spans="1:18" x14ac:dyDescent="0.35">
      <c r="A278" t="s">
        <v>755</v>
      </c>
      <c r="B278" t="s">
        <v>701</v>
      </c>
      <c r="D278" t="s">
        <v>92</v>
      </c>
      <c r="E278" t="s">
        <v>756</v>
      </c>
      <c r="F278" t="s">
        <v>712</v>
      </c>
      <c r="L278" t="s">
        <v>322</v>
      </c>
      <c r="P278" t="s">
        <v>713</v>
      </c>
      <c r="R278" t="s">
        <v>714</v>
      </c>
    </row>
    <row r="279" spans="1:18" x14ac:dyDescent="0.35">
      <c r="A279" t="s">
        <v>757</v>
      </c>
      <c r="B279" t="s">
        <v>701</v>
      </c>
      <c r="D279" t="s">
        <v>92</v>
      </c>
      <c r="E279" t="s">
        <v>758</v>
      </c>
      <c r="F279" t="s">
        <v>712</v>
      </c>
      <c r="L279" t="s">
        <v>322</v>
      </c>
      <c r="P279" t="s">
        <v>713</v>
      </c>
      <c r="R279" t="s">
        <v>714</v>
      </c>
    </row>
    <row r="280" spans="1:18" x14ac:dyDescent="0.35">
      <c r="A280" t="s">
        <v>759</v>
      </c>
      <c r="B280" t="s">
        <v>701</v>
      </c>
      <c r="D280" t="s">
        <v>92</v>
      </c>
      <c r="E280" t="s">
        <v>760</v>
      </c>
      <c r="F280" t="s">
        <v>712</v>
      </c>
      <c r="L280" t="s">
        <v>322</v>
      </c>
      <c r="P280" t="s">
        <v>713</v>
      </c>
      <c r="R280" t="s">
        <v>714</v>
      </c>
    </row>
    <row r="281" spans="1:18" x14ac:dyDescent="0.35">
      <c r="A281" t="s">
        <v>761</v>
      </c>
      <c r="B281" t="s">
        <v>701</v>
      </c>
      <c r="D281" t="s">
        <v>92</v>
      </c>
      <c r="E281" t="s">
        <v>762</v>
      </c>
      <c r="F281" t="s">
        <v>712</v>
      </c>
      <c r="L281" t="s">
        <v>322</v>
      </c>
      <c r="P281" t="s">
        <v>713</v>
      </c>
      <c r="R281" t="s">
        <v>714</v>
      </c>
    </row>
    <row r="282" spans="1:18" x14ac:dyDescent="0.35">
      <c r="A282" t="s">
        <v>763</v>
      </c>
      <c r="B282" t="s">
        <v>701</v>
      </c>
      <c r="D282" t="s">
        <v>92</v>
      </c>
      <c r="E282" t="s">
        <v>764</v>
      </c>
      <c r="F282" t="s">
        <v>712</v>
      </c>
      <c r="L282" t="s">
        <v>765</v>
      </c>
      <c r="P282" t="s">
        <v>713</v>
      </c>
      <c r="R282" t="s">
        <v>714</v>
      </c>
    </row>
    <row r="283" spans="1:18" x14ac:dyDescent="0.35">
      <c r="A283" t="s">
        <v>766</v>
      </c>
      <c r="B283" t="s">
        <v>701</v>
      </c>
      <c r="D283" t="s">
        <v>92</v>
      </c>
      <c r="E283" t="s">
        <v>767</v>
      </c>
      <c r="F283" t="s">
        <v>712</v>
      </c>
      <c r="L283" t="s">
        <v>765</v>
      </c>
      <c r="P283" t="s">
        <v>713</v>
      </c>
      <c r="R283" t="s">
        <v>714</v>
      </c>
    </row>
    <row r="284" spans="1:18" x14ac:dyDescent="0.35">
      <c r="A284" t="s">
        <v>768</v>
      </c>
      <c r="B284" t="s">
        <v>701</v>
      </c>
      <c r="D284" t="s">
        <v>92</v>
      </c>
      <c r="E284" t="s">
        <v>769</v>
      </c>
      <c r="F284" t="s">
        <v>712</v>
      </c>
      <c r="L284" t="s">
        <v>322</v>
      </c>
      <c r="P284" t="s">
        <v>713</v>
      </c>
      <c r="R284" t="s">
        <v>714</v>
      </c>
    </row>
    <row r="285" spans="1:18" x14ac:dyDescent="0.35">
      <c r="A285" t="s">
        <v>770</v>
      </c>
      <c r="B285" t="s">
        <v>701</v>
      </c>
      <c r="D285" t="s">
        <v>92</v>
      </c>
      <c r="E285" t="s">
        <v>771</v>
      </c>
      <c r="F285" t="s">
        <v>712</v>
      </c>
      <c r="L285" t="s">
        <v>322</v>
      </c>
      <c r="P285" t="s">
        <v>713</v>
      </c>
      <c r="R285" t="s">
        <v>714</v>
      </c>
    </row>
    <row r="286" spans="1:18" ht="275.5" x14ac:dyDescent="0.35">
      <c r="A286" t="s">
        <v>772</v>
      </c>
      <c r="B286" t="s">
        <v>701</v>
      </c>
      <c r="D286" t="s">
        <v>127</v>
      </c>
      <c r="E286" t="s">
        <v>773</v>
      </c>
      <c r="F286" s="3" t="s">
        <v>774</v>
      </c>
      <c r="N286" t="s">
        <v>22</v>
      </c>
      <c r="R286" t="s">
        <v>130</v>
      </c>
    </row>
    <row r="287" spans="1:18" ht="409.5" x14ac:dyDescent="0.35">
      <c r="A287" t="s">
        <v>775</v>
      </c>
      <c r="B287" t="s">
        <v>701</v>
      </c>
      <c r="D287" t="s">
        <v>127</v>
      </c>
      <c r="E287" t="s">
        <v>776</v>
      </c>
      <c r="F287" s="3" t="s">
        <v>777</v>
      </c>
      <c r="N287" t="s">
        <v>22</v>
      </c>
      <c r="R287" t="s">
        <v>130</v>
      </c>
    </row>
    <row r="288" spans="1:18" x14ac:dyDescent="0.35">
      <c r="A288" t="s">
        <v>778</v>
      </c>
      <c r="B288" t="s">
        <v>701</v>
      </c>
      <c r="D288" t="s">
        <v>127</v>
      </c>
      <c r="E288" t="s">
        <v>779</v>
      </c>
      <c r="F288" t="s">
        <v>780</v>
      </c>
      <c r="N288" t="s">
        <v>22</v>
      </c>
      <c r="R288" t="s">
        <v>130</v>
      </c>
    </row>
    <row r="289" spans="1:18" x14ac:dyDescent="0.35">
      <c r="A289" t="s">
        <v>781</v>
      </c>
      <c r="B289" t="s">
        <v>701</v>
      </c>
      <c r="D289" t="s">
        <v>127</v>
      </c>
      <c r="E289" t="s">
        <v>782</v>
      </c>
      <c r="F289" t="s">
        <v>783</v>
      </c>
      <c r="N289" t="s">
        <v>22</v>
      </c>
      <c r="R289" t="s">
        <v>130</v>
      </c>
    </row>
    <row r="290" spans="1:18" x14ac:dyDescent="0.35">
      <c r="A290" t="s">
        <v>784</v>
      </c>
      <c r="B290" t="s">
        <v>785</v>
      </c>
      <c r="D290" t="s">
        <v>20</v>
      </c>
      <c r="E290" t="s">
        <v>786</v>
      </c>
      <c r="N290" t="s">
        <v>22</v>
      </c>
      <c r="R290" t="s">
        <v>25</v>
      </c>
    </row>
    <row r="291" spans="1:18" x14ac:dyDescent="0.35">
      <c r="A291" t="s">
        <v>787</v>
      </c>
      <c r="B291" t="s">
        <v>785</v>
      </c>
      <c r="D291" t="s">
        <v>20</v>
      </c>
      <c r="E291" t="s">
        <v>788</v>
      </c>
      <c r="H291" t="s">
        <v>28</v>
      </c>
      <c r="R291" t="s">
        <v>29</v>
      </c>
    </row>
    <row r="292" spans="1:18" x14ac:dyDescent="0.35">
      <c r="A292" t="s">
        <v>789</v>
      </c>
      <c r="B292" t="s">
        <v>785</v>
      </c>
      <c r="D292" t="s">
        <v>36</v>
      </c>
      <c r="E292" t="s">
        <v>790</v>
      </c>
    </row>
    <row r="293" spans="1:18" x14ac:dyDescent="0.35">
      <c r="A293" t="s">
        <v>791</v>
      </c>
      <c r="B293" t="s">
        <v>785</v>
      </c>
      <c r="D293" t="s">
        <v>20</v>
      </c>
      <c r="E293" t="s">
        <v>792</v>
      </c>
      <c r="M293" t="s">
        <v>34</v>
      </c>
      <c r="N293" t="s">
        <v>22</v>
      </c>
    </row>
    <row r="294" spans="1:18" x14ac:dyDescent="0.35">
      <c r="A294" t="s">
        <v>793</v>
      </c>
      <c r="B294" t="s">
        <v>785</v>
      </c>
      <c r="D294" t="s">
        <v>20</v>
      </c>
      <c r="E294" t="s">
        <v>794</v>
      </c>
      <c r="G294" t="s">
        <v>795</v>
      </c>
      <c r="N294" t="s">
        <v>22</v>
      </c>
    </row>
    <row r="295" spans="1:18" x14ac:dyDescent="0.35">
      <c r="A295" t="s">
        <v>796</v>
      </c>
      <c r="B295" t="s">
        <v>785</v>
      </c>
      <c r="D295" t="s">
        <v>20</v>
      </c>
      <c r="E295" t="s">
        <v>797</v>
      </c>
      <c r="H295" t="s">
        <v>28</v>
      </c>
      <c r="N295" t="s">
        <v>22</v>
      </c>
      <c r="R295" t="s">
        <v>110</v>
      </c>
    </row>
    <row r="296" spans="1:18" x14ac:dyDescent="0.35">
      <c r="A296" t="s">
        <v>798</v>
      </c>
      <c r="B296" t="s">
        <v>785</v>
      </c>
      <c r="D296" t="s">
        <v>20</v>
      </c>
      <c r="E296" t="s">
        <v>799</v>
      </c>
      <c r="H296" t="s">
        <v>28</v>
      </c>
      <c r="N296" t="s">
        <v>22</v>
      </c>
      <c r="R296" t="s">
        <v>110</v>
      </c>
    </row>
    <row r="297" spans="1:18" x14ac:dyDescent="0.35">
      <c r="A297" t="s">
        <v>800</v>
      </c>
      <c r="B297" t="s">
        <v>785</v>
      </c>
      <c r="D297" t="s">
        <v>36</v>
      </c>
      <c r="E297" t="s">
        <v>801</v>
      </c>
      <c r="L297" t="s">
        <v>802</v>
      </c>
    </row>
    <row r="298" spans="1:18" x14ac:dyDescent="0.35">
      <c r="A298" t="s">
        <v>803</v>
      </c>
      <c r="B298" t="s">
        <v>804</v>
      </c>
      <c r="D298" t="s">
        <v>20</v>
      </c>
      <c r="E298" t="s">
        <v>805</v>
      </c>
      <c r="N298" t="s">
        <v>22</v>
      </c>
      <c r="R298" t="s">
        <v>25</v>
      </c>
    </row>
    <row r="299" spans="1:18" x14ac:dyDescent="0.35">
      <c r="A299" t="s">
        <v>806</v>
      </c>
      <c r="B299" t="s">
        <v>804</v>
      </c>
      <c r="D299" t="s">
        <v>20</v>
      </c>
      <c r="E299" t="s">
        <v>807</v>
      </c>
      <c r="H299" t="s">
        <v>28</v>
      </c>
      <c r="R299" t="s">
        <v>29</v>
      </c>
    </row>
    <row r="300" spans="1:18" x14ac:dyDescent="0.35">
      <c r="A300" t="s">
        <v>808</v>
      </c>
      <c r="B300" t="s">
        <v>804</v>
      </c>
      <c r="D300" t="s">
        <v>31</v>
      </c>
      <c r="E300" t="s">
        <v>809</v>
      </c>
      <c r="F300" t="s">
        <v>33</v>
      </c>
      <c r="N300" t="s">
        <v>22</v>
      </c>
    </row>
    <row r="301" spans="1:18" x14ac:dyDescent="0.35">
      <c r="A301" t="s">
        <v>810</v>
      </c>
      <c r="B301" t="s">
        <v>804</v>
      </c>
      <c r="D301" t="s">
        <v>20</v>
      </c>
      <c r="E301" t="s">
        <v>811</v>
      </c>
      <c r="H301" t="s">
        <v>362</v>
      </c>
      <c r="L301" t="s">
        <v>812</v>
      </c>
      <c r="N301" t="s">
        <v>22</v>
      </c>
    </row>
    <row r="302" spans="1:18" x14ac:dyDescent="0.35">
      <c r="A302" t="s">
        <v>813</v>
      </c>
      <c r="B302" t="s">
        <v>804</v>
      </c>
      <c r="D302" t="s">
        <v>31</v>
      </c>
      <c r="E302" t="s">
        <v>814</v>
      </c>
      <c r="F302" t="s">
        <v>815</v>
      </c>
      <c r="L302" t="s">
        <v>812</v>
      </c>
      <c r="N302" t="s">
        <v>22</v>
      </c>
    </row>
    <row r="303" spans="1:18" x14ac:dyDescent="0.35">
      <c r="A303" t="s">
        <v>816</v>
      </c>
      <c r="B303" t="s">
        <v>804</v>
      </c>
      <c r="C303" t="s">
        <v>60</v>
      </c>
      <c r="D303" t="s">
        <v>31</v>
      </c>
      <c r="E303" t="s">
        <v>817</v>
      </c>
      <c r="F303" t="s">
        <v>33</v>
      </c>
      <c r="N303" t="s">
        <v>22</v>
      </c>
    </row>
    <row r="304" spans="1:18" x14ac:dyDescent="0.35">
      <c r="A304" t="s">
        <v>818</v>
      </c>
      <c r="B304" t="s">
        <v>804</v>
      </c>
      <c r="D304" t="s">
        <v>20</v>
      </c>
      <c r="E304" t="s">
        <v>819</v>
      </c>
      <c r="H304" t="s">
        <v>362</v>
      </c>
      <c r="L304" t="s">
        <v>820</v>
      </c>
      <c r="N304" t="s">
        <v>22</v>
      </c>
    </row>
    <row r="305" spans="1:18" x14ac:dyDescent="0.35">
      <c r="A305" t="s">
        <v>821</v>
      </c>
      <c r="B305" t="s">
        <v>804</v>
      </c>
      <c r="D305" t="s">
        <v>31</v>
      </c>
      <c r="E305" t="s">
        <v>822</v>
      </c>
      <c r="F305" t="s">
        <v>815</v>
      </c>
      <c r="L305" t="s">
        <v>820</v>
      </c>
      <c r="N305" t="s">
        <v>22</v>
      </c>
    </row>
    <row r="306" spans="1:18" x14ac:dyDescent="0.35">
      <c r="A306" t="s">
        <v>823</v>
      </c>
      <c r="B306" t="s">
        <v>824</v>
      </c>
      <c r="D306" t="s">
        <v>20</v>
      </c>
      <c r="E306" t="s">
        <v>825</v>
      </c>
      <c r="N306" t="s">
        <v>22</v>
      </c>
      <c r="R306" t="s">
        <v>25</v>
      </c>
    </row>
    <row r="307" spans="1:18" x14ac:dyDescent="0.35">
      <c r="A307" t="s">
        <v>826</v>
      </c>
      <c r="B307" t="s">
        <v>824</v>
      </c>
      <c r="D307" t="s">
        <v>20</v>
      </c>
      <c r="E307" t="s">
        <v>827</v>
      </c>
      <c r="H307" t="s">
        <v>28</v>
      </c>
      <c r="R307" t="s">
        <v>29</v>
      </c>
    </row>
    <row r="308" spans="1:18" x14ac:dyDescent="0.35">
      <c r="A308" t="s">
        <v>828</v>
      </c>
      <c r="B308" t="s">
        <v>824</v>
      </c>
      <c r="D308" t="s">
        <v>36</v>
      </c>
      <c r="E308" t="s">
        <v>829</v>
      </c>
      <c r="L308" t="s">
        <v>830</v>
      </c>
    </row>
    <row r="309" spans="1:18" x14ac:dyDescent="0.35">
      <c r="A309" t="s">
        <v>831</v>
      </c>
      <c r="B309" t="s">
        <v>824</v>
      </c>
      <c r="D309" t="s">
        <v>31</v>
      </c>
      <c r="E309" t="s">
        <v>832</v>
      </c>
      <c r="F309" t="s">
        <v>33</v>
      </c>
      <c r="L309" t="s">
        <v>833</v>
      </c>
      <c r="N309" t="s">
        <v>22</v>
      </c>
    </row>
    <row r="310" spans="1:18" x14ac:dyDescent="0.35">
      <c r="A310" t="s">
        <v>834</v>
      </c>
      <c r="B310" t="s">
        <v>824</v>
      </c>
      <c r="D310" t="s">
        <v>20</v>
      </c>
      <c r="E310" t="s">
        <v>835</v>
      </c>
      <c r="H310" t="s">
        <v>362</v>
      </c>
      <c r="L310" t="s">
        <v>836</v>
      </c>
      <c r="N310" t="s">
        <v>22</v>
      </c>
    </row>
    <row r="311" spans="1:18" x14ac:dyDescent="0.35">
      <c r="A311" t="s">
        <v>837</v>
      </c>
      <c r="B311" t="s">
        <v>824</v>
      </c>
      <c r="D311" t="s">
        <v>20</v>
      </c>
      <c r="E311" t="s">
        <v>838</v>
      </c>
      <c r="L311" t="s">
        <v>836</v>
      </c>
      <c r="N311" t="s">
        <v>22</v>
      </c>
    </row>
    <row r="312" spans="1:18" x14ac:dyDescent="0.35">
      <c r="A312" t="s">
        <v>839</v>
      </c>
      <c r="B312" t="s">
        <v>824</v>
      </c>
      <c r="D312" t="s">
        <v>31</v>
      </c>
      <c r="E312" t="s">
        <v>840</v>
      </c>
      <c r="F312" t="s">
        <v>841</v>
      </c>
      <c r="L312" t="s">
        <v>836</v>
      </c>
      <c r="N312" t="s">
        <v>22</v>
      </c>
    </row>
    <row r="313" spans="1:18" x14ac:dyDescent="0.35">
      <c r="A313" t="s">
        <v>842</v>
      </c>
      <c r="B313" t="s">
        <v>824</v>
      </c>
      <c r="D313" t="s">
        <v>31</v>
      </c>
      <c r="E313" t="s">
        <v>843</v>
      </c>
      <c r="F313" t="s">
        <v>33</v>
      </c>
      <c r="L313" t="s">
        <v>836</v>
      </c>
      <c r="N313" t="s">
        <v>22</v>
      </c>
    </row>
    <row r="314" spans="1:18" x14ac:dyDescent="0.35">
      <c r="A314" t="s">
        <v>844</v>
      </c>
      <c r="B314" t="s">
        <v>845</v>
      </c>
      <c r="D314" t="s">
        <v>20</v>
      </c>
      <c r="E314" t="s">
        <v>846</v>
      </c>
      <c r="R314" t="s">
        <v>847</v>
      </c>
    </row>
    <row r="315" spans="1:18" x14ac:dyDescent="0.35">
      <c r="A315" t="s">
        <v>848</v>
      </c>
      <c r="B315" t="s">
        <v>845</v>
      </c>
      <c r="D315" t="s">
        <v>20</v>
      </c>
      <c r="E315" t="s">
        <v>849</v>
      </c>
      <c r="H315" t="s">
        <v>28</v>
      </c>
      <c r="R315" t="s">
        <v>29</v>
      </c>
    </row>
    <row r="316" spans="1:18" x14ac:dyDescent="0.35">
      <c r="A316" t="s">
        <v>850</v>
      </c>
      <c r="B316" t="s">
        <v>845</v>
      </c>
      <c r="D316" t="s">
        <v>36</v>
      </c>
      <c r="E316" t="s">
        <v>851</v>
      </c>
    </row>
    <row r="317" spans="1:18" x14ac:dyDescent="0.35">
      <c r="A317" t="s">
        <v>852</v>
      </c>
      <c r="B317" t="s">
        <v>845</v>
      </c>
      <c r="C317" t="s">
        <v>853</v>
      </c>
      <c r="D317" t="s">
        <v>20</v>
      </c>
      <c r="E317" t="s">
        <v>854</v>
      </c>
      <c r="H317" t="s">
        <v>28</v>
      </c>
      <c r="R317" t="s">
        <v>110</v>
      </c>
    </row>
    <row r="318" spans="1:18" x14ac:dyDescent="0.35">
      <c r="A318" t="s">
        <v>855</v>
      </c>
      <c r="B318" t="s">
        <v>845</v>
      </c>
      <c r="D318" t="s">
        <v>31</v>
      </c>
      <c r="E318" t="s">
        <v>856</v>
      </c>
      <c r="F318" t="s">
        <v>857</v>
      </c>
      <c r="L318" t="s">
        <v>858</v>
      </c>
    </row>
    <row r="319" spans="1:18" x14ac:dyDescent="0.35">
      <c r="A319" t="s">
        <v>859</v>
      </c>
      <c r="B319" t="s">
        <v>845</v>
      </c>
      <c r="D319" t="s">
        <v>20</v>
      </c>
      <c r="E319" t="s">
        <v>853</v>
      </c>
      <c r="G319" t="s">
        <v>860</v>
      </c>
      <c r="H319" t="s">
        <v>329</v>
      </c>
      <c r="L319" t="s">
        <v>861</v>
      </c>
    </row>
    <row r="320" spans="1:18" x14ac:dyDescent="0.35">
      <c r="A320" t="s">
        <v>862</v>
      </c>
      <c r="B320" t="s">
        <v>845</v>
      </c>
      <c r="D320" t="s">
        <v>20</v>
      </c>
      <c r="E320" t="s">
        <v>853</v>
      </c>
      <c r="G320" t="s">
        <v>863</v>
      </c>
      <c r="H320" t="s">
        <v>329</v>
      </c>
      <c r="L320" t="s">
        <v>864</v>
      </c>
    </row>
    <row r="321" spans="1:18" x14ac:dyDescent="0.35">
      <c r="A321" t="s">
        <v>865</v>
      </c>
      <c r="B321" t="s">
        <v>845</v>
      </c>
      <c r="D321" t="s">
        <v>92</v>
      </c>
      <c r="E321" t="s">
        <v>866</v>
      </c>
      <c r="F321" t="s">
        <v>867</v>
      </c>
      <c r="L321" t="s">
        <v>868</v>
      </c>
    </row>
    <row r="322" spans="1:18" x14ac:dyDescent="0.35">
      <c r="A322" t="s">
        <v>869</v>
      </c>
      <c r="B322" t="s">
        <v>845</v>
      </c>
      <c r="D322" t="s">
        <v>20</v>
      </c>
      <c r="E322" t="s">
        <v>866</v>
      </c>
      <c r="L322" t="s">
        <v>870</v>
      </c>
      <c r="M322" t="s">
        <v>34</v>
      </c>
    </row>
    <row r="323" spans="1:18" x14ac:dyDescent="0.35">
      <c r="A323" t="s">
        <v>871</v>
      </c>
      <c r="B323" t="s">
        <v>845</v>
      </c>
      <c r="D323" t="s">
        <v>31</v>
      </c>
      <c r="E323" t="s">
        <v>872</v>
      </c>
      <c r="F323" t="s">
        <v>873</v>
      </c>
      <c r="L323" t="s">
        <v>874</v>
      </c>
      <c r="M323" t="s">
        <v>34</v>
      </c>
    </row>
    <row r="324" spans="1:18" x14ac:dyDescent="0.35">
      <c r="A324" t="s">
        <v>875</v>
      </c>
      <c r="B324" t="s">
        <v>845</v>
      </c>
      <c r="C324" t="s">
        <v>876</v>
      </c>
      <c r="D324" t="s">
        <v>20</v>
      </c>
      <c r="E324" t="s">
        <v>877</v>
      </c>
      <c r="H324" t="s">
        <v>28</v>
      </c>
      <c r="R324" t="s">
        <v>110</v>
      </c>
    </row>
    <row r="325" spans="1:18" x14ac:dyDescent="0.35">
      <c r="A325" t="s">
        <v>878</v>
      </c>
      <c r="B325" t="s">
        <v>845</v>
      </c>
      <c r="D325" t="s">
        <v>20</v>
      </c>
      <c r="E325" t="s">
        <v>876</v>
      </c>
      <c r="G325" t="s">
        <v>863</v>
      </c>
      <c r="H325" t="s">
        <v>329</v>
      </c>
      <c r="L325" t="s">
        <v>879</v>
      </c>
    </row>
    <row r="326" spans="1:18" x14ac:dyDescent="0.35">
      <c r="A326" t="s">
        <v>880</v>
      </c>
      <c r="B326" t="s">
        <v>845</v>
      </c>
      <c r="D326" t="s">
        <v>92</v>
      </c>
      <c r="E326" t="s">
        <v>881</v>
      </c>
      <c r="F326" t="s">
        <v>882</v>
      </c>
      <c r="L326" t="s">
        <v>883</v>
      </c>
    </row>
    <row r="327" spans="1:18" x14ac:dyDescent="0.35">
      <c r="A327" t="s">
        <v>884</v>
      </c>
      <c r="B327" t="s">
        <v>845</v>
      </c>
      <c r="D327" t="s">
        <v>20</v>
      </c>
      <c r="E327" t="s">
        <v>881</v>
      </c>
      <c r="L327" t="s">
        <v>885</v>
      </c>
      <c r="M327" t="s">
        <v>34</v>
      </c>
    </row>
    <row r="328" spans="1:18" x14ac:dyDescent="0.35">
      <c r="A328" t="s">
        <v>886</v>
      </c>
      <c r="B328" t="s">
        <v>845</v>
      </c>
      <c r="D328" t="s">
        <v>31</v>
      </c>
      <c r="E328" t="s">
        <v>887</v>
      </c>
      <c r="F328" t="s">
        <v>873</v>
      </c>
      <c r="L328" t="s">
        <v>888</v>
      </c>
      <c r="M328" t="s">
        <v>34</v>
      </c>
    </row>
    <row r="329" spans="1:18" x14ac:dyDescent="0.35">
      <c r="A329" t="s">
        <v>889</v>
      </c>
      <c r="B329" t="s">
        <v>845</v>
      </c>
      <c r="C329" t="s">
        <v>890</v>
      </c>
      <c r="D329" t="s">
        <v>20</v>
      </c>
      <c r="E329" t="s">
        <v>891</v>
      </c>
      <c r="H329" t="s">
        <v>28</v>
      </c>
      <c r="R329" t="s">
        <v>110</v>
      </c>
    </row>
    <row r="330" spans="1:18" x14ac:dyDescent="0.35">
      <c r="A330" t="s">
        <v>892</v>
      </c>
      <c r="B330" t="s">
        <v>845</v>
      </c>
      <c r="D330" t="s">
        <v>20</v>
      </c>
      <c r="E330" t="s">
        <v>890</v>
      </c>
      <c r="G330" t="s">
        <v>893</v>
      </c>
      <c r="H330" t="s">
        <v>329</v>
      </c>
      <c r="L330" t="s">
        <v>894</v>
      </c>
    </row>
    <row r="331" spans="1:18" x14ac:dyDescent="0.35">
      <c r="A331" t="s">
        <v>895</v>
      </c>
      <c r="B331" t="s">
        <v>845</v>
      </c>
      <c r="D331" t="s">
        <v>92</v>
      </c>
      <c r="E331" t="s">
        <v>896</v>
      </c>
      <c r="F331" t="s">
        <v>897</v>
      </c>
      <c r="L331" t="s">
        <v>898</v>
      </c>
    </row>
    <row r="332" spans="1:18" x14ac:dyDescent="0.35">
      <c r="A332" t="s">
        <v>899</v>
      </c>
      <c r="B332" t="s">
        <v>845</v>
      </c>
      <c r="D332" t="s">
        <v>20</v>
      </c>
      <c r="E332" t="s">
        <v>896</v>
      </c>
      <c r="L332" t="s">
        <v>900</v>
      </c>
      <c r="M332" t="s">
        <v>34</v>
      </c>
    </row>
    <row r="333" spans="1:18" x14ac:dyDescent="0.35">
      <c r="A333" t="s">
        <v>901</v>
      </c>
      <c r="B333" t="s">
        <v>845</v>
      </c>
      <c r="D333" t="s">
        <v>31</v>
      </c>
      <c r="E333" t="s">
        <v>902</v>
      </c>
      <c r="F333" t="s">
        <v>873</v>
      </c>
      <c r="L333" t="s">
        <v>903</v>
      </c>
      <c r="M333" t="s">
        <v>34</v>
      </c>
    </row>
    <row r="334" spans="1:18" x14ac:dyDescent="0.35">
      <c r="A334" t="s">
        <v>904</v>
      </c>
      <c r="B334" t="s">
        <v>845</v>
      </c>
      <c r="C334" t="s">
        <v>905</v>
      </c>
      <c r="D334" t="s">
        <v>20</v>
      </c>
      <c r="E334" t="s">
        <v>906</v>
      </c>
      <c r="H334" t="s">
        <v>28</v>
      </c>
      <c r="R334" t="s">
        <v>110</v>
      </c>
    </row>
    <row r="335" spans="1:18" x14ac:dyDescent="0.35">
      <c r="A335" t="s">
        <v>907</v>
      </c>
      <c r="B335" t="s">
        <v>845</v>
      </c>
      <c r="D335" t="s">
        <v>20</v>
      </c>
      <c r="E335" t="s">
        <v>905</v>
      </c>
      <c r="G335" t="s">
        <v>893</v>
      </c>
      <c r="H335" t="s">
        <v>329</v>
      </c>
      <c r="L335" t="s">
        <v>908</v>
      </c>
    </row>
    <row r="336" spans="1:18" x14ac:dyDescent="0.35">
      <c r="A336" t="s">
        <v>909</v>
      </c>
      <c r="B336" t="s">
        <v>845</v>
      </c>
      <c r="D336" t="s">
        <v>92</v>
      </c>
      <c r="E336" t="s">
        <v>910</v>
      </c>
      <c r="F336" t="s">
        <v>911</v>
      </c>
      <c r="L336" t="s">
        <v>912</v>
      </c>
    </row>
    <row r="337" spans="1:18" x14ac:dyDescent="0.35">
      <c r="A337" t="s">
        <v>913</v>
      </c>
      <c r="B337" t="s">
        <v>845</v>
      </c>
      <c r="D337" t="s">
        <v>20</v>
      </c>
      <c r="E337" t="s">
        <v>910</v>
      </c>
      <c r="L337" t="s">
        <v>914</v>
      </c>
      <c r="M337" t="s">
        <v>34</v>
      </c>
    </row>
    <row r="338" spans="1:18" x14ac:dyDescent="0.35">
      <c r="A338" t="s">
        <v>915</v>
      </c>
      <c r="B338" t="s">
        <v>845</v>
      </c>
      <c r="D338" t="s">
        <v>31</v>
      </c>
      <c r="E338" t="s">
        <v>916</v>
      </c>
      <c r="F338" t="s">
        <v>873</v>
      </c>
      <c r="L338" t="s">
        <v>917</v>
      </c>
      <c r="M338" t="s">
        <v>34</v>
      </c>
    </row>
    <row r="339" spans="1:18" x14ac:dyDescent="0.35">
      <c r="A339" t="s">
        <v>918</v>
      </c>
      <c r="B339" t="s">
        <v>845</v>
      </c>
      <c r="C339" t="s">
        <v>919</v>
      </c>
      <c r="D339" t="s">
        <v>20</v>
      </c>
      <c r="E339" t="s">
        <v>920</v>
      </c>
      <c r="H339" t="s">
        <v>28</v>
      </c>
      <c r="R339" t="s">
        <v>110</v>
      </c>
    </row>
    <row r="340" spans="1:18" x14ac:dyDescent="0.35">
      <c r="A340" t="s">
        <v>921</v>
      </c>
      <c r="B340" t="s">
        <v>845</v>
      </c>
      <c r="D340" t="s">
        <v>20</v>
      </c>
      <c r="E340" t="s">
        <v>919</v>
      </c>
      <c r="G340" t="s">
        <v>922</v>
      </c>
      <c r="H340" t="s">
        <v>329</v>
      </c>
      <c r="L340" t="s">
        <v>923</v>
      </c>
    </row>
    <row r="341" spans="1:18" x14ac:dyDescent="0.35">
      <c r="A341" t="s">
        <v>924</v>
      </c>
      <c r="B341" t="s">
        <v>845</v>
      </c>
      <c r="D341" t="s">
        <v>92</v>
      </c>
      <c r="E341" t="s">
        <v>925</v>
      </c>
      <c r="F341" t="s">
        <v>926</v>
      </c>
      <c r="L341" t="s">
        <v>927</v>
      </c>
    </row>
    <row r="342" spans="1:18" x14ac:dyDescent="0.35">
      <c r="A342" t="s">
        <v>928</v>
      </c>
      <c r="B342" t="s">
        <v>845</v>
      </c>
      <c r="D342" t="s">
        <v>20</v>
      </c>
      <c r="E342" t="s">
        <v>925</v>
      </c>
      <c r="L342" t="s">
        <v>929</v>
      </c>
      <c r="M342" t="s">
        <v>34</v>
      </c>
    </row>
    <row r="343" spans="1:18" x14ac:dyDescent="0.35">
      <c r="A343" t="s">
        <v>930</v>
      </c>
      <c r="B343" t="s">
        <v>845</v>
      </c>
      <c r="D343" t="s">
        <v>31</v>
      </c>
      <c r="E343" t="s">
        <v>931</v>
      </c>
      <c r="F343" t="s">
        <v>873</v>
      </c>
      <c r="L343" t="s">
        <v>932</v>
      </c>
      <c r="M343" t="s">
        <v>34</v>
      </c>
    </row>
    <row r="344" spans="1:18" x14ac:dyDescent="0.35">
      <c r="A344" t="s">
        <v>933</v>
      </c>
      <c r="B344" t="s">
        <v>845</v>
      </c>
      <c r="C344" t="s">
        <v>934</v>
      </c>
      <c r="D344" t="s">
        <v>20</v>
      </c>
      <c r="E344" t="s">
        <v>935</v>
      </c>
      <c r="H344" t="s">
        <v>28</v>
      </c>
      <c r="R344" t="s">
        <v>110</v>
      </c>
    </row>
    <row r="345" spans="1:18" x14ac:dyDescent="0.35">
      <c r="A345" t="s">
        <v>936</v>
      </c>
      <c r="B345" t="s">
        <v>845</v>
      </c>
      <c r="D345" t="s">
        <v>20</v>
      </c>
      <c r="E345" t="s">
        <v>934</v>
      </c>
      <c r="H345" t="s">
        <v>329</v>
      </c>
      <c r="L345" t="s">
        <v>937</v>
      </c>
    </row>
    <row r="346" spans="1:18" x14ac:dyDescent="0.35">
      <c r="A346" t="s">
        <v>938</v>
      </c>
      <c r="B346" t="s">
        <v>845</v>
      </c>
      <c r="D346" t="s">
        <v>92</v>
      </c>
      <c r="E346" t="s">
        <v>939</v>
      </c>
      <c r="F346" t="s">
        <v>940</v>
      </c>
      <c r="L346" t="s">
        <v>941</v>
      </c>
    </row>
    <row r="347" spans="1:18" x14ac:dyDescent="0.35">
      <c r="A347" t="s">
        <v>942</v>
      </c>
      <c r="B347" t="s">
        <v>845</v>
      </c>
      <c r="D347" t="s">
        <v>20</v>
      </c>
      <c r="E347" t="s">
        <v>939</v>
      </c>
      <c r="L347" t="s">
        <v>943</v>
      </c>
      <c r="M347" t="s">
        <v>34</v>
      </c>
    </row>
    <row r="348" spans="1:18" x14ac:dyDescent="0.35">
      <c r="A348" t="s">
        <v>944</v>
      </c>
      <c r="B348" t="s">
        <v>845</v>
      </c>
      <c r="D348" t="s">
        <v>31</v>
      </c>
      <c r="E348" t="s">
        <v>945</v>
      </c>
      <c r="F348" t="s">
        <v>873</v>
      </c>
      <c r="L348" t="s">
        <v>946</v>
      </c>
      <c r="M348" t="s">
        <v>34</v>
      </c>
    </row>
    <row r="349" spans="1:18" x14ac:dyDescent="0.35">
      <c r="A349" t="s">
        <v>947</v>
      </c>
      <c r="B349" t="s">
        <v>845</v>
      </c>
      <c r="C349" t="s">
        <v>948</v>
      </c>
      <c r="D349" t="s">
        <v>20</v>
      </c>
      <c r="E349" t="s">
        <v>949</v>
      </c>
      <c r="H349" t="s">
        <v>28</v>
      </c>
      <c r="R349" t="s">
        <v>110</v>
      </c>
    </row>
    <row r="350" spans="1:18" x14ac:dyDescent="0.35">
      <c r="A350" t="s">
        <v>950</v>
      </c>
      <c r="B350" t="s">
        <v>845</v>
      </c>
      <c r="D350" t="s">
        <v>20</v>
      </c>
      <c r="E350" t="s">
        <v>948</v>
      </c>
      <c r="G350" t="s">
        <v>951</v>
      </c>
      <c r="H350" t="s">
        <v>329</v>
      </c>
      <c r="L350" t="s">
        <v>952</v>
      </c>
    </row>
    <row r="351" spans="1:18" x14ac:dyDescent="0.35">
      <c r="A351" t="s">
        <v>953</v>
      </c>
      <c r="B351" t="s">
        <v>845</v>
      </c>
      <c r="D351" t="s">
        <v>92</v>
      </c>
      <c r="E351" t="s">
        <v>954</v>
      </c>
      <c r="F351" t="s">
        <v>955</v>
      </c>
      <c r="L351" t="s">
        <v>956</v>
      </c>
    </row>
    <row r="352" spans="1:18" x14ac:dyDescent="0.35">
      <c r="A352" t="s">
        <v>957</v>
      </c>
      <c r="B352" t="s">
        <v>845</v>
      </c>
      <c r="D352" t="s">
        <v>20</v>
      </c>
      <c r="E352" t="s">
        <v>954</v>
      </c>
      <c r="L352" t="s">
        <v>958</v>
      </c>
      <c r="M352" t="s">
        <v>34</v>
      </c>
    </row>
    <row r="353" spans="1:18" x14ac:dyDescent="0.35">
      <c r="A353" t="s">
        <v>959</v>
      </c>
      <c r="B353" t="s">
        <v>845</v>
      </c>
      <c r="D353" t="s">
        <v>31</v>
      </c>
      <c r="E353" t="s">
        <v>960</v>
      </c>
      <c r="F353" t="s">
        <v>873</v>
      </c>
      <c r="L353" t="s">
        <v>961</v>
      </c>
      <c r="M353" t="s">
        <v>34</v>
      </c>
    </row>
    <row r="354" spans="1:18" x14ac:dyDescent="0.35">
      <c r="A354" t="s">
        <v>962</v>
      </c>
      <c r="B354" t="s">
        <v>845</v>
      </c>
      <c r="C354" t="s">
        <v>963</v>
      </c>
      <c r="D354" t="s">
        <v>20</v>
      </c>
      <c r="E354" t="s">
        <v>964</v>
      </c>
      <c r="H354" t="s">
        <v>28</v>
      </c>
      <c r="R354" t="s">
        <v>110</v>
      </c>
    </row>
    <row r="355" spans="1:18" x14ac:dyDescent="0.35">
      <c r="A355" t="s">
        <v>965</v>
      </c>
      <c r="B355" t="s">
        <v>845</v>
      </c>
      <c r="D355" t="s">
        <v>31</v>
      </c>
      <c r="E355" t="s">
        <v>966</v>
      </c>
      <c r="F355" t="s">
        <v>967</v>
      </c>
    </row>
    <row r="356" spans="1:18" x14ac:dyDescent="0.35">
      <c r="A356" t="s">
        <v>968</v>
      </c>
      <c r="B356" t="s">
        <v>845</v>
      </c>
      <c r="D356" t="s">
        <v>20</v>
      </c>
      <c r="E356" t="s">
        <v>969</v>
      </c>
      <c r="G356" t="s">
        <v>970</v>
      </c>
      <c r="H356" t="s">
        <v>329</v>
      </c>
      <c r="L356" t="s">
        <v>971</v>
      </c>
    </row>
    <row r="357" spans="1:18" x14ac:dyDescent="0.35">
      <c r="A357" t="s">
        <v>972</v>
      </c>
      <c r="B357" t="s">
        <v>845</v>
      </c>
      <c r="D357" t="s">
        <v>20</v>
      </c>
      <c r="E357" t="s">
        <v>973</v>
      </c>
      <c r="G357" t="s">
        <v>970</v>
      </c>
      <c r="H357" t="s">
        <v>329</v>
      </c>
      <c r="L357" t="s">
        <v>974</v>
      </c>
    </row>
    <row r="358" spans="1:18" x14ac:dyDescent="0.35">
      <c r="A358" t="s">
        <v>975</v>
      </c>
      <c r="B358" t="s">
        <v>845</v>
      </c>
      <c r="D358" t="s">
        <v>92</v>
      </c>
      <c r="E358" t="s">
        <v>976</v>
      </c>
      <c r="F358" t="s">
        <v>977</v>
      </c>
      <c r="L358" t="s">
        <v>978</v>
      </c>
    </row>
    <row r="359" spans="1:18" x14ac:dyDescent="0.35">
      <c r="A359" t="s">
        <v>979</v>
      </c>
      <c r="B359" t="s">
        <v>845</v>
      </c>
      <c r="D359" t="s">
        <v>20</v>
      </c>
      <c r="E359" t="s">
        <v>976</v>
      </c>
      <c r="L359" t="s">
        <v>980</v>
      </c>
      <c r="M359" t="s">
        <v>34</v>
      </c>
    </row>
    <row r="360" spans="1:18" x14ac:dyDescent="0.35">
      <c r="A360" t="s">
        <v>981</v>
      </c>
      <c r="B360" t="s">
        <v>845</v>
      </c>
      <c r="D360" t="s">
        <v>31</v>
      </c>
      <c r="E360" t="s">
        <v>982</v>
      </c>
      <c r="F360" t="s">
        <v>873</v>
      </c>
      <c r="L360" t="s">
        <v>983</v>
      </c>
      <c r="M360" t="s">
        <v>34</v>
      </c>
    </row>
    <row r="361" spans="1:18" x14ac:dyDescent="0.35">
      <c r="A361" t="s">
        <v>984</v>
      </c>
      <c r="B361" t="s">
        <v>845</v>
      </c>
      <c r="D361" t="s">
        <v>20</v>
      </c>
      <c r="E361" t="s">
        <v>985</v>
      </c>
      <c r="G361" t="s">
        <v>970</v>
      </c>
      <c r="H361" t="s">
        <v>329</v>
      </c>
      <c r="L361" t="s">
        <v>986</v>
      </c>
    </row>
    <row r="362" spans="1:18" x14ac:dyDescent="0.35">
      <c r="A362" t="s">
        <v>987</v>
      </c>
      <c r="B362" t="s">
        <v>845</v>
      </c>
      <c r="D362" t="s">
        <v>20</v>
      </c>
      <c r="E362" t="s">
        <v>988</v>
      </c>
      <c r="G362" t="s">
        <v>970</v>
      </c>
      <c r="H362" t="s">
        <v>329</v>
      </c>
      <c r="L362" t="s">
        <v>989</v>
      </c>
    </row>
    <row r="363" spans="1:18" x14ac:dyDescent="0.35">
      <c r="A363" t="s">
        <v>990</v>
      </c>
      <c r="B363" t="s">
        <v>845</v>
      </c>
      <c r="D363" t="s">
        <v>92</v>
      </c>
      <c r="E363" t="s">
        <v>991</v>
      </c>
      <c r="F363" t="s">
        <v>992</v>
      </c>
      <c r="L363" t="s">
        <v>993</v>
      </c>
    </row>
    <row r="364" spans="1:18" x14ac:dyDescent="0.35">
      <c r="A364" t="s">
        <v>994</v>
      </c>
      <c r="B364" t="s">
        <v>845</v>
      </c>
      <c r="D364" t="s">
        <v>20</v>
      </c>
      <c r="E364" t="s">
        <v>991</v>
      </c>
      <c r="L364" t="s">
        <v>995</v>
      </c>
      <c r="M364" t="s">
        <v>34</v>
      </c>
    </row>
    <row r="365" spans="1:18" x14ac:dyDescent="0.35">
      <c r="A365" t="s">
        <v>996</v>
      </c>
      <c r="B365" t="s">
        <v>845</v>
      </c>
      <c r="D365" t="s">
        <v>31</v>
      </c>
      <c r="E365" t="s">
        <v>997</v>
      </c>
      <c r="F365" t="s">
        <v>873</v>
      </c>
      <c r="L365" t="s">
        <v>998</v>
      </c>
      <c r="M365" t="s">
        <v>34</v>
      </c>
    </row>
    <row r="366" spans="1:18" x14ac:dyDescent="0.35">
      <c r="A366" t="s">
        <v>999</v>
      </c>
      <c r="B366" t="s">
        <v>845</v>
      </c>
      <c r="D366" t="s">
        <v>20</v>
      </c>
      <c r="E366" t="s">
        <v>1000</v>
      </c>
      <c r="G366" t="s">
        <v>1001</v>
      </c>
      <c r="H366" t="s">
        <v>329</v>
      </c>
      <c r="L366" t="s">
        <v>1002</v>
      </c>
    </row>
    <row r="367" spans="1:18" x14ac:dyDescent="0.35">
      <c r="A367" t="s">
        <v>1003</v>
      </c>
      <c r="B367" t="s">
        <v>845</v>
      </c>
      <c r="D367" t="s">
        <v>20</v>
      </c>
      <c r="E367" t="s">
        <v>1004</v>
      </c>
      <c r="G367" t="s">
        <v>1001</v>
      </c>
      <c r="H367" t="s">
        <v>329</v>
      </c>
      <c r="L367" t="s">
        <v>1005</v>
      </c>
    </row>
    <row r="368" spans="1:18" x14ac:dyDescent="0.35">
      <c r="A368" t="s">
        <v>1006</v>
      </c>
      <c r="B368" t="s">
        <v>845</v>
      </c>
      <c r="D368" t="s">
        <v>92</v>
      </c>
      <c r="E368" t="s">
        <v>1007</v>
      </c>
      <c r="F368" t="s">
        <v>1008</v>
      </c>
      <c r="L368" t="s">
        <v>1009</v>
      </c>
    </row>
    <row r="369" spans="1:18" x14ac:dyDescent="0.35">
      <c r="A369" t="s">
        <v>1010</v>
      </c>
      <c r="B369" t="s">
        <v>845</v>
      </c>
      <c r="D369" t="s">
        <v>20</v>
      </c>
      <c r="E369" t="s">
        <v>1007</v>
      </c>
      <c r="L369" t="s">
        <v>1011</v>
      </c>
      <c r="M369" t="s">
        <v>34</v>
      </c>
    </row>
    <row r="370" spans="1:18" x14ac:dyDescent="0.35">
      <c r="A370" t="s">
        <v>1012</v>
      </c>
      <c r="B370" t="s">
        <v>845</v>
      </c>
      <c r="D370" t="s">
        <v>31</v>
      </c>
      <c r="E370" t="s">
        <v>1013</v>
      </c>
      <c r="F370" t="s">
        <v>873</v>
      </c>
      <c r="L370" t="s">
        <v>1014</v>
      </c>
      <c r="M370" t="s">
        <v>34</v>
      </c>
    </row>
    <row r="371" spans="1:18" x14ac:dyDescent="0.35">
      <c r="A371" t="s">
        <v>1015</v>
      </c>
      <c r="B371" t="s">
        <v>845</v>
      </c>
      <c r="C371" t="s">
        <v>1016</v>
      </c>
      <c r="D371" t="s">
        <v>20</v>
      </c>
      <c r="E371" t="s">
        <v>1017</v>
      </c>
      <c r="H371" t="s">
        <v>28</v>
      </c>
      <c r="R371" t="s">
        <v>110</v>
      </c>
    </row>
    <row r="372" spans="1:18" x14ac:dyDescent="0.35">
      <c r="A372" t="s">
        <v>1018</v>
      </c>
      <c r="B372" t="s">
        <v>845</v>
      </c>
      <c r="D372" t="s">
        <v>31</v>
      </c>
      <c r="E372" t="s">
        <v>1019</v>
      </c>
      <c r="F372" t="s">
        <v>1020</v>
      </c>
      <c r="L372" t="s">
        <v>1021</v>
      </c>
    </row>
    <row r="373" spans="1:18" x14ac:dyDescent="0.35">
      <c r="A373" t="s">
        <v>1022</v>
      </c>
      <c r="B373" t="s">
        <v>845</v>
      </c>
      <c r="D373" t="s">
        <v>20</v>
      </c>
      <c r="E373" t="s">
        <v>1016</v>
      </c>
      <c r="G373" t="s">
        <v>1023</v>
      </c>
      <c r="H373" t="s">
        <v>329</v>
      </c>
      <c r="L373" t="s">
        <v>1024</v>
      </c>
    </row>
    <row r="374" spans="1:18" x14ac:dyDescent="0.35">
      <c r="A374" t="s">
        <v>1025</v>
      </c>
      <c r="B374" t="s">
        <v>845</v>
      </c>
      <c r="D374" t="s">
        <v>20</v>
      </c>
      <c r="E374" t="s">
        <v>1016</v>
      </c>
      <c r="G374" t="s">
        <v>970</v>
      </c>
      <c r="H374" t="s">
        <v>329</v>
      </c>
      <c r="L374" t="s">
        <v>1026</v>
      </c>
    </row>
    <row r="375" spans="1:18" x14ac:dyDescent="0.35">
      <c r="A375" t="s">
        <v>1027</v>
      </c>
      <c r="B375" t="s">
        <v>845</v>
      </c>
      <c r="D375" t="s">
        <v>92</v>
      </c>
      <c r="E375" t="s">
        <v>1028</v>
      </c>
      <c r="F375" t="s">
        <v>1029</v>
      </c>
      <c r="L375" t="s">
        <v>1030</v>
      </c>
    </row>
    <row r="376" spans="1:18" x14ac:dyDescent="0.35">
      <c r="A376" t="s">
        <v>1031</v>
      </c>
      <c r="B376" t="s">
        <v>845</v>
      </c>
      <c r="D376" t="s">
        <v>20</v>
      </c>
      <c r="E376" t="s">
        <v>1028</v>
      </c>
      <c r="L376" t="s">
        <v>1032</v>
      </c>
      <c r="M376" t="s">
        <v>34</v>
      </c>
    </row>
    <row r="377" spans="1:18" x14ac:dyDescent="0.35">
      <c r="A377" t="s">
        <v>1033</v>
      </c>
      <c r="B377" t="s">
        <v>845</v>
      </c>
      <c r="D377" t="s">
        <v>31</v>
      </c>
      <c r="E377" t="s">
        <v>1034</v>
      </c>
      <c r="F377" t="s">
        <v>873</v>
      </c>
      <c r="L377" t="s">
        <v>1035</v>
      </c>
      <c r="M377" t="s">
        <v>34</v>
      </c>
    </row>
    <row r="378" spans="1:18" x14ac:dyDescent="0.35">
      <c r="A378" t="s">
        <v>1036</v>
      </c>
      <c r="B378" t="s">
        <v>845</v>
      </c>
      <c r="C378" t="s">
        <v>1037</v>
      </c>
      <c r="D378" t="s">
        <v>20</v>
      </c>
      <c r="E378" t="s">
        <v>1038</v>
      </c>
      <c r="H378" t="s">
        <v>28</v>
      </c>
      <c r="R378" t="s">
        <v>110</v>
      </c>
    </row>
    <row r="379" spans="1:18" x14ac:dyDescent="0.35">
      <c r="A379" t="s">
        <v>1039</v>
      </c>
      <c r="B379" t="s">
        <v>845</v>
      </c>
      <c r="D379" t="s">
        <v>31</v>
      </c>
      <c r="E379" t="s">
        <v>1040</v>
      </c>
      <c r="F379" t="s">
        <v>1041</v>
      </c>
      <c r="L379" t="s">
        <v>1042</v>
      </c>
    </row>
    <row r="380" spans="1:18" x14ac:dyDescent="0.35">
      <c r="A380" t="s">
        <v>1043</v>
      </c>
      <c r="B380" t="s">
        <v>845</v>
      </c>
      <c r="D380" t="s">
        <v>20</v>
      </c>
      <c r="E380" t="s">
        <v>1044</v>
      </c>
      <c r="G380" t="s">
        <v>893</v>
      </c>
      <c r="H380" t="s">
        <v>329</v>
      </c>
      <c r="L380" t="s">
        <v>1045</v>
      </c>
    </row>
    <row r="381" spans="1:18" x14ac:dyDescent="0.35">
      <c r="A381" t="s">
        <v>1046</v>
      </c>
      <c r="B381" t="s">
        <v>845</v>
      </c>
      <c r="D381" t="s">
        <v>20</v>
      </c>
      <c r="E381" t="s">
        <v>1044</v>
      </c>
      <c r="G381" t="s">
        <v>1047</v>
      </c>
      <c r="H381" t="s">
        <v>329</v>
      </c>
      <c r="L381" t="s">
        <v>1048</v>
      </c>
    </row>
    <row r="382" spans="1:18" x14ac:dyDescent="0.35">
      <c r="A382" t="s">
        <v>1049</v>
      </c>
      <c r="B382" t="s">
        <v>845</v>
      </c>
      <c r="D382" t="s">
        <v>92</v>
      </c>
      <c r="E382" t="s">
        <v>1050</v>
      </c>
      <c r="F382" t="s">
        <v>1051</v>
      </c>
      <c r="L382" t="s">
        <v>1052</v>
      </c>
    </row>
    <row r="383" spans="1:18" x14ac:dyDescent="0.35">
      <c r="A383" t="s">
        <v>1053</v>
      </c>
      <c r="B383" t="s">
        <v>845</v>
      </c>
      <c r="D383" t="s">
        <v>20</v>
      </c>
      <c r="E383" t="s">
        <v>1050</v>
      </c>
      <c r="L383" t="s">
        <v>1054</v>
      </c>
      <c r="M383" t="s">
        <v>34</v>
      </c>
    </row>
    <row r="384" spans="1:18" x14ac:dyDescent="0.35">
      <c r="A384" t="s">
        <v>1055</v>
      </c>
      <c r="B384" t="s">
        <v>845</v>
      </c>
      <c r="D384" t="s">
        <v>31</v>
      </c>
      <c r="E384" t="s">
        <v>1056</v>
      </c>
      <c r="F384" t="s">
        <v>873</v>
      </c>
      <c r="L384" t="s">
        <v>1057</v>
      </c>
      <c r="M384" t="s">
        <v>34</v>
      </c>
    </row>
    <row r="385" spans="1:18" x14ac:dyDescent="0.35">
      <c r="A385" t="s">
        <v>1058</v>
      </c>
      <c r="B385" t="s">
        <v>845</v>
      </c>
      <c r="C385" t="s">
        <v>1059</v>
      </c>
      <c r="D385" t="s">
        <v>20</v>
      </c>
      <c r="E385" t="s">
        <v>1060</v>
      </c>
      <c r="H385" t="s">
        <v>28</v>
      </c>
      <c r="R385" t="s">
        <v>110</v>
      </c>
    </row>
    <row r="386" spans="1:18" x14ac:dyDescent="0.35">
      <c r="A386" t="s">
        <v>1061</v>
      </c>
      <c r="B386" t="s">
        <v>845</v>
      </c>
      <c r="D386" t="s">
        <v>31</v>
      </c>
      <c r="E386" t="s">
        <v>1062</v>
      </c>
      <c r="F386" t="s">
        <v>1063</v>
      </c>
      <c r="L386" t="s">
        <v>1064</v>
      </c>
    </row>
    <row r="387" spans="1:18" x14ac:dyDescent="0.35">
      <c r="A387" t="s">
        <v>1065</v>
      </c>
      <c r="B387" t="s">
        <v>845</v>
      </c>
      <c r="D387" t="s">
        <v>20</v>
      </c>
      <c r="E387" t="s">
        <v>1059</v>
      </c>
      <c r="G387" t="s">
        <v>1066</v>
      </c>
      <c r="H387" t="s">
        <v>329</v>
      </c>
      <c r="L387" t="s">
        <v>1067</v>
      </c>
    </row>
    <row r="388" spans="1:18" x14ac:dyDescent="0.35">
      <c r="A388" t="s">
        <v>1068</v>
      </c>
      <c r="B388" t="s">
        <v>845</v>
      </c>
      <c r="D388" t="s">
        <v>20</v>
      </c>
      <c r="E388" t="s">
        <v>1059</v>
      </c>
      <c r="G388" t="s">
        <v>1069</v>
      </c>
      <c r="H388" t="s">
        <v>329</v>
      </c>
      <c r="L388" t="s">
        <v>1070</v>
      </c>
    </row>
    <row r="389" spans="1:18" x14ac:dyDescent="0.35">
      <c r="A389" t="s">
        <v>1071</v>
      </c>
      <c r="B389" t="s">
        <v>845</v>
      </c>
      <c r="D389" t="s">
        <v>92</v>
      </c>
      <c r="E389" t="s">
        <v>1072</v>
      </c>
      <c r="F389" t="s">
        <v>1073</v>
      </c>
      <c r="L389" t="s">
        <v>1074</v>
      </c>
    </row>
    <row r="390" spans="1:18" x14ac:dyDescent="0.35">
      <c r="A390" t="s">
        <v>1075</v>
      </c>
      <c r="B390" t="s">
        <v>845</v>
      </c>
      <c r="D390" t="s">
        <v>20</v>
      </c>
      <c r="E390" t="s">
        <v>1072</v>
      </c>
      <c r="L390" t="s">
        <v>1076</v>
      </c>
      <c r="M390" t="s">
        <v>34</v>
      </c>
    </row>
    <row r="391" spans="1:18" x14ac:dyDescent="0.35">
      <c r="A391" t="s">
        <v>1077</v>
      </c>
      <c r="B391" t="s">
        <v>845</v>
      </c>
      <c r="D391" t="s">
        <v>31</v>
      </c>
      <c r="E391" t="s">
        <v>1078</v>
      </c>
      <c r="F391" t="s">
        <v>873</v>
      </c>
      <c r="L391" t="s">
        <v>1079</v>
      </c>
      <c r="M391" t="s">
        <v>34</v>
      </c>
    </row>
    <row r="392" spans="1:18" x14ac:dyDescent="0.35">
      <c r="A392" t="s">
        <v>1080</v>
      </c>
      <c r="B392" t="s">
        <v>1081</v>
      </c>
      <c r="D392" t="s">
        <v>20</v>
      </c>
      <c r="E392" t="s">
        <v>1082</v>
      </c>
      <c r="R392" t="s">
        <v>25</v>
      </c>
    </row>
    <row r="393" spans="1:18" x14ac:dyDescent="0.35">
      <c r="A393" t="s">
        <v>1083</v>
      </c>
      <c r="B393" t="s">
        <v>1081</v>
      </c>
      <c r="D393" t="s">
        <v>20</v>
      </c>
      <c r="E393" t="s">
        <v>1084</v>
      </c>
      <c r="H393" t="s">
        <v>28</v>
      </c>
      <c r="R393" t="s">
        <v>29</v>
      </c>
    </row>
    <row r="394" spans="1:18" x14ac:dyDescent="0.35">
      <c r="A394" t="s">
        <v>1085</v>
      </c>
      <c r="B394" t="s">
        <v>1081</v>
      </c>
      <c r="D394" t="s">
        <v>36</v>
      </c>
      <c r="E394" t="s">
        <v>1086</v>
      </c>
    </row>
    <row r="395" spans="1:18" x14ac:dyDescent="0.35">
      <c r="A395" t="s">
        <v>1087</v>
      </c>
      <c r="B395" t="s">
        <v>1081</v>
      </c>
      <c r="D395" t="s">
        <v>36</v>
      </c>
      <c r="E395" t="s">
        <v>1088</v>
      </c>
      <c r="L395" t="s">
        <v>1089</v>
      </c>
    </row>
    <row r="396" spans="1:18" x14ac:dyDescent="0.35">
      <c r="A396" t="s">
        <v>1090</v>
      </c>
      <c r="B396" t="s">
        <v>1081</v>
      </c>
      <c r="D396" t="s">
        <v>20</v>
      </c>
      <c r="E396" t="s">
        <v>1091</v>
      </c>
      <c r="H396" t="s">
        <v>71</v>
      </c>
      <c r="M396" t="s">
        <v>34</v>
      </c>
      <c r="R396" t="s">
        <v>110</v>
      </c>
    </row>
    <row r="397" spans="1:18" x14ac:dyDescent="0.35">
      <c r="A397" t="s">
        <v>1092</v>
      </c>
      <c r="B397" t="s">
        <v>1081</v>
      </c>
      <c r="D397" t="s">
        <v>20</v>
      </c>
      <c r="E397" t="s">
        <v>1093</v>
      </c>
      <c r="R397" t="s">
        <v>130</v>
      </c>
    </row>
    <row r="398" spans="1:18" x14ac:dyDescent="0.35">
      <c r="A398" t="s">
        <v>1094</v>
      </c>
      <c r="B398" t="s">
        <v>1081</v>
      </c>
      <c r="C398" t="s">
        <v>1095</v>
      </c>
      <c r="D398" t="s">
        <v>1096</v>
      </c>
      <c r="E398" t="s">
        <v>1097</v>
      </c>
      <c r="F398" t="s">
        <v>1098</v>
      </c>
      <c r="M398" t="s">
        <v>34</v>
      </c>
      <c r="R398" t="s">
        <v>1099</v>
      </c>
    </row>
    <row r="399" spans="1:18" x14ac:dyDescent="0.35">
      <c r="A399" t="s">
        <v>1100</v>
      </c>
      <c r="B399" t="s">
        <v>1081</v>
      </c>
      <c r="D399" t="s">
        <v>36</v>
      </c>
      <c r="E399" t="s">
        <v>1101</v>
      </c>
      <c r="L399" t="s">
        <v>1102</v>
      </c>
    </row>
    <row r="400" spans="1:18" x14ac:dyDescent="0.35">
      <c r="A400" t="s">
        <v>1103</v>
      </c>
      <c r="B400" t="s">
        <v>1081</v>
      </c>
      <c r="D400" t="s">
        <v>20</v>
      </c>
      <c r="E400" t="s">
        <v>1104</v>
      </c>
      <c r="M400" t="s">
        <v>34</v>
      </c>
    </row>
    <row r="401" spans="1:18" x14ac:dyDescent="0.35">
      <c r="A401" t="s">
        <v>1105</v>
      </c>
      <c r="B401" t="s">
        <v>1081</v>
      </c>
      <c r="D401" t="s">
        <v>20</v>
      </c>
      <c r="E401" t="s">
        <v>1106</v>
      </c>
      <c r="M401" t="s">
        <v>34</v>
      </c>
    </row>
    <row r="402" spans="1:18" x14ac:dyDescent="0.35">
      <c r="A402" t="s">
        <v>1107</v>
      </c>
      <c r="B402" t="s">
        <v>1081</v>
      </c>
      <c r="D402" t="s">
        <v>36</v>
      </c>
      <c r="E402" t="s">
        <v>1108</v>
      </c>
      <c r="L402" t="s">
        <v>1109</v>
      </c>
    </row>
    <row r="403" spans="1:18" x14ac:dyDescent="0.35">
      <c r="A403" t="s">
        <v>1110</v>
      </c>
      <c r="B403" t="s">
        <v>1081</v>
      </c>
      <c r="D403" t="s">
        <v>1111</v>
      </c>
      <c r="E403" t="s">
        <v>1112</v>
      </c>
      <c r="N403" t="s">
        <v>22</v>
      </c>
    </row>
    <row r="404" spans="1:18" x14ac:dyDescent="0.35">
      <c r="A404" t="s">
        <v>1113</v>
      </c>
      <c r="B404" t="s">
        <v>1081</v>
      </c>
      <c r="C404" t="s">
        <v>1114</v>
      </c>
      <c r="D404" t="s">
        <v>31</v>
      </c>
      <c r="E404" t="s">
        <v>1115</v>
      </c>
      <c r="F404" t="s">
        <v>1116</v>
      </c>
      <c r="P404" t="s">
        <v>1117</v>
      </c>
    </row>
    <row r="405" spans="1:18" x14ac:dyDescent="0.35">
      <c r="A405" t="s">
        <v>1118</v>
      </c>
      <c r="B405" t="s">
        <v>1081</v>
      </c>
      <c r="D405" t="s">
        <v>31</v>
      </c>
      <c r="E405" t="s">
        <v>1119</v>
      </c>
      <c r="F405" t="s">
        <v>1116</v>
      </c>
      <c r="P405" t="s">
        <v>1117</v>
      </c>
    </row>
    <row r="406" spans="1:18" x14ac:dyDescent="0.35">
      <c r="A406" t="s">
        <v>1120</v>
      </c>
      <c r="B406" t="s">
        <v>1081</v>
      </c>
      <c r="D406" t="s">
        <v>31</v>
      </c>
      <c r="E406" t="s">
        <v>1121</v>
      </c>
      <c r="F406" t="s">
        <v>1116</v>
      </c>
      <c r="P406" t="s">
        <v>1117</v>
      </c>
    </row>
    <row r="407" spans="1:18" x14ac:dyDescent="0.35">
      <c r="A407" t="s">
        <v>1122</v>
      </c>
      <c r="B407" t="s">
        <v>1081</v>
      </c>
      <c r="D407" t="s">
        <v>31</v>
      </c>
      <c r="E407" t="s">
        <v>1123</v>
      </c>
      <c r="F407" t="s">
        <v>1116</v>
      </c>
      <c r="P407" t="s">
        <v>1117</v>
      </c>
    </row>
    <row r="408" spans="1:18" x14ac:dyDescent="0.35">
      <c r="A408" t="s">
        <v>1124</v>
      </c>
      <c r="B408" t="s">
        <v>1081</v>
      </c>
      <c r="D408" t="s">
        <v>31</v>
      </c>
      <c r="E408" t="s">
        <v>1125</v>
      </c>
      <c r="F408" t="s">
        <v>1116</v>
      </c>
      <c r="P408" t="s">
        <v>1117</v>
      </c>
    </row>
    <row r="409" spans="1:18" x14ac:dyDescent="0.35">
      <c r="A409" t="s">
        <v>1126</v>
      </c>
      <c r="B409" t="s">
        <v>1081</v>
      </c>
      <c r="C409" t="s">
        <v>1127</v>
      </c>
      <c r="D409" t="s">
        <v>36</v>
      </c>
      <c r="E409" t="s">
        <v>1128</v>
      </c>
      <c r="L409" t="s">
        <v>1129</v>
      </c>
    </row>
    <row r="410" spans="1:18" x14ac:dyDescent="0.35">
      <c r="A410" t="s">
        <v>1130</v>
      </c>
      <c r="B410" t="s">
        <v>1081</v>
      </c>
      <c r="D410" t="s">
        <v>31</v>
      </c>
      <c r="E410" t="s">
        <v>1131</v>
      </c>
      <c r="F410" t="s">
        <v>1132</v>
      </c>
      <c r="L410" t="s">
        <v>1129</v>
      </c>
      <c r="N410" t="s">
        <v>22</v>
      </c>
    </row>
    <row r="411" spans="1:18" x14ac:dyDescent="0.35">
      <c r="A411" t="s">
        <v>1133</v>
      </c>
      <c r="B411" t="s">
        <v>1081</v>
      </c>
      <c r="D411" t="s">
        <v>36</v>
      </c>
      <c r="E411" t="s">
        <v>1134</v>
      </c>
      <c r="L411" t="s">
        <v>1135</v>
      </c>
    </row>
    <row r="412" spans="1:18" x14ac:dyDescent="0.35">
      <c r="A412" t="s">
        <v>1136</v>
      </c>
      <c r="B412" t="s">
        <v>1081</v>
      </c>
      <c r="C412" t="s">
        <v>1137</v>
      </c>
      <c r="D412" t="s">
        <v>36</v>
      </c>
      <c r="E412" t="s">
        <v>1138</v>
      </c>
      <c r="L412" t="s">
        <v>1102</v>
      </c>
    </row>
    <row r="413" spans="1:18" x14ac:dyDescent="0.35">
      <c r="A413" t="s">
        <v>1139</v>
      </c>
      <c r="B413" t="s">
        <v>1081</v>
      </c>
      <c r="D413" t="s">
        <v>20</v>
      </c>
      <c r="E413" t="s">
        <v>1140</v>
      </c>
      <c r="G413" t="s">
        <v>1140</v>
      </c>
      <c r="M413" t="s">
        <v>34</v>
      </c>
    </row>
    <row r="414" spans="1:18" x14ac:dyDescent="0.35">
      <c r="A414" t="s">
        <v>1141</v>
      </c>
      <c r="B414" t="s">
        <v>1081</v>
      </c>
      <c r="D414" t="s">
        <v>20</v>
      </c>
      <c r="E414" t="s">
        <v>1142</v>
      </c>
      <c r="H414" t="s">
        <v>71</v>
      </c>
      <c r="R414" t="s">
        <v>110</v>
      </c>
    </row>
    <row r="415" spans="1:18" x14ac:dyDescent="0.35">
      <c r="A415" t="s">
        <v>1143</v>
      </c>
      <c r="B415" t="s">
        <v>1081</v>
      </c>
      <c r="D415" t="s">
        <v>20</v>
      </c>
      <c r="E415" t="s">
        <v>1144</v>
      </c>
      <c r="R415" t="s">
        <v>130</v>
      </c>
    </row>
    <row r="416" spans="1:18" x14ac:dyDescent="0.35">
      <c r="A416" t="s">
        <v>1145</v>
      </c>
      <c r="B416" t="s">
        <v>1081</v>
      </c>
      <c r="D416" t="s">
        <v>20</v>
      </c>
      <c r="E416" t="s">
        <v>1146</v>
      </c>
      <c r="G416" t="s">
        <v>1147</v>
      </c>
    </row>
    <row r="417" spans="1:18" x14ac:dyDescent="0.35">
      <c r="A417" t="s">
        <v>1148</v>
      </c>
      <c r="B417" t="s">
        <v>1081</v>
      </c>
      <c r="D417" t="s">
        <v>20</v>
      </c>
      <c r="E417" t="s">
        <v>1149</v>
      </c>
      <c r="H417" t="s">
        <v>71</v>
      </c>
      <c r="R417" t="s">
        <v>110</v>
      </c>
    </row>
    <row r="418" spans="1:18" x14ac:dyDescent="0.35">
      <c r="A418" t="s">
        <v>1150</v>
      </c>
      <c r="B418" t="s">
        <v>1081</v>
      </c>
      <c r="D418" t="s">
        <v>20</v>
      </c>
      <c r="E418" t="s">
        <v>1151</v>
      </c>
      <c r="R418" t="s">
        <v>130</v>
      </c>
    </row>
    <row r="419" spans="1:18" x14ac:dyDescent="0.35">
      <c r="A419" t="s">
        <v>1152</v>
      </c>
      <c r="B419" t="s">
        <v>1081</v>
      </c>
      <c r="D419" t="s">
        <v>20</v>
      </c>
      <c r="E419" t="s">
        <v>1153</v>
      </c>
    </row>
    <row r="420" spans="1:18" x14ac:dyDescent="0.35">
      <c r="A420" t="s">
        <v>1154</v>
      </c>
      <c r="B420" t="s">
        <v>1081</v>
      </c>
      <c r="D420" t="s">
        <v>20</v>
      </c>
      <c r="E420" t="s">
        <v>1155</v>
      </c>
      <c r="G420" t="s">
        <v>1156</v>
      </c>
      <c r="H420" t="s">
        <v>260</v>
      </c>
      <c r="I420">
        <v>1</v>
      </c>
      <c r="J420">
        <v>1000</v>
      </c>
    </row>
    <row r="421" spans="1:18" x14ac:dyDescent="0.35">
      <c r="A421" t="s">
        <v>1157</v>
      </c>
      <c r="B421" t="s">
        <v>1081</v>
      </c>
      <c r="D421" t="s">
        <v>20</v>
      </c>
      <c r="E421" t="s">
        <v>1158</v>
      </c>
      <c r="G421" t="s">
        <v>1159</v>
      </c>
      <c r="H421" t="s">
        <v>71</v>
      </c>
      <c r="R421" t="s">
        <v>110</v>
      </c>
    </row>
    <row r="422" spans="1:18" x14ac:dyDescent="0.35">
      <c r="A422" t="s">
        <v>1160</v>
      </c>
      <c r="B422" t="s">
        <v>1081</v>
      </c>
      <c r="D422" t="s">
        <v>20</v>
      </c>
      <c r="E422" t="s">
        <v>1161</v>
      </c>
      <c r="R422" t="s">
        <v>130</v>
      </c>
    </row>
    <row r="423" spans="1:18" x14ac:dyDescent="0.35">
      <c r="A423" t="s">
        <v>1162</v>
      </c>
      <c r="B423" t="s">
        <v>1081</v>
      </c>
      <c r="D423" t="s">
        <v>20</v>
      </c>
      <c r="E423" t="s">
        <v>1163</v>
      </c>
    </row>
    <row r="424" spans="1:18" x14ac:dyDescent="0.35">
      <c r="A424" t="s">
        <v>1164</v>
      </c>
      <c r="B424" t="s">
        <v>1081</v>
      </c>
      <c r="D424" t="s">
        <v>20</v>
      </c>
      <c r="E424" t="s">
        <v>1165</v>
      </c>
      <c r="G424" t="s">
        <v>1156</v>
      </c>
      <c r="H424" t="s">
        <v>260</v>
      </c>
      <c r="I424">
        <v>1</v>
      </c>
      <c r="J424">
        <v>1000</v>
      </c>
    </row>
    <row r="425" spans="1:18" x14ac:dyDescent="0.35">
      <c r="A425" t="s">
        <v>1166</v>
      </c>
      <c r="B425" t="s">
        <v>1081</v>
      </c>
      <c r="D425" t="s">
        <v>20</v>
      </c>
      <c r="E425" t="s">
        <v>1167</v>
      </c>
      <c r="G425" t="s">
        <v>1159</v>
      </c>
      <c r="H425" t="s">
        <v>71</v>
      </c>
      <c r="R425" t="s">
        <v>110</v>
      </c>
    </row>
    <row r="426" spans="1:18" x14ac:dyDescent="0.35">
      <c r="A426" t="s">
        <v>1168</v>
      </c>
      <c r="B426" t="s">
        <v>1081</v>
      </c>
      <c r="D426" t="s">
        <v>20</v>
      </c>
      <c r="E426" t="s">
        <v>1169</v>
      </c>
      <c r="R426" t="s">
        <v>130</v>
      </c>
    </row>
    <row r="427" spans="1:18" x14ac:dyDescent="0.35">
      <c r="A427" t="s">
        <v>1170</v>
      </c>
      <c r="B427" t="s">
        <v>1081</v>
      </c>
      <c r="D427" t="s">
        <v>20</v>
      </c>
      <c r="E427" t="s">
        <v>1171</v>
      </c>
    </row>
    <row r="428" spans="1:18" x14ac:dyDescent="0.35">
      <c r="A428" t="s">
        <v>1172</v>
      </c>
      <c r="B428" t="s">
        <v>1081</v>
      </c>
      <c r="D428" t="s">
        <v>20</v>
      </c>
      <c r="E428" t="s">
        <v>1173</v>
      </c>
      <c r="G428" t="s">
        <v>1156</v>
      </c>
      <c r="H428" t="s">
        <v>260</v>
      </c>
      <c r="I428">
        <v>1</v>
      </c>
      <c r="J428">
        <v>1000</v>
      </c>
    </row>
    <row r="429" spans="1:18" x14ac:dyDescent="0.35">
      <c r="A429" t="s">
        <v>1174</v>
      </c>
      <c r="B429" t="s">
        <v>1081</v>
      </c>
      <c r="D429" t="s">
        <v>20</v>
      </c>
      <c r="E429" t="s">
        <v>1175</v>
      </c>
      <c r="G429" t="s">
        <v>1159</v>
      </c>
      <c r="H429" t="s">
        <v>71</v>
      </c>
      <c r="R429" t="s">
        <v>110</v>
      </c>
    </row>
    <row r="430" spans="1:18" x14ac:dyDescent="0.35">
      <c r="A430" t="s">
        <v>1176</v>
      </c>
      <c r="B430" t="s">
        <v>1081</v>
      </c>
      <c r="D430" t="s">
        <v>20</v>
      </c>
      <c r="E430" t="s">
        <v>1177</v>
      </c>
      <c r="R430" t="s">
        <v>130</v>
      </c>
    </row>
    <row r="431" spans="1:18" x14ac:dyDescent="0.35">
      <c r="A431" t="s">
        <v>1178</v>
      </c>
      <c r="B431" t="s">
        <v>1081</v>
      </c>
      <c r="D431" t="s">
        <v>20</v>
      </c>
      <c r="E431" t="s">
        <v>1179</v>
      </c>
    </row>
    <row r="432" spans="1:18" x14ac:dyDescent="0.35">
      <c r="A432" t="s">
        <v>1180</v>
      </c>
      <c r="B432" t="s">
        <v>1081</v>
      </c>
      <c r="D432" t="s">
        <v>20</v>
      </c>
      <c r="E432" t="s">
        <v>1181</v>
      </c>
      <c r="G432" t="s">
        <v>1156</v>
      </c>
      <c r="H432" t="s">
        <v>260</v>
      </c>
      <c r="I432">
        <v>1</v>
      </c>
      <c r="J432">
        <v>1000</v>
      </c>
    </row>
    <row r="433" spans="1:18" x14ac:dyDescent="0.35">
      <c r="A433" t="s">
        <v>1182</v>
      </c>
      <c r="B433" t="s">
        <v>1081</v>
      </c>
      <c r="D433" t="s">
        <v>20</v>
      </c>
      <c r="E433" t="s">
        <v>1183</v>
      </c>
      <c r="G433" t="s">
        <v>1159</v>
      </c>
      <c r="H433" t="s">
        <v>71</v>
      </c>
      <c r="R433" t="s">
        <v>110</v>
      </c>
    </row>
    <row r="434" spans="1:18" x14ac:dyDescent="0.35">
      <c r="A434" t="s">
        <v>1184</v>
      </c>
      <c r="B434" t="s">
        <v>1081</v>
      </c>
      <c r="D434" t="s">
        <v>20</v>
      </c>
      <c r="E434" t="s">
        <v>1185</v>
      </c>
      <c r="R434" t="s">
        <v>130</v>
      </c>
    </row>
    <row r="435" spans="1:18" x14ac:dyDescent="0.35">
      <c r="A435" t="s">
        <v>1186</v>
      </c>
      <c r="B435" t="s">
        <v>1081</v>
      </c>
      <c r="D435" t="s">
        <v>20</v>
      </c>
      <c r="E435" t="s">
        <v>1187</v>
      </c>
    </row>
    <row r="436" spans="1:18" x14ac:dyDescent="0.35">
      <c r="A436" t="s">
        <v>1188</v>
      </c>
      <c r="B436" t="s">
        <v>1081</v>
      </c>
      <c r="D436" t="s">
        <v>20</v>
      </c>
      <c r="E436" t="s">
        <v>1189</v>
      </c>
      <c r="G436" t="s">
        <v>1156</v>
      </c>
      <c r="H436" t="s">
        <v>260</v>
      </c>
      <c r="I436">
        <v>1</v>
      </c>
      <c r="J436">
        <v>1000</v>
      </c>
    </row>
    <row r="437" spans="1:18" x14ac:dyDescent="0.35">
      <c r="A437" t="s">
        <v>1190</v>
      </c>
      <c r="B437" t="s">
        <v>1081</v>
      </c>
      <c r="D437" t="s">
        <v>20</v>
      </c>
      <c r="E437" t="s">
        <v>1191</v>
      </c>
      <c r="G437" t="s">
        <v>1156</v>
      </c>
      <c r="H437" t="s">
        <v>260</v>
      </c>
      <c r="I437">
        <v>1</v>
      </c>
      <c r="J437">
        <v>1000</v>
      </c>
    </row>
    <row r="438" spans="1:18" x14ac:dyDescent="0.35">
      <c r="A438" t="s">
        <v>1192</v>
      </c>
      <c r="B438" t="s">
        <v>1081</v>
      </c>
      <c r="D438" t="s">
        <v>20</v>
      </c>
      <c r="E438" t="s">
        <v>1193</v>
      </c>
      <c r="G438" t="s">
        <v>1159</v>
      </c>
      <c r="H438" t="s">
        <v>71</v>
      </c>
      <c r="R438" t="s">
        <v>110</v>
      </c>
    </row>
    <row r="439" spans="1:18" x14ac:dyDescent="0.35">
      <c r="A439" t="s">
        <v>1194</v>
      </c>
      <c r="B439" t="s">
        <v>1081</v>
      </c>
      <c r="D439" t="s">
        <v>20</v>
      </c>
      <c r="E439" t="s">
        <v>1195</v>
      </c>
      <c r="R439" t="s">
        <v>130</v>
      </c>
    </row>
    <row r="440" spans="1:18" x14ac:dyDescent="0.35">
      <c r="A440" t="s">
        <v>1196</v>
      </c>
      <c r="B440" t="s">
        <v>1081</v>
      </c>
      <c r="D440" t="s">
        <v>20</v>
      </c>
      <c r="E440" t="s">
        <v>1197</v>
      </c>
    </row>
    <row r="441" spans="1:18" x14ac:dyDescent="0.35">
      <c r="A441" t="s">
        <v>1198</v>
      </c>
      <c r="B441" t="s">
        <v>1081</v>
      </c>
      <c r="D441" t="s">
        <v>20</v>
      </c>
      <c r="E441" t="s">
        <v>1199</v>
      </c>
      <c r="G441" t="s">
        <v>1159</v>
      </c>
      <c r="H441" t="s">
        <v>71</v>
      </c>
      <c r="R441" t="s">
        <v>110</v>
      </c>
    </row>
    <row r="442" spans="1:18" x14ac:dyDescent="0.35">
      <c r="A442" t="s">
        <v>1200</v>
      </c>
      <c r="B442" t="s">
        <v>1081</v>
      </c>
      <c r="D442" t="s">
        <v>20</v>
      </c>
      <c r="E442" t="s">
        <v>1201</v>
      </c>
      <c r="R442" t="s">
        <v>130</v>
      </c>
    </row>
    <row r="443" spans="1:18" x14ac:dyDescent="0.35">
      <c r="A443" t="s">
        <v>1202</v>
      </c>
      <c r="B443" t="s">
        <v>1081</v>
      </c>
      <c r="D443" t="s">
        <v>20</v>
      </c>
      <c r="E443" t="s">
        <v>1203</v>
      </c>
    </row>
    <row r="444" spans="1:18" x14ac:dyDescent="0.35">
      <c r="A444" t="s">
        <v>1204</v>
      </c>
      <c r="B444" t="s">
        <v>1081</v>
      </c>
      <c r="D444" t="s">
        <v>20</v>
      </c>
      <c r="E444" t="s">
        <v>1205</v>
      </c>
      <c r="G444" t="s">
        <v>1156</v>
      </c>
      <c r="H444" t="s">
        <v>260</v>
      </c>
      <c r="I444">
        <v>1</v>
      </c>
      <c r="J444">
        <v>1000</v>
      </c>
    </row>
    <row r="445" spans="1:18" x14ac:dyDescent="0.35">
      <c r="A445" t="s">
        <v>1206</v>
      </c>
      <c r="B445" t="s">
        <v>1081</v>
      </c>
      <c r="D445" t="s">
        <v>20</v>
      </c>
      <c r="E445" t="s">
        <v>1207</v>
      </c>
      <c r="G445" t="s">
        <v>1159</v>
      </c>
      <c r="H445" t="s">
        <v>71</v>
      </c>
      <c r="R445" t="s">
        <v>110</v>
      </c>
    </row>
    <row r="446" spans="1:18" x14ac:dyDescent="0.35">
      <c r="A446" t="s">
        <v>1208</v>
      </c>
      <c r="B446" t="s">
        <v>1081</v>
      </c>
      <c r="D446" t="s">
        <v>20</v>
      </c>
      <c r="E446" t="s">
        <v>1209</v>
      </c>
      <c r="R446" t="s">
        <v>130</v>
      </c>
    </row>
    <row r="447" spans="1:18" x14ac:dyDescent="0.35">
      <c r="A447" t="s">
        <v>1210</v>
      </c>
      <c r="B447" t="s">
        <v>1081</v>
      </c>
      <c r="D447" t="s">
        <v>20</v>
      </c>
      <c r="E447" t="s">
        <v>1211</v>
      </c>
    </row>
    <row r="448" spans="1:18" x14ac:dyDescent="0.35">
      <c r="A448" t="s">
        <v>1212</v>
      </c>
      <c r="B448" t="s">
        <v>1081</v>
      </c>
      <c r="D448" t="s">
        <v>20</v>
      </c>
      <c r="E448" t="s">
        <v>1213</v>
      </c>
      <c r="G448" t="s">
        <v>1156</v>
      </c>
      <c r="H448" t="s">
        <v>260</v>
      </c>
      <c r="I448">
        <v>1</v>
      </c>
      <c r="J448">
        <v>1000</v>
      </c>
    </row>
    <row r="449" spans="1:18" x14ac:dyDescent="0.35">
      <c r="A449" t="s">
        <v>1214</v>
      </c>
      <c r="B449" t="s">
        <v>1081</v>
      </c>
      <c r="D449" t="s">
        <v>20</v>
      </c>
      <c r="E449" t="s">
        <v>1215</v>
      </c>
      <c r="G449" t="s">
        <v>1159</v>
      </c>
      <c r="H449" t="s">
        <v>71</v>
      </c>
      <c r="R449" t="s">
        <v>110</v>
      </c>
    </row>
    <row r="450" spans="1:18" x14ac:dyDescent="0.35">
      <c r="A450" t="s">
        <v>1216</v>
      </c>
      <c r="B450" t="s">
        <v>1081</v>
      </c>
      <c r="D450" t="s">
        <v>20</v>
      </c>
      <c r="E450" t="s">
        <v>1217</v>
      </c>
      <c r="R450" t="s">
        <v>130</v>
      </c>
    </row>
    <row r="451" spans="1:18" x14ac:dyDescent="0.35">
      <c r="A451" t="s">
        <v>1218</v>
      </c>
      <c r="B451" t="s">
        <v>1081</v>
      </c>
      <c r="D451" t="s">
        <v>20</v>
      </c>
      <c r="E451" t="s">
        <v>1219</v>
      </c>
    </row>
    <row r="452" spans="1:18" x14ac:dyDescent="0.35">
      <c r="A452" t="s">
        <v>1220</v>
      </c>
      <c r="B452" t="s">
        <v>1081</v>
      </c>
      <c r="D452" t="s">
        <v>20</v>
      </c>
      <c r="E452" t="s">
        <v>1221</v>
      </c>
      <c r="G452" t="s">
        <v>1156</v>
      </c>
      <c r="H452" t="s">
        <v>260</v>
      </c>
      <c r="I452">
        <v>1</v>
      </c>
      <c r="J452">
        <v>1000</v>
      </c>
    </row>
    <row r="453" spans="1:18" x14ac:dyDescent="0.35">
      <c r="A453" t="s">
        <v>1222</v>
      </c>
      <c r="B453" t="s">
        <v>1081</v>
      </c>
      <c r="D453" t="s">
        <v>20</v>
      </c>
      <c r="E453" t="s">
        <v>1223</v>
      </c>
      <c r="G453" t="s">
        <v>1159</v>
      </c>
      <c r="H453" t="s">
        <v>71</v>
      </c>
      <c r="R453" t="s">
        <v>110</v>
      </c>
    </row>
    <row r="454" spans="1:18" x14ac:dyDescent="0.35">
      <c r="A454" t="s">
        <v>1224</v>
      </c>
      <c r="B454" t="s">
        <v>1081</v>
      </c>
      <c r="D454" t="s">
        <v>20</v>
      </c>
      <c r="E454" t="s">
        <v>1225</v>
      </c>
      <c r="R454" t="s">
        <v>130</v>
      </c>
    </row>
    <row r="455" spans="1:18" x14ac:dyDescent="0.35">
      <c r="A455" t="s">
        <v>1226</v>
      </c>
      <c r="B455" t="s">
        <v>1081</v>
      </c>
      <c r="D455" t="s">
        <v>20</v>
      </c>
      <c r="E455" t="s">
        <v>1227</v>
      </c>
    </row>
    <row r="456" spans="1:18" x14ac:dyDescent="0.35">
      <c r="A456" t="s">
        <v>1228</v>
      </c>
      <c r="B456" t="s">
        <v>1081</v>
      </c>
      <c r="D456" t="s">
        <v>20</v>
      </c>
      <c r="E456" t="s">
        <v>1229</v>
      </c>
      <c r="G456" t="s">
        <v>1156</v>
      </c>
      <c r="H456" t="s">
        <v>260</v>
      </c>
      <c r="I456">
        <v>1</v>
      </c>
      <c r="J456">
        <v>1000</v>
      </c>
    </row>
    <row r="457" spans="1:18" x14ac:dyDescent="0.35">
      <c r="A457" t="s">
        <v>1230</v>
      </c>
      <c r="B457" t="s">
        <v>1081</v>
      </c>
      <c r="D457" t="s">
        <v>20</v>
      </c>
      <c r="E457" t="s">
        <v>1231</v>
      </c>
      <c r="G457" t="s">
        <v>1159</v>
      </c>
      <c r="H457" t="s">
        <v>71</v>
      </c>
      <c r="R457" t="s">
        <v>110</v>
      </c>
    </row>
    <row r="458" spans="1:18" x14ac:dyDescent="0.35">
      <c r="A458" t="s">
        <v>1232</v>
      </c>
      <c r="B458" t="s">
        <v>1081</v>
      </c>
      <c r="D458" t="s">
        <v>20</v>
      </c>
      <c r="E458" t="s">
        <v>1233</v>
      </c>
      <c r="R458" t="s">
        <v>130</v>
      </c>
    </row>
    <row r="459" spans="1:18" x14ac:dyDescent="0.35">
      <c r="A459" t="s">
        <v>1234</v>
      </c>
      <c r="B459" t="s">
        <v>1081</v>
      </c>
      <c r="D459" t="s">
        <v>20</v>
      </c>
      <c r="E459" t="s">
        <v>1235</v>
      </c>
    </row>
    <row r="460" spans="1:18" x14ac:dyDescent="0.35">
      <c r="A460" t="s">
        <v>1236</v>
      </c>
      <c r="B460" t="s">
        <v>1081</v>
      </c>
      <c r="D460" t="s">
        <v>20</v>
      </c>
      <c r="E460" t="s">
        <v>1237</v>
      </c>
      <c r="G460" t="s">
        <v>1156</v>
      </c>
      <c r="H460" t="s">
        <v>260</v>
      </c>
      <c r="I460">
        <v>1</v>
      </c>
      <c r="J460">
        <v>1000</v>
      </c>
    </row>
    <row r="461" spans="1:18" x14ac:dyDescent="0.35">
      <c r="A461" t="s">
        <v>1238</v>
      </c>
      <c r="B461" t="s">
        <v>1081</v>
      </c>
      <c r="D461" t="s">
        <v>20</v>
      </c>
      <c r="E461" t="s">
        <v>1239</v>
      </c>
      <c r="G461" t="s">
        <v>1159</v>
      </c>
      <c r="H461" t="s">
        <v>71</v>
      </c>
      <c r="R461" t="s">
        <v>110</v>
      </c>
    </row>
    <row r="462" spans="1:18" x14ac:dyDescent="0.35">
      <c r="A462" t="s">
        <v>1240</v>
      </c>
      <c r="B462" t="s">
        <v>1081</v>
      </c>
      <c r="D462" t="s">
        <v>20</v>
      </c>
      <c r="E462" t="s">
        <v>1241</v>
      </c>
      <c r="R462" t="s">
        <v>130</v>
      </c>
    </row>
    <row r="463" spans="1:18" x14ac:dyDescent="0.35">
      <c r="A463" t="s">
        <v>1242</v>
      </c>
      <c r="B463" t="s">
        <v>1081</v>
      </c>
      <c r="D463" t="s">
        <v>20</v>
      </c>
      <c r="E463" t="s">
        <v>1243</v>
      </c>
    </row>
    <row r="464" spans="1:18" x14ac:dyDescent="0.35">
      <c r="A464" t="s">
        <v>1244</v>
      </c>
      <c r="B464" t="s">
        <v>1081</v>
      </c>
      <c r="D464" t="s">
        <v>20</v>
      </c>
      <c r="E464" t="s">
        <v>1245</v>
      </c>
      <c r="G464" t="s">
        <v>1156</v>
      </c>
      <c r="H464" t="s">
        <v>260</v>
      </c>
      <c r="I464">
        <v>1</v>
      </c>
      <c r="J464">
        <v>1000</v>
      </c>
    </row>
    <row r="465" spans="1:18" x14ac:dyDescent="0.35">
      <c r="A465" t="s">
        <v>1246</v>
      </c>
      <c r="B465" t="s">
        <v>1081</v>
      </c>
      <c r="D465" t="s">
        <v>20</v>
      </c>
      <c r="E465" t="s">
        <v>1247</v>
      </c>
      <c r="G465" t="s">
        <v>1159</v>
      </c>
      <c r="H465" t="s">
        <v>71</v>
      </c>
      <c r="R465" t="s">
        <v>110</v>
      </c>
    </row>
    <row r="466" spans="1:18" x14ac:dyDescent="0.35">
      <c r="A466" t="s">
        <v>1248</v>
      </c>
      <c r="B466" t="s">
        <v>1081</v>
      </c>
      <c r="D466" t="s">
        <v>20</v>
      </c>
      <c r="E466" t="s">
        <v>1249</v>
      </c>
      <c r="R466" t="s">
        <v>130</v>
      </c>
    </row>
    <row r="467" spans="1:18" x14ac:dyDescent="0.35">
      <c r="A467" t="s">
        <v>1250</v>
      </c>
      <c r="B467" t="s">
        <v>1081</v>
      </c>
      <c r="D467" t="s">
        <v>20</v>
      </c>
      <c r="E467" t="s">
        <v>1251</v>
      </c>
    </row>
    <row r="468" spans="1:18" x14ac:dyDescent="0.35">
      <c r="A468" t="s">
        <v>1252</v>
      </c>
      <c r="B468" t="s">
        <v>1081</v>
      </c>
      <c r="D468" t="s">
        <v>20</v>
      </c>
      <c r="E468" t="s">
        <v>1253</v>
      </c>
      <c r="G468" t="s">
        <v>1156</v>
      </c>
      <c r="H468" t="s">
        <v>260</v>
      </c>
      <c r="I468">
        <v>1</v>
      </c>
      <c r="J468">
        <v>1000</v>
      </c>
    </row>
    <row r="469" spans="1:18" x14ac:dyDescent="0.35">
      <c r="A469" t="s">
        <v>1254</v>
      </c>
      <c r="B469" t="s">
        <v>1081</v>
      </c>
      <c r="D469" t="s">
        <v>20</v>
      </c>
      <c r="E469" t="s">
        <v>1255</v>
      </c>
      <c r="G469" t="s">
        <v>1159</v>
      </c>
      <c r="H469" t="s">
        <v>71</v>
      </c>
      <c r="R469" t="s">
        <v>110</v>
      </c>
    </row>
    <row r="470" spans="1:18" x14ac:dyDescent="0.35">
      <c r="A470" t="s">
        <v>1256</v>
      </c>
      <c r="B470" t="s">
        <v>1081</v>
      </c>
      <c r="D470" t="s">
        <v>20</v>
      </c>
      <c r="E470" t="s">
        <v>1257</v>
      </c>
      <c r="R470" t="s">
        <v>130</v>
      </c>
    </row>
    <row r="471" spans="1:18" x14ac:dyDescent="0.35">
      <c r="A471" t="s">
        <v>1258</v>
      </c>
      <c r="B471" t="s">
        <v>1081</v>
      </c>
      <c r="D471" t="s">
        <v>20</v>
      </c>
      <c r="E471" t="s">
        <v>1259</v>
      </c>
    </row>
    <row r="472" spans="1:18" x14ac:dyDescent="0.35">
      <c r="A472" t="s">
        <v>1260</v>
      </c>
      <c r="B472" t="s">
        <v>1081</v>
      </c>
      <c r="D472" t="s">
        <v>20</v>
      </c>
      <c r="E472" t="s">
        <v>1261</v>
      </c>
      <c r="G472" t="s">
        <v>1156</v>
      </c>
      <c r="H472" t="s">
        <v>260</v>
      </c>
      <c r="I472">
        <v>1</v>
      </c>
      <c r="J472">
        <v>1000</v>
      </c>
    </row>
    <row r="473" spans="1:18" x14ac:dyDescent="0.35">
      <c r="A473" t="s">
        <v>1262</v>
      </c>
      <c r="B473" t="s">
        <v>1081</v>
      </c>
      <c r="D473" t="s">
        <v>20</v>
      </c>
      <c r="E473" t="s">
        <v>1263</v>
      </c>
      <c r="G473" t="s">
        <v>1159</v>
      </c>
      <c r="H473" t="s">
        <v>71</v>
      </c>
      <c r="R473" t="s">
        <v>110</v>
      </c>
    </row>
    <row r="474" spans="1:18" x14ac:dyDescent="0.35">
      <c r="A474" t="s">
        <v>1264</v>
      </c>
      <c r="B474" t="s">
        <v>1081</v>
      </c>
      <c r="D474" t="s">
        <v>20</v>
      </c>
      <c r="E474" t="s">
        <v>1265</v>
      </c>
      <c r="R474" t="s">
        <v>130</v>
      </c>
    </row>
    <row r="475" spans="1:18" x14ac:dyDescent="0.35">
      <c r="A475" t="s">
        <v>1266</v>
      </c>
      <c r="B475" t="s">
        <v>1081</v>
      </c>
      <c r="D475" t="s">
        <v>20</v>
      </c>
      <c r="E475" t="s">
        <v>1267</v>
      </c>
    </row>
    <row r="476" spans="1:18" x14ac:dyDescent="0.35">
      <c r="A476" t="s">
        <v>1268</v>
      </c>
      <c r="B476" t="s">
        <v>1081</v>
      </c>
      <c r="D476" t="s">
        <v>20</v>
      </c>
      <c r="E476" t="s">
        <v>1269</v>
      </c>
      <c r="G476" t="s">
        <v>1156</v>
      </c>
      <c r="H476" t="s">
        <v>260</v>
      </c>
      <c r="I476">
        <v>1</v>
      </c>
      <c r="J476">
        <v>1000</v>
      </c>
    </row>
    <row r="477" spans="1:18" x14ac:dyDescent="0.35">
      <c r="A477" t="s">
        <v>1270</v>
      </c>
      <c r="B477" t="s">
        <v>1081</v>
      </c>
      <c r="D477" t="s">
        <v>20</v>
      </c>
      <c r="E477" t="s">
        <v>1271</v>
      </c>
      <c r="G477" t="s">
        <v>1159</v>
      </c>
      <c r="H477" t="s">
        <v>71</v>
      </c>
      <c r="R477" t="s">
        <v>110</v>
      </c>
    </row>
    <row r="478" spans="1:18" x14ac:dyDescent="0.35">
      <c r="A478" t="s">
        <v>1272</v>
      </c>
      <c r="B478" t="s">
        <v>1081</v>
      </c>
      <c r="D478" t="s">
        <v>20</v>
      </c>
      <c r="E478" t="s">
        <v>1273</v>
      </c>
      <c r="R478" t="s">
        <v>130</v>
      </c>
    </row>
    <row r="479" spans="1:18" x14ac:dyDescent="0.35">
      <c r="A479" t="s">
        <v>1274</v>
      </c>
      <c r="B479" t="s">
        <v>1081</v>
      </c>
      <c r="D479" t="s">
        <v>20</v>
      </c>
      <c r="E479" t="s">
        <v>1275</v>
      </c>
    </row>
    <row r="480" spans="1:18" x14ac:dyDescent="0.35">
      <c r="A480" t="s">
        <v>1276</v>
      </c>
      <c r="B480" t="s">
        <v>1081</v>
      </c>
      <c r="D480" t="s">
        <v>20</v>
      </c>
      <c r="E480" t="s">
        <v>1277</v>
      </c>
      <c r="G480" t="s">
        <v>1156</v>
      </c>
      <c r="H480" t="s">
        <v>260</v>
      </c>
      <c r="I480">
        <v>1</v>
      </c>
      <c r="J480">
        <v>1000</v>
      </c>
    </row>
    <row r="481" spans="1:18" x14ac:dyDescent="0.35">
      <c r="A481" t="s">
        <v>1278</v>
      </c>
      <c r="B481" t="s">
        <v>1081</v>
      </c>
      <c r="D481" t="s">
        <v>20</v>
      </c>
      <c r="E481" t="s">
        <v>1279</v>
      </c>
      <c r="G481" t="s">
        <v>1159</v>
      </c>
      <c r="H481" t="s">
        <v>71</v>
      </c>
      <c r="R481" t="s">
        <v>110</v>
      </c>
    </row>
    <row r="482" spans="1:18" x14ac:dyDescent="0.35">
      <c r="A482" t="s">
        <v>1280</v>
      </c>
      <c r="B482" t="s">
        <v>1081</v>
      </c>
      <c r="D482" t="s">
        <v>20</v>
      </c>
      <c r="E482" t="s">
        <v>1281</v>
      </c>
      <c r="R482" t="s">
        <v>130</v>
      </c>
    </row>
    <row r="483" spans="1:18" x14ac:dyDescent="0.35">
      <c r="A483" t="s">
        <v>1282</v>
      </c>
      <c r="B483" t="s">
        <v>1081</v>
      </c>
      <c r="D483" t="s">
        <v>20</v>
      </c>
      <c r="E483" t="s">
        <v>1283</v>
      </c>
    </row>
    <row r="484" spans="1:18" x14ac:dyDescent="0.35">
      <c r="A484" t="s">
        <v>1284</v>
      </c>
      <c r="B484" t="s">
        <v>1081</v>
      </c>
      <c r="D484" t="s">
        <v>20</v>
      </c>
      <c r="E484" t="s">
        <v>1285</v>
      </c>
      <c r="G484" t="s">
        <v>1156</v>
      </c>
      <c r="H484" t="s">
        <v>260</v>
      </c>
      <c r="I484">
        <v>1</v>
      </c>
      <c r="J484">
        <v>1000</v>
      </c>
    </row>
    <row r="485" spans="1:18" x14ac:dyDescent="0.35">
      <c r="A485" t="s">
        <v>1286</v>
      </c>
      <c r="B485" t="s">
        <v>1081</v>
      </c>
      <c r="D485" t="s">
        <v>20</v>
      </c>
      <c r="E485" t="s">
        <v>1287</v>
      </c>
      <c r="G485" t="s">
        <v>1159</v>
      </c>
      <c r="H485" t="s">
        <v>71</v>
      </c>
      <c r="R485" t="s">
        <v>110</v>
      </c>
    </row>
    <row r="486" spans="1:18" x14ac:dyDescent="0.35">
      <c r="A486" t="s">
        <v>1288</v>
      </c>
      <c r="B486" t="s">
        <v>1081</v>
      </c>
      <c r="D486" t="s">
        <v>20</v>
      </c>
      <c r="E486" t="s">
        <v>1289</v>
      </c>
      <c r="R486" t="s">
        <v>130</v>
      </c>
    </row>
    <row r="487" spans="1:18" x14ac:dyDescent="0.35">
      <c r="A487" t="s">
        <v>1290</v>
      </c>
      <c r="B487" t="s">
        <v>1081</v>
      </c>
      <c r="D487" t="s">
        <v>20</v>
      </c>
      <c r="E487" t="s">
        <v>1291</v>
      </c>
    </row>
    <row r="488" spans="1:18" x14ac:dyDescent="0.35">
      <c r="A488" t="s">
        <v>1292</v>
      </c>
      <c r="B488" t="s">
        <v>1081</v>
      </c>
      <c r="D488" t="s">
        <v>20</v>
      </c>
      <c r="E488" t="s">
        <v>1293</v>
      </c>
      <c r="G488" t="s">
        <v>1156</v>
      </c>
      <c r="H488" t="s">
        <v>260</v>
      </c>
      <c r="I488">
        <v>1</v>
      </c>
      <c r="J488">
        <v>1000</v>
      </c>
    </row>
    <row r="489" spans="1:18" x14ac:dyDescent="0.35">
      <c r="A489" t="s">
        <v>1294</v>
      </c>
      <c r="B489" t="s">
        <v>1081</v>
      </c>
      <c r="D489" t="s">
        <v>20</v>
      </c>
      <c r="E489" t="s">
        <v>1295</v>
      </c>
      <c r="G489" t="s">
        <v>1159</v>
      </c>
      <c r="H489" t="s">
        <v>71</v>
      </c>
      <c r="R489" t="s">
        <v>110</v>
      </c>
    </row>
    <row r="490" spans="1:18" x14ac:dyDescent="0.35">
      <c r="A490" t="s">
        <v>1296</v>
      </c>
      <c r="B490" t="s">
        <v>1081</v>
      </c>
      <c r="D490" t="s">
        <v>20</v>
      </c>
      <c r="E490" t="s">
        <v>1297</v>
      </c>
      <c r="R490" t="s">
        <v>130</v>
      </c>
    </row>
    <row r="491" spans="1:18" x14ac:dyDescent="0.35">
      <c r="A491" t="s">
        <v>1298</v>
      </c>
      <c r="B491" t="s">
        <v>1081</v>
      </c>
      <c r="D491" t="s">
        <v>20</v>
      </c>
      <c r="E491" t="s">
        <v>1299</v>
      </c>
    </row>
    <row r="492" spans="1:18" x14ac:dyDescent="0.35">
      <c r="A492" t="s">
        <v>1300</v>
      </c>
      <c r="B492" t="s">
        <v>1081</v>
      </c>
      <c r="D492" t="s">
        <v>20</v>
      </c>
      <c r="E492" t="s">
        <v>1301</v>
      </c>
      <c r="G492" t="s">
        <v>1156</v>
      </c>
      <c r="H492" t="s">
        <v>260</v>
      </c>
      <c r="I492">
        <v>1</v>
      </c>
      <c r="J492">
        <v>1000</v>
      </c>
    </row>
    <row r="493" spans="1:18" x14ac:dyDescent="0.35">
      <c r="A493" t="s">
        <v>1302</v>
      </c>
      <c r="B493" t="s">
        <v>1081</v>
      </c>
      <c r="D493" t="s">
        <v>20</v>
      </c>
      <c r="E493" t="s">
        <v>1303</v>
      </c>
      <c r="G493" t="s">
        <v>1159</v>
      </c>
      <c r="H493" t="s">
        <v>71</v>
      </c>
      <c r="R493" t="s">
        <v>110</v>
      </c>
    </row>
    <row r="494" spans="1:18" x14ac:dyDescent="0.35">
      <c r="A494" t="s">
        <v>1304</v>
      </c>
      <c r="B494" t="s">
        <v>1081</v>
      </c>
      <c r="D494" t="s">
        <v>20</v>
      </c>
      <c r="E494" t="s">
        <v>1305</v>
      </c>
      <c r="R494" t="s">
        <v>130</v>
      </c>
    </row>
    <row r="495" spans="1:18" x14ac:dyDescent="0.35">
      <c r="A495" t="s">
        <v>1306</v>
      </c>
      <c r="B495" t="s">
        <v>1081</v>
      </c>
      <c r="D495" t="s">
        <v>20</v>
      </c>
      <c r="E495" t="s">
        <v>1307</v>
      </c>
    </row>
    <row r="496" spans="1:18" x14ac:dyDescent="0.35">
      <c r="A496" t="s">
        <v>1308</v>
      </c>
      <c r="B496" t="s">
        <v>1081</v>
      </c>
      <c r="D496" t="s">
        <v>20</v>
      </c>
      <c r="E496" t="s">
        <v>1309</v>
      </c>
      <c r="G496" t="s">
        <v>1156</v>
      </c>
      <c r="H496" t="s">
        <v>260</v>
      </c>
      <c r="I496">
        <v>1</v>
      </c>
      <c r="J496">
        <v>1000</v>
      </c>
    </row>
    <row r="497" spans="1:18" x14ac:dyDescent="0.35">
      <c r="A497" t="s">
        <v>1310</v>
      </c>
      <c r="B497" t="s">
        <v>1081</v>
      </c>
      <c r="D497" t="s">
        <v>20</v>
      </c>
      <c r="E497" t="s">
        <v>1311</v>
      </c>
      <c r="G497" t="s">
        <v>1159</v>
      </c>
      <c r="H497" t="s">
        <v>71</v>
      </c>
      <c r="R497" t="s">
        <v>110</v>
      </c>
    </row>
    <row r="498" spans="1:18" x14ac:dyDescent="0.35">
      <c r="A498" t="s">
        <v>1312</v>
      </c>
      <c r="B498" t="s">
        <v>1081</v>
      </c>
      <c r="D498" t="s">
        <v>20</v>
      </c>
      <c r="E498" t="s">
        <v>1313</v>
      </c>
      <c r="R498" t="s">
        <v>130</v>
      </c>
    </row>
    <row r="499" spans="1:18" x14ac:dyDescent="0.35">
      <c r="A499" t="s">
        <v>1314</v>
      </c>
      <c r="B499" t="s">
        <v>1081</v>
      </c>
      <c r="C499" t="s">
        <v>1315</v>
      </c>
      <c r="D499" t="s">
        <v>92</v>
      </c>
      <c r="E499" t="s">
        <v>1316</v>
      </c>
      <c r="F499" t="s">
        <v>1317</v>
      </c>
      <c r="M499" t="s">
        <v>34</v>
      </c>
      <c r="P499" t="s">
        <v>1318</v>
      </c>
      <c r="R499" t="s">
        <v>1319</v>
      </c>
    </row>
    <row r="500" spans="1:18" x14ac:dyDescent="0.35">
      <c r="A500" t="s">
        <v>1320</v>
      </c>
      <c r="B500" t="s">
        <v>1081</v>
      </c>
      <c r="D500" t="s">
        <v>92</v>
      </c>
      <c r="E500" t="s">
        <v>1321</v>
      </c>
      <c r="F500" t="s">
        <v>1317</v>
      </c>
      <c r="M500" t="s">
        <v>34</v>
      </c>
      <c r="P500" t="s">
        <v>1318</v>
      </c>
      <c r="R500" t="s">
        <v>1319</v>
      </c>
    </row>
    <row r="501" spans="1:18" x14ac:dyDescent="0.35">
      <c r="A501" t="s">
        <v>1322</v>
      </c>
      <c r="B501" t="s">
        <v>1081</v>
      </c>
      <c r="D501" t="s">
        <v>92</v>
      </c>
      <c r="E501" t="s">
        <v>1323</v>
      </c>
      <c r="F501" t="s">
        <v>1317</v>
      </c>
      <c r="M501" t="s">
        <v>34</v>
      </c>
      <c r="P501" t="s">
        <v>1318</v>
      </c>
      <c r="R501" t="s">
        <v>1319</v>
      </c>
    </row>
    <row r="502" spans="1:18" x14ac:dyDescent="0.35">
      <c r="A502" t="s">
        <v>1324</v>
      </c>
      <c r="B502" t="s">
        <v>1081</v>
      </c>
      <c r="D502" t="s">
        <v>92</v>
      </c>
      <c r="E502" t="s">
        <v>1325</v>
      </c>
      <c r="F502" t="s">
        <v>1317</v>
      </c>
      <c r="M502" t="s">
        <v>34</v>
      </c>
      <c r="P502" t="s">
        <v>1318</v>
      </c>
      <c r="R502" t="s">
        <v>1319</v>
      </c>
    </row>
    <row r="503" spans="1:18" x14ac:dyDescent="0.35">
      <c r="A503" t="s">
        <v>1326</v>
      </c>
      <c r="B503" t="s">
        <v>1081</v>
      </c>
      <c r="D503" t="s">
        <v>92</v>
      </c>
      <c r="E503" t="s">
        <v>1327</v>
      </c>
      <c r="F503" t="s">
        <v>1317</v>
      </c>
      <c r="M503" t="s">
        <v>34</v>
      </c>
      <c r="P503" t="s">
        <v>1318</v>
      </c>
      <c r="R503" t="s">
        <v>1319</v>
      </c>
    </row>
    <row r="504" spans="1:18" x14ac:dyDescent="0.35">
      <c r="A504" t="s">
        <v>1328</v>
      </c>
      <c r="B504" t="s">
        <v>1081</v>
      </c>
      <c r="D504" t="s">
        <v>92</v>
      </c>
      <c r="E504" t="s">
        <v>1329</v>
      </c>
      <c r="F504" t="s">
        <v>1317</v>
      </c>
      <c r="M504" t="s">
        <v>34</v>
      </c>
      <c r="P504" t="s">
        <v>1318</v>
      </c>
      <c r="R504" t="s">
        <v>1319</v>
      </c>
    </row>
    <row r="505" spans="1:18" x14ac:dyDescent="0.35">
      <c r="A505" t="s">
        <v>1330</v>
      </c>
      <c r="B505" t="s">
        <v>1081</v>
      </c>
      <c r="D505" t="s">
        <v>92</v>
      </c>
      <c r="E505" t="s">
        <v>1331</v>
      </c>
      <c r="F505" t="s">
        <v>1317</v>
      </c>
      <c r="M505" t="s">
        <v>34</v>
      </c>
      <c r="P505" t="s">
        <v>1318</v>
      </c>
      <c r="R505" t="s">
        <v>1319</v>
      </c>
    </row>
    <row r="506" spans="1:18" x14ac:dyDescent="0.35">
      <c r="A506" t="s">
        <v>1332</v>
      </c>
      <c r="B506" t="s">
        <v>1081</v>
      </c>
      <c r="D506" t="s">
        <v>92</v>
      </c>
      <c r="E506" t="s">
        <v>1333</v>
      </c>
      <c r="F506" t="s">
        <v>1317</v>
      </c>
      <c r="M506" t="s">
        <v>34</v>
      </c>
      <c r="P506" t="s">
        <v>1318</v>
      </c>
      <c r="R506" t="s">
        <v>1319</v>
      </c>
    </row>
    <row r="507" spans="1:18" x14ac:dyDescent="0.35">
      <c r="A507" t="s">
        <v>1334</v>
      </c>
      <c r="B507" t="s">
        <v>1081</v>
      </c>
      <c r="D507" t="s">
        <v>92</v>
      </c>
      <c r="E507" t="s">
        <v>1335</v>
      </c>
      <c r="F507" t="s">
        <v>1317</v>
      </c>
      <c r="M507" t="s">
        <v>34</v>
      </c>
      <c r="P507" t="s">
        <v>1318</v>
      </c>
      <c r="R507" t="s">
        <v>1319</v>
      </c>
    </row>
    <row r="508" spans="1:18" x14ac:dyDescent="0.35">
      <c r="A508" t="s">
        <v>1336</v>
      </c>
      <c r="B508" t="s">
        <v>1081</v>
      </c>
      <c r="D508" t="s">
        <v>92</v>
      </c>
      <c r="E508" t="s">
        <v>1337</v>
      </c>
      <c r="F508" t="s">
        <v>1317</v>
      </c>
      <c r="M508" t="s">
        <v>34</v>
      </c>
      <c r="P508" t="s">
        <v>1318</v>
      </c>
      <c r="R508" t="s">
        <v>1319</v>
      </c>
    </row>
    <row r="509" spans="1:18" x14ac:dyDescent="0.35">
      <c r="A509" t="s">
        <v>1338</v>
      </c>
      <c r="B509" t="s">
        <v>1081</v>
      </c>
      <c r="D509" t="s">
        <v>92</v>
      </c>
      <c r="E509" t="s">
        <v>1339</v>
      </c>
      <c r="F509" t="s">
        <v>1317</v>
      </c>
      <c r="M509" t="s">
        <v>34</v>
      </c>
      <c r="P509" t="s">
        <v>1318</v>
      </c>
      <c r="R509" t="s">
        <v>1319</v>
      </c>
    </row>
    <row r="510" spans="1:18" x14ac:dyDescent="0.35">
      <c r="A510" t="s">
        <v>1340</v>
      </c>
      <c r="B510" t="s">
        <v>1081</v>
      </c>
      <c r="D510" t="s">
        <v>92</v>
      </c>
      <c r="E510" t="s">
        <v>1341</v>
      </c>
      <c r="F510" t="s">
        <v>1317</v>
      </c>
      <c r="M510" t="s">
        <v>34</v>
      </c>
      <c r="P510" t="s">
        <v>1318</v>
      </c>
      <c r="R510" t="s">
        <v>1319</v>
      </c>
    </row>
    <row r="511" spans="1:18" x14ac:dyDescent="0.35">
      <c r="A511" t="s">
        <v>1342</v>
      </c>
      <c r="B511" t="s">
        <v>1081</v>
      </c>
      <c r="D511" t="s">
        <v>92</v>
      </c>
      <c r="E511" t="s">
        <v>1343</v>
      </c>
      <c r="F511" t="s">
        <v>1317</v>
      </c>
      <c r="M511" t="s">
        <v>34</v>
      </c>
      <c r="P511" t="s">
        <v>1318</v>
      </c>
      <c r="R511" t="s">
        <v>1319</v>
      </c>
    </row>
    <row r="512" spans="1:18" x14ac:dyDescent="0.35">
      <c r="A512" t="s">
        <v>1344</v>
      </c>
      <c r="B512" t="s">
        <v>1081</v>
      </c>
      <c r="D512" t="s">
        <v>92</v>
      </c>
      <c r="E512" t="s">
        <v>1345</v>
      </c>
      <c r="F512" t="s">
        <v>1317</v>
      </c>
      <c r="M512" t="s">
        <v>34</v>
      </c>
      <c r="P512" t="s">
        <v>1318</v>
      </c>
      <c r="R512" t="s">
        <v>1319</v>
      </c>
    </row>
    <row r="513" spans="1:18" x14ac:dyDescent="0.35">
      <c r="A513" t="s">
        <v>1346</v>
      </c>
      <c r="B513" t="s">
        <v>1081</v>
      </c>
      <c r="D513" t="s">
        <v>92</v>
      </c>
      <c r="E513" t="s">
        <v>1347</v>
      </c>
      <c r="F513" t="s">
        <v>1317</v>
      </c>
      <c r="M513" t="s">
        <v>34</v>
      </c>
      <c r="P513" t="s">
        <v>1318</v>
      </c>
      <c r="R513" t="s">
        <v>1319</v>
      </c>
    </row>
    <row r="514" spans="1:18" x14ac:dyDescent="0.35">
      <c r="A514" t="s">
        <v>1348</v>
      </c>
      <c r="B514" t="s">
        <v>1081</v>
      </c>
      <c r="D514" t="s">
        <v>92</v>
      </c>
      <c r="E514" t="s">
        <v>1349</v>
      </c>
      <c r="F514" t="s">
        <v>1317</v>
      </c>
      <c r="M514" t="s">
        <v>34</v>
      </c>
      <c r="P514" t="s">
        <v>1318</v>
      </c>
      <c r="R514" t="s">
        <v>1319</v>
      </c>
    </row>
    <row r="515" spans="1:18" x14ac:dyDescent="0.35">
      <c r="A515" t="s">
        <v>1350</v>
      </c>
      <c r="B515" t="s">
        <v>1081</v>
      </c>
      <c r="D515" t="s">
        <v>92</v>
      </c>
      <c r="E515" t="s">
        <v>1351</v>
      </c>
      <c r="F515" t="s">
        <v>1317</v>
      </c>
      <c r="M515" t="s">
        <v>34</v>
      </c>
      <c r="P515" t="s">
        <v>1318</v>
      </c>
      <c r="R515" t="s">
        <v>1319</v>
      </c>
    </row>
    <row r="516" spans="1:18" x14ac:dyDescent="0.35">
      <c r="A516" t="s">
        <v>1352</v>
      </c>
      <c r="B516" t="s">
        <v>1081</v>
      </c>
      <c r="D516" t="s">
        <v>92</v>
      </c>
      <c r="E516" t="s">
        <v>1353</v>
      </c>
      <c r="F516" t="s">
        <v>1317</v>
      </c>
      <c r="M516" t="s">
        <v>34</v>
      </c>
      <c r="P516" t="s">
        <v>1318</v>
      </c>
      <c r="R516" t="s">
        <v>1319</v>
      </c>
    </row>
    <row r="517" spans="1:18" x14ac:dyDescent="0.35">
      <c r="A517" t="s">
        <v>1354</v>
      </c>
      <c r="B517" t="s">
        <v>1081</v>
      </c>
      <c r="D517" t="s">
        <v>92</v>
      </c>
      <c r="E517" t="s">
        <v>1355</v>
      </c>
      <c r="F517" t="s">
        <v>1317</v>
      </c>
      <c r="M517" t="s">
        <v>34</v>
      </c>
      <c r="P517" t="s">
        <v>1318</v>
      </c>
      <c r="R517" t="s">
        <v>1319</v>
      </c>
    </row>
    <row r="518" spans="1:18" x14ac:dyDescent="0.35">
      <c r="A518" t="s">
        <v>1356</v>
      </c>
      <c r="B518" t="s">
        <v>1081</v>
      </c>
      <c r="D518" t="s">
        <v>92</v>
      </c>
      <c r="E518" t="s">
        <v>1357</v>
      </c>
      <c r="F518" t="s">
        <v>1317</v>
      </c>
      <c r="M518" t="s">
        <v>34</v>
      </c>
      <c r="P518" t="s">
        <v>1318</v>
      </c>
      <c r="R518" t="s">
        <v>1319</v>
      </c>
    </row>
    <row r="519" spans="1:18" x14ac:dyDescent="0.35">
      <c r="A519" t="s">
        <v>1358</v>
      </c>
      <c r="B519" t="s">
        <v>1081</v>
      </c>
      <c r="D519" t="s">
        <v>92</v>
      </c>
      <c r="E519" t="s">
        <v>1359</v>
      </c>
      <c r="F519" t="s">
        <v>1317</v>
      </c>
      <c r="M519" t="s">
        <v>34</v>
      </c>
      <c r="P519" t="s">
        <v>1318</v>
      </c>
      <c r="R519" t="s">
        <v>1319</v>
      </c>
    </row>
    <row r="520" spans="1:18" x14ac:dyDescent="0.35">
      <c r="A520" t="s">
        <v>1360</v>
      </c>
      <c r="B520" t="s">
        <v>1081</v>
      </c>
      <c r="D520" t="s">
        <v>92</v>
      </c>
      <c r="E520" t="s">
        <v>1361</v>
      </c>
      <c r="F520" t="s">
        <v>1317</v>
      </c>
      <c r="M520" t="s">
        <v>34</v>
      </c>
      <c r="P520" t="s">
        <v>1318</v>
      </c>
      <c r="R520" t="s">
        <v>1319</v>
      </c>
    </row>
    <row r="521" spans="1:18" x14ac:dyDescent="0.35">
      <c r="A521" t="s">
        <v>1362</v>
      </c>
      <c r="B521" t="s">
        <v>1081</v>
      </c>
      <c r="D521" t="s">
        <v>92</v>
      </c>
      <c r="E521" t="s">
        <v>1363</v>
      </c>
      <c r="F521" t="s">
        <v>1317</v>
      </c>
      <c r="M521" t="s">
        <v>34</v>
      </c>
      <c r="P521" t="s">
        <v>1318</v>
      </c>
      <c r="R521" t="s">
        <v>1319</v>
      </c>
    </row>
    <row r="522" spans="1:18" x14ac:dyDescent="0.35">
      <c r="A522" t="s">
        <v>1364</v>
      </c>
      <c r="B522" t="s">
        <v>1081</v>
      </c>
      <c r="D522" t="s">
        <v>92</v>
      </c>
      <c r="E522" t="s">
        <v>1365</v>
      </c>
      <c r="F522" t="s">
        <v>1317</v>
      </c>
      <c r="M522" t="s">
        <v>34</v>
      </c>
      <c r="P522" t="s">
        <v>1318</v>
      </c>
      <c r="R522" t="s">
        <v>1319</v>
      </c>
    </row>
    <row r="523" spans="1:18" x14ac:dyDescent="0.35">
      <c r="A523" t="s">
        <v>1366</v>
      </c>
      <c r="B523" t="s">
        <v>1081</v>
      </c>
      <c r="D523" t="s">
        <v>92</v>
      </c>
      <c r="E523" t="s">
        <v>1367</v>
      </c>
      <c r="F523" t="s">
        <v>1317</v>
      </c>
      <c r="M523" t="s">
        <v>34</v>
      </c>
      <c r="P523" t="s">
        <v>1318</v>
      </c>
      <c r="R523" t="s">
        <v>1319</v>
      </c>
    </row>
    <row r="524" spans="1:18" x14ac:dyDescent="0.35">
      <c r="A524" t="s">
        <v>1368</v>
      </c>
      <c r="B524" t="s">
        <v>1081</v>
      </c>
      <c r="D524" t="s">
        <v>92</v>
      </c>
      <c r="E524" t="s">
        <v>1369</v>
      </c>
      <c r="F524" t="s">
        <v>1317</v>
      </c>
      <c r="M524" t="s">
        <v>34</v>
      </c>
      <c r="P524" t="s">
        <v>1318</v>
      </c>
      <c r="R524" t="s">
        <v>1319</v>
      </c>
    </row>
    <row r="525" spans="1:18" x14ac:dyDescent="0.35">
      <c r="A525" t="s">
        <v>1370</v>
      </c>
      <c r="B525" t="s">
        <v>1081</v>
      </c>
      <c r="D525" t="s">
        <v>92</v>
      </c>
      <c r="E525" t="s">
        <v>1371</v>
      </c>
      <c r="F525" t="s">
        <v>1317</v>
      </c>
      <c r="M525" t="s">
        <v>34</v>
      </c>
      <c r="P525" t="s">
        <v>1318</v>
      </c>
      <c r="R525" t="s">
        <v>1319</v>
      </c>
    </row>
    <row r="526" spans="1:18" x14ac:dyDescent="0.35">
      <c r="A526" t="s">
        <v>1372</v>
      </c>
      <c r="B526" t="s">
        <v>1081</v>
      </c>
      <c r="D526" t="s">
        <v>92</v>
      </c>
      <c r="E526" t="s">
        <v>1373</v>
      </c>
      <c r="F526" t="s">
        <v>1317</v>
      </c>
      <c r="M526" t="s">
        <v>34</v>
      </c>
      <c r="P526" t="s">
        <v>1318</v>
      </c>
      <c r="R526" t="s">
        <v>1319</v>
      </c>
    </row>
    <row r="527" spans="1:18" x14ac:dyDescent="0.35">
      <c r="A527" t="s">
        <v>1374</v>
      </c>
      <c r="B527" t="s">
        <v>1081</v>
      </c>
      <c r="D527" t="s">
        <v>92</v>
      </c>
      <c r="E527" t="s">
        <v>1375</v>
      </c>
      <c r="F527" t="s">
        <v>1317</v>
      </c>
      <c r="M527" t="s">
        <v>34</v>
      </c>
      <c r="P527" t="s">
        <v>1318</v>
      </c>
      <c r="R527" t="s">
        <v>1319</v>
      </c>
    </row>
    <row r="528" spans="1:18" x14ac:dyDescent="0.35">
      <c r="A528" t="s">
        <v>1376</v>
      </c>
      <c r="B528" t="s">
        <v>1081</v>
      </c>
      <c r="D528" t="s">
        <v>92</v>
      </c>
      <c r="E528" t="s">
        <v>1377</v>
      </c>
      <c r="F528" t="s">
        <v>1317</v>
      </c>
      <c r="M528" t="s">
        <v>34</v>
      </c>
      <c r="P528" t="s">
        <v>1318</v>
      </c>
      <c r="R528" t="s">
        <v>1319</v>
      </c>
    </row>
    <row r="529" spans="1:18" x14ac:dyDescent="0.35">
      <c r="A529" t="s">
        <v>1378</v>
      </c>
      <c r="B529" t="s">
        <v>1081</v>
      </c>
      <c r="D529" t="s">
        <v>92</v>
      </c>
      <c r="E529" t="s">
        <v>1379</v>
      </c>
      <c r="F529" t="s">
        <v>1317</v>
      </c>
      <c r="M529" t="s">
        <v>34</v>
      </c>
      <c r="P529" t="s">
        <v>1318</v>
      </c>
      <c r="R529" t="s">
        <v>1319</v>
      </c>
    </row>
    <row r="530" spans="1:18" x14ac:dyDescent="0.35">
      <c r="A530" t="s">
        <v>1380</v>
      </c>
      <c r="B530" t="s">
        <v>1081</v>
      </c>
      <c r="D530" t="s">
        <v>92</v>
      </c>
      <c r="E530" t="s">
        <v>1381</v>
      </c>
      <c r="F530" t="s">
        <v>1317</v>
      </c>
      <c r="M530" t="s">
        <v>34</v>
      </c>
      <c r="P530" t="s">
        <v>1318</v>
      </c>
      <c r="R530" t="s">
        <v>1319</v>
      </c>
    </row>
    <row r="531" spans="1:18" x14ac:dyDescent="0.35">
      <c r="A531" t="s">
        <v>1382</v>
      </c>
      <c r="B531" t="s">
        <v>1081</v>
      </c>
      <c r="D531" t="s">
        <v>92</v>
      </c>
      <c r="E531" t="s">
        <v>1383</v>
      </c>
      <c r="F531" t="s">
        <v>1317</v>
      </c>
      <c r="M531" t="s">
        <v>34</v>
      </c>
      <c r="P531" t="s">
        <v>1318</v>
      </c>
      <c r="R531" t="s">
        <v>1319</v>
      </c>
    </row>
    <row r="532" spans="1:18" x14ac:dyDescent="0.35">
      <c r="A532" t="s">
        <v>1384</v>
      </c>
      <c r="B532" t="s">
        <v>1081</v>
      </c>
      <c r="D532" t="s">
        <v>92</v>
      </c>
      <c r="E532" t="s">
        <v>1385</v>
      </c>
      <c r="F532" t="s">
        <v>1317</v>
      </c>
      <c r="M532" t="s">
        <v>34</v>
      </c>
      <c r="P532" t="s">
        <v>1318</v>
      </c>
      <c r="R532" t="s">
        <v>1319</v>
      </c>
    </row>
    <row r="533" spans="1:18" x14ac:dyDescent="0.35">
      <c r="A533" t="s">
        <v>1386</v>
      </c>
      <c r="B533" t="s">
        <v>1081</v>
      </c>
      <c r="D533" t="s">
        <v>92</v>
      </c>
      <c r="E533" t="s">
        <v>1387</v>
      </c>
      <c r="F533" t="s">
        <v>1317</v>
      </c>
      <c r="M533" t="s">
        <v>34</v>
      </c>
      <c r="P533" t="s">
        <v>1318</v>
      </c>
      <c r="R533" t="s">
        <v>1319</v>
      </c>
    </row>
    <row r="534" spans="1:18" x14ac:dyDescent="0.35">
      <c r="A534" t="s">
        <v>1388</v>
      </c>
      <c r="B534" t="s">
        <v>1081</v>
      </c>
      <c r="D534" t="s">
        <v>92</v>
      </c>
      <c r="E534" t="s">
        <v>1389</v>
      </c>
      <c r="F534" t="s">
        <v>1317</v>
      </c>
      <c r="M534" t="s">
        <v>34</v>
      </c>
      <c r="P534" t="s">
        <v>1318</v>
      </c>
      <c r="R534" t="s">
        <v>1319</v>
      </c>
    </row>
    <row r="535" spans="1:18" x14ac:dyDescent="0.35">
      <c r="A535" t="s">
        <v>1390</v>
      </c>
      <c r="B535" t="s">
        <v>1081</v>
      </c>
      <c r="D535" t="s">
        <v>92</v>
      </c>
      <c r="E535" t="s">
        <v>1391</v>
      </c>
      <c r="F535" t="s">
        <v>1317</v>
      </c>
      <c r="M535" t="s">
        <v>34</v>
      </c>
      <c r="P535" t="s">
        <v>1318</v>
      </c>
      <c r="R535" t="s">
        <v>1319</v>
      </c>
    </row>
    <row r="536" spans="1:18" x14ac:dyDescent="0.35">
      <c r="A536" t="s">
        <v>1392</v>
      </c>
      <c r="B536" t="s">
        <v>1081</v>
      </c>
      <c r="D536" t="s">
        <v>92</v>
      </c>
      <c r="E536" t="s">
        <v>1393</v>
      </c>
      <c r="F536" t="s">
        <v>1317</v>
      </c>
      <c r="M536" t="s">
        <v>34</v>
      </c>
      <c r="P536" t="s">
        <v>1318</v>
      </c>
      <c r="R536" t="s">
        <v>1319</v>
      </c>
    </row>
    <row r="537" spans="1:18" x14ac:dyDescent="0.35">
      <c r="A537" t="s">
        <v>1394</v>
      </c>
      <c r="B537" t="s">
        <v>1081</v>
      </c>
      <c r="D537" t="s">
        <v>92</v>
      </c>
      <c r="E537" t="s">
        <v>1395</v>
      </c>
      <c r="F537" t="s">
        <v>1317</v>
      </c>
      <c r="M537" t="s">
        <v>34</v>
      </c>
      <c r="P537" t="s">
        <v>1318</v>
      </c>
      <c r="R537" t="s">
        <v>1319</v>
      </c>
    </row>
    <row r="538" spans="1:18" x14ac:dyDescent="0.35">
      <c r="A538" t="s">
        <v>1396</v>
      </c>
      <c r="B538" t="s">
        <v>1081</v>
      </c>
      <c r="D538" t="s">
        <v>92</v>
      </c>
      <c r="E538" t="s">
        <v>1397</v>
      </c>
      <c r="F538" t="s">
        <v>1317</v>
      </c>
      <c r="M538" t="s">
        <v>34</v>
      </c>
      <c r="P538" t="s">
        <v>1318</v>
      </c>
      <c r="R538" t="s">
        <v>1319</v>
      </c>
    </row>
    <row r="539" spans="1:18" x14ac:dyDescent="0.35">
      <c r="A539" t="s">
        <v>1398</v>
      </c>
      <c r="B539" t="s">
        <v>1081</v>
      </c>
      <c r="D539" t="s">
        <v>92</v>
      </c>
      <c r="E539" t="s">
        <v>1399</v>
      </c>
      <c r="F539" t="s">
        <v>1317</v>
      </c>
      <c r="M539" t="s">
        <v>34</v>
      </c>
      <c r="P539" t="s">
        <v>1318</v>
      </c>
      <c r="R539" t="s">
        <v>1319</v>
      </c>
    </row>
    <row r="540" spans="1:18" x14ac:dyDescent="0.35">
      <c r="A540" t="s">
        <v>1400</v>
      </c>
      <c r="B540" t="s">
        <v>1081</v>
      </c>
      <c r="D540" t="s">
        <v>92</v>
      </c>
      <c r="E540" t="s">
        <v>1401</v>
      </c>
      <c r="F540" t="s">
        <v>1317</v>
      </c>
      <c r="M540" t="s">
        <v>34</v>
      </c>
      <c r="P540" t="s">
        <v>1318</v>
      </c>
      <c r="R540" t="s">
        <v>1319</v>
      </c>
    </row>
    <row r="541" spans="1:18" x14ac:dyDescent="0.35">
      <c r="A541" t="s">
        <v>1402</v>
      </c>
      <c r="B541" t="s">
        <v>1081</v>
      </c>
      <c r="D541" t="s">
        <v>92</v>
      </c>
      <c r="E541" t="s">
        <v>1403</v>
      </c>
      <c r="F541" t="s">
        <v>1317</v>
      </c>
      <c r="M541" t="s">
        <v>34</v>
      </c>
      <c r="P541" t="s">
        <v>1318</v>
      </c>
      <c r="R541" t="s">
        <v>1319</v>
      </c>
    </row>
    <row r="542" spans="1:18" x14ac:dyDescent="0.35">
      <c r="A542" t="s">
        <v>1404</v>
      </c>
      <c r="B542" t="s">
        <v>1081</v>
      </c>
      <c r="D542" t="s">
        <v>92</v>
      </c>
      <c r="E542" t="s">
        <v>1405</v>
      </c>
      <c r="F542" t="s">
        <v>1317</v>
      </c>
      <c r="M542" t="s">
        <v>34</v>
      </c>
      <c r="P542" t="s">
        <v>1318</v>
      </c>
      <c r="R542" t="s">
        <v>1319</v>
      </c>
    </row>
    <row r="543" spans="1:18" x14ac:dyDescent="0.35">
      <c r="A543" t="s">
        <v>1406</v>
      </c>
      <c r="B543" t="s">
        <v>1081</v>
      </c>
      <c r="D543" t="s">
        <v>92</v>
      </c>
      <c r="E543" t="s">
        <v>1407</v>
      </c>
      <c r="F543" t="s">
        <v>1317</v>
      </c>
      <c r="M543" t="s">
        <v>34</v>
      </c>
      <c r="P543" t="s">
        <v>1318</v>
      </c>
      <c r="R543" t="s">
        <v>1319</v>
      </c>
    </row>
    <row r="544" spans="1:18" x14ac:dyDescent="0.35">
      <c r="A544" t="s">
        <v>1408</v>
      </c>
      <c r="B544" t="s">
        <v>1081</v>
      </c>
      <c r="D544" t="s">
        <v>92</v>
      </c>
      <c r="E544" t="s">
        <v>1409</v>
      </c>
      <c r="F544" t="s">
        <v>1317</v>
      </c>
      <c r="M544" t="s">
        <v>34</v>
      </c>
      <c r="P544" t="s">
        <v>1318</v>
      </c>
      <c r="R544" t="s">
        <v>1319</v>
      </c>
    </row>
    <row r="545" spans="1:18" x14ac:dyDescent="0.35">
      <c r="A545" t="s">
        <v>1410</v>
      </c>
      <c r="B545" t="s">
        <v>1081</v>
      </c>
      <c r="D545" t="s">
        <v>92</v>
      </c>
      <c r="E545" t="s">
        <v>1411</v>
      </c>
      <c r="F545" t="s">
        <v>1317</v>
      </c>
      <c r="M545" t="s">
        <v>34</v>
      </c>
      <c r="P545" t="s">
        <v>1318</v>
      </c>
      <c r="R545" t="s">
        <v>1319</v>
      </c>
    </row>
    <row r="546" spans="1:18" x14ac:dyDescent="0.35">
      <c r="A546" t="s">
        <v>1412</v>
      </c>
      <c r="B546" t="s">
        <v>1081</v>
      </c>
      <c r="D546" t="s">
        <v>92</v>
      </c>
      <c r="E546" t="s">
        <v>1413</v>
      </c>
      <c r="F546" t="s">
        <v>1317</v>
      </c>
      <c r="M546" t="s">
        <v>34</v>
      </c>
      <c r="P546" t="s">
        <v>1318</v>
      </c>
      <c r="R546" t="s">
        <v>1319</v>
      </c>
    </row>
    <row r="547" spans="1:18" x14ac:dyDescent="0.35">
      <c r="A547" t="s">
        <v>1414</v>
      </c>
      <c r="B547" t="s">
        <v>1081</v>
      </c>
      <c r="D547" t="s">
        <v>92</v>
      </c>
      <c r="E547" t="s">
        <v>1415</v>
      </c>
      <c r="F547" t="s">
        <v>1317</v>
      </c>
      <c r="M547" t="s">
        <v>34</v>
      </c>
      <c r="P547" t="s">
        <v>1318</v>
      </c>
      <c r="R547" t="s">
        <v>1319</v>
      </c>
    </row>
    <row r="548" spans="1:18" x14ac:dyDescent="0.35">
      <c r="A548" t="s">
        <v>1416</v>
      </c>
      <c r="B548" t="s">
        <v>1081</v>
      </c>
      <c r="D548" t="s">
        <v>92</v>
      </c>
      <c r="E548" t="s">
        <v>1417</v>
      </c>
      <c r="F548" t="s">
        <v>1317</v>
      </c>
      <c r="M548" t="s">
        <v>34</v>
      </c>
      <c r="P548" t="s">
        <v>1318</v>
      </c>
      <c r="R548" t="s">
        <v>1319</v>
      </c>
    </row>
    <row r="549" spans="1:18" x14ac:dyDescent="0.35">
      <c r="A549" t="s">
        <v>1418</v>
      </c>
      <c r="B549" t="s">
        <v>1081</v>
      </c>
      <c r="D549" t="s">
        <v>92</v>
      </c>
      <c r="E549" t="s">
        <v>1419</v>
      </c>
      <c r="F549" t="s">
        <v>1317</v>
      </c>
      <c r="M549" t="s">
        <v>34</v>
      </c>
      <c r="P549" t="s">
        <v>1318</v>
      </c>
      <c r="R549" t="s">
        <v>1319</v>
      </c>
    </row>
    <row r="550" spans="1:18" x14ac:dyDescent="0.35">
      <c r="A550" t="s">
        <v>1420</v>
      </c>
      <c r="B550" t="s">
        <v>1081</v>
      </c>
      <c r="D550" t="s">
        <v>92</v>
      </c>
      <c r="E550" t="s">
        <v>1421</v>
      </c>
      <c r="F550" t="s">
        <v>1317</v>
      </c>
      <c r="P550" t="s">
        <v>1318</v>
      </c>
      <c r="R550" t="s">
        <v>1319</v>
      </c>
    </row>
    <row r="551" spans="1:18" x14ac:dyDescent="0.35">
      <c r="A551" t="s">
        <v>1422</v>
      </c>
      <c r="B551" t="s">
        <v>1081</v>
      </c>
      <c r="D551" t="s">
        <v>92</v>
      </c>
      <c r="E551" t="s">
        <v>1423</v>
      </c>
      <c r="F551" t="s">
        <v>1317</v>
      </c>
      <c r="P551" t="s">
        <v>1318</v>
      </c>
      <c r="R551" t="s">
        <v>1319</v>
      </c>
    </row>
    <row r="552" spans="1:18" x14ac:dyDescent="0.35">
      <c r="A552" t="s">
        <v>1424</v>
      </c>
      <c r="B552" t="s">
        <v>1081</v>
      </c>
      <c r="D552" t="s">
        <v>92</v>
      </c>
      <c r="E552" t="s">
        <v>1425</v>
      </c>
      <c r="F552" t="s">
        <v>1317</v>
      </c>
      <c r="P552" t="s">
        <v>1318</v>
      </c>
      <c r="R552" t="s">
        <v>1319</v>
      </c>
    </row>
    <row r="553" spans="1:18" x14ac:dyDescent="0.35">
      <c r="A553" t="s">
        <v>1426</v>
      </c>
      <c r="B553" t="s">
        <v>1081</v>
      </c>
      <c r="D553" t="s">
        <v>92</v>
      </c>
      <c r="E553" t="s">
        <v>1427</v>
      </c>
      <c r="F553" t="s">
        <v>1317</v>
      </c>
      <c r="P553" t="s">
        <v>1318</v>
      </c>
      <c r="R553" t="s">
        <v>1319</v>
      </c>
    </row>
    <row r="554" spans="1:18" x14ac:dyDescent="0.35">
      <c r="A554" t="s">
        <v>1428</v>
      </c>
      <c r="B554" t="s">
        <v>1081</v>
      </c>
      <c r="D554" t="s">
        <v>92</v>
      </c>
      <c r="E554" t="s">
        <v>1429</v>
      </c>
      <c r="F554" t="s">
        <v>1317</v>
      </c>
      <c r="P554" t="s">
        <v>1318</v>
      </c>
      <c r="R554" t="s">
        <v>1319</v>
      </c>
    </row>
    <row r="555" spans="1:18" x14ac:dyDescent="0.35">
      <c r="A555" t="s">
        <v>1430</v>
      </c>
      <c r="B555" t="s">
        <v>1081</v>
      </c>
      <c r="D555" t="s">
        <v>20</v>
      </c>
      <c r="E555" t="s">
        <v>1431</v>
      </c>
      <c r="L555" t="s">
        <v>1432</v>
      </c>
      <c r="M555" t="s">
        <v>34</v>
      </c>
      <c r="N555" t="s">
        <v>22</v>
      </c>
    </row>
    <row r="556" spans="1:18" x14ac:dyDescent="0.35">
      <c r="A556" t="s">
        <v>1433</v>
      </c>
      <c r="B556" t="s">
        <v>1081</v>
      </c>
      <c r="D556" t="s">
        <v>20</v>
      </c>
      <c r="E556" t="s">
        <v>1434</v>
      </c>
      <c r="L556" t="s">
        <v>1435</v>
      </c>
      <c r="M556" t="s">
        <v>34</v>
      </c>
      <c r="N556" t="s">
        <v>22</v>
      </c>
    </row>
    <row r="557" spans="1:18" x14ac:dyDescent="0.35">
      <c r="A557" t="s">
        <v>1436</v>
      </c>
      <c r="B557" t="s">
        <v>1081</v>
      </c>
      <c r="D557" t="s">
        <v>20</v>
      </c>
      <c r="E557" t="s">
        <v>1437</v>
      </c>
      <c r="L557" t="s">
        <v>1438</v>
      </c>
      <c r="M557" t="s">
        <v>34</v>
      </c>
      <c r="N557" t="s">
        <v>22</v>
      </c>
    </row>
    <row r="558" spans="1:18" x14ac:dyDescent="0.35">
      <c r="A558" t="s">
        <v>1439</v>
      </c>
      <c r="B558" t="s">
        <v>1081</v>
      </c>
      <c r="D558" t="s">
        <v>20</v>
      </c>
      <c r="E558" t="s">
        <v>1440</v>
      </c>
      <c r="L558" t="s">
        <v>1441</v>
      </c>
      <c r="M558" t="s">
        <v>34</v>
      </c>
      <c r="N558" t="s">
        <v>22</v>
      </c>
    </row>
    <row r="559" spans="1:18" x14ac:dyDescent="0.35">
      <c r="A559" t="s">
        <v>1442</v>
      </c>
      <c r="B559" t="s">
        <v>1081</v>
      </c>
      <c r="D559" t="s">
        <v>20</v>
      </c>
      <c r="E559" t="s">
        <v>1443</v>
      </c>
      <c r="L559" t="s">
        <v>1444</v>
      </c>
      <c r="M559" t="s">
        <v>34</v>
      </c>
      <c r="N559" t="s">
        <v>22</v>
      </c>
    </row>
    <row r="560" spans="1:18" x14ac:dyDescent="0.35">
      <c r="A560" t="s">
        <v>1445</v>
      </c>
      <c r="B560" t="s">
        <v>1081</v>
      </c>
      <c r="D560" t="s">
        <v>20</v>
      </c>
      <c r="E560" t="s">
        <v>1446</v>
      </c>
      <c r="L560" t="s">
        <v>1447</v>
      </c>
      <c r="M560" t="s">
        <v>34</v>
      </c>
      <c r="N560" t="s">
        <v>22</v>
      </c>
    </row>
    <row r="561" spans="1:14" x14ac:dyDescent="0.35">
      <c r="A561" t="s">
        <v>1448</v>
      </c>
      <c r="B561" t="s">
        <v>1081</v>
      </c>
      <c r="D561" t="s">
        <v>20</v>
      </c>
      <c r="E561" t="s">
        <v>1449</v>
      </c>
      <c r="L561" t="s">
        <v>1450</v>
      </c>
      <c r="M561" t="s">
        <v>34</v>
      </c>
      <c r="N561" t="s">
        <v>22</v>
      </c>
    </row>
    <row r="562" spans="1:14" x14ac:dyDescent="0.35">
      <c r="A562" t="s">
        <v>1451</v>
      </c>
      <c r="B562" t="s">
        <v>1081</v>
      </c>
      <c r="D562" t="s">
        <v>20</v>
      </c>
      <c r="E562" t="s">
        <v>1452</v>
      </c>
      <c r="L562" t="s">
        <v>1453</v>
      </c>
      <c r="M562" t="s">
        <v>34</v>
      </c>
      <c r="N562" t="s">
        <v>22</v>
      </c>
    </row>
    <row r="563" spans="1:14" x14ac:dyDescent="0.35">
      <c r="A563" t="s">
        <v>1454</v>
      </c>
      <c r="B563" t="s">
        <v>1081</v>
      </c>
      <c r="D563" t="s">
        <v>20</v>
      </c>
      <c r="E563" t="s">
        <v>1455</v>
      </c>
      <c r="L563" t="s">
        <v>1456</v>
      </c>
      <c r="M563" t="s">
        <v>34</v>
      </c>
      <c r="N563" t="s">
        <v>22</v>
      </c>
    </row>
    <row r="564" spans="1:14" x14ac:dyDescent="0.35">
      <c r="A564" t="s">
        <v>1457</v>
      </c>
      <c r="B564" t="s">
        <v>1081</v>
      </c>
      <c r="D564" t="s">
        <v>20</v>
      </c>
      <c r="E564" t="s">
        <v>1458</v>
      </c>
      <c r="L564" t="s">
        <v>1459</v>
      </c>
      <c r="M564" t="s">
        <v>34</v>
      </c>
      <c r="N564" t="s">
        <v>22</v>
      </c>
    </row>
    <row r="565" spans="1:14" x14ac:dyDescent="0.35">
      <c r="A565" t="s">
        <v>1460</v>
      </c>
      <c r="B565" t="s">
        <v>1081</v>
      </c>
      <c r="D565" t="s">
        <v>20</v>
      </c>
      <c r="E565" t="s">
        <v>1461</v>
      </c>
      <c r="L565" t="s">
        <v>1462</v>
      </c>
      <c r="M565" t="s">
        <v>34</v>
      </c>
      <c r="N565" t="s">
        <v>22</v>
      </c>
    </row>
    <row r="566" spans="1:14" x14ac:dyDescent="0.35">
      <c r="A566" t="s">
        <v>1463</v>
      </c>
      <c r="B566" t="s">
        <v>1081</v>
      </c>
      <c r="D566" t="s">
        <v>20</v>
      </c>
      <c r="E566" t="s">
        <v>1464</v>
      </c>
      <c r="L566" t="s">
        <v>1465</v>
      </c>
      <c r="M566" t="s">
        <v>34</v>
      </c>
      <c r="N566" t="s">
        <v>22</v>
      </c>
    </row>
    <row r="567" spans="1:14" x14ac:dyDescent="0.35">
      <c r="A567" t="s">
        <v>1466</v>
      </c>
      <c r="B567" t="s">
        <v>1081</v>
      </c>
      <c r="D567" t="s">
        <v>20</v>
      </c>
      <c r="E567" t="s">
        <v>1467</v>
      </c>
      <c r="L567" t="s">
        <v>1468</v>
      </c>
      <c r="M567" t="s">
        <v>34</v>
      </c>
      <c r="N567" t="s">
        <v>22</v>
      </c>
    </row>
    <row r="568" spans="1:14" x14ac:dyDescent="0.35">
      <c r="A568" t="s">
        <v>1469</v>
      </c>
      <c r="B568" t="s">
        <v>1081</v>
      </c>
      <c r="D568" t="s">
        <v>20</v>
      </c>
      <c r="E568" t="s">
        <v>1470</v>
      </c>
      <c r="L568" t="s">
        <v>1471</v>
      </c>
      <c r="M568" t="s">
        <v>34</v>
      </c>
      <c r="N568" t="s">
        <v>22</v>
      </c>
    </row>
    <row r="569" spans="1:14" x14ac:dyDescent="0.35">
      <c r="A569" t="s">
        <v>1472</v>
      </c>
      <c r="B569" t="s">
        <v>1081</v>
      </c>
      <c r="D569" t="s">
        <v>20</v>
      </c>
      <c r="E569" t="s">
        <v>1473</v>
      </c>
      <c r="L569" t="s">
        <v>1474</v>
      </c>
      <c r="M569" t="s">
        <v>34</v>
      </c>
      <c r="N569" t="s">
        <v>22</v>
      </c>
    </row>
    <row r="570" spans="1:14" x14ac:dyDescent="0.35">
      <c r="A570" t="s">
        <v>1475</v>
      </c>
      <c r="B570" t="s">
        <v>1081</v>
      </c>
      <c r="D570" t="s">
        <v>20</v>
      </c>
      <c r="E570" t="s">
        <v>1476</v>
      </c>
      <c r="L570" t="s">
        <v>1477</v>
      </c>
      <c r="M570" t="s">
        <v>34</v>
      </c>
      <c r="N570" t="s">
        <v>22</v>
      </c>
    </row>
    <row r="571" spans="1:14" x14ac:dyDescent="0.35">
      <c r="A571" t="s">
        <v>1478</v>
      </c>
      <c r="B571" t="s">
        <v>1081</v>
      </c>
      <c r="D571" t="s">
        <v>20</v>
      </c>
      <c r="E571" t="s">
        <v>1479</v>
      </c>
      <c r="L571" t="s">
        <v>1480</v>
      </c>
      <c r="M571" t="s">
        <v>34</v>
      </c>
      <c r="N571" t="s">
        <v>22</v>
      </c>
    </row>
    <row r="572" spans="1:14" x14ac:dyDescent="0.35">
      <c r="A572" t="s">
        <v>1481</v>
      </c>
      <c r="B572" t="s">
        <v>1081</v>
      </c>
      <c r="D572" t="s">
        <v>20</v>
      </c>
      <c r="E572" t="s">
        <v>1482</v>
      </c>
      <c r="L572" t="s">
        <v>1483</v>
      </c>
      <c r="M572" t="s">
        <v>34</v>
      </c>
      <c r="N572" t="s">
        <v>22</v>
      </c>
    </row>
    <row r="573" spans="1:14" x14ac:dyDescent="0.35">
      <c r="A573" t="s">
        <v>1484</v>
      </c>
      <c r="B573" t="s">
        <v>1081</v>
      </c>
      <c r="D573" t="s">
        <v>20</v>
      </c>
      <c r="E573" t="s">
        <v>1485</v>
      </c>
      <c r="L573" t="s">
        <v>1486</v>
      </c>
      <c r="M573" t="s">
        <v>34</v>
      </c>
      <c r="N573" t="s">
        <v>22</v>
      </c>
    </row>
    <row r="574" spans="1:14" x14ac:dyDescent="0.35">
      <c r="A574" t="s">
        <v>1487</v>
      </c>
      <c r="B574" t="s">
        <v>1081</v>
      </c>
      <c r="D574" t="s">
        <v>20</v>
      </c>
      <c r="E574" t="s">
        <v>1488</v>
      </c>
      <c r="L574" t="s">
        <v>1489</v>
      </c>
      <c r="M574" t="s">
        <v>34</v>
      </c>
      <c r="N574" t="s">
        <v>22</v>
      </c>
    </row>
    <row r="575" spans="1:14" x14ac:dyDescent="0.35">
      <c r="A575" t="s">
        <v>1490</v>
      </c>
      <c r="B575" t="s">
        <v>1081</v>
      </c>
      <c r="D575" t="s">
        <v>20</v>
      </c>
      <c r="E575" t="s">
        <v>1491</v>
      </c>
      <c r="L575" t="s">
        <v>1492</v>
      </c>
      <c r="M575" t="s">
        <v>34</v>
      </c>
      <c r="N575" t="s">
        <v>22</v>
      </c>
    </row>
    <row r="576" spans="1:14" x14ac:dyDescent="0.35">
      <c r="A576" t="s">
        <v>1493</v>
      </c>
      <c r="B576" t="s">
        <v>1081</v>
      </c>
      <c r="D576" t="s">
        <v>20</v>
      </c>
      <c r="E576" t="s">
        <v>1494</v>
      </c>
      <c r="L576" t="s">
        <v>1495</v>
      </c>
      <c r="M576" t="s">
        <v>34</v>
      </c>
      <c r="N576" t="s">
        <v>22</v>
      </c>
    </row>
    <row r="577" spans="1:18" x14ac:dyDescent="0.35">
      <c r="A577" t="s">
        <v>1496</v>
      </c>
      <c r="B577" t="s">
        <v>1081</v>
      </c>
      <c r="D577" t="s">
        <v>20</v>
      </c>
      <c r="E577" t="s">
        <v>1497</v>
      </c>
      <c r="L577" t="s">
        <v>1498</v>
      </c>
      <c r="M577" t="s">
        <v>34</v>
      </c>
      <c r="N577" t="s">
        <v>22</v>
      </c>
    </row>
    <row r="578" spans="1:18" x14ac:dyDescent="0.35">
      <c r="A578" t="s">
        <v>1499</v>
      </c>
      <c r="B578" t="s">
        <v>1081</v>
      </c>
      <c r="D578" t="s">
        <v>20</v>
      </c>
      <c r="E578" t="s">
        <v>1500</v>
      </c>
      <c r="L578" t="s">
        <v>1501</v>
      </c>
      <c r="M578" t="s">
        <v>34</v>
      </c>
      <c r="N578" t="s">
        <v>22</v>
      </c>
    </row>
    <row r="579" spans="1:18" x14ac:dyDescent="0.35">
      <c r="A579" t="s">
        <v>1502</v>
      </c>
      <c r="B579" t="s">
        <v>1081</v>
      </c>
      <c r="D579" t="s">
        <v>20</v>
      </c>
      <c r="E579" t="s">
        <v>1503</v>
      </c>
      <c r="L579" t="s">
        <v>1504</v>
      </c>
      <c r="M579" t="s">
        <v>34</v>
      </c>
      <c r="N579" t="s">
        <v>22</v>
      </c>
    </row>
    <row r="580" spans="1:18" x14ac:dyDescent="0.35">
      <c r="A580" t="s">
        <v>1505</v>
      </c>
      <c r="B580" t="s">
        <v>1081</v>
      </c>
      <c r="D580" t="s">
        <v>20</v>
      </c>
      <c r="E580" t="s">
        <v>1506</v>
      </c>
      <c r="L580" t="s">
        <v>1507</v>
      </c>
      <c r="M580" t="s">
        <v>34</v>
      </c>
      <c r="N580" t="s">
        <v>22</v>
      </c>
    </row>
    <row r="581" spans="1:18" x14ac:dyDescent="0.35">
      <c r="A581" t="s">
        <v>1508</v>
      </c>
      <c r="B581" t="s">
        <v>1081</v>
      </c>
      <c r="D581" t="s">
        <v>20</v>
      </c>
      <c r="E581" t="s">
        <v>1509</v>
      </c>
      <c r="L581" t="s">
        <v>1510</v>
      </c>
      <c r="M581" t="s">
        <v>34</v>
      </c>
      <c r="N581" t="s">
        <v>22</v>
      </c>
    </row>
    <row r="582" spans="1:18" x14ac:dyDescent="0.35">
      <c r="A582" t="s">
        <v>1511</v>
      </c>
      <c r="B582" t="s">
        <v>1081</v>
      </c>
      <c r="D582" t="s">
        <v>20</v>
      </c>
      <c r="E582" t="s">
        <v>1512</v>
      </c>
      <c r="L582" t="s">
        <v>1513</v>
      </c>
      <c r="M582" t="s">
        <v>34</v>
      </c>
      <c r="N582" t="s">
        <v>22</v>
      </c>
    </row>
    <row r="583" spans="1:18" x14ac:dyDescent="0.35">
      <c r="A583" t="s">
        <v>1514</v>
      </c>
      <c r="B583" t="s">
        <v>1081</v>
      </c>
      <c r="D583" t="s">
        <v>20</v>
      </c>
      <c r="E583" t="s">
        <v>1515</v>
      </c>
      <c r="L583" t="s">
        <v>1516</v>
      </c>
      <c r="M583" t="s">
        <v>34</v>
      </c>
      <c r="N583" t="s">
        <v>22</v>
      </c>
    </row>
    <row r="584" spans="1:18" x14ac:dyDescent="0.35">
      <c r="A584" t="s">
        <v>1517</v>
      </c>
      <c r="B584" t="s">
        <v>1081</v>
      </c>
      <c r="D584" t="s">
        <v>20</v>
      </c>
      <c r="E584" t="s">
        <v>1518</v>
      </c>
      <c r="L584" t="s">
        <v>1519</v>
      </c>
      <c r="M584" t="s">
        <v>34</v>
      </c>
      <c r="N584" t="s">
        <v>22</v>
      </c>
    </row>
    <row r="585" spans="1:18" x14ac:dyDescent="0.35">
      <c r="A585" t="s">
        <v>1520</v>
      </c>
      <c r="B585" t="s">
        <v>1081</v>
      </c>
      <c r="D585" t="s">
        <v>20</v>
      </c>
      <c r="E585" t="s">
        <v>1521</v>
      </c>
      <c r="L585" t="s">
        <v>1522</v>
      </c>
      <c r="M585" t="s">
        <v>34</v>
      </c>
      <c r="N585" t="s">
        <v>22</v>
      </c>
    </row>
    <row r="586" spans="1:18" x14ac:dyDescent="0.35">
      <c r="A586" t="s">
        <v>1523</v>
      </c>
      <c r="B586" t="s">
        <v>1081</v>
      </c>
      <c r="D586" t="s">
        <v>20</v>
      </c>
      <c r="E586" t="s">
        <v>1524</v>
      </c>
      <c r="L586" t="s">
        <v>1525</v>
      </c>
      <c r="M586" t="s">
        <v>34</v>
      </c>
      <c r="N586" t="s">
        <v>22</v>
      </c>
    </row>
    <row r="587" spans="1:18" x14ac:dyDescent="0.35">
      <c r="A587" t="s">
        <v>1526</v>
      </c>
      <c r="B587" t="s">
        <v>1527</v>
      </c>
      <c r="D587" t="s">
        <v>20</v>
      </c>
      <c r="E587" t="s">
        <v>1528</v>
      </c>
      <c r="R587" t="s">
        <v>25</v>
      </c>
    </row>
    <row r="588" spans="1:18" x14ac:dyDescent="0.35">
      <c r="A588" t="s">
        <v>1529</v>
      </c>
      <c r="B588" t="s">
        <v>1527</v>
      </c>
      <c r="D588" t="s">
        <v>20</v>
      </c>
      <c r="E588" t="s">
        <v>1530</v>
      </c>
      <c r="H588" t="s">
        <v>28</v>
      </c>
      <c r="R588" t="s">
        <v>29</v>
      </c>
    </row>
    <row r="589" spans="1:18" x14ac:dyDescent="0.35">
      <c r="A589" t="s">
        <v>1531</v>
      </c>
      <c r="B589" t="s">
        <v>1527</v>
      </c>
      <c r="D589" t="s">
        <v>31</v>
      </c>
      <c r="E589" t="s">
        <v>1532</v>
      </c>
      <c r="F589" t="s">
        <v>1533</v>
      </c>
      <c r="N589" t="s">
        <v>22</v>
      </c>
    </row>
    <row r="590" spans="1:18" x14ac:dyDescent="0.35">
      <c r="A590" t="s">
        <v>1534</v>
      </c>
      <c r="B590" t="s">
        <v>1527</v>
      </c>
      <c r="D590" t="s">
        <v>20</v>
      </c>
      <c r="E590" t="s">
        <v>1535</v>
      </c>
      <c r="G590" t="s">
        <v>328</v>
      </c>
      <c r="H590" t="s">
        <v>329</v>
      </c>
      <c r="I590">
        <v>0</v>
      </c>
      <c r="J590">
        <v>500</v>
      </c>
      <c r="N590" t="s">
        <v>22</v>
      </c>
    </row>
    <row r="591" spans="1:18" x14ac:dyDescent="0.35">
      <c r="A591" t="s">
        <v>1536</v>
      </c>
      <c r="B591" t="s">
        <v>1527</v>
      </c>
      <c r="D591" t="s">
        <v>20</v>
      </c>
      <c r="E591" t="s">
        <v>1537</v>
      </c>
      <c r="G591" t="s">
        <v>1538</v>
      </c>
      <c r="H591" t="s">
        <v>329</v>
      </c>
      <c r="I591">
        <v>0</v>
      </c>
      <c r="J591">
        <v>240</v>
      </c>
      <c r="N591" t="s">
        <v>22</v>
      </c>
    </row>
    <row r="592" spans="1:18" x14ac:dyDescent="0.35">
      <c r="A592" t="s">
        <v>1539</v>
      </c>
      <c r="B592" t="s">
        <v>1527</v>
      </c>
      <c r="D592" t="s">
        <v>127</v>
      </c>
      <c r="E592" t="s">
        <v>1540</v>
      </c>
      <c r="F592" t="s">
        <v>1541</v>
      </c>
    </row>
    <row r="593" spans="1:18" x14ac:dyDescent="0.35">
      <c r="A593" t="s">
        <v>1542</v>
      </c>
      <c r="B593" t="s">
        <v>1527</v>
      </c>
      <c r="C593" t="s">
        <v>60</v>
      </c>
      <c r="D593" t="s">
        <v>31</v>
      </c>
      <c r="E593" t="s">
        <v>1543</v>
      </c>
      <c r="F593" t="s">
        <v>1544</v>
      </c>
      <c r="N593" t="s">
        <v>22</v>
      </c>
    </row>
    <row r="594" spans="1:18" x14ac:dyDescent="0.35">
      <c r="A594" t="s">
        <v>1545</v>
      </c>
      <c r="B594" t="s">
        <v>1527</v>
      </c>
      <c r="D594" t="s">
        <v>31</v>
      </c>
      <c r="E594" t="s">
        <v>1546</v>
      </c>
      <c r="F594" t="s">
        <v>33</v>
      </c>
      <c r="L594" t="s">
        <v>1547</v>
      </c>
      <c r="N594" t="s">
        <v>22</v>
      </c>
    </row>
    <row r="595" spans="1:18" x14ac:dyDescent="0.35">
      <c r="A595" t="s">
        <v>1548</v>
      </c>
      <c r="B595" t="s">
        <v>1527</v>
      </c>
      <c r="D595" t="s">
        <v>31</v>
      </c>
      <c r="E595" t="s">
        <v>1549</v>
      </c>
      <c r="F595" t="s">
        <v>1550</v>
      </c>
      <c r="L595" t="s">
        <v>1547</v>
      </c>
      <c r="N595" t="s">
        <v>22</v>
      </c>
    </row>
    <row r="596" spans="1:18" x14ac:dyDescent="0.35">
      <c r="A596" t="s">
        <v>1551</v>
      </c>
      <c r="B596" t="s">
        <v>1527</v>
      </c>
      <c r="D596" t="s">
        <v>20</v>
      </c>
      <c r="E596" t="s">
        <v>1552</v>
      </c>
      <c r="L596" t="s">
        <v>1553</v>
      </c>
      <c r="N596" t="s">
        <v>22</v>
      </c>
    </row>
    <row r="597" spans="1:18" x14ac:dyDescent="0.35">
      <c r="A597" t="s">
        <v>1554</v>
      </c>
      <c r="B597" t="s">
        <v>1527</v>
      </c>
      <c r="C597" t="s">
        <v>60</v>
      </c>
      <c r="D597" t="s">
        <v>31</v>
      </c>
      <c r="E597" t="s">
        <v>1555</v>
      </c>
      <c r="F597" t="s">
        <v>1556</v>
      </c>
      <c r="N597" t="s">
        <v>22</v>
      </c>
    </row>
    <row r="598" spans="1:18" x14ac:dyDescent="0.35">
      <c r="A598" t="s">
        <v>1557</v>
      </c>
      <c r="B598" t="s">
        <v>1527</v>
      </c>
      <c r="D598" t="s">
        <v>31</v>
      </c>
      <c r="E598" t="s">
        <v>1558</v>
      </c>
      <c r="F598" t="s">
        <v>1559</v>
      </c>
      <c r="N598" t="s">
        <v>22</v>
      </c>
    </row>
    <row r="599" spans="1:18" x14ac:dyDescent="0.35">
      <c r="A599" t="s">
        <v>1560</v>
      </c>
      <c r="B599" t="s">
        <v>1527</v>
      </c>
      <c r="D599" t="s">
        <v>20</v>
      </c>
      <c r="E599" t="s">
        <v>1561</v>
      </c>
      <c r="L599" t="s">
        <v>1562</v>
      </c>
      <c r="N599" t="s">
        <v>1563</v>
      </c>
    </row>
    <row r="600" spans="1:18" x14ac:dyDescent="0.35">
      <c r="A600" t="s">
        <v>1564</v>
      </c>
      <c r="B600" t="s">
        <v>1527</v>
      </c>
      <c r="D600" t="s">
        <v>31</v>
      </c>
      <c r="E600" t="s">
        <v>1565</v>
      </c>
      <c r="F600" t="s">
        <v>1559</v>
      </c>
      <c r="N600" t="s">
        <v>22</v>
      </c>
    </row>
    <row r="601" spans="1:18" x14ac:dyDescent="0.35">
      <c r="A601" t="s">
        <v>1566</v>
      </c>
      <c r="B601" t="s">
        <v>1527</v>
      </c>
      <c r="D601" t="s">
        <v>20</v>
      </c>
      <c r="E601" t="s">
        <v>1561</v>
      </c>
      <c r="L601" t="s">
        <v>1567</v>
      </c>
      <c r="N601" t="s">
        <v>1563</v>
      </c>
    </row>
    <row r="602" spans="1:18" x14ac:dyDescent="0.35">
      <c r="A602" t="s">
        <v>1568</v>
      </c>
      <c r="B602" t="s">
        <v>1527</v>
      </c>
      <c r="D602" t="s">
        <v>31</v>
      </c>
      <c r="E602" t="s">
        <v>1569</v>
      </c>
      <c r="F602" t="s">
        <v>1559</v>
      </c>
      <c r="N602" t="s">
        <v>22</v>
      </c>
    </row>
    <row r="603" spans="1:18" x14ac:dyDescent="0.35">
      <c r="A603" t="s">
        <v>1570</v>
      </c>
      <c r="B603" t="s">
        <v>1527</v>
      </c>
      <c r="D603" t="s">
        <v>31</v>
      </c>
      <c r="E603" t="s">
        <v>1571</v>
      </c>
      <c r="F603" t="s">
        <v>1572</v>
      </c>
      <c r="N603" t="s">
        <v>22</v>
      </c>
    </row>
    <row r="604" spans="1:18" x14ac:dyDescent="0.35">
      <c r="A604" t="s">
        <v>1573</v>
      </c>
      <c r="B604" t="s">
        <v>1527</v>
      </c>
      <c r="D604" t="s">
        <v>20</v>
      </c>
      <c r="E604" t="s">
        <v>1574</v>
      </c>
      <c r="L604" t="s">
        <v>1575</v>
      </c>
      <c r="N604" t="s">
        <v>22</v>
      </c>
    </row>
    <row r="605" spans="1:18" x14ac:dyDescent="0.35">
      <c r="A605" t="s">
        <v>1576</v>
      </c>
      <c r="B605" t="s">
        <v>1527</v>
      </c>
      <c r="C605" t="s">
        <v>60</v>
      </c>
      <c r="D605" t="s">
        <v>92</v>
      </c>
      <c r="E605" t="s">
        <v>1577</v>
      </c>
      <c r="F605" t="s">
        <v>1578</v>
      </c>
      <c r="N605" t="s">
        <v>22</v>
      </c>
      <c r="R605" t="s">
        <v>1579</v>
      </c>
    </row>
    <row r="606" spans="1:18" x14ac:dyDescent="0.35">
      <c r="A606" t="s">
        <v>1580</v>
      </c>
      <c r="B606" t="s">
        <v>1527</v>
      </c>
      <c r="D606" t="s">
        <v>20</v>
      </c>
      <c r="E606" t="s">
        <v>1581</v>
      </c>
      <c r="L606" t="s">
        <v>1582</v>
      </c>
      <c r="N606" t="s">
        <v>22</v>
      </c>
    </row>
    <row r="607" spans="1:18" x14ac:dyDescent="0.35">
      <c r="A607" t="s">
        <v>1583</v>
      </c>
      <c r="B607" t="s">
        <v>1527</v>
      </c>
      <c r="D607" t="s">
        <v>92</v>
      </c>
      <c r="E607" t="s">
        <v>1584</v>
      </c>
      <c r="F607" t="s">
        <v>1585</v>
      </c>
      <c r="N607" t="s">
        <v>22</v>
      </c>
    </row>
    <row r="608" spans="1:18" x14ac:dyDescent="0.35">
      <c r="A608" t="s">
        <v>1586</v>
      </c>
      <c r="B608" t="s">
        <v>1527</v>
      </c>
      <c r="D608" t="s">
        <v>31</v>
      </c>
      <c r="E608" t="s">
        <v>1587</v>
      </c>
      <c r="F608" t="s">
        <v>1588</v>
      </c>
      <c r="N608" t="s">
        <v>22</v>
      </c>
    </row>
    <row r="609" spans="1:18" x14ac:dyDescent="0.35">
      <c r="A609" t="s">
        <v>1589</v>
      </c>
      <c r="B609" t="s">
        <v>1527</v>
      </c>
      <c r="D609" t="s">
        <v>20</v>
      </c>
      <c r="E609" t="s">
        <v>1590</v>
      </c>
      <c r="H609" t="s">
        <v>260</v>
      </c>
      <c r="I609">
        <v>1</v>
      </c>
      <c r="L609" t="s">
        <v>1591</v>
      </c>
      <c r="N609" t="s">
        <v>22</v>
      </c>
    </row>
    <row r="610" spans="1:18" x14ac:dyDescent="0.35">
      <c r="A610" t="s">
        <v>1592</v>
      </c>
      <c r="B610" t="s">
        <v>1527</v>
      </c>
      <c r="D610" t="s">
        <v>20</v>
      </c>
      <c r="E610" t="s">
        <v>1593</v>
      </c>
      <c r="L610" t="s">
        <v>1594</v>
      </c>
      <c r="N610" t="s">
        <v>22</v>
      </c>
    </row>
    <row r="611" spans="1:18" x14ac:dyDescent="0.35">
      <c r="A611" t="s">
        <v>1595</v>
      </c>
      <c r="B611" t="s">
        <v>1527</v>
      </c>
      <c r="D611" t="s">
        <v>20</v>
      </c>
      <c r="E611" t="s">
        <v>1596</v>
      </c>
      <c r="G611" t="s">
        <v>1538</v>
      </c>
      <c r="H611" t="s">
        <v>329</v>
      </c>
      <c r="I611">
        <v>0</v>
      </c>
      <c r="L611" t="s">
        <v>1594</v>
      </c>
      <c r="N611" t="s">
        <v>22</v>
      </c>
    </row>
    <row r="612" spans="1:18" x14ac:dyDescent="0.35">
      <c r="A612" t="s">
        <v>1597</v>
      </c>
      <c r="B612" t="s">
        <v>1527</v>
      </c>
      <c r="D612" t="s">
        <v>20</v>
      </c>
      <c r="E612" t="s">
        <v>1598</v>
      </c>
      <c r="L612" t="s">
        <v>1599</v>
      </c>
      <c r="N612" t="s">
        <v>22</v>
      </c>
    </row>
    <row r="613" spans="1:18" x14ac:dyDescent="0.35">
      <c r="A613" t="s">
        <v>1600</v>
      </c>
      <c r="B613" t="s">
        <v>1527</v>
      </c>
      <c r="D613" t="s">
        <v>20</v>
      </c>
      <c r="E613" t="s">
        <v>1601</v>
      </c>
      <c r="G613" t="s">
        <v>1538</v>
      </c>
      <c r="H613" t="s">
        <v>329</v>
      </c>
      <c r="I613">
        <v>0</v>
      </c>
      <c r="L613" t="s">
        <v>1599</v>
      </c>
      <c r="N613" t="s">
        <v>22</v>
      </c>
    </row>
    <row r="614" spans="1:18" x14ac:dyDescent="0.35">
      <c r="A614" t="s">
        <v>1602</v>
      </c>
      <c r="B614" t="s">
        <v>1527</v>
      </c>
      <c r="D614" t="s">
        <v>20</v>
      </c>
      <c r="E614" t="s">
        <v>1603</v>
      </c>
      <c r="L614" t="s">
        <v>1604</v>
      </c>
      <c r="N614" t="s">
        <v>22</v>
      </c>
    </row>
    <row r="615" spans="1:18" x14ac:dyDescent="0.35">
      <c r="A615" t="s">
        <v>1605</v>
      </c>
      <c r="B615" t="s">
        <v>1527</v>
      </c>
      <c r="D615" t="s">
        <v>20</v>
      </c>
      <c r="E615" t="s">
        <v>1606</v>
      </c>
      <c r="G615" t="s">
        <v>1538</v>
      </c>
      <c r="H615" t="s">
        <v>329</v>
      </c>
      <c r="I615">
        <v>0</v>
      </c>
      <c r="L615" t="s">
        <v>1604</v>
      </c>
      <c r="N615" t="s">
        <v>22</v>
      </c>
    </row>
    <row r="616" spans="1:18" x14ac:dyDescent="0.35">
      <c r="A616" t="s">
        <v>1607</v>
      </c>
      <c r="B616" t="s">
        <v>1527</v>
      </c>
      <c r="C616" t="s">
        <v>60</v>
      </c>
      <c r="D616" t="s">
        <v>31</v>
      </c>
      <c r="E616" t="s">
        <v>1608</v>
      </c>
      <c r="F616" t="s">
        <v>1609</v>
      </c>
      <c r="N616" t="s">
        <v>22</v>
      </c>
    </row>
    <row r="617" spans="1:18" x14ac:dyDescent="0.35">
      <c r="A617" t="s">
        <v>1610</v>
      </c>
      <c r="B617" t="s">
        <v>1527</v>
      </c>
      <c r="D617" t="s">
        <v>20</v>
      </c>
      <c r="E617" t="s">
        <v>1611</v>
      </c>
      <c r="L617" t="s">
        <v>1612</v>
      </c>
      <c r="N617" t="s">
        <v>22</v>
      </c>
    </row>
    <row r="618" spans="1:18" x14ac:dyDescent="0.35">
      <c r="A618" t="s">
        <v>1613</v>
      </c>
      <c r="B618" t="s">
        <v>1527</v>
      </c>
      <c r="D618" t="s">
        <v>92</v>
      </c>
      <c r="E618" t="s">
        <v>1614</v>
      </c>
      <c r="F618" t="s">
        <v>1615</v>
      </c>
      <c r="N618" t="s">
        <v>22</v>
      </c>
      <c r="R618" t="s">
        <v>1579</v>
      </c>
    </row>
    <row r="619" spans="1:18" x14ac:dyDescent="0.35">
      <c r="A619" t="s">
        <v>1616</v>
      </c>
      <c r="B619" t="s">
        <v>1527</v>
      </c>
      <c r="D619" t="s">
        <v>31</v>
      </c>
      <c r="E619" t="s">
        <v>1617</v>
      </c>
      <c r="F619" t="s">
        <v>1618</v>
      </c>
      <c r="N619" t="s">
        <v>22</v>
      </c>
    </row>
    <row r="620" spans="1:18" x14ac:dyDescent="0.35">
      <c r="A620" t="s">
        <v>1619</v>
      </c>
      <c r="B620" t="s">
        <v>1527</v>
      </c>
      <c r="D620" t="s">
        <v>20</v>
      </c>
      <c r="E620" t="s">
        <v>1620</v>
      </c>
      <c r="G620" t="s">
        <v>1538</v>
      </c>
      <c r="H620" t="s">
        <v>329</v>
      </c>
      <c r="I620">
        <v>0</v>
      </c>
      <c r="L620" t="s">
        <v>1621</v>
      </c>
      <c r="N620" t="s">
        <v>22</v>
      </c>
    </row>
    <row r="621" spans="1:18" x14ac:dyDescent="0.35">
      <c r="A621" t="s">
        <v>1622</v>
      </c>
      <c r="B621" t="s">
        <v>1623</v>
      </c>
      <c r="D621" t="s">
        <v>20</v>
      </c>
      <c r="E621" t="s">
        <v>1624</v>
      </c>
      <c r="R621" t="s">
        <v>25</v>
      </c>
    </row>
    <row r="622" spans="1:18" x14ac:dyDescent="0.35">
      <c r="A622" t="s">
        <v>1625</v>
      </c>
      <c r="B622" t="s">
        <v>1623</v>
      </c>
      <c r="D622" t="s">
        <v>20</v>
      </c>
      <c r="E622" t="s">
        <v>1626</v>
      </c>
      <c r="H622" t="s">
        <v>28</v>
      </c>
      <c r="R622" t="s">
        <v>29</v>
      </c>
    </row>
    <row r="623" spans="1:18" x14ac:dyDescent="0.35">
      <c r="A623" t="s">
        <v>1627</v>
      </c>
      <c r="B623" t="s">
        <v>1623</v>
      </c>
      <c r="D623" t="s">
        <v>20</v>
      </c>
      <c r="E623" t="s">
        <v>1628</v>
      </c>
      <c r="G623" t="s">
        <v>248</v>
      </c>
      <c r="H623" t="s">
        <v>329</v>
      </c>
      <c r="I623">
        <v>0</v>
      </c>
      <c r="N623" t="s">
        <v>22</v>
      </c>
    </row>
    <row r="624" spans="1:18" x14ac:dyDescent="0.35">
      <c r="A624" t="s">
        <v>1629</v>
      </c>
      <c r="B624" t="s">
        <v>1623</v>
      </c>
      <c r="D624" t="s">
        <v>92</v>
      </c>
      <c r="E624" t="s">
        <v>1630</v>
      </c>
      <c r="F624" t="s">
        <v>1631</v>
      </c>
      <c r="N624" t="s">
        <v>22</v>
      </c>
    </row>
    <row r="625" spans="1:14" x14ac:dyDescent="0.35">
      <c r="A625" t="s">
        <v>1632</v>
      </c>
      <c r="B625" t="s">
        <v>1623</v>
      </c>
      <c r="D625" t="s">
        <v>31</v>
      </c>
      <c r="E625" t="s">
        <v>1633</v>
      </c>
      <c r="F625" t="s">
        <v>1634</v>
      </c>
      <c r="M625" t="s">
        <v>34</v>
      </c>
      <c r="N625" t="s">
        <v>22</v>
      </c>
    </row>
    <row r="626" spans="1:14" x14ac:dyDescent="0.35">
      <c r="A626" t="s">
        <v>1635</v>
      </c>
      <c r="B626" t="s">
        <v>1623</v>
      </c>
      <c r="D626" t="s">
        <v>31</v>
      </c>
      <c r="E626" t="s">
        <v>1636</v>
      </c>
      <c r="F626" t="s">
        <v>1634</v>
      </c>
      <c r="M626" t="s">
        <v>34</v>
      </c>
      <c r="N626" t="s">
        <v>22</v>
      </c>
    </row>
    <row r="627" spans="1:14" x14ac:dyDescent="0.35">
      <c r="A627" t="s">
        <v>1637</v>
      </c>
      <c r="B627" t="s">
        <v>1623</v>
      </c>
      <c r="D627" t="s">
        <v>31</v>
      </c>
      <c r="E627" t="s">
        <v>1638</v>
      </c>
      <c r="F627" t="s">
        <v>1639</v>
      </c>
      <c r="M627" t="s">
        <v>34</v>
      </c>
      <c r="N627" t="s">
        <v>22</v>
      </c>
    </row>
    <row r="628" spans="1:14" ht="409.5" x14ac:dyDescent="0.35">
      <c r="A628" t="s">
        <v>1640</v>
      </c>
      <c r="B628" t="s">
        <v>1623</v>
      </c>
      <c r="D628" t="s">
        <v>31</v>
      </c>
      <c r="E628" s="3" t="s">
        <v>1641</v>
      </c>
      <c r="F628" t="s">
        <v>33</v>
      </c>
      <c r="M628" t="s">
        <v>34</v>
      </c>
      <c r="N628" t="s">
        <v>22</v>
      </c>
    </row>
    <row r="629" spans="1:14" x14ac:dyDescent="0.35">
      <c r="A629" t="s">
        <v>1642</v>
      </c>
      <c r="B629" t="s">
        <v>1623</v>
      </c>
      <c r="D629" t="s">
        <v>92</v>
      </c>
      <c r="E629" t="s">
        <v>1643</v>
      </c>
      <c r="F629" t="s">
        <v>1644</v>
      </c>
      <c r="L629" t="s">
        <v>1645</v>
      </c>
      <c r="N629" t="s">
        <v>22</v>
      </c>
    </row>
    <row r="630" spans="1:14" x14ac:dyDescent="0.35">
      <c r="A630" t="s">
        <v>1646</v>
      </c>
      <c r="B630" t="s">
        <v>1623</v>
      </c>
      <c r="D630" t="s">
        <v>92</v>
      </c>
      <c r="E630" t="s">
        <v>1647</v>
      </c>
      <c r="F630" t="s">
        <v>1648</v>
      </c>
      <c r="L630" t="s">
        <v>1649</v>
      </c>
      <c r="N630" t="s">
        <v>22</v>
      </c>
    </row>
    <row r="631" spans="1:14" x14ac:dyDescent="0.35">
      <c r="A631" t="s">
        <v>1650</v>
      </c>
      <c r="B631" t="s">
        <v>1623</v>
      </c>
      <c r="D631" t="s">
        <v>92</v>
      </c>
      <c r="E631" t="s">
        <v>1647</v>
      </c>
      <c r="F631" t="s">
        <v>1651</v>
      </c>
      <c r="L631" t="s">
        <v>1652</v>
      </c>
      <c r="N631" t="s">
        <v>22</v>
      </c>
    </row>
    <row r="632" spans="1:14" x14ac:dyDescent="0.35">
      <c r="A632" t="s">
        <v>1653</v>
      </c>
      <c r="B632" t="s">
        <v>1623</v>
      </c>
      <c r="D632" t="s">
        <v>31</v>
      </c>
      <c r="E632" t="s">
        <v>1654</v>
      </c>
      <c r="F632" t="s">
        <v>1655</v>
      </c>
      <c r="L632" t="s">
        <v>1656</v>
      </c>
      <c r="M632" t="s">
        <v>34</v>
      </c>
      <c r="N632" t="s">
        <v>22</v>
      </c>
    </row>
    <row r="633" spans="1:14" x14ac:dyDescent="0.35">
      <c r="A633" t="s">
        <v>1657</v>
      </c>
      <c r="B633" t="s">
        <v>1623</v>
      </c>
      <c r="D633" t="s">
        <v>31</v>
      </c>
      <c r="E633" t="s">
        <v>1658</v>
      </c>
      <c r="F633" t="s">
        <v>33</v>
      </c>
      <c r="N633" t="s">
        <v>22</v>
      </c>
    </row>
    <row r="634" spans="1:14" x14ac:dyDescent="0.35">
      <c r="A634" t="s">
        <v>1659</v>
      </c>
      <c r="B634" t="s">
        <v>1623</v>
      </c>
      <c r="D634" t="s">
        <v>1111</v>
      </c>
      <c r="E634" t="s">
        <v>1660</v>
      </c>
      <c r="L634" t="s">
        <v>1661</v>
      </c>
      <c r="N634" t="s">
        <v>22</v>
      </c>
    </row>
    <row r="635" spans="1:14" x14ac:dyDescent="0.35">
      <c r="A635" t="s">
        <v>1662</v>
      </c>
      <c r="B635" t="s">
        <v>1623</v>
      </c>
      <c r="C635" t="s">
        <v>60</v>
      </c>
      <c r="D635" t="s">
        <v>31</v>
      </c>
      <c r="E635" t="s">
        <v>1663</v>
      </c>
      <c r="F635" t="s">
        <v>1664</v>
      </c>
      <c r="N635" t="s">
        <v>22</v>
      </c>
    </row>
    <row r="636" spans="1:14" x14ac:dyDescent="0.35">
      <c r="A636" t="s">
        <v>1665</v>
      </c>
      <c r="B636" t="s">
        <v>1623</v>
      </c>
      <c r="D636" t="s">
        <v>20</v>
      </c>
      <c r="E636" t="s">
        <v>1666</v>
      </c>
      <c r="G636" t="s">
        <v>1667</v>
      </c>
      <c r="L636" t="s">
        <v>1668</v>
      </c>
      <c r="N636" t="s">
        <v>22</v>
      </c>
    </row>
    <row r="637" spans="1:14" x14ac:dyDescent="0.35">
      <c r="A637" t="s">
        <v>1669</v>
      </c>
      <c r="B637" t="s">
        <v>1623</v>
      </c>
      <c r="D637" t="s">
        <v>31</v>
      </c>
      <c r="E637" t="s">
        <v>1670</v>
      </c>
      <c r="F637" t="s">
        <v>1671</v>
      </c>
      <c r="L637" t="s">
        <v>1668</v>
      </c>
      <c r="N637" t="s">
        <v>22</v>
      </c>
    </row>
    <row r="638" spans="1:14" x14ac:dyDescent="0.35">
      <c r="A638" t="s">
        <v>1672</v>
      </c>
      <c r="B638" t="s">
        <v>1623</v>
      </c>
      <c r="D638" t="s">
        <v>92</v>
      </c>
      <c r="E638" t="s">
        <v>1673</v>
      </c>
      <c r="F638" t="s">
        <v>1674</v>
      </c>
      <c r="N638" t="s">
        <v>22</v>
      </c>
    </row>
    <row r="639" spans="1:14" x14ac:dyDescent="0.35">
      <c r="A639" t="s">
        <v>1675</v>
      </c>
      <c r="B639" t="s">
        <v>1623</v>
      </c>
      <c r="D639" t="s">
        <v>31</v>
      </c>
      <c r="E639" t="s">
        <v>1676</v>
      </c>
      <c r="F639" t="s">
        <v>33</v>
      </c>
      <c r="N639" t="s">
        <v>22</v>
      </c>
    </row>
    <row r="640" spans="1:14" x14ac:dyDescent="0.35">
      <c r="A640" t="s">
        <v>1677</v>
      </c>
      <c r="B640" t="s">
        <v>1623</v>
      </c>
      <c r="C640" t="s">
        <v>60</v>
      </c>
      <c r="D640" t="s">
        <v>31</v>
      </c>
      <c r="E640" t="s">
        <v>1678</v>
      </c>
      <c r="F640" t="s">
        <v>1664</v>
      </c>
      <c r="N640" t="s">
        <v>22</v>
      </c>
    </row>
    <row r="641" spans="1:18" x14ac:dyDescent="0.35">
      <c r="A641" t="s">
        <v>1679</v>
      </c>
      <c r="B641" t="s">
        <v>1623</v>
      </c>
      <c r="D641" t="s">
        <v>20</v>
      </c>
      <c r="E641" t="s">
        <v>1680</v>
      </c>
      <c r="G641" t="s">
        <v>1667</v>
      </c>
      <c r="H641" t="s">
        <v>329</v>
      </c>
      <c r="L641" t="s">
        <v>1681</v>
      </c>
      <c r="N641" t="s">
        <v>22</v>
      </c>
    </row>
    <row r="642" spans="1:18" x14ac:dyDescent="0.35">
      <c r="A642" t="s">
        <v>1682</v>
      </c>
      <c r="B642" t="s">
        <v>1623</v>
      </c>
      <c r="D642" t="s">
        <v>31</v>
      </c>
      <c r="E642" t="s">
        <v>1678</v>
      </c>
      <c r="F642" t="s">
        <v>1671</v>
      </c>
      <c r="L642" t="s">
        <v>1681</v>
      </c>
      <c r="N642" t="s">
        <v>22</v>
      </c>
    </row>
    <row r="643" spans="1:18" x14ac:dyDescent="0.35">
      <c r="A643" t="s">
        <v>1683</v>
      </c>
      <c r="B643" t="s">
        <v>1623</v>
      </c>
      <c r="D643" t="s">
        <v>31</v>
      </c>
      <c r="E643" t="s">
        <v>1684</v>
      </c>
      <c r="F643" t="s">
        <v>1664</v>
      </c>
      <c r="N643" t="s">
        <v>22</v>
      </c>
    </row>
    <row r="644" spans="1:18" x14ac:dyDescent="0.35">
      <c r="A644" t="s">
        <v>1685</v>
      </c>
      <c r="B644" t="s">
        <v>1623</v>
      </c>
      <c r="D644" t="s">
        <v>20</v>
      </c>
      <c r="E644" t="s">
        <v>1686</v>
      </c>
      <c r="G644" t="s">
        <v>1667</v>
      </c>
      <c r="H644" t="s">
        <v>329</v>
      </c>
      <c r="I644">
        <v>0</v>
      </c>
      <c r="L644" t="s">
        <v>1687</v>
      </c>
      <c r="N644" t="s">
        <v>22</v>
      </c>
    </row>
    <row r="645" spans="1:18" x14ac:dyDescent="0.35">
      <c r="A645" t="s">
        <v>1688</v>
      </c>
      <c r="B645" t="s">
        <v>1623</v>
      </c>
      <c r="D645" t="s">
        <v>31</v>
      </c>
      <c r="E645" t="s">
        <v>1684</v>
      </c>
      <c r="F645" t="s">
        <v>1671</v>
      </c>
      <c r="L645" t="s">
        <v>1687</v>
      </c>
      <c r="N645" t="s">
        <v>22</v>
      </c>
    </row>
    <row r="646" spans="1:18" x14ac:dyDescent="0.35">
      <c r="A646" t="s">
        <v>1689</v>
      </c>
      <c r="B646" t="s">
        <v>1623</v>
      </c>
      <c r="C646" t="s">
        <v>60</v>
      </c>
      <c r="D646" t="s">
        <v>92</v>
      </c>
      <c r="E646" t="s">
        <v>1690</v>
      </c>
      <c r="F646" t="s">
        <v>1674</v>
      </c>
      <c r="N646" t="s">
        <v>22</v>
      </c>
    </row>
    <row r="647" spans="1:18" x14ac:dyDescent="0.35">
      <c r="A647" t="s">
        <v>1691</v>
      </c>
      <c r="B647" t="s">
        <v>1623</v>
      </c>
      <c r="D647" t="s">
        <v>31</v>
      </c>
      <c r="E647" t="s">
        <v>1690</v>
      </c>
      <c r="F647" t="s">
        <v>1588</v>
      </c>
      <c r="N647" t="s">
        <v>22</v>
      </c>
    </row>
    <row r="648" spans="1:18" x14ac:dyDescent="0.35">
      <c r="A648" t="s">
        <v>1692</v>
      </c>
      <c r="B648" t="s">
        <v>1623</v>
      </c>
      <c r="D648" t="s">
        <v>92</v>
      </c>
      <c r="E648" t="s">
        <v>1693</v>
      </c>
      <c r="F648" t="s">
        <v>1674</v>
      </c>
      <c r="N648" t="s">
        <v>22</v>
      </c>
    </row>
    <row r="649" spans="1:18" x14ac:dyDescent="0.35">
      <c r="A649" t="s">
        <v>1694</v>
      </c>
      <c r="B649" t="s">
        <v>1623</v>
      </c>
      <c r="D649" t="s">
        <v>31</v>
      </c>
      <c r="E649" t="s">
        <v>1693</v>
      </c>
      <c r="F649" t="s">
        <v>1588</v>
      </c>
      <c r="N649" t="s">
        <v>22</v>
      </c>
    </row>
    <row r="650" spans="1:18" x14ac:dyDescent="0.35">
      <c r="A650" t="s">
        <v>1695</v>
      </c>
      <c r="B650" t="s">
        <v>1696</v>
      </c>
      <c r="D650" t="s">
        <v>20</v>
      </c>
      <c r="E650" t="s">
        <v>1697</v>
      </c>
      <c r="H650" t="s">
        <v>28</v>
      </c>
      <c r="R650" t="s">
        <v>29</v>
      </c>
    </row>
    <row r="651" spans="1:18" x14ac:dyDescent="0.35">
      <c r="A651" t="s">
        <v>1698</v>
      </c>
      <c r="B651" t="s">
        <v>1696</v>
      </c>
      <c r="D651" t="s">
        <v>20</v>
      </c>
      <c r="E651" t="s">
        <v>1699</v>
      </c>
      <c r="R651" t="s">
        <v>25</v>
      </c>
    </row>
    <row r="652" spans="1:18" x14ac:dyDescent="0.35">
      <c r="A652" t="s">
        <v>1700</v>
      </c>
      <c r="B652" t="s">
        <v>1696</v>
      </c>
      <c r="D652" t="s">
        <v>36</v>
      </c>
      <c r="E652" t="s">
        <v>1701</v>
      </c>
      <c r="L652" t="s">
        <v>1702</v>
      </c>
    </row>
    <row r="653" spans="1:18" x14ac:dyDescent="0.35">
      <c r="A653" t="s">
        <v>1703</v>
      </c>
      <c r="B653" t="s">
        <v>1696</v>
      </c>
      <c r="D653" t="s">
        <v>31</v>
      </c>
      <c r="E653" t="s">
        <v>1704</v>
      </c>
      <c r="F653" t="s">
        <v>1705</v>
      </c>
      <c r="L653" t="s">
        <v>1706</v>
      </c>
      <c r="N653" t="s">
        <v>22</v>
      </c>
    </row>
    <row r="654" spans="1:18" x14ac:dyDescent="0.35">
      <c r="A654" t="s">
        <v>1707</v>
      </c>
      <c r="B654" t="s">
        <v>1696</v>
      </c>
      <c r="D654" t="s">
        <v>31</v>
      </c>
      <c r="E654" t="s">
        <v>1708</v>
      </c>
      <c r="F654" t="s">
        <v>1705</v>
      </c>
      <c r="L654" t="s">
        <v>1706</v>
      </c>
      <c r="N654" t="s">
        <v>22</v>
      </c>
    </row>
    <row r="655" spans="1:18" x14ac:dyDescent="0.35">
      <c r="A655" t="s">
        <v>1709</v>
      </c>
      <c r="B655" t="s">
        <v>1696</v>
      </c>
      <c r="D655" t="s">
        <v>31</v>
      </c>
      <c r="E655" t="s">
        <v>1710</v>
      </c>
      <c r="F655" t="s">
        <v>33</v>
      </c>
      <c r="L655" t="s">
        <v>1706</v>
      </c>
      <c r="N655" t="s">
        <v>22</v>
      </c>
    </row>
    <row r="656" spans="1:18" x14ac:dyDescent="0.35">
      <c r="A656" t="s">
        <v>1711</v>
      </c>
      <c r="B656" t="s">
        <v>1696</v>
      </c>
      <c r="D656" t="s">
        <v>31</v>
      </c>
      <c r="E656" t="s">
        <v>1712</v>
      </c>
      <c r="F656" t="s">
        <v>33</v>
      </c>
      <c r="L656" t="s">
        <v>1706</v>
      </c>
      <c r="N656" t="s">
        <v>22</v>
      </c>
    </row>
    <row r="657" spans="1:14" x14ac:dyDescent="0.35">
      <c r="A657" t="s">
        <v>1713</v>
      </c>
      <c r="B657" t="s">
        <v>1696</v>
      </c>
      <c r="D657" t="s">
        <v>31</v>
      </c>
      <c r="E657" t="s">
        <v>1714</v>
      </c>
      <c r="F657" t="s">
        <v>33</v>
      </c>
      <c r="L657" t="s">
        <v>1706</v>
      </c>
      <c r="N657" t="s">
        <v>22</v>
      </c>
    </row>
    <row r="658" spans="1:14" x14ac:dyDescent="0.35">
      <c r="A658" t="s">
        <v>1715</v>
      </c>
      <c r="B658" t="s">
        <v>1696</v>
      </c>
      <c r="D658" t="s">
        <v>31</v>
      </c>
      <c r="E658" t="s">
        <v>1716</v>
      </c>
      <c r="F658" t="s">
        <v>33</v>
      </c>
      <c r="L658" t="s">
        <v>1706</v>
      </c>
      <c r="N658" t="s">
        <v>22</v>
      </c>
    </row>
    <row r="659" spans="1:14" x14ac:dyDescent="0.35">
      <c r="A659" t="s">
        <v>1717</v>
      </c>
      <c r="B659" t="s">
        <v>1696</v>
      </c>
      <c r="D659" t="s">
        <v>31</v>
      </c>
      <c r="E659" t="s">
        <v>1718</v>
      </c>
      <c r="F659" t="s">
        <v>33</v>
      </c>
      <c r="L659" t="s">
        <v>1706</v>
      </c>
      <c r="N659" t="s">
        <v>22</v>
      </c>
    </row>
    <row r="660" spans="1:14" x14ac:dyDescent="0.35">
      <c r="A660" t="s">
        <v>1719</v>
      </c>
      <c r="B660" t="s">
        <v>1696</v>
      </c>
      <c r="D660" t="s">
        <v>31</v>
      </c>
      <c r="E660" t="s">
        <v>1720</v>
      </c>
      <c r="F660" t="s">
        <v>1721</v>
      </c>
      <c r="L660" t="s">
        <v>1706</v>
      </c>
      <c r="N660" t="s">
        <v>22</v>
      </c>
    </row>
    <row r="661" spans="1:14" x14ac:dyDescent="0.35">
      <c r="A661" t="s">
        <v>1722</v>
      </c>
      <c r="B661" t="s">
        <v>1696</v>
      </c>
      <c r="C661" t="s">
        <v>60</v>
      </c>
      <c r="D661" t="s">
        <v>92</v>
      </c>
      <c r="E661" t="s">
        <v>1723</v>
      </c>
      <c r="F661" t="s">
        <v>1724</v>
      </c>
      <c r="L661" t="s">
        <v>1706</v>
      </c>
      <c r="N661" t="s">
        <v>22</v>
      </c>
    </row>
    <row r="662" spans="1:14" x14ac:dyDescent="0.35">
      <c r="A662" t="s">
        <v>1725</v>
      </c>
      <c r="B662" t="s">
        <v>1696</v>
      </c>
      <c r="D662" t="s">
        <v>31</v>
      </c>
      <c r="E662" t="s">
        <v>1726</v>
      </c>
      <c r="F662" t="s">
        <v>1727</v>
      </c>
      <c r="L662" t="s">
        <v>1728</v>
      </c>
      <c r="N662" t="s">
        <v>22</v>
      </c>
    </row>
    <row r="663" spans="1:14" x14ac:dyDescent="0.35">
      <c r="A663" t="s">
        <v>1729</v>
      </c>
      <c r="B663" t="s">
        <v>1696</v>
      </c>
      <c r="D663" t="s">
        <v>31</v>
      </c>
      <c r="E663" t="s">
        <v>1730</v>
      </c>
      <c r="F663" t="s">
        <v>1664</v>
      </c>
      <c r="L663" t="s">
        <v>1706</v>
      </c>
      <c r="N663" t="s">
        <v>22</v>
      </c>
    </row>
    <row r="664" spans="1:14" x14ac:dyDescent="0.35">
      <c r="A664" t="s">
        <v>1731</v>
      </c>
      <c r="B664" t="s">
        <v>1696</v>
      </c>
      <c r="D664" t="s">
        <v>31</v>
      </c>
      <c r="E664" t="s">
        <v>1730</v>
      </c>
      <c r="F664" t="s">
        <v>1671</v>
      </c>
      <c r="L664" t="s">
        <v>1732</v>
      </c>
      <c r="N664" t="s">
        <v>22</v>
      </c>
    </row>
    <row r="665" spans="1:14" x14ac:dyDescent="0.35">
      <c r="A665" t="s">
        <v>1733</v>
      </c>
      <c r="B665" t="s">
        <v>1696</v>
      </c>
      <c r="D665" t="s">
        <v>20</v>
      </c>
      <c r="E665" t="s">
        <v>1734</v>
      </c>
      <c r="G665" t="s">
        <v>1667</v>
      </c>
      <c r="H665" t="s">
        <v>329</v>
      </c>
      <c r="I665">
        <v>0</v>
      </c>
      <c r="L665" t="s">
        <v>1732</v>
      </c>
      <c r="N665" t="s">
        <v>22</v>
      </c>
    </row>
    <row r="666" spans="1:14" x14ac:dyDescent="0.35">
      <c r="A666" t="s">
        <v>1735</v>
      </c>
      <c r="B666" t="s">
        <v>1696</v>
      </c>
      <c r="D666" t="s">
        <v>31</v>
      </c>
      <c r="E666" t="s">
        <v>1736</v>
      </c>
      <c r="F666" t="s">
        <v>1737</v>
      </c>
      <c r="L666" t="s">
        <v>1706</v>
      </c>
      <c r="N666" t="s">
        <v>22</v>
      </c>
    </row>
    <row r="667" spans="1:14" x14ac:dyDescent="0.35">
      <c r="A667" t="s">
        <v>1738</v>
      </c>
      <c r="B667" t="s">
        <v>1696</v>
      </c>
      <c r="C667" t="s">
        <v>60</v>
      </c>
      <c r="D667" t="s">
        <v>20</v>
      </c>
      <c r="E667" t="s">
        <v>1739</v>
      </c>
      <c r="G667" t="s">
        <v>1740</v>
      </c>
      <c r="H667" t="s">
        <v>329</v>
      </c>
      <c r="I667">
        <v>0</v>
      </c>
      <c r="L667" t="s">
        <v>1706</v>
      </c>
      <c r="N667" t="s">
        <v>22</v>
      </c>
    </row>
    <row r="668" spans="1:14" x14ac:dyDescent="0.35">
      <c r="A668" t="s">
        <v>1741</v>
      </c>
      <c r="B668" t="s">
        <v>1696</v>
      </c>
      <c r="D668" t="s">
        <v>31</v>
      </c>
      <c r="E668" t="s">
        <v>1742</v>
      </c>
      <c r="F668" t="s">
        <v>1743</v>
      </c>
      <c r="L668" t="s">
        <v>1706</v>
      </c>
      <c r="N668" t="s">
        <v>22</v>
      </c>
    </row>
    <row r="669" spans="1:14" x14ac:dyDescent="0.35">
      <c r="A669" t="s">
        <v>1744</v>
      </c>
      <c r="B669" t="s">
        <v>1696</v>
      </c>
      <c r="D669" t="s">
        <v>31</v>
      </c>
      <c r="E669" t="s">
        <v>1745</v>
      </c>
      <c r="F669" t="s">
        <v>33</v>
      </c>
      <c r="L669" t="s">
        <v>1746</v>
      </c>
      <c r="N669" t="s">
        <v>22</v>
      </c>
    </row>
    <row r="670" spans="1:14" x14ac:dyDescent="0.35">
      <c r="A670" t="s">
        <v>1747</v>
      </c>
      <c r="B670" t="s">
        <v>1696</v>
      </c>
      <c r="D670" t="s">
        <v>31</v>
      </c>
      <c r="E670" t="s">
        <v>1748</v>
      </c>
      <c r="F670" t="s">
        <v>1749</v>
      </c>
      <c r="L670" t="s">
        <v>1750</v>
      </c>
      <c r="N670" t="s">
        <v>22</v>
      </c>
    </row>
    <row r="671" spans="1:14" x14ac:dyDescent="0.35">
      <c r="A671" t="s">
        <v>1751</v>
      </c>
      <c r="B671" t="s">
        <v>1696</v>
      </c>
      <c r="D671" t="s">
        <v>31</v>
      </c>
      <c r="E671" t="s">
        <v>1752</v>
      </c>
      <c r="F671" t="s">
        <v>1743</v>
      </c>
      <c r="L671" t="s">
        <v>1706</v>
      </c>
      <c r="N671" t="s">
        <v>22</v>
      </c>
    </row>
    <row r="672" spans="1:14" x14ac:dyDescent="0.35">
      <c r="A672" t="s">
        <v>1753</v>
      </c>
      <c r="B672" t="s">
        <v>1696</v>
      </c>
      <c r="D672" t="s">
        <v>31</v>
      </c>
      <c r="E672" t="s">
        <v>1754</v>
      </c>
      <c r="F672" t="s">
        <v>33</v>
      </c>
      <c r="L672" t="s">
        <v>1755</v>
      </c>
      <c r="N672" t="s">
        <v>22</v>
      </c>
    </row>
    <row r="673" spans="1:14" x14ac:dyDescent="0.35">
      <c r="A673" t="s">
        <v>1756</v>
      </c>
      <c r="B673" t="s">
        <v>1696</v>
      </c>
      <c r="D673" t="s">
        <v>31</v>
      </c>
      <c r="E673" t="s">
        <v>1757</v>
      </c>
      <c r="F673" t="s">
        <v>1749</v>
      </c>
      <c r="L673" t="s">
        <v>1758</v>
      </c>
      <c r="N673" t="s">
        <v>22</v>
      </c>
    </row>
    <row r="674" spans="1:14" x14ac:dyDescent="0.35">
      <c r="A674" t="s">
        <v>1759</v>
      </c>
      <c r="B674" t="s">
        <v>1696</v>
      </c>
      <c r="D674" t="s">
        <v>31</v>
      </c>
      <c r="E674" t="s">
        <v>1760</v>
      </c>
      <c r="F674" t="s">
        <v>1743</v>
      </c>
      <c r="L674" t="s">
        <v>1706</v>
      </c>
      <c r="N674" t="s">
        <v>22</v>
      </c>
    </row>
    <row r="675" spans="1:14" x14ac:dyDescent="0.35">
      <c r="A675" t="s">
        <v>1761</v>
      </c>
      <c r="B675" t="s">
        <v>1696</v>
      </c>
      <c r="D675" t="s">
        <v>31</v>
      </c>
      <c r="E675" t="s">
        <v>1762</v>
      </c>
      <c r="F675" t="s">
        <v>33</v>
      </c>
      <c r="L675" t="s">
        <v>1763</v>
      </c>
      <c r="N675" t="s">
        <v>22</v>
      </c>
    </row>
    <row r="676" spans="1:14" x14ac:dyDescent="0.35">
      <c r="A676" t="s">
        <v>1764</v>
      </c>
      <c r="B676" t="s">
        <v>1696</v>
      </c>
      <c r="D676" t="s">
        <v>31</v>
      </c>
      <c r="E676" t="s">
        <v>1765</v>
      </c>
      <c r="F676" t="s">
        <v>1749</v>
      </c>
      <c r="L676" t="s">
        <v>1766</v>
      </c>
      <c r="N676" t="s">
        <v>22</v>
      </c>
    </row>
    <row r="677" spans="1:14" x14ac:dyDescent="0.35">
      <c r="A677" t="s">
        <v>1767</v>
      </c>
      <c r="B677" t="s">
        <v>1696</v>
      </c>
      <c r="C677" t="s">
        <v>60</v>
      </c>
      <c r="D677" t="s">
        <v>31</v>
      </c>
      <c r="E677" t="s">
        <v>1768</v>
      </c>
      <c r="F677" t="s">
        <v>1769</v>
      </c>
      <c r="L677" t="s">
        <v>1706</v>
      </c>
      <c r="N677" t="s">
        <v>22</v>
      </c>
    </row>
    <row r="678" spans="1:14" x14ac:dyDescent="0.35">
      <c r="A678" t="s">
        <v>1770</v>
      </c>
      <c r="B678" t="s">
        <v>1696</v>
      </c>
      <c r="D678" t="s">
        <v>31</v>
      </c>
      <c r="E678" t="s">
        <v>1771</v>
      </c>
      <c r="F678" t="s">
        <v>33</v>
      </c>
      <c r="L678" t="s">
        <v>1706</v>
      </c>
      <c r="N678" t="s">
        <v>22</v>
      </c>
    </row>
    <row r="679" spans="1:14" x14ac:dyDescent="0.35">
      <c r="A679" t="s">
        <v>1772</v>
      </c>
      <c r="B679" t="s">
        <v>1696</v>
      </c>
      <c r="D679" t="s">
        <v>31</v>
      </c>
      <c r="E679" t="s">
        <v>1773</v>
      </c>
      <c r="F679" t="s">
        <v>33</v>
      </c>
      <c r="L679" t="s">
        <v>1706</v>
      </c>
      <c r="N679" t="s">
        <v>22</v>
      </c>
    </row>
    <row r="680" spans="1:14" x14ac:dyDescent="0.35">
      <c r="A680" t="s">
        <v>1774</v>
      </c>
      <c r="B680" t="s">
        <v>1696</v>
      </c>
      <c r="D680" t="s">
        <v>31</v>
      </c>
      <c r="E680" t="s">
        <v>1775</v>
      </c>
      <c r="F680" t="s">
        <v>1776</v>
      </c>
      <c r="L680" t="s">
        <v>1706</v>
      </c>
      <c r="N680" t="s">
        <v>22</v>
      </c>
    </row>
    <row r="681" spans="1:14" x14ac:dyDescent="0.35">
      <c r="A681" t="s">
        <v>1777</v>
      </c>
      <c r="B681" t="s">
        <v>1696</v>
      </c>
      <c r="D681" t="s">
        <v>31</v>
      </c>
      <c r="E681" t="s">
        <v>1778</v>
      </c>
      <c r="F681" t="s">
        <v>33</v>
      </c>
      <c r="L681" t="s">
        <v>1706</v>
      </c>
      <c r="N681" t="s">
        <v>22</v>
      </c>
    </row>
    <row r="682" spans="1:14" x14ac:dyDescent="0.35">
      <c r="A682" t="s">
        <v>1779</v>
      </c>
      <c r="B682" t="s">
        <v>1696</v>
      </c>
      <c r="D682" t="s">
        <v>92</v>
      </c>
      <c r="E682" t="s">
        <v>1780</v>
      </c>
      <c r="F682" t="s">
        <v>1781</v>
      </c>
      <c r="L682" t="s">
        <v>1782</v>
      </c>
      <c r="N682" t="s">
        <v>22</v>
      </c>
    </row>
    <row r="683" spans="1:14" x14ac:dyDescent="0.35">
      <c r="A683" t="s">
        <v>1783</v>
      </c>
      <c r="B683" t="s">
        <v>1696</v>
      </c>
      <c r="C683" t="s">
        <v>60</v>
      </c>
      <c r="D683" t="s">
        <v>20</v>
      </c>
      <c r="E683" t="s">
        <v>1784</v>
      </c>
      <c r="G683" t="s">
        <v>1785</v>
      </c>
      <c r="H683" t="s">
        <v>329</v>
      </c>
      <c r="I683">
        <v>0</v>
      </c>
      <c r="L683" t="s">
        <v>1706</v>
      </c>
      <c r="N683" t="s">
        <v>22</v>
      </c>
    </row>
    <row r="684" spans="1:14" x14ac:dyDescent="0.35">
      <c r="A684" t="s">
        <v>1786</v>
      </c>
      <c r="B684" t="s">
        <v>1696</v>
      </c>
      <c r="D684" t="s">
        <v>31</v>
      </c>
      <c r="E684" t="s">
        <v>1787</v>
      </c>
      <c r="F684" t="s">
        <v>33</v>
      </c>
      <c r="L684" t="s">
        <v>1706</v>
      </c>
      <c r="N684" t="s">
        <v>22</v>
      </c>
    </row>
    <row r="685" spans="1:14" x14ac:dyDescent="0.35">
      <c r="A685" t="s">
        <v>1788</v>
      </c>
      <c r="B685" t="s">
        <v>1696</v>
      </c>
      <c r="D685" t="s">
        <v>31</v>
      </c>
      <c r="E685" t="s">
        <v>1789</v>
      </c>
      <c r="F685" t="s">
        <v>33</v>
      </c>
      <c r="L685" t="s">
        <v>1790</v>
      </c>
      <c r="N685" t="s">
        <v>22</v>
      </c>
    </row>
    <row r="686" spans="1:14" x14ac:dyDescent="0.35">
      <c r="A686" t="s">
        <v>1791</v>
      </c>
      <c r="B686" t="s">
        <v>1696</v>
      </c>
      <c r="D686" t="s">
        <v>31</v>
      </c>
      <c r="E686" t="s">
        <v>1792</v>
      </c>
      <c r="F686" t="s">
        <v>1793</v>
      </c>
      <c r="L686" t="s">
        <v>1794</v>
      </c>
      <c r="N686" t="s">
        <v>22</v>
      </c>
    </row>
    <row r="687" spans="1:14" x14ac:dyDescent="0.35">
      <c r="A687" t="s">
        <v>1795</v>
      </c>
      <c r="B687" t="s">
        <v>1696</v>
      </c>
      <c r="D687" t="s">
        <v>31</v>
      </c>
      <c r="E687" t="s">
        <v>1796</v>
      </c>
      <c r="F687" t="s">
        <v>1588</v>
      </c>
      <c r="L687" t="s">
        <v>1790</v>
      </c>
      <c r="N687" t="s">
        <v>22</v>
      </c>
    </row>
    <row r="688" spans="1:14" x14ac:dyDescent="0.35">
      <c r="A688" t="s">
        <v>1797</v>
      </c>
      <c r="B688" t="s">
        <v>1696</v>
      </c>
      <c r="D688" t="s">
        <v>20</v>
      </c>
      <c r="E688" t="s">
        <v>1798</v>
      </c>
      <c r="H688" t="s">
        <v>260</v>
      </c>
      <c r="I688">
        <v>1</v>
      </c>
      <c r="L688" t="s">
        <v>1799</v>
      </c>
      <c r="N688" t="s">
        <v>22</v>
      </c>
    </row>
    <row r="689" spans="1:14" x14ac:dyDescent="0.35">
      <c r="A689" t="s">
        <v>1800</v>
      </c>
      <c r="B689" t="s">
        <v>1696</v>
      </c>
      <c r="D689" t="s">
        <v>31</v>
      </c>
      <c r="E689" t="s">
        <v>1801</v>
      </c>
      <c r="F689" t="s">
        <v>1802</v>
      </c>
      <c r="L689" t="s">
        <v>1803</v>
      </c>
      <c r="N689" t="s">
        <v>22</v>
      </c>
    </row>
    <row r="690" spans="1:14" x14ac:dyDescent="0.35">
      <c r="A690" t="s">
        <v>1804</v>
      </c>
      <c r="B690" t="s">
        <v>1696</v>
      </c>
      <c r="D690" t="s">
        <v>20</v>
      </c>
      <c r="E690" t="s">
        <v>1805</v>
      </c>
      <c r="G690" t="s">
        <v>1538</v>
      </c>
      <c r="H690" t="s">
        <v>329</v>
      </c>
      <c r="I690">
        <v>0</v>
      </c>
      <c r="L690" t="s">
        <v>1803</v>
      </c>
      <c r="N690" t="s">
        <v>22</v>
      </c>
    </row>
    <row r="691" spans="1:14" x14ac:dyDescent="0.35">
      <c r="A691" t="s">
        <v>1806</v>
      </c>
      <c r="B691" t="s">
        <v>1696</v>
      </c>
      <c r="D691" t="s">
        <v>31</v>
      </c>
      <c r="E691" t="s">
        <v>1807</v>
      </c>
      <c r="F691" t="s">
        <v>1802</v>
      </c>
      <c r="L691" t="s">
        <v>1808</v>
      </c>
      <c r="N691" t="s">
        <v>22</v>
      </c>
    </row>
    <row r="692" spans="1:14" x14ac:dyDescent="0.35">
      <c r="A692" t="s">
        <v>1809</v>
      </c>
      <c r="B692" t="s">
        <v>1696</v>
      </c>
      <c r="D692" t="s">
        <v>20</v>
      </c>
      <c r="E692" t="s">
        <v>1810</v>
      </c>
      <c r="G692" t="s">
        <v>1538</v>
      </c>
      <c r="H692" t="s">
        <v>329</v>
      </c>
      <c r="I692">
        <v>0</v>
      </c>
      <c r="L692" t="s">
        <v>1808</v>
      </c>
      <c r="N692" t="s">
        <v>22</v>
      </c>
    </row>
    <row r="693" spans="1:14" x14ac:dyDescent="0.35">
      <c r="A693" t="s">
        <v>1811</v>
      </c>
      <c r="B693" t="s">
        <v>1696</v>
      </c>
      <c r="D693" t="s">
        <v>31</v>
      </c>
      <c r="E693" t="s">
        <v>1812</v>
      </c>
      <c r="F693" t="s">
        <v>1802</v>
      </c>
      <c r="L693" t="s">
        <v>1813</v>
      </c>
      <c r="N693" t="s">
        <v>22</v>
      </c>
    </row>
    <row r="694" spans="1:14" x14ac:dyDescent="0.35">
      <c r="A694" t="s">
        <v>1814</v>
      </c>
      <c r="B694" t="s">
        <v>1696</v>
      </c>
      <c r="D694" t="s">
        <v>20</v>
      </c>
      <c r="E694" t="s">
        <v>1815</v>
      </c>
      <c r="G694" t="s">
        <v>1538</v>
      </c>
      <c r="H694" t="s">
        <v>329</v>
      </c>
      <c r="I694">
        <v>0</v>
      </c>
      <c r="L694" t="s">
        <v>1813</v>
      </c>
      <c r="N694" t="s">
        <v>22</v>
      </c>
    </row>
    <row r="695" spans="1:14" x14ac:dyDescent="0.35">
      <c r="A695" t="s">
        <v>1816</v>
      </c>
      <c r="B695" t="s">
        <v>1696</v>
      </c>
      <c r="D695" t="s">
        <v>20</v>
      </c>
      <c r="E695" t="s">
        <v>1817</v>
      </c>
      <c r="G695" t="s">
        <v>1818</v>
      </c>
      <c r="H695" t="s">
        <v>329</v>
      </c>
      <c r="I695">
        <v>0</v>
      </c>
      <c r="L695" t="s">
        <v>1706</v>
      </c>
      <c r="N695" t="s">
        <v>22</v>
      </c>
    </row>
    <row r="696" spans="1:14" x14ac:dyDescent="0.35">
      <c r="A696" t="s">
        <v>1819</v>
      </c>
      <c r="B696" t="s">
        <v>1696</v>
      </c>
      <c r="D696" t="s">
        <v>31</v>
      </c>
      <c r="E696" t="s">
        <v>1820</v>
      </c>
      <c r="F696" t="s">
        <v>33</v>
      </c>
      <c r="L696" t="s">
        <v>1706</v>
      </c>
      <c r="N696" t="s">
        <v>22</v>
      </c>
    </row>
    <row r="697" spans="1:14" x14ac:dyDescent="0.35">
      <c r="A697" t="s">
        <v>1821</v>
      </c>
      <c r="B697" t="s">
        <v>1696</v>
      </c>
      <c r="D697" t="s">
        <v>31</v>
      </c>
      <c r="E697" t="s">
        <v>1822</v>
      </c>
      <c r="F697" t="s">
        <v>33</v>
      </c>
      <c r="L697" t="s">
        <v>1823</v>
      </c>
      <c r="N697" t="s">
        <v>22</v>
      </c>
    </row>
    <row r="698" spans="1:14" x14ac:dyDescent="0.35">
      <c r="A698" t="s">
        <v>1824</v>
      </c>
      <c r="B698" t="s">
        <v>1696</v>
      </c>
      <c r="D698" t="s">
        <v>31</v>
      </c>
      <c r="E698" t="s">
        <v>1825</v>
      </c>
      <c r="F698" t="s">
        <v>1793</v>
      </c>
      <c r="L698" t="s">
        <v>1826</v>
      </c>
      <c r="N698" t="s">
        <v>22</v>
      </c>
    </row>
    <row r="699" spans="1:14" x14ac:dyDescent="0.35">
      <c r="A699" t="s">
        <v>1827</v>
      </c>
      <c r="B699" t="s">
        <v>1696</v>
      </c>
      <c r="D699" t="s">
        <v>31</v>
      </c>
      <c r="E699" t="s">
        <v>1828</v>
      </c>
      <c r="F699" t="s">
        <v>1588</v>
      </c>
      <c r="L699" t="s">
        <v>1823</v>
      </c>
      <c r="N699" t="s">
        <v>22</v>
      </c>
    </row>
    <row r="700" spans="1:14" x14ac:dyDescent="0.35">
      <c r="A700" t="s">
        <v>1829</v>
      </c>
      <c r="B700" t="s">
        <v>1696</v>
      </c>
      <c r="D700" t="s">
        <v>20</v>
      </c>
      <c r="E700" t="s">
        <v>1830</v>
      </c>
      <c r="H700" t="s">
        <v>260</v>
      </c>
      <c r="I700">
        <v>1</v>
      </c>
      <c r="L700" t="s">
        <v>1831</v>
      </c>
      <c r="N700" t="s">
        <v>22</v>
      </c>
    </row>
    <row r="701" spans="1:14" x14ac:dyDescent="0.35">
      <c r="A701" t="s">
        <v>1832</v>
      </c>
      <c r="B701" t="s">
        <v>1696</v>
      </c>
      <c r="D701" t="s">
        <v>31</v>
      </c>
      <c r="E701" t="s">
        <v>1833</v>
      </c>
      <c r="F701" t="s">
        <v>1802</v>
      </c>
      <c r="L701" t="s">
        <v>1834</v>
      </c>
      <c r="N701" t="s">
        <v>22</v>
      </c>
    </row>
    <row r="702" spans="1:14" x14ac:dyDescent="0.35">
      <c r="A702" t="s">
        <v>1835</v>
      </c>
      <c r="B702" t="s">
        <v>1696</v>
      </c>
      <c r="D702" t="s">
        <v>20</v>
      </c>
      <c r="E702" t="s">
        <v>1836</v>
      </c>
      <c r="G702" t="s">
        <v>1538</v>
      </c>
      <c r="H702" t="s">
        <v>329</v>
      </c>
      <c r="I702">
        <v>0</v>
      </c>
      <c r="L702" t="s">
        <v>1834</v>
      </c>
      <c r="N702" t="s">
        <v>22</v>
      </c>
    </row>
    <row r="703" spans="1:14" x14ac:dyDescent="0.35">
      <c r="A703" t="s">
        <v>1837</v>
      </c>
      <c r="B703" t="s">
        <v>1696</v>
      </c>
      <c r="D703" t="s">
        <v>31</v>
      </c>
      <c r="E703" t="s">
        <v>1838</v>
      </c>
      <c r="F703" t="s">
        <v>1802</v>
      </c>
      <c r="L703" t="s">
        <v>1839</v>
      </c>
      <c r="N703" t="s">
        <v>22</v>
      </c>
    </row>
    <row r="704" spans="1:14" x14ac:dyDescent="0.35">
      <c r="A704" t="s">
        <v>1840</v>
      </c>
      <c r="B704" t="s">
        <v>1696</v>
      </c>
      <c r="D704" t="s">
        <v>20</v>
      </c>
      <c r="E704" t="s">
        <v>1841</v>
      </c>
      <c r="G704" t="s">
        <v>1538</v>
      </c>
      <c r="H704" t="s">
        <v>329</v>
      </c>
      <c r="I704">
        <v>0</v>
      </c>
      <c r="L704" t="s">
        <v>1839</v>
      </c>
      <c r="N704" t="s">
        <v>22</v>
      </c>
    </row>
    <row r="705" spans="1:14" x14ac:dyDescent="0.35">
      <c r="A705" t="s">
        <v>1842</v>
      </c>
      <c r="B705" t="s">
        <v>1696</v>
      </c>
      <c r="D705" t="s">
        <v>31</v>
      </c>
      <c r="E705" t="s">
        <v>1843</v>
      </c>
      <c r="F705" t="s">
        <v>1802</v>
      </c>
      <c r="L705" t="s">
        <v>1844</v>
      </c>
      <c r="N705" t="s">
        <v>22</v>
      </c>
    </row>
    <row r="706" spans="1:14" x14ac:dyDescent="0.35">
      <c r="A706" t="s">
        <v>1845</v>
      </c>
      <c r="B706" t="s">
        <v>1696</v>
      </c>
      <c r="D706" t="s">
        <v>20</v>
      </c>
      <c r="E706" t="s">
        <v>1846</v>
      </c>
      <c r="G706" t="s">
        <v>1538</v>
      </c>
      <c r="H706" t="s">
        <v>329</v>
      </c>
      <c r="I706">
        <v>0</v>
      </c>
      <c r="L706" t="s">
        <v>1844</v>
      </c>
      <c r="N706" t="s">
        <v>22</v>
      </c>
    </row>
    <row r="707" spans="1:14" x14ac:dyDescent="0.35">
      <c r="A707" t="s">
        <v>1847</v>
      </c>
      <c r="B707" t="s">
        <v>1696</v>
      </c>
      <c r="D707" t="s">
        <v>20</v>
      </c>
      <c r="E707" t="s">
        <v>1848</v>
      </c>
      <c r="G707" t="s">
        <v>1849</v>
      </c>
      <c r="H707" t="s">
        <v>329</v>
      </c>
      <c r="I707">
        <v>0</v>
      </c>
      <c r="L707" t="s">
        <v>1706</v>
      </c>
      <c r="N707" t="s">
        <v>22</v>
      </c>
    </row>
    <row r="708" spans="1:14" x14ac:dyDescent="0.35">
      <c r="A708" t="s">
        <v>1850</v>
      </c>
      <c r="B708" t="s">
        <v>1696</v>
      </c>
      <c r="D708" t="s">
        <v>31</v>
      </c>
      <c r="E708" t="s">
        <v>1851</v>
      </c>
      <c r="F708" t="s">
        <v>33</v>
      </c>
      <c r="L708" t="s">
        <v>1706</v>
      </c>
      <c r="N708" t="s">
        <v>22</v>
      </c>
    </row>
    <row r="709" spans="1:14" x14ac:dyDescent="0.35">
      <c r="A709" t="s">
        <v>1852</v>
      </c>
      <c r="B709" t="s">
        <v>1696</v>
      </c>
      <c r="D709" t="s">
        <v>31</v>
      </c>
      <c r="E709" t="s">
        <v>1853</v>
      </c>
      <c r="F709" t="s">
        <v>33</v>
      </c>
      <c r="L709" t="s">
        <v>1854</v>
      </c>
      <c r="N709" t="s">
        <v>22</v>
      </c>
    </row>
    <row r="710" spans="1:14" x14ac:dyDescent="0.35">
      <c r="A710" t="s">
        <v>1855</v>
      </c>
      <c r="B710" t="s">
        <v>1696</v>
      </c>
      <c r="D710" t="s">
        <v>31</v>
      </c>
      <c r="E710" t="s">
        <v>1856</v>
      </c>
      <c r="F710" t="s">
        <v>1793</v>
      </c>
      <c r="L710" t="s">
        <v>1857</v>
      </c>
      <c r="N710" t="s">
        <v>22</v>
      </c>
    </row>
    <row r="711" spans="1:14" x14ac:dyDescent="0.35">
      <c r="A711" t="s">
        <v>1858</v>
      </c>
      <c r="B711" t="s">
        <v>1696</v>
      </c>
      <c r="D711" t="s">
        <v>31</v>
      </c>
      <c r="E711" t="s">
        <v>1859</v>
      </c>
      <c r="F711" t="s">
        <v>1588</v>
      </c>
      <c r="L711" t="s">
        <v>1854</v>
      </c>
      <c r="N711" t="s">
        <v>22</v>
      </c>
    </row>
    <row r="712" spans="1:14" x14ac:dyDescent="0.35">
      <c r="A712" t="s">
        <v>1860</v>
      </c>
      <c r="B712" t="s">
        <v>1696</v>
      </c>
      <c r="D712" t="s">
        <v>20</v>
      </c>
      <c r="E712" t="s">
        <v>1861</v>
      </c>
      <c r="H712" t="s">
        <v>260</v>
      </c>
      <c r="I712">
        <v>1</v>
      </c>
      <c r="L712" t="s">
        <v>1862</v>
      </c>
      <c r="N712" t="s">
        <v>22</v>
      </c>
    </row>
    <row r="713" spans="1:14" x14ac:dyDescent="0.35">
      <c r="A713" t="s">
        <v>1863</v>
      </c>
      <c r="B713" t="s">
        <v>1696</v>
      </c>
      <c r="D713" t="s">
        <v>31</v>
      </c>
      <c r="E713" t="s">
        <v>1864</v>
      </c>
      <c r="F713" t="s">
        <v>1802</v>
      </c>
      <c r="L713" t="s">
        <v>1865</v>
      </c>
      <c r="N713" t="s">
        <v>22</v>
      </c>
    </row>
    <row r="714" spans="1:14" x14ac:dyDescent="0.35">
      <c r="A714" t="s">
        <v>1866</v>
      </c>
      <c r="B714" t="s">
        <v>1696</v>
      </c>
      <c r="D714" t="s">
        <v>20</v>
      </c>
      <c r="E714" t="s">
        <v>1867</v>
      </c>
      <c r="G714" t="s">
        <v>1538</v>
      </c>
      <c r="H714" t="s">
        <v>329</v>
      </c>
      <c r="I714">
        <v>0</v>
      </c>
      <c r="L714" t="s">
        <v>1865</v>
      </c>
      <c r="N714" t="s">
        <v>22</v>
      </c>
    </row>
    <row r="715" spans="1:14" x14ac:dyDescent="0.35">
      <c r="A715" t="s">
        <v>1868</v>
      </c>
      <c r="B715" t="s">
        <v>1696</v>
      </c>
      <c r="D715" t="s">
        <v>31</v>
      </c>
      <c r="E715" t="s">
        <v>1869</v>
      </c>
      <c r="F715" t="s">
        <v>1802</v>
      </c>
      <c r="L715" t="s">
        <v>1870</v>
      </c>
      <c r="N715" t="s">
        <v>22</v>
      </c>
    </row>
    <row r="716" spans="1:14" x14ac:dyDescent="0.35">
      <c r="A716" t="s">
        <v>1871</v>
      </c>
      <c r="B716" t="s">
        <v>1696</v>
      </c>
      <c r="D716" t="s">
        <v>20</v>
      </c>
      <c r="E716" t="s">
        <v>1872</v>
      </c>
      <c r="G716" t="s">
        <v>1538</v>
      </c>
      <c r="H716" t="s">
        <v>329</v>
      </c>
      <c r="I716">
        <v>0</v>
      </c>
      <c r="L716" t="s">
        <v>1870</v>
      </c>
      <c r="N716" t="s">
        <v>22</v>
      </c>
    </row>
    <row r="717" spans="1:14" x14ac:dyDescent="0.35">
      <c r="A717" t="s">
        <v>1873</v>
      </c>
      <c r="B717" t="s">
        <v>1696</v>
      </c>
      <c r="D717" t="s">
        <v>31</v>
      </c>
      <c r="E717" t="s">
        <v>1874</v>
      </c>
      <c r="F717" t="s">
        <v>1802</v>
      </c>
      <c r="L717" t="s">
        <v>1875</v>
      </c>
      <c r="N717" t="s">
        <v>22</v>
      </c>
    </row>
    <row r="718" spans="1:14" x14ac:dyDescent="0.35">
      <c r="A718" t="s">
        <v>1876</v>
      </c>
      <c r="B718" t="s">
        <v>1696</v>
      </c>
      <c r="D718" t="s">
        <v>20</v>
      </c>
      <c r="E718" t="s">
        <v>1877</v>
      </c>
      <c r="G718" t="s">
        <v>1538</v>
      </c>
      <c r="L718" t="s">
        <v>1875</v>
      </c>
      <c r="N718" t="s">
        <v>22</v>
      </c>
    </row>
    <row r="719" spans="1:14" x14ac:dyDescent="0.35">
      <c r="A719" t="s">
        <v>1878</v>
      </c>
      <c r="B719" t="s">
        <v>1696</v>
      </c>
      <c r="D719" t="s">
        <v>20</v>
      </c>
      <c r="E719" t="s">
        <v>1879</v>
      </c>
      <c r="G719" t="s">
        <v>1880</v>
      </c>
      <c r="H719" t="s">
        <v>329</v>
      </c>
      <c r="I719">
        <v>0</v>
      </c>
      <c r="L719" t="s">
        <v>1706</v>
      </c>
      <c r="N719" t="s">
        <v>22</v>
      </c>
    </row>
    <row r="720" spans="1:14" x14ac:dyDescent="0.35">
      <c r="A720" t="s">
        <v>1881</v>
      </c>
      <c r="B720" t="s">
        <v>1696</v>
      </c>
      <c r="D720" t="s">
        <v>31</v>
      </c>
      <c r="E720" t="s">
        <v>1882</v>
      </c>
      <c r="F720" t="s">
        <v>33</v>
      </c>
      <c r="L720" t="s">
        <v>1706</v>
      </c>
      <c r="N720" t="s">
        <v>22</v>
      </c>
    </row>
    <row r="721" spans="1:14" x14ac:dyDescent="0.35">
      <c r="A721" t="s">
        <v>1883</v>
      </c>
      <c r="B721" t="s">
        <v>1696</v>
      </c>
      <c r="D721" t="s">
        <v>31</v>
      </c>
      <c r="E721" t="s">
        <v>1884</v>
      </c>
      <c r="F721" t="s">
        <v>33</v>
      </c>
      <c r="L721" t="s">
        <v>1885</v>
      </c>
      <c r="N721" t="s">
        <v>22</v>
      </c>
    </row>
    <row r="722" spans="1:14" x14ac:dyDescent="0.35">
      <c r="A722" t="s">
        <v>1886</v>
      </c>
      <c r="B722" t="s">
        <v>1696</v>
      </c>
      <c r="D722" t="s">
        <v>31</v>
      </c>
      <c r="E722" t="s">
        <v>1887</v>
      </c>
      <c r="F722" t="s">
        <v>1793</v>
      </c>
      <c r="L722" t="s">
        <v>1888</v>
      </c>
      <c r="N722" t="s">
        <v>22</v>
      </c>
    </row>
    <row r="723" spans="1:14" x14ac:dyDescent="0.35">
      <c r="A723" t="s">
        <v>1889</v>
      </c>
      <c r="B723" t="s">
        <v>1696</v>
      </c>
      <c r="D723" t="s">
        <v>31</v>
      </c>
      <c r="E723" t="s">
        <v>1890</v>
      </c>
      <c r="F723" t="s">
        <v>1588</v>
      </c>
      <c r="L723" t="s">
        <v>1885</v>
      </c>
      <c r="N723" t="s">
        <v>22</v>
      </c>
    </row>
    <row r="724" spans="1:14" x14ac:dyDescent="0.35">
      <c r="A724" t="s">
        <v>1891</v>
      </c>
      <c r="B724" t="s">
        <v>1696</v>
      </c>
      <c r="D724" t="s">
        <v>20</v>
      </c>
      <c r="E724" t="s">
        <v>1892</v>
      </c>
      <c r="H724" t="s">
        <v>260</v>
      </c>
      <c r="I724">
        <v>1</v>
      </c>
      <c r="L724" t="s">
        <v>1893</v>
      </c>
      <c r="N724" t="s">
        <v>22</v>
      </c>
    </row>
    <row r="725" spans="1:14" x14ac:dyDescent="0.35">
      <c r="A725" t="s">
        <v>1894</v>
      </c>
      <c r="B725" t="s">
        <v>1696</v>
      </c>
      <c r="D725" t="s">
        <v>31</v>
      </c>
      <c r="E725" t="s">
        <v>1895</v>
      </c>
      <c r="F725" t="s">
        <v>1802</v>
      </c>
      <c r="L725" t="s">
        <v>1896</v>
      </c>
      <c r="N725" t="s">
        <v>22</v>
      </c>
    </row>
    <row r="726" spans="1:14" x14ac:dyDescent="0.35">
      <c r="A726" t="s">
        <v>1897</v>
      </c>
      <c r="B726" t="s">
        <v>1696</v>
      </c>
      <c r="D726" t="s">
        <v>20</v>
      </c>
      <c r="E726" t="s">
        <v>1898</v>
      </c>
      <c r="G726" t="s">
        <v>1538</v>
      </c>
      <c r="H726" t="s">
        <v>329</v>
      </c>
      <c r="I726">
        <v>0</v>
      </c>
      <c r="L726" t="s">
        <v>1896</v>
      </c>
      <c r="N726" t="s">
        <v>22</v>
      </c>
    </row>
    <row r="727" spans="1:14" x14ac:dyDescent="0.35">
      <c r="A727" t="s">
        <v>1899</v>
      </c>
      <c r="B727" t="s">
        <v>1696</v>
      </c>
      <c r="D727" t="s">
        <v>31</v>
      </c>
      <c r="E727" t="s">
        <v>1900</v>
      </c>
      <c r="F727" t="s">
        <v>1802</v>
      </c>
      <c r="L727" t="s">
        <v>1901</v>
      </c>
      <c r="N727" t="s">
        <v>22</v>
      </c>
    </row>
    <row r="728" spans="1:14" x14ac:dyDescent="0.35">
      <c r="A728" t="s">
        <v>1902</v>
      </c>
      <c r="B728" t="s">
        <v>1696</v>
      </c>
      <c r="D728" t="s">
        <v>20</v>
      </c>
      <c r="E728" t="s">
        <v>1903</v>
      </c>
      <c r="G728" t="s">
        <v>1538</v>
      </c>
      <c r="H728" t="s">
        <v>329</v>
      </c>
      <c r="I728">
        <v>0</v>
      </c>
      <c r="L728" t="s">
        <v>1901</v>
      </c>
      <c r="N728" t="s">
        <v>22</v>
      </c>
    </row>
    <row r="729" spans="1:14" x14ac:dyDescent="0.35">
      <c r="A729" t="s">
        <v>1904</v>
      </c>
      <c r="B729" t="s">
        <v>1696</v>
      </c>
      <c r="D729" t="s">
        <v>31</v>
      </c>
      <c r="E729" t="s">
        <v>1905</v>
      </c>
      <c r="F729" t="s">
        <v>1802</v>
      </c>
      <c r="L729" t="s">
        <v>1906</v>
      </c>
      <c r="N729" t="s">
        <v>22</v>
      </c>
    </row>
    <row r="730" spans="1:14" x14ac:dyDescent="0.35">
      <c r="A730" t="s">
        <v>1907</v>
      </c>
      <c r="B730" t="s">
        <v>1696</v>
      </c>
      <c r="D730" t="s">
        <v>20</v>
      </c>
      <c r="E730" t="s">
        <v>1908</v>
      </c>
      <c r="G730" t="s">
        <v>1538</v>
      </c>
      <c r="H730" t="s">
        <v>329</v>
      </c>
      <c r="I730">
        <v>0</v>
      </c>
      <c r="L730" t="s">
        <v>1906</v>
      </c>
      <c r="N730" t="s">
        <v>22</v>
      </c>
    </row>
    <row r="731" spans="1:14" x14ac:dyDescent="0.35">
      <c r="A731" t="s">
        <v>1909</v>
      </c>
      <c r="B731" t="s">
        <v>1696</v>
      </c>
      <c r="C731" t="s">
        <v>60</v>
      </c>
      <c r="D731" t="s">
        <v>20</v>
      </c>
      <c r="E731" t="s">
        <v>1910</v>
      </c>
      <c r="G731" t="s">
        <v>1911</v>
      </c>
      <c r="H731" t="s">
        <v>329</v>
      </c>
      <c r="I731">
        <v>0</v>
      </c>
      <c r="L731" t="s">
        <v>1706</v>
      </c>
      <c r="N731" t="s">
        <v>22</v>
      </c>
    </row>
    <row r="732" spans="1:14" x14ac:dyDescent="0.35">
      <c r="A732" t="s">
        <v>1912</v>
      </c>
      <c r="B732" t="s">
        <v>1696</v>
      </c>
      <c r="D732" t="s">
        <v>20</v>
      </c>
      <c r="E732" t="s">
        <v>1913</v>
      </c>
      <c r="G732" t="s">
        <v>1911</v>
      </c>
      <c r="H732" t="s">
        <v>329</v>
      </c>
      <c r="I732">
        <v>0</v>
      </c>
      <c r="L732" t="s">
        <v>1706</v>
      </c>
      <c r="N732" t="s">
        <v>22</v>
      </c>
    </row>
    <row r="733" spans="1:14" x14ac:dyDescent="0.35">
      <c r="A733" t="s">
        <v>1914</v>
      </c>
      <c r="B733" t="s">
        <v>1696</v>
      </c>
      <c r="D733" t="s">
        <v>20</v>
      </c>
      <c r="E733" t="s">
        <v>1915</v>
      </c>
      <c r="G733" t="s">
        <v>1916</v>
      </c>
      <c r="H733" t="s">
        <v>329</v>
      </c>
      <c r="I733">
        <v>0</v>
      </c>
      <c r="L733" t="s">
        <v>1706</v>
      </c>
      <c r="N733" t="s">
        <v>22</v>
      </c>
    </row>
    <row r="734" spans="1:14" x14ac:dyDescent="0.35">
      <c r="A734" t="s">
        <v>1917</v>
      </c>
      <c r="B734" t="s">
        <v>1696</v>
      </c>
      <c r="C734" t="s">
        <v>60</v>
      </c>
      <c r="D734" t="s">
        <v>31</v>
      </c>
      <c r="E734" t="s">
        <v>1918</v>
      </c>
      <c r="F734" t="s">
        <v>1919</v>
      </c>
      <c r="L734" t="s">
        <v>1706</v>
      </c>
      <c r="N734" t="s">
        <v>22</v>
      </c>
    </row>
    <row r="735" spans="1:14" x14ac:dyDescent="0.35">
      <c r="A735" t="s">
        <v>1920</v>
      </c>
      <c r="B735" t="s">
        <v>1696</v>
      </c>
      <c r="D735" t="s">
        <v>31</v>
      </c>
      <c r="E735" t="s">
        <v>1921</v>
      </c>
      <c r="F735" t="s">
        <v>1588</v>
      </c>
      <c r="L735" t="s">
        <v>1706</v>
      </c>
      <c r="N735" t="s">
        <v>22</v>
      </c>
    </row>
    <row r="736" spans="1:14" x14ac:dyDescent="0.35">
      <c r="A736" t="s">
        <v>1922</v>
      </c>
      <c r="B736" t="s">
        <v>1696</v>
      </c>
      <c r="D736" t="s">
        <v>20</v>
      </c>
      <c r="E736" t="s">
        <v>1923</v>
      </c>
      <c r="H736" t="s">
        <v>260</v>
      </c>
      <c r="I736">
        <v>1</v>
      </c>
      <c r="L736" t="s">
        <v>1924</v>
      </c>
      <c r="N736" t="s">
        <v>22</v>
      </c>
    </row>
    <row r="737" spans="1:18" x14ac:dyDescent="0.35">
      <c r="A737" t="s">
        <v>1925</v>
      </c>
      <c r="B737" t="s">
        <v>1696</v>
      </c>
      <c r="D737" t="s">
        <v>31</v>
      </c>
      <c r="E737" t="s">
        <v>1926</v>
      </c>
      <c r="F737" t="s">
        <v>1927</v>
      </c>
      <c r="L737" t="s">
        <v>1928</v>
      </c>
      <c r="N737" t="s">
        <v>22</v>
      </c>
    </row>
    <row r="738" spans="1:18" x14ac:dyDescent="0.35">
      <c r="A738" t="s">
        <v>1929</v>
      </c>
      <c r="B738" t="s">
        <v>1696</v>
      </c>
      <c r="D738" t="s">
        <v>31</v>
      </c>
      <c r="E738" t="s">
        <v>1930</v>
      </c>
      <c r="F738" t="s">
        <v>1931</v>
      </c>
      <c r="L738" t="s">
        <v>1932</v>
      </c>
      <c r="N738" t="s">
        <v>22</v>
      </c>
    </row>
    <row r="739" spans="1:18" x14ac:dyDescent="0.35">
      <c r="A739" t="s">
        <v>1933</v>
      </c>
      <c r="B739" t="s">
        <v>1696</v>
      </c>
      <c r="D739" t="s">
        <v>20</v>
      </c>
      <c r="E739" t="s">
        <v>1934</v>
      </c>
      <c r="G739" t="s">
        <v>1538</v>
      </c>
      <c r="H739" t="s">
        <v>329</v>
      </c>
      <c r="I739">
        <v>0</v>
      </c>
      <c r="L739" t="s">
        <v>1928</v>
      </c>
      <c r="N739" t="s">
        <v>22</v>
      </c>
    </row>
    <row r="740" spans="1:18" x14ac:dyDescent="0.35">
      <c r="A740" t="s">
        <v>1935</v>
      </c>
      <c r="B740" t="s">
        <v>1696</v>
      </c>
      <c r="D740" t="s">
        <v>31</v>
      </c>
      <c r="E740" t="s">
        <v>1936</v>
      </c>
      <c r="F740" t="s">
        <v>1927</v>
      </c>
      <c r="L740" t="s">
        <v>1937</v>
      </c>
      <c r="N740" t="s">
        <v>22</v>
      </c>
    </row>
    <row r="741" spans="1:18" x14ac:dyDescent="0.35">
      <c r="A741" t="s">
        <v>1938</v>
      </c>
      <c r="B741" t="s">
        <v>1696</v>
      </c>
      <c r="D741" t="s">
        <v>31</v>
      </c>
      <c r="E741" t="s">
        <v>1939</v>
      </c>
      <c r="F741" t="s">
        <v>1931</v>
      </c>
      <c r="L741" t="s">
        <v>1940</v>
      </c>
      <c r="N741" t="s">
        <v>22</v>
      </c>
    </row>
    <row r="742" spans="1:18" x14ac:dyDescent="0.35">
      <c r="A742" t="s">
        <v>1941</v>
      </c>
      <c r="B742" t="s">
        <v>1696</v>
      </c>
      <c r="D742" t="s">
        <v>20</v>
      </c>
      <c r="E742" t="s">
        <v>1942</v>
      </c>
      <c r="G742" t="s">
        <v>1538</v>
      </c>
      <c r="H742" t="s">
        <v>329</v>
      </c>
      <c r="I742">
        <v>0</v>
      </c>
      <c r="L742" t="s">
        <v>1937</v>
      </c>
      <c r="N742" t="s">
        <v>22</v>
      </c>
    </row>
    <row r="743" spans="1:18" x14ac:dyDescent="0.35">
      <c r="A743" t="s">
        <v>1943</v>
      </c>
      <c r="B743" t="s">
        <v>1696</v>
      </c>
      <c r="D743" t="s">
        <v>31</v>
      </c>
      <c r="E743" t="s">
        <v>1944</v>
      </c>
      <c r="F743" t="s">
        <v>1927</v>
      </c>
      <c r="L743" t="s">
        <v>1945</v>
      </c>
      <c r="N743" t="s">
        <v>22</v>
      </c>
    </row>
    <row r="744" spans="1:18" x14ac:dyDescent="0.35">
      <c r="A744" t="s">
        <v>1946</v>
      </c>
      <c r="B744" t="s">
        <v>1696</v>
      </c>
      <c r="D744" t="s">
        <v>31</v>
      </c>
      <c r="E744" t="s">
        <v>1947</v>
      </c>
      <c r="F744" t="s">
        <v>1931</v>
      </c>
      <c r="L744" t="s">
        <v>1948</v>
      </c>
      <c r="N744" t="s">
        <v>22</v>
      </c>
    </row>
    <row r="745" spans="1:18" x14ac:dyDescent="0.35">
      <c r="A745" t="s">
        <v>1949</v>
      </c>
      <c r="B745" t="s">
        <v>1696</v>
      </c>
      <c r="D745" t="s">
        <v>20</v>
      </c>
      <c r="E745" t="s">
        <v>1950</v>
      </c>
      <c r="G745" t="s">
        <v>1538</v>
      </c>
      <c r="H745" t="s">
        <v>329</v>
      </c>
      <c r="I745">
        <v>0</v>
      </c>
      <c r="L745" t="s">
        <v>1945</v>
      </c>
      <c r="N745" t="s">
        <v>22</v>
      </c>
    </row>
    <row r="746" spans="1:18" x14ac:dyDescent="0.35">
      <c r="A746" t="s">
        <v>1951</v>
      </c>
      <c r="B746" t="s">
        <v>1952</v>
      </c>
      <c r="D746" t="s">
        <v>20</v>
      </c>
      <c r="E746" t="s">
        <v>1953</v>
      </c>
      <c r="R746" t="s">
        <v>25</v>
      </c>
    </row>
    <row r="747" spans="1:18" x14ac:dyDescent="0.35">
      <c r="A747" t="s">
        <v>1954</v>
      </c>
      <c r="B747" t="s">
        <v>1952</v>
      </c>
      <c r="D747" t="s">
        <v>20</v>
      </c>
      <c r="E747" t="s">
        <v>1955</v>
      </c>
      <c r="H747" t="s">
        <v>28</v>
      </c>
      <c r="R747" t="s">
        <v>29</v>
      </c>
    </row>
    <row r="748" spans="1:18" x14ac:dyDescent="0.35">
      <c r="A748" t="s">
        <v>1956</v>
      </c>
      <c r="B748" t="s">
        <v>1952</v>
      </c>
      <c r="D748" t="s">
        <v>31</v>
      </c>
      <c r="E748" t="s">
        <v>1957</v>
      </c>
      <c r="F748" t="s">
        <v>1588</v>
      </c>
      <c r="N748" t="s">
        <v>22</v>
      </c>
    </row>
    <row r="749" spans="1:18" x14ac:dyDescent="0.35">
      <c r="A749" t="s">
        <v>1958</v>
      </c>
      <c r="B749" t="s">
        <v>1952</v>
      </c>
      <c r="D749" t="s">
        <v>20</v>
      </c>
      <c r="E749" t="s">
        <v>1959</v>
      </c>
      <c r="H749" t="s">
        <v>260</v>
      </c>
      <c r="I749">
        <v>1</v>
      </c>
      <c r="L749" t="s">
        <v>1960</v>
      </c>
      <c r="N749" t="s">
        <v>22</v>
      </c>
    </row>
    <row r="750" spans="1:18" x14ac:dyDescent="0.35">
      <c r="A750" t="s">
        <v>1961</v>
      </c>
      <c r="B750" t="s">
        <v>1952</v>
      </c>
      <c r="D750" t="s">
        <v>31</v>
      </c>
      <c r="E750" t="s">
        <v>1962</v>
      </c>
      <c r="F750" t="s">
        <v>1963</v>
      </c>
      <c r="L750" t="s">
        <v>1964</v>
      </c>
      <c r="N750" t="s">
        <v>22</v>
      </c>
    </row>
    <row r="751" spans="1:18" x14ac:dyDescent="0.35">
      <c r="A751" t="s">
        <v>1965</v>
      </c>
      <c r="B751" t="s">
        <v>1952</v>
      </c>
      <c r="D751" t="s">
        <v>31</v>
      </c>
      <c r="E751" t="s">
        <v>1966</v>
      </c>
      <c r="F751" t="s">
        <v>1967</v>
      </c>
      <c r="L751" t="s">
        <v>1964</v>
      </c>
      <c r="N751" t="s">
        <v>22</v>
      </c>
    </row>
    <row r="752" spans="1:18" x14ac:dyDescent="0.35">
      <c r="A752" t="s">
        <v>1968</v>
      </c>
      <c r="B752" t="s">
        <v>1952</v>
      </c>
      <c r="D752" t="s">
        <v>31</v>
      </c>
      <c r="E752" t="s">
        <v>1966</v>
      </c>
      <c r="F752" t="s">
        <v>1969</v>
      </c>
      <c r="L752" t="s">
        <v>1964</v>
      </c>
      <c r="N752" t="s">
        <v>22</v>
      </c>
    </row>
    <row r="753" spans="1:14" x14ac:dyDescent="0.35">
      <c r="A753" t="s">
        <v>1970</v>
      </c>
      <c r="B753" t="s">
        <v>1952</v>
      </c>
      <c r="D753" t="s">
        <v>20</v>
      </c>
      <c r="E753" t="s">
        <v>1971</v>
      </c>
      <c r="G753" t="s">
        <v>1538</v>
      </c>
      <c r="H753" t="s">
        <v>329</v>
      </c>
      <c r="I753">
        <v>0</v>
      </c>
      <c r="L753" t="s">
        <v>1964</v>
      </c>
      <c r="N753" t="s">
        <v>22</v>
      </c>
    </row>
    <row r="754" spans="1:14" x14ac:dyDescent="0.35">
      <c r="A754" t="s">
        <v>1972</v>
      </c>
      <c r="B754" t="s">
        <v>1952</v>
      </c>
      <c r="D754" t="s">
        <v>31</v>
      </c>
      <c r="E754" t="s">
        <v>1973</v>
      </c>
      <c r="F754" t="s">
        <v>1963</v>
      </c>
      <c r="L754" t="s">
        <v>1974</v>
      </c>
      <c r="N754" t="s">
        <v>22</v>
      </c>
    </row>
    <row r="755" spans="1:14" x14ac:dyDescent="0.35">
      <c r="A755" t="s">
        <v>1975</v>
      </c>
      <c r="B755" t="s">
        <v>1952</v>
      </c>
      <c r="D755" t="s">
        <v>31</v>
      </c>
      <c r="E755" t="s">
        <v>1976</v>
      </c>
      <c r="F755" t="s">
        <v>1967</v>
      </c>
      <c r="L755" t="s">
        <v>1974</v>
      </c>
      <c r="N755" t="s">
        <v>22</v>
      </c>
    </row>
    <row r="756" spans="1:14" x14ac:dyDescent="0.35">
      <c r="A756" t="s">
        <v>1977</v>
      </c>
      <c r="B756" t="s">
        <v>1952</v>
      </c>
      <c r="D756" t="s">
        <v>31</v>
      </c>
      <c r="E756" t="s">
        <v>1976</v>
      </c>
      <c r="F756" t="s">
        <v>1969</v>
      </c>
      <c r="L756" t="s">
        <v>1974</v>
      </c>
      <c r="N756" t="s">
        <v>22</v>
      </c>
    </row>
    <row r="757" spans="1:14" x14ac:dyDescent="0.35">
      <c r="A757" t="s">
        <v>1978</v>
      </c>
      <c r="B757" t="s">
        <v>1952</v>
      </c>
      <c r="D757" t="s">
        <v>20</v>
      </c>
      <c r="E757" t="s">
        <v>1979</v>
      </c>
      <c r="G757" t="s">
        <v>1538</v>
      </c>
      <c r="H757" t="s">
        <v>329</v>
      </c>
      <c r="I757">
        <v>0</v>
      </c>
      <c r="L757" t="s">
        <v>1974</v>
      </c>
      <c r="N757" t="s">
        <v>22</v>
      </c>
    </row>
    <row r="758" spans="1:14" x14ac:dyDescent="0.35">
      <c r="A758" t="s">
        <v>1980</v>
      </c>
      <c r="B758" t="s">
        <v>1952</v>
      </c>
      <c r="D758" t="s">
        <v>31</v>
      </c>
      <c r="E758" t="s">
        <v>1981</v>
      </c>
      <c r="F758" t="s">
        <v>1963</v>
      </c>
      <c r="L758" t="s">
        <v>1982</v>
      </c>
      <c r="N758" t="s">
        <v>22</v>
      </c>
    </row>
    <row r="759" spans="1:14" x14ac:dyDescent="0.35">
      <c r="A759" t="s">
        <v>1983</v>
      </c>
      <c r="B759" t="s">
        <v>1952</v>
      </c>
      <c r="D759" t="s">
        <v>31</v>
      </c>
      <c r="E759" t="s">
        <v>1984</v>
      </c>
      <c r="F759" t="s">
        <v>1967</v>
      </c>
      <c r="L759" t="s">
        <v>1982</v>
      </c>
      <c r="N759" t="s">
        <v>22</v>
      </c>
    </row>
    <row r="760" spans="1:14" x14ac:dyDescent="0.35">
      <c r="A760" t="s">
        <v>1985</v>
      </c>
      <c r="B760" t="s">
        <v>1952</v>
      </c>
      <c r="D760" t="s">
        <v>31</v>
      </c>
      <c r="E760" t="s">
        <v>1984</v>
      </c>
      <c r="F760" t="s">
        <v>1969</v>
      </c>
      <c r="L760" t="s">
        <v>1982</v>
      </c>
      <c r="N760" t="s">
        <v>22</v>
      </c>
    </row>
    <row r="761" spans="1:14" x14ac:dyDescent="0.35">
      <c r="A761" t="s">
        <v>1986</v>
      </c>
      <c r="B761" t="s">
        <v>1952</v>
      </c>
      <c r="D761" t="s">
        <v>20</v>
      </c>
      <c r="E761" t="s">
        <v>1987</v>
      </c>
      <c r="G761" t="s">
        <v>1538</v>
      </c>
      <c r="H761" t="s">
        <v>329</v>
      </c>
      <c r="I761">
        <v>0</v>
      </c>
      <c r="L761" t="s">
        <v>1982</v>
      </c>
      <c r="N761" t="s">
        <v>22</v>
      </c>
    </row>
    <row r="762" spans="1:14" x14ac:dyDescent="0.35">
      <c r="A762" t="s">
        <v>1988</v>
      </c>
      <c r="B762" t="s">
        <v>1952</v>
      </c>
      <c r="C762" t="s">
        <v>60</v>
      </c>
      <c r="D762" t="s">
        <v>20</v>
      </c>
      <c r="E762" t="s">
        <v>1989</v>
      </c>
      <c r="G762" t="s">
        <v>1990</v>
      </c>
      <c r="H762" t="s">
        <v>329</v>
      </c>
      <c r="I762">
        <v>0</v>
      </c>
      <c r="N762" t="s">
        <v>22</v>
      </c>
    </row>
    <row r="763" spans="1:14" x14ac:dyDescent="0.35">
      <c r="A763" t="s">
        <v>1991</v>
      </c>
      <c r="B763" t="s">
        <v>1952</v>
      </c>
      <c r="D763" t="s">
        <v>20</v>
      </c>
      <c r="E763" t="s">
        <v>1992</v>
      </c>
      <c r="G763" t="s">
        <v>1993</v>
      </c>
      <c r="H763" t="s">
        <v>329</v>
      </c>
      <c r="I763">
        <v>0</v>
      </c>
      <c r="N763" t="s">
        <v>22</v>
      </c>
    </row>
    <row r="764" spans="1:14" x14ac:dyDescent="0.35">
      <c r="A764" t="s">
        <v>1994</v>
      </c>
      <c r="B764" t="s">
        <v>1952</v>
      </c>
      <c r="D764" t="s">
        <v>31</v>
      </c>
      <c r="E764" t="s">
        <v>1995</v>
      </c>
      <c r="F764" t="s">
        <v>1996</v>
      </c>
      <c r="N764" t="s">
        <v>22</v>
      </c>
    </row>
    <row r="765" spans="1:14" x14ac:dyDescent="0.35">
      <c r="A765" t="s">
        <v>1997</v>
      </c>
      <c r="B765" t="s">
        <v>1952</v>
      </c>
      <c r="D765" t="s">
        <v>20</v>
      </c>
      <c r="E765" t="s">
        <v>1998</v>
      </c>
      <c r="L765" t="s">
        <v>1999</v>
      </c>
      <c r="N765" t="s">
        <v>22</v>
      </c>
    </row>
    <row r="766" spans="1:14" x14ac:dyDescent="0.35">
      <c r="A766" t="s">
        <v>2000</v>
      </c>
      <c r="B766" t="s">
        <v>1952</v>
      </c>
      <c r="D766" t="s">
        <v>92</v>
      </c>
      <c r="E766" t="s">
        <v>2001</v>
      </c>
      <c r="F766" t="s">
        <v>2002</v>
      </c>
      <c r="N766" t="s">
        <v>22</v>
      </c>
    </row>
    <row r="767" spans="1:14" x14ac:dyDescent="0.35">
      <c r="A767" t="s">
        <v>2003</v>
      </c>
      <c r="B767" t="s">
        <v>1952</v>
      </c>
      <c r="D767" t="s">
        <v>92</v>
      </c>
      <c r="E767" t="s">
        <v>2004</v>
      </c>
      <c r="F767" t="s">
        <v>2002</v>
      </c>
      <c r="N767" t="s">
        <v>22</v>
      </c>
    </row>
    <row r="768" spans="1:14" x14ac:dyDescent="0.35">
      <c r="A768" t="s">
        <v>2005</v>
      </c>
      <c r="B768" t="s">
        <v>1952</v>
      </c>
      <c r="C768" t="s">
        <v>60</v>
      </c>
      <c r="D768" t="s">
        <v>31</v>
      </c>
      <c r="E768" t="s">
        <v>2006</v>
      </c>
      <c r="F768" t="s">
        <v>33</v>
      </c>
      <c r="N768" t="s">
        <v>22</v>
      </c>
    </row>
    <row r="769" spans="1:18" x14ac:dyDescent="0.35">
      <c r="A769" t="s">
        <v>2007</v>
      </c>
      <c r="B769" t="s">
        <v>1952</v>
      </c>
      <c r="D769" t="s">
        <v>20</v>
      </c>
      <c r="E769" t="s">
        <v>2008</v>
      </c>
      <c r="L769" t="s">
        <v>2009</v>
      </c>
      <c r="N769" t="s">
        <v>22</v>
      </c>
    </row>
    <row r="770" spans="1:18" x14ac:dyDescent="0.35">
      <c r="A770" t="s">
        <v>2010</v>
      </c>
      <c r="B770" t="s">
        <v>1952</v>
      </c>
      <c r="D770" t="s">
        <v>31</v>
      </c>
      <c r="E770" t="s">
        <v>2011</v>
      </c>
      <c r="F770" t="s">
        <v>1588</v>
      </c>
      <c r="N770" t="s">
        <v>22</v>
      </c>
    </row>
    <row r="771" spans="1:18" x14ac:dyDescent="0.35">
      <c r="A771" t="s">
        <v>2012</v>
      </c>
      <c r="B771" t="s">
        <v>1952</v>
      </c>
      <c r="D771" t="s">
        <v>20</v>
      </c>
      <c r="E771" t="s">
        <v>2013</v>
      </c>
      <c r="H771" t="s">
        <v>260</v>
      </c>
      <c r="I771">
        <v>1</v>
      </c>
      <c r="L771" t="s">
        <v>2014</v>
      </c>
      <c r="N771" t="s">
        <v>22</v>
      </c>
    </row>
    <row r="772" spans="1:18" x14ac:dyDescent="0.35">
      <c r="A772" t="s">
        <v>2015</v>
      </c>
      <c r="B772" t="s">
        <v>1952</v>
      </c>
      <c r="D772" t="s">
        <v>31</v>
      </c>
      <c r="E772" t="s">
        <v>2016</v>
      </c>
      <c r="F772" t="s">
        <v>1969</v>
      </c>
      <c r="L772" t="s">
        <v>2017</v>
      </c>
      <c r="N772" t="s">
        <v>22</v>
      </c>
    </row>
    <row r="773" spans="1:18" x14ac:dyDescent="0.35">
      <c r="A773" t="s">
        <v>2018</v>
      </c>
      <c r="B773" t="s">
        <v>1952</v>
      </c>
      <c r="D773" t="s">
        <v>31</v>
      </c>
      <c r="E773" t="s">
        <v>2019</v>
      </c>
      <c r="F773" t="s">
        <v>2020</v>
      </c>
      <c r="L773" t="s">
        <v>2017</v>
      </c>
      <c r="N773" t="s">
        <v>22</v>
      </c>
    </row>
    <row r="774" spans="1:18" x14ac:dyDescent="0.35">
      <c r="A774" t="s">
        <v>2021</v>
      </c>
      <c r="B774" t="s">
        <v>1952</v>
      </c>
      <c r="D774" t="s">
        <v>20</v>
      </c>
      <c r="E774" t="s">
        <v>2022</v>
      </c>
      <c r="G774" t="s">
        <v>1538</v>
      </c>
      <c r="H774" t="s">
        <v>329</v>
      </c>
      <c r="I774">
        <v>0</v>
      </c>
      <c r="L774" t="s">
        <v>2017</v>
      </c>
      <c r="N774" t="s">
        <v>22</v>
      </c>
    </row>
    <row r="775" spans="1:18" x14ac:dyDescent="0.35">
      <c r="A775" t="s">
        <v>2023</v>
      </c>
      <c r="B775" t="s">
        <v>1952</v>
      </c>
      <c r="D775" t="s">
        <v>31</v>
      </c>
      <c r="E775" t="s">
        <v>2024</v>
      </c>
      <c r="F775" t="s">
        <v>1969</v>
      </c>
      <c r="L775" t="s">
        <v>2025</v>
      </c>
      <c r="N775" t="s">
        <v>22</v>
      </c>
    </row>
    <row r="776" spans="1:18" x14ac:dyDescent="0.35">
      <c r="A776" t="s">
        <v>2026</v>
      </c>
      <c r="B776" t="s">
        <v>1952</v>
      </c>
      <c r="D776" t="s">
        <v>31</v>
      </c>
      <c r="E776" t="s">
        <v>2027</v>
      </c>
      <c r="F776" t="s">
        <v>2020</v>
      </c>
      <c r="L776" t="s">
        <v>2025</v>
      </c>
      <c r="N776" t="s">
        <v>22</v>
      </c>
    </row>
    <row r="777" spans="1:18" x14ac:dyDescent="0.35">
      <c r="A777" t="s">
        <v>2028</v>
      </c>
      <c r="B777" t="s">
        <v>1952</v>
      </c>
      <c r="D777" t="s">
        <v>20</v>
      </c>
      <c r="E777" t="s">
        <v>2029</v>
      </c>
      <c r="G777" t="s">
        <v>1538</v>
      </c>
      <c r="H777" t="s">
        <v>329</v>
      </c>
      <c r="I777">
        <v>0</v>
      </c>
      <c r="L777" t="s">
        <v>2025</v>
      </c>
      <c r="N777" t="s">
        <v>22</v>
      </c>
    </row>
    <row r="778" spans="1:18" x14ac:dyDescent="0.35">
      <c r="A778" t="s">
        <v>2030</v>
      </c>
      <c r="B778" t="s">
        <v>1952</v>
      </c>
      <c r="D778" t="s">
        <v>31</v>
      </c>
      <c r="E778" t="s">
        <v>2031</v>
      </c>
      <c r="F778" t="s">
        <v>1969</v>
      </c>
      <c r="L778" t="s">
        <v>2032</v>
      </c>
      <c r="N778" t="s">
        <v>22</v>
      </c>
    </row>
    <row r="779" spans="1:18" x14ac:dyDescent="0.35">
      <c r="A779" t="s">
        <v>2033</v>
      </c>
      <c r="B779" t="s">
        <v>1952</v>
      </c>
      <c r="D779" t="s">
        <v>31</v>
      </c>
      <c r="E779" t="s">
        <v>2034</v>
      </c>
      <c r="F779" t="s">
        <v>2020</v>
      </c>
      <c r="L779" t="s">
        <v>2032</v>
      </c>
      <c r="N779" t="s">
        <v>22</v>
      </c>
    </row>
    <row r="780" spans="1:18" x14ac:dyDescent="0.35">
      <c r="A780" t="s">
        <v>2035</v>
      </c>
      <c r="B780" t="s">
        <v>1952</v>
      </c>
      <c r="D780" t="s">
        <v>20</v>
      </c>
      <c r="E780" t="s">
        <v>2036</v>
      </c>
      <c r="G780" t="s">
        <v>1538</v>
      </c>
      <c r="H780" t="s">
        <v>329</v>
      </c>
      <c r="I780">
        <v>0</v>
      </c>
      <c r="L780" t="s">
        <v>2032</v>
      </c>
      <c r="N780" t="s">
        <v>22</v>
      </c>
    </row>
    <row r="781" spans="1:18" x14ac:dyDescent="0.35">
      <c r="A781" t="s">
        <v>2037</v>
      </c>
      <c r="B781" t="s">
        <v>1952</v>
      </c>
      <c r="D781" t="s">
        <v>31</v>
      </c>
      <c r="E781" t="s">
        <v>2038</v>
      </c>
      <c r="F781" t="s">
        <v>33</v>
      </c>
      <c r="N781" t="s">
        <v>22</v>
      </c>
    </row>
    <row r="782" spans="1:18" x14ac:dyDescent="0.35">
      <c r="A782" t="s">
        <v>2039</v>
      </c>
      <c r="B782" t="s">
        <v>1952</v>
      </c>
      <c r="D782" t="s">
        <v>31</v>
      </c>
      <c r="E782" t="s">
        <v>2040</v>
      </c>
      <c r="F782" t="s">
        <v>33</v>
      </c>
      <c r="N782" t="s">
        <v>22</v>
      </c>
    </row>
    <row r="783" spans="1:18" x14ac:dyDescent="0.35">
      <c r="A783" t="s">
        <v>2041</v>
      </c>
      <c r="B783" t="s">
        <v>1952</v>
      </c>
      <c r="D783" t="s">
        <v>20</v>
      </c>
      <c r="E783" t="s">
        <v>2042</v>
      </c>
      <c r="L783" t="s">
        <v>2043</v>
      </c>
      <c r="N783" t="s">
        <v>22</v>
      </c>
    </row>
    <row r="784" spans="1:18" x14ac:dyDescent="0.35">
      <c r="A784" t="s">
        <v>2044</v>
      </c>
      <c r="B784" t="s">
        <v>2045</v>
      </c>
      <c r="D784" t="s">
        <v>20</v>
      </c>
      <c r="E784" t="s">
        <v>2046</v>
      </c>
      <c r="R784" t="s">
        <v>25</v>
      </c>
    </row>
    <row r="785" spans="1:18" x14ac:dyDescent="0.35">
      <c r="A785" t="s">
        <v>2047</v>
      </c>
      <c r="B785" t="s">
        <v>2045</v>
      </c>
      <c r="D785" t="s">
        <v>20</v>
      </c>
      <c r="E785" t="s">
        <v>2048</v>
      </c>
      <c r="H785" t="s">
        <v>28</v>
      </c>
      <c r="R785" t="s">
        <v>29</v>
      </c>
    </row>
    <row r="786" spans="1:18" x14ac:dyDescent="0.35">
      <c r="A786" t="s">
        <v>2049</v>
      </c>
      <c r="B786" t="s">
        <v>2045</v>
      </c>
      <c r="D786" t="s">
        <v>31</v>
      </c>
      <c r="E786" t="s">
        <v>2050</v>
      </c>
      <c r="F786" t="s">
        <v>2051</v>
      </c>
      <c r="N786" t="s">
        <v>22</v>
      </c>
    </row>
    <row r="787" spans="1:18" x14ac:dyDescent="0.35">
      <c r="A787" t="s">
        <v>2052</v>
      </c>
      <c r="B787" t="s">
        <v>2045</v>
      </c>
      <c r="D787" t="s">
        <v>31</v>
      </c>
      <c r="E787" t="s">
        <v>2053</v>
      </c>
      <c r="F787" t="s">
        <v>2054</v>
      </c>
      <c r="L787" t="s">
        <v>2055</v>
      </c>
      <c r="N787" t="s">
        <v>22</v>
      </c>
    </row>
    <row r="788" spans="1:18" x14ac:dyDescent="0.35">
      <c r="A788" t="s">
        <v>2056</v>
      </c>
      <c r="B788" t="s">
        <v>2045</v>
      </c>
      <c r="D788" t="s">
        <v>31</v>
      </c>
      <c r="E788" t="s">
        <v>2057</v>
      </c>
      <c r="F788" t="s">
        <v>2058</v>
      </c>
      <c r="N788" t="s">
        <v>22</v>
      </c>
    </row>
    <row r="789" spans="1:18" x14ac:dyDescent="0.35">
      <c r="A789" t="s">
        <v>2059</v>
      </c>
      <c r="B789" t="s">
        <v>2045</v>
      </c>
      <c r="D789" t="s">
        <v>31</v>
      </c>
      <c r="E789" t="s">
        <v>2060</v>
      </c>
      <c r="F789" t="s">
        <v>2061</v>
      </c>
      <c r="L789" t="s">
        <v>2062</v>
      </c>
      <c r="N789" t="s">
        <v>22</v>
      </c>
    </row>
    <row r="790" spans="1:18" x14ac:dyDescent="0.35">
      <c r="A790" t="s">
        <v>2063</v>
      </c>
      <c r="B790" t="s">
        <v>2045</v>
      </c>
      <c r="D790" t="s">
        <v>31</v>
      </c>
      <c r="E790" t="s">
        <v>2064</v>
      </c>
      <c r="F790" t="s">
        <v>2065</v>
      </c>
      <c r="L790" t="s">
        <v>2062</v>
      </c>
      <c r="N790" t="s">
        <v>22</v>
      </c>
    </row>
    <row r="791" spans="1:18" x14ac:dyDescent="0.35">
      <c r="A791" t="s">
        <v>2066</v>
      </c>
      <c r="B791" t="s">
        <v>2045</v>
      </c>
      <c r="D791" t="s">
        <v>20</v>
      </c>
      <c r="E791" t="s">
        <v>2067</v>
      </c>
      <c r="H791" t="s">
        <v>260</v>
      </c>
      <c r="I791">
        <v>0</v>
      </c>
      <c r="J791">
        <v>3</v>
      </c>
      <c r="L791" t="s">
        <v>2068</v>
      </c>
      <c r="N791" t="s">
        <v>22</v>
      </c>
    </row>
    <row r="792" spans="1:18" x14ac:dyDescent="0.35">
      <c r="A792" t="s">
        <v>2069</v>
      </c>
      <c r="B792" t="s">
        <v>2045</v>
      </c>
      <c r="D792" t="s">
        <v>31</v>
      </c>
      <c r="E792" t="s">
        <v>2070</v>
      </c>
      <c r="F792" t="s">
        <v>2071</v>
      </c>
      <c r="L792" t="s">
        <v>2072</v>
      </c>
      <c r="N792" t="s">
        <v>22</v>
      </c>
    </row>
    <row r="793" spans="1:18" x14ac:dyDescent="0.35">
      <c r="A793" t="s">
        <v>2073</v>
      </c>
      <c r="B793" t="s">
        <v>2045</v>
      </c>
      <c r="D793" t="s">
        <v>20</v>
      </c>
      <c r="E793" t="s">
        <v>2074</v>
      </c>
      <c r="G793" t="s">
        <v>1538</v>
      </c>
      <c r="H793" t="s">
        <v>329</v>
      </c>
      <c r="I793">
        <v>0</v>
      </c>
      <c r="L793" t="s">
        <v>2072</v>
      </c>
      <c r="N793" t="s">
        <v>22</v>
      </c>
    </row>
    <row r="794" spans="1:18" x14ac:dyDescent="0.35">
      <c r="A794" t="s">
        <v>2075</v>
      </c>
      <c r="B794" t="s">
        <v>2045</v>
      </c>
      <c r="D794" t="s">
        <v>31</v>
      </c>
      <c r="E794" t="s">
        <v>2076</v>
      </c>
      <c r="F794" t="s">
        <v>2071</v>
      </c>
      <c r="L794" t="s">
        <v>2077</v>
      </c>
      <c r="N794" t="s">
        <v>22</v>
      </c>
    </row>
    <row r="795" spans="1:18" x14ac:dyDescent="0.35">
      <c r="A795" t="s">
        <v>2078</v>
      </c>
      <c r="B795" t="s">
        <v>2045</v>
      </c>
      <c r="D795" t="s">
        <v>20</v>
      </c>
      <c r="E795" t="s">
        <v>2079</v>
      </c>
      <c r="G795" t="s">
        <v>1538</v>
      </c>
      <c r="H795" t="s">
        <v>329</v>
      </c>
      <c r="I795">
        <v>0</v>
      </c>
      <c r="L795" t="s">
        <v>2077</v>
      </c>
      <c r="N795" t="s">
        <v>22</v>
      </c>
    </row>
    <row r="796" spans="1:18" x14ac:dyDescent="0.35">
      <c r="A796" t="s">
        <v>2080</v>
      </c>
      <c r="B796" t="s">
        <v>2045</v>
      </c>
      <c r="D796" t="s">
        <v>31</v>
      </c>
      <c r="E796" t="s">
        <v>2081</v>
      </c>
      <c r="F796" t="s">
        <v>2071</v>
      </c>
      <c r="L796" t="s">
        <v>2082</v>
      </c>
      <c r="N796" t="s">
        <v>22</v>
      </c>
    </row>
    <row r="797" spans="1:18" x14ac:dyDescent="0.35">
      <c r="A797" t="s">
        <v>2083</v>
      </c>
      <c r="B797" t="s">
        <v>2045</v>
      </c>
      <c r="D797" t="s">
        <v>20</v>
      </c>
      <c r="E797" t="s">
        <v>2084</v>
      </c>
      <c r="G797" t="s">
        <v>1538</v>
      </c>
      <c r="H797" t="s">
        <v>329</v>
      </c>
      <c r="I797">
        <v>0</v>
      </c>
      <c r="L797" t="s">
        <v>2082</v>
      </c>
      <c r="N797" t="s">
        <v>22</v>
      </c>
    </row>
    <row r="798" spans="1:18" x14ac:dyDescent="0.35">
      <c r="A798" t="s">
        <v>2085</v>
      </c>
      <c r="B798" t="s">
        <v>2045</v>
      </c>
      <c r="D798" t="s">
        <v>31</v>
      </c>
      <c r="E798" t="s">
        <v>2086</v>
      </c>
      <c r="F798" t="s">
        <v>2087</v>
      </c>
      <c r="N798" t="s">
        <v>22</v>
      </c>
    </row>
    <row r="799" spans="1:18" x14ac:dyDescent="0.35">
      <c r="A799" t="s">
        <v>2088</v>
      </c>
      <c r="B799" t="s">
        <v>2045</v>
      </c>
      <c r="C799" t="s">
        <v>60</v>
      </c>
      <c r="D799" t="s">
        <v>31</v>
      </c>
      <c r="E799" t="s">
        <v>2089</v>
      </c>
      <c r="F799" t="s">
        <v>2090</v>
      </c>
      <c r="N799" t="s">
        <v>22</v>
      </c>
    </row>
    <row r="800" spans="1:18" x14ac:dyDescent="0.35">
      <c r="A800" t="s">
        <v>2091</v>
      </c>
      <c r="B800" t="s">
        <v>2045</v>
      </c>
      <c r="D800" t="s">
        <v>31</v>
      </c>
      <c r="E800" t="s">
        <v>2092</v>
      </c>
      <c r="F800" t="s">
        <v>2093</v>
      </c>
      <c r="N800" t="s">
        <v>22</v>
      </c>
    </row>
    <row r="801" spans="1:14" x14ac:dyDescent="0.35">
      <c r="A801" t="s">
        <v>2094</v>
      </c>
      <c r="B801" t="s">
        <v>2045</v>
      </c>
      <c r="D801" t="s">
        <v>31</v>
      </c>
      <c r="E801" t="s">
        <v>2095</v>
      </c>
      <c r="F801" t="s">
        <v>2096</v>
      </c>
      <c r="L801" t="s">
        <v>2097</v>
      </c>
      <c r="N801" t="s">
        <v>22</v>
      </c>
    </row>
    <row r="802" spans="1:14" x14ac:dyDescent="0.35">
      <c r="A802" t="s">
        <v>2098</v>
      </c>
      <c r="B802" t="s">
        <v>2045</v>
      </c>
      <c r="D802" t="s">
        <v>92</v>
      </c>
      <c r="E802" t="s">
        <v>2099</v>
      </c>
      <c r="F802" t="s">
        <v>2100</v>
      </c>
      <c r="L802" t="s">
        <v>2097</v>
      </c>
      <c r="N802" t="s">
        <v>22</v>
      </c>
    </row>
    <row r="803" spans="1:14" x14ac:dyDescent="0.35">
      <c r="A803" t="s">
        <v>2101</v>
      </c>
      <c r="B803" t="s">
        <v>2045</v>
      </c>
      <c r="D803" t="s">
        <v>31</v>
      </c>
      <c r="E803" t="s">
        <v>2102</v>
      </c>
      <c r="F803" t="s">
        <v>2103</v>
      </c>
      <c r="L803" t="s">
        <v>2097</v>
      </c>
      <c r="N803" t="s">
        <v>22</v>
      </c>
    </row>
    <row r="804" spans="1:14" x14ac:dyDescent="0.35">
      <c r="A804" t="s">
        <v>2104</v>
      </c>
      <c r="B804" t="s">
        <v>2045</v>
      </c>
      <c r="D804" t="s">
        <v>31</v>
      </c>
      <c r="E804" t="s">
        <v>2105</v>
      </c>
      <c r="F804" t="s">
        <v>33</v>
      </c>
      <c r="L804" t="s">
        <v>2097</v>
      </c>
      <c r="N804" t="s">
        <v>22</v>
      </c>
    </row>
    <row r="805" spans="1:14" x14ac:dyDescent="0.35">
      <c r="A805" t="s">
        <v>2106</v>
      </c>
      <c r="B805" t="s">
        <v>2045</v>
      </c>
      <c r="D805" t="s">
        <v>31</v>
      </c>
      <c r="E805" t="s">
        <v>2107</v>
      </c>
      <c r="F805" t="s">
        <v>33</v>
      </c>
      <c r="L805" t="s">
        <v>2097</v>
      </c>
      <c r="N805" t="s">
        <v>22</v>
      </c>
    </row>
    <row r="806" spans="1:14" x14ac:dyDescent="0.35">
      <c r="A806" t="s">
        <v>2108</v>
      </c>
      <c r="B806" t="s">
        <v>2045</v>
      </c>
      <c r="D806" t="s">
        <v>31</v>
      </c>
      <c r="E806" t="s">
        <v>2109</v>
      </c>
      <c r="F806" t="s">
        <v>2110</v>
      </c>
      <c r="L806" t="s">
        <v>2111</v>
      </c>
      <c r="N806" t="s">
        <v>22</v>
      </c>
    </row>
    <row r="807" spans="1:14" x14ac:dyDescent="0.35">
      <c r="A807" t="s">
        <v>2112</v>
      </c>
      <c r="B807" t="s">
        <v>2045</v>
      </c>
      <c r="D807" t="s">
        <v>31</v>
      </c>
      <c r="E807" t="s">
        <v>2113</v>
      </c>
      <c r="F807" t="s">
        <v>33</v>
      </c>
      <c r="L807" t="s">
        <v>2097</v>
      </c>
      <c r="N807" t="s">
        <v>22</v>
      </c>
    </row>
    <row r="808" spans="1:14" x14ac:dyDescent="0.35">
      <c r="A808" t="s">
        <v>2114</v>
      </c>
      <c r="B808" t="s">
        <v>2045</v>
      </c>
      <c r="C808" t="s">
        <v>60</v>
      </c>
      <c r="D808" t="s">
        <v>20</v>
      </c>
      <c r="E808" t="s">
        <v>2115</v>
      </c>
      <c r="G808" t="s">
        <v>2116</v>
      </c>
      <c r="H808" t="s">
        <v>329</v>
      </c>
      <c r="N808" t="s">
        <v>22</v>
      </c>
    </row>
    <row r="809" spans="1:14" x14ac:dyDescent="0.35">
      <c r="A809" t="s">
        <v>2117</v>
      </c>
      <c r="B809" t="s">
        <v>2045</v>
      </c>
      <c r="D809" t="s">
        <v>31</v>
      </c>
      <c r="E809" t="s">
        <v>2118</v>
      </c>
      <c r="F809" t="s">
        <v>33</v>
      </c>
      <c r="N809" t="s">
        <v>22</v>
      </c>
    </row>
    <row r="810" spans="1:14" x14ac:dyDescent="0.35">
      <c r="A810" t="s">
        <v>2119</v>
      </c>
      <c r="B810" t="s">
        <v>2045</v>
      </c>
      <c r="D810" t="s">
        <v>31</v>
      </c>
      <c r="E810" t="s">
        <v>2120</v>
      </c>
      <c r="F810" t="s">
        <v>2121</v>
      </c>
      <c r="N810" t="s">
        <v>22</v>
      </c>
    </row>
    <row r="811" spans="1:14" x14ac:dyDescent="0.35">
      <c r="A811" t="s">
        <v>2122</v>
      </c>
      <c r="B811" t="s">
        <v>2045</v>
      </c>
      <c r="D811" t="s">
        <v>31</v>
      </c>
      <c r="E811" t="s">
        <v>2123</v>
      </c>
      <c r="F811" t="s">
        <v>33</v>
      </c>
      <c r="N811" t="s">
        <v>22</v>
      </c>
    </row>
    <row r="812" spans="1:14" x14ac:dyDescent="0.35">
      <c r="A812" t="s">
        <v>2124</v>
      </c>
      <c r="B812" t="s">
        <v>2045</v>
      </c>
      <c r="D812" t="s">
        <v>31</v>
      </c>
      <c r="E812" t="s">
        <v>2125</v>
      </c>
      <c r="F812" t="s">
        <v>2126</v>
      </c>
      <c r="L812" t="s">
        <v>2127</v>
      </c>
      <c r="N812" t="s">
        <v>22</v>
      </c>
    </row>
    <row r="813" spans="1:14" x14ac:dyDescent="0.35">
      <c r="A813" t="s">
        <v>2128</v>
      </c>
      <c r="B813" t="s">
        <v>2045</v>
      </c>
      <c r="D813" t="s">
        <v>31</v>
      </c>
      <c r="E813" t="s">
        <v>2129</v>
      </c>
      <c r="F813" t="s">
        <v>1588</v>
      </c>
      <c r="N813" t="s">
        <v>22</v>
      </c>
    </row>
    <row r="814" spans="1:14" x14ac:dyDescent="0.35">
      <c r="A814" t="s">
        <v>2130</v>
      </c>
      <c r="B814" t="s">
        <v>2045</v>
      </c>
      <c r="D814" t="s">
        <v>20</v>
      </c>
      <c r="E814" t="s">
        <v>2131</v>
      </c>
      <c r="H814" t="s">
        <v>260</v>
      </c>
      <c r="I814">
        <v>1</v>
      </c>
      <c r="L814" t="s">
        <v>2132</v>
      </c>
      <c r="N814" t="s">
        <v>22</v>
      </c>
    </row>
    <row r="815" spans="1:14" x14ac:dyDescent="0.35">
      <c r="A815" t="s">
        <v>2133</v>
      </c>
      <c r="B815" t="s">
        <v>2045</v>
      </c>
      <c r="D815" t="s">
        <v>31</v>
      </c>
      <c r="E815" t="s">
        <v>2134</v>
      </c>
      <c r="F815" t="s">
        <v>2135</v>
      </c>
      <c r="L815" t="s">
        <v>2136</v>
      </c>
      <c r="N815" t="s">
        <v>22</v>
      </c>
    </row>
    <row r="816" spans="1:14" x14ac:dyDescent="0.35">
      <c r="A816" t="s">
        <v>2137</v>
      </c>
      <c r="B816" t="s">
        <v>2045</v>
      </c>
      <c r="D816" t="s">
        <v>20</v>
      </c>
      <c r="E816" t="s">
        <v>2138</v>
      </c>
      <c r="G816" t="s">
        <v>1538</v>
      </c>
      <c r="H816" t="s">
        <v>329</v>
      </c>
      <c r="I816">
        <v>0</v>
      </c>
      <c r="L816" t="s">
        <v>2136</v>
      </c>
      <c r="N816" t="s">
        <v>22</v>
      </c>
    </row>
    <row r="817" spans="1:14" x14ac:dyDescent="0.35">
      <c r="A817" t="s">
        <v>2139</v>
      </c>
      <c r="B817" t="s">
        <v>2045</v>
      </c>
      <c r="D817" t="s">
        <v>31</v>
      </c>
      <c r="E817" t="s">
        <v>2140</v>
      </c>
      <c r="F817" t="s">
        <v>2135</v>
      </c>
      <c r="L817" t="s">
        <v>2141</v>
      </c>
      <c r="N817" t="s">
        <v>22</v>
      </c>
    </row>
    <row r="818" spans="1:14" x14ac:dyDescent="0.35">
      <c r="A818" t="s">
        <v>2142</v>
      </c>
      <c r="B818" t="s">
        <v>2045</v>
      </c>
      <c r="D818" t="s">
        <v>20</v>
      </c>
      <c r="E818" t="s">
        <v>2143</v>
      </c>
      <c r="G818" t="s">
        <v>1538</v>
      </c>
      <c r="H818" t="s">
        <v>329</v>
      </c>
      <c r="I818">
        <v>0</v>
      </c>
      <c r="L818" t="s">
        <v>2141</v>
      </c>
      <c r="N818" t="s">
        <v>22</v>
      </c>
    </row>
    <row r="819" spans="1:14" x14ac:dyDescent="0.35">
      <c r="A819" t="s">
        <v>2144</v>
      </c>
      <c r="B819" t="s">
        <v>2045</v>
      </c>
      <c r="D819" t="s">
        <v>31</v>
      </c>
      <c r="E819" t="s">
        <v>2145</v>
      </c>
      <c r="F819" t="s">
        <v>2135</v>
      </c>
      <c r="L819" t="s">
        <v>2146</v>
      </c>
      <c r="N819" t="s">
        <v>22</v>
      </c>
    </row>
    <row r="820" spans="1:14" x14ac:dyDescent="0.35">
      <c r="A820" t="s">
        <v>2147</v>
      </c>
      <c r="B820" t="s">
        <v>2045</v>
      </c>
      <c r="D820" t="s">
        <v>20</v>
      </c>
      <c r="E820" t="s">
        <v>2148</v>
      </c>
      <c r="G820" t="s">
        <v>1538</v>
      </c>
      <c r="H820" t="s">
        <v>329</v>
      </c>
      <c r="I820">
        <v>0</v>
      </c>
      <c r="L820" t="s">
        <v>2146</v>
      </c>
      <c r="N820" t="s">
        <v>22</v>
      </c>
    </row>
    <row r="821" spans="1:14" x14ac:dyDescent="0.35">
      <c r="A821" t="s">
        <v>2149</v>
      </c>
      <c r="B821" t="s">
        <v>2045</v>
      </c>
      <c r="D821" t="s">
        <v>31</v>
      </c>
      <c r="E821" t="s">
        <v>2150</v>
      </c>
      <c r="F821" t="s">
        <v>2151</v>
      </c>
      <c r="N821" t="s">
        <v>22</v>
      </c>
    </row>
    <row r="822" spans="1:14" x14ac:dyDescent="0.35">
      <c r="A822" t="s">
        <v>2152</v>
      </c>
      <c r="B822" t="s">
        <v>2045</v>
      </c>
      <c r="D822" t="s">
        <v>31</v>
      </c>
      <c r="E822" t="s">
        <v>2153</v>
      </c>
      <c r="F822" t="s">
        <v>33</v>
      </c>
      <c r="N822" t="s">
        <v>22</v>
      </c>
    </row>
    <row r="823" spans="1:14" x14ac:dyDescent="0.35">
      <c r="A823" t="s">
        <v>2154</v>
      </c>
      <c r="B823" t="s">
        <v>2045</v>
      </c>
      <c r="C823" t="s">
        <v>60</v>
      </c>
      <c r="D823" t="s">
        <v>20</v>
      </c>
      <c r="E823" t="s">
        <v>2155</v>
      </c>
      <c r="G823" t="s">
        <v>1538</v>
      </c>
      <c r="H823" t="s">
        <v>329</v>
      </c>
      <c r="I823">
        <v>0</v>
      </c>
      <c r="N823" t="s">
        <v>22</v>
      </c>
    </row>
    <row r="824" spans="1:14" x14ac:dyDescent="0.35">
      <c r="A824" t="s">
        <v>2156</v>
      </c>
      <c r="B824" t="s">
        <v>2045</v>
      </c>
      <c r="D824" t="s">
        <v>20</v>
      </c>
      <c r="E824" t="s">
        <v>2157</v>
      </c>
      <c r="G824" t="s">
        <v>1538</v>
      </c>
      <c r="H824" t="s">
        <v>329</v>
      </c>
      <c r="I824">
        <v>0</v>
      </c>
      <c r="N824" t="s">
        <v>22</v>
      </c>
    </row>
    <row r="825" spans="1:14" x14ac:dyDescent="0.35">
      <c r="A825" t="s">
        <v>2158</v>
      </c>
      <c r="B825" t="s">
        <v>2045</v>
      </c>
      <c r="D825" t="s">
        <v>20</v>
      </c>
      <c r="E825" t="s">
        <v>2159</v>
      </c>
      <c r="G825" t="s">
        <v>1538</v>
      </c>
      <c r="H825" t="s">
        <v>329</v>
      </c>
      <c r="I825">
        <v>0</v>
      </c>
      <c r="N825" t="s">
        <v>22</v>
      </c>
    </row>
    <row r="826" spans="1:14" x14ac:dyDescent="0.35">
      <c r="A826" t="s">
        <v>2160</v>
      </c>
      <c r="B826" t="s">
        <v>2045</v>
      </c>
      <c r="D826" t="s">
        <v>92</v>
      </c>
      <c r="E826" t="s">
        <v>2161</v>
      </c>
      <c r="F826" t="s">
        <v>2162</v>
      </c>
      <c r="N826" t="s">
        <v>22</v>
      </c>
    </row>
    <row r="827" spans="1:14" x14ac:dyDescent="0.35">
      <c r="A827" t="s">
        <v>2163</v>
      </c>
      <c r="B827" t="s">
        <v>2045</v>
      </c>
      <c r="D827" t="s">
        <v>31</v>
      </c>
      <c r="E827" t="s">
        <v>2164</v>
      </c>
      <c r="F827" t="s">
        <v>1588</v>
      </c>
      <c r="N827" t="s">
        <v>22</v>
      </c>
    </row>
    <row r="828" spans="1:14" x14ac:dyDescent="0.35">
      <c r="A828" t="s">
        <v>2165</v>
      </c>
      <c r="B828" t="s">
        <v>2045</v>
      </c>
      <c r="D828" t="s">
        <v>20</v>
      </c>
      <c r="E828" t="s">
        <v>2166</v>
      </c>
      <c r="H828" t="s">
        <v>260</v>
      </c>
      <c r="I828">
        <v>1</v>
      </c>
      <c r="L828" t="s">
        <v>2167</v>
      </c>
      <c r="N828" t="s">
        <v>22</v>
      </c>
    </row>
    <row r="829" spans="1:14" x14ac:dyDescent="0.35">
      <c r="A829" t="s">
        <v>2168</v>
      </c>
      <c r="B829" t="s">
        <v>2045</v>
      </c>
      <c r="D829" t="s">
        <v>31</v>
      </c>
      <c r="E829" t="s">
        <v>2169</v>
      </c>
      <c r="F829" t="s">
        <v>2170</v>
      </c>
      <c r="L829" t="s">
        <v>2171</v>
      </c>
      <c r="N829" t="s">
        <v>22</v>
      </c>
    </row>
    <row r="830" spans="1:14" x14ac:dyDescent="0.35">
      <c r="A830" t="s">
        <v>2172</v>
      </c>
      <c r="B830" t="s">
        <v>2045</v>
      </c>
      <c r="D830" t="s">
        <v>20</v>
      </c>
      <c r="E830" t="s">
        <v>2173</v>
      </c>
      <c r="G830" t="s">
        <v>1538</v>
      </c>
      <c r="H830" t="s">
        <v>329</v>
      </c>
      <c r="I830">
        <v>0</v>
      </c>
      <c r="L830" t="s">
        <v>2171</v>
      </c>
      <c r="N830" t="s">
        <v>22</v>
      </c>
    </row>
    <row r="831" spans="1:14" x14ac:dyDescent="0.35">
      <c r="A831" t="s">
        <v>2174</v>
      </c>
      <c r="B831" t="s">
        <v>2045</v>
      </c>
      <c r="D831" t="s">
        <v>31</v>
      </c>
      <c r="E831" t="s">
        <v>2175</v>
      </c>
      <c r="F831" t="s">
        <v>2170</v>
      </c>
      <c r="L831" t="s">
        <v>2176</v>
      </c>
      <c r="N831" t="s">
        <v>22</v>
      </c>
    </row>
    <row r="832" spans="1:14" x14ac:dyDescent="0.35">
      <c r="A832" t="s">
        <v>2177</v>
      </c>
      <c r="B832" t="s">
        <v>2045</v>
      </c>
      <c r="D832" t="s">
        <v>20</v>
      </c>
      <c r="E832" t="s">
        <v>2178</v>
      </c>
      <c r="G832" t="s">
        <v>1538</v>
      </c>
      <c r="H832" t="s">
        <v>329</v>
      </c>
      <c r="I832">
        <v>0</v>
      </c>
      <c r="L832" t="s">
        <v>2176</v>
      </c>
      <c r="N832" t="s">
        <v>22</v>
      </c>
    </row>
    <row r="833" spans="1:18" x14ac:dyDescent="0.35">
      <c r="A833" t="s">
        <v>2179</v>
      </c>
      <c r="B833" t="s">
        <v>2045</v>
      </c>
      <c r="D833" t="s">
        <v>31</v>
      </c>
      <c r="E833" t="s">
        <v>2180</v>
      </c>
      <c r="F833" t="s">
        <v>2170</v>
      </c>
      <c r="L833" t="s">
        <v>2181</v>
      </c>
      <c r="N833" t="s">
        <v>22</v>
      </c>
    </row>
    <row r="834" spans="1:18" x14ac:dyDescent="0.35">
      <c r="A834" t="s">
        <v>2182</v>
      </c>
      <c r="B834" t="s">
        <v>2045</v>
      </c>
      <c r="D834" t="s">
        <v>20</v>
      </c>
      <c r="E834" t="s">
        <v>2183</v>
      </c>
      <c r="G834" t="s">
        <v>1538</v>
      </c>
      <c r="H834" t="s">
        <v>260</v>
      </c>
      <c r="I834">
        <v>0</v>
      </c>
      <c r="L834" t="s">
        <v>2181</v>
      </c>
      <c r="N834" t="s">
        <v>22</v>
      </c>
    </row>
    <row r="835" spans="1:18" x14ac:dyDescent="0.35">
      <c r="A835" t="s">
        <v>2184</v>
      </c>
      <c r="B835" t="s">
        <v>2045</v>
      </c>
      <c r="D835" t="s">
        <v>31</v>
      </c>
      <c r="E835" t="s">
        <v>2185</v>
      </c>
      <c r="F835" t="s">
        <v>2186</v>
      </c>
      <c r="N835" t="s">
        <v>22</v>
      </c>
    </row>
    <row r="836" spans="1:18" x14ac:dyDescent="0.35">
      <c r="A836" t="s">
        <v>2187</v>
      </c>
      <c r="B836" t="s">
        <v>2188</v>
      </c>
      <c r="D836" t="s">
        <v>20</v>
      </c>
      <c r="E836" t="s">
        <v>2189</v>
      </c>
      <c r="R836" t="s">
        <v>25</v>
      </c>
    </row>
    <row r="837" spans="1:18" x14ac:dyDescent="0.35">
      <c r="A837" t="s">
        <v>2190</v>
      </c>
      <c r="B837" t="s">
        <v>2188</v>
      </c>
      <c r="D837" t="s">
        <v>20</v>
      </c>
      <c r="E837" t="s">
        <v>2191</v>
      </c>
      <c r="H837" t="s">
        <v>28</v>
      </c>
      <c r="R837" t="s">
        <v>29</v>
      </c>
    </row>
    <row r="838" spans="1:18" x14ac:dyDescent="0.35">
      <c r="A838" t="s">
        <v>2192</v>
      </c>
      <c r="B838" t="s">
        <v>2188</v>
      </c>
      <c r="D838" t="s">
        <v>31</v>
      </c>
      <c r="E838" t="s">
        <v>2193</v>
      </c>
      <c r="F838" t="s">
        <v>1588</v>
      </c>
      <c r="L838" t="s">
        <v>2194</v>
      </c>
      <c r="N838" t="s">
        <v>22</v>
      </c>
    </row>
    <row r="839" spans="1:18" x14ac:dyDescent="0.35">
      <c r="A839" t="s">
        <v>2195</v>
      </c>
      <c r="B839" t="s">
        <v>2188</v>
      </c>
      <c r="D839" t="s">
        <v>20</v>
      </c>
      <c r="E839" t="s">
        <v>2196</v>
      </c>
      <c r="H839" t="s">
        <v>260</v>
      </c>
      <c r="I839">
        <v>1</v>
      </c>
      <c r="L839" t="s">
        <v>2197</v>
      </c>
      <c r="N839" t="s">
        <v>22</v>
      </c>
    </row>
    <row r="840" spans="1:18" x14ac:dyDescent="0.35">
      <c r="A840" t="s">
        <v>2198</v>
      </c>
      <c r="B840" t="s">
        <v>2188</v>
      </c>
      <c r="D840" t="s">
        <v>31</v>
      </c>
      <c r="E840" t="s">
        <v>2199</v>
      </c>
      <c r="F840" t="s">
        <v>2200</v>
      </c>
      <c r="L840" t="s">
        <v>2201</v>
      </c>
      <c r="N840" t="s">
        <v>22</v>
      </c>
    </row>
    <row r="841" spans="1:18" x14ac:dyDescent="0.35">
      <c r="A841" t="s">
        <v>2202</v>
      </c>
      <c r="B841" t="s">
        <v>2188</v>
      </c>
      <c r="D841" t="s">
        <v>20</v>
      </c>
      <c r="E841" t="s">
        <v>2203</v>
      </c>
      <c r="G841" t="s">
        <v>1538</v>
      </c>
      <c r="H841" t="s">
        <v>329</v>
      </c>
      <c r="I841">
        <v>0</v>
      </c>
      <c r="L841" t="s">
        <v>2201</v>
      </c>
      <c r="N841" t="s">
        <v>22</v>
      </c>
    </row>
    <row r="842" spans="1:18" x14ac:dyDescent="0.35">
      <c r="A842" t="s">
        <v>2204</v>
      </c>
      <c r="B842" t="s">
        <v>2188</v>
      </c>
      <c r="D842" t="s">
        <v>31</v>
      </c>
      <c r="E842" t="s">
        <v>2205</v>
      </c>
      <c r="F842" t="s">
        <v>2200</v>
      </c>
      <c r="L842" t="s">
        <v>2206</v>
      </c>
      <c r="N842" t="s">
        <v>22</v>
      </c>
    </row>
    <row r="843" spans="1:18" x14ac:dyDescent="0.35">
      <c r="A843" t="s">
        <v>2207</v>
      </c>
      <c r="B843" t="s">
        <v>2188</v>
      </c>
      <c r="D843" t="s">
        <v>20</v>
      </c>
      <c r="E843" t="s">
        <v>2208</v>
      </c>
      <c r="G843" t="s">
        <v>1538</v>
      </c>
      <c r="H843" t="s">
        <v>329</v>
      </c>
      <c r="I843">
        <v>0</v>
      </c>
      <c r="L843" t="s">
        <v>2206</v>
      </c>
      <c r="N843" t="s">
        <v>22</v>
      </c>
    </row>
    <row r="844" spans="1:18" x14ac:dyDescent="0.35">
      <c r="A844" t="s">
        <v>2209</v>
      </c>
      <c r="B844" t="s">
        <v>2188</v>
      </c>
      <c r="D844" t="s">
        <v>31</v>
      </c>
      <c r="E844" t="s">
        <v>2210</v>
      </c>
      <c r="F844" t="s">
        <v>2200</v>
      </c>
      <c r="L844" t="s">
        <v>2211</v>
      </c>
      <c r="N844" t="s">
        <v>22</v>
      </c>
    </row>
    <row r="845" spans="1:18" x14ac:dyDescent="0.35">
      <c r="A845" t="s">
        <v>2212</v>
      </c>
      <c r="B845" t="s">
        <v>2188</v>
      </c>
      <c r="D845" t="s">
        <v>20</v>
      </c>
      <c r="E845" t="s">
        <v>2213</v>
      </c>
      <c r="G845" t="s">
        <v>1538</v>
      </c>
      <c r="H845" t="s">
        <v>329</v>
      </c>
      <c r="I845">
        <v>0</v>
      </c>
      <c r="L845" t="s">
        <v>2211</v>
      </c>
      <c r="N845" t="s">
        <v>22</v>
      </c>
    </row>
    <row r="846" spans="1:18" x14ac:dyDescent="0.35">
      <c r="A846" t="s">
        <v>2214</v>
      </c>
      <c r="B846" t="s">
        <v>2188</v>
      </c>
      <c r="C846" t="s">
        <v>60</v>
      </c>
      <c r="D846" t="s">
        <v>31</v>
      </c>
      <c r="E846" t="s">
        <v>2215</v>
      </c>
      <c r="F846" t="s">
        <v>2216</v>
      </c>
      <c r="N846" t="s">
        <v>22</v>
      </c>
    </row>
    <row r="847" spans="1:18" x14ac:dyDescent="0.35">
      <c r="A847" t="s">
        <v>2217</v>
      </c>
      <c r="B847" t="s">
        <v>2188</v>
      </c>
      <c r="D847" t="s">
        <v>31</v>
      </c>
      <c r="E847" t="s">
        <v>2218</v>
      </c>
      <c r="F847" t="s">
        <v>2219</v>
      </c>
      <c r="N847" t="s">
        <v>22</v>
      </c>
    </row>
    <row r="848" spans="1:18" x14ac:dyDescent="0.35">
      <c r="A848" t="s">
        <v>2220</v>
      </c>
      <c r="B848" t="s">
        <v>2188</v>
      </c>
      <c r="D848" t="s">
        <v>31</v>
      </c>
      <c r="E848" t="s">
        <v>2221</v>
      </c>
      <c r="F848" t="s">
        <v>2222</v>
      </c>
      <c r="N848" t="s">
        <v>22</v>
      </c>
    </row>
    <row r="849" spans="1:14" x14ac:dyDescent="0.35">
      <c r="A849" t="s">
        <v>2223</v>
      </c>
      <c r="B849" t="s">
        <v>2188</v>
      </c>
      <c r="D849" t="s">
        <v>92</v>
      </c>
      <c r="E849" t="s">
        <v>2224</v>
      </c>
      <c r="F849" t="s">
        <v>2225</v>
      </c>
      <c r="N849" t="s">
        <v>22</v>
      </c>
    </row>
    <row r="850" spans="1:14" x14ac:dyDescent="0.35">
      <c r="A850" t="s">
        <v>2226</v>
      </c>
      <c r="B850" t="s">
        <v>2188</v>
      </c>
      <c r="D850" t="s">
        <v>31</v>
      </c>
      <c r="E850" t="s">
        <v>2227</v>
      </c>
      <c r="F850" t="s">
        <v>1588</v>
      </c>
      <c r="N850" t="s">
        <v>22</v>
      </c>
    </row>
    <row r="851" spans="1:14" x14ac:dyDescent="0.35">
      <c r="A851" t="s">
        <v>2228</v>
      </c>
      <c r="B851" t="s">
        <v>2188</v>
      </c>
      <c r="D851" t="s">
        <v>20</v>
      </c>
      <c r="E851" t="s">
        <v>2229</v>
      </c>
      <c r="H851" t="s">
        <v>260</v>
      </c>
      <c r="I851">
        <v>1</v>
      </c>
      <c r="L851" t="s">
        <v>2230</v>
      </c>
      <c r="N851" t="s">
        <v>22</v>
      </c>
    </row>
    <row r="852" spans="1:14" x14ac:dyDescent="0.35">
      <c r="A852" t="s">
        <v>2231</v>
      </c>
      <c r="B852" t="s">
        <v>2188</v>
      </c>
      <c r="D852" t="s">
        <v>31</v>
      </c>
      <c r="E852" t="s">
        <v>2232</v>
      </c>
      <c r="F852" t="s">
        <v>2233</v>
      </c>
      <c r="L852" t="s">
        <v>2234</v>
      </c>
      <c r="N852" t="s">
        <v>22</v>
      </c>
    </row>
    <row r="853" spans="1:14" x14ac:dyDescent="0.35">
      <c r="A853" t="s">
        <v>2235</v>
      </c>
      <c r="B853" t="s">
        <v>2188</v>
      </c>
      <c r="D853" t="s">
        <v>20</v>
      </c>
      <c r="E853" t="s">
        <v>2236</v>
      </c>
      <c r="G853" t="s">
        <v>1538</v>
      </c>
      <c r="H853" t="s">
        <v>329</v>
      </c>
      <c r="I853">
        <v>0</v>
      </c>
      <c r="L853" t="s">
        <v>2234</v>
      </c>
      <c r="N853" t="s">
        <v>22</v>
      </c>
    </row>
    <row r="854" spans="1:14" x14ac:dyDescent="0.35">
      <c r="A854" t="s">
        <v>2237</v>
      </c>
      <c r="B854" t="s">
        <v>2188</v>
      </c>
      <c r="D854" t="s">
        <v>31</v>
      </c>
      <c r="E854" t="s">
        <v>2238</v>
      </c>
      <c r="F854" t="s">
        <v>2233</v>
      </c>
      <c r="L854" t="s">
        <v>2239</v>
      </c>
      <c r="N854" t="s">
        <v>22</v>
      </c>
    </row>
    <row r="855" spans="1:14" x14ac:dyDescent="0.35">
      <c r="A855" t="s">
        <v>2240</v>
      </c>
      <c r="B855" t="s">
        <v>2188</v>
      </c>
      <c r="D855" t="s">
        <v>20</v>
      </c>
      <c r="E855" t="s">
        <v>2241</v>
      </c>
      <c r="G855" t="s">
        <v>1538</v>
      </c>
      <c r="H855" t="s">
        <v>329</v>
      </c>
      <c r="I855">
        <v>0</v>
      </c>
      <c r="L855" t="s">
        <v>2239</v>
      </c>
      <c r="N855" t="s">
        <v>22</v>
      </c>
    </row>
    <row r="856" spans="1:14" x14ac:dyDescent="0.35">
      <c r="A856" t="s">
        <v>2242</v>
      </c>
      <c r="B856" t="s">
        <v>2188</v>
      </c>
      <c r="D856" t="s">
        <v>31</v>
      </c>
      <c r="E856" t="s">
        <v>2243</v>
      </c>
      <c r="F856" t="s">
        <v>2233</v>
      </c>
      <c r="L856" t="s">
        <v>2244</v>
      </c>
      <c r="N856" t="s">
        <v>22</v>
      </c>
    </row>
    <row r="857" spans="1:14" x14ac:dyDescent="0.35">
      <c r="A857" t="s">
        <v>2245</v>
      </c>
      <c r="B857" t="s">
        <v>2188</v>
      </c>
      <c r="D857" t="s">
        <v>20</v>
      </c>
      <c r="E857" t="s">
        <v>2246</v>
      </c>
      <c r="G857" t="s">
        <v>1538</v>
      </c>
      <c r="H857" t="s">
        <v>329</v>
      </c>
      <c r="I857">
        <v>0</v>
      </c>
      <c r="L857" t="s">
        <v>2244</v>
      </c>
      <c r="N857" t="s">
        <v>22</v>
      </c>
    </row>
    <row r="858" spans="1:14" x14ac:dyDescent="0.35">
      <c r="A858" t="s">
        <v>2247</v>
      </c>
      <c r="B858" t="s">
        <v>2188</v>
      </c>
      <c r="C858" t="s">
        <v>60</v>
      </c>
      <c r="D858" t="s">
        <v>31</v>
      </c>
      <c r="E858" t="s">
        <v>2248</v>
      </c>
      <c r="F858" t="s">
        <v>2216</v>
      </c>
      <c r="L858" t="s">
        <v>2249</v>
      </c>
      <c r="N858" t="s">
        <v>22</v>
      </c>
    </row>
    <row r="859" spans="1:14" x14ac:dyDescent="0.35">
      <c r="A859" t="s">
        <v>2250</v>
      </c>
      <c r="B859" t="s">
        <v>2188</v>
      </c>
      <c r="D859" t="s">
        <v>31</v>
      </c>
      <c r="E859" t="s">
        <v>2251</v>
      </c>
      <c r="F859" t="s">
        <v>2219</v>
      </c>
      <c r="L859" t="s">
        <v>2249</v>
      </c>
      <c r="N859" t="s">
        <v>22</v>
      </c>
    </row>
    <row r="860" spans="1:14" x14ac:dyDescent="0.35">
      <c r="A860" t="s">
        <v>2252</v>
      </c>
      <c r="B860" t="s">
        <v>2188</v>
      </c>
      <c r="D860" t="s">
        <v>31</v>
      </c>
      <c r="E860" t="s">
        <v>2253</v>
      </c>
      <c r="F860" t="s">
        <v>33</v>
      </c>
      <c r="L860" t="s">
        <v>2249</v>
      </c>
      <c r="N860" t="s">
        <v>22</v>
      </c>
    </row>
    <row r="861" spans="1:14" x14ac:dyDescent="0.35">
      <c r="A861" t="s">
        <v>2254</v>
      </c>
      <c r="B861" t="s">
        <v>2188</v>
      </c>
      <c r="D861" t="s">
        <v>92</v>
      </c>
      <c r="E861" t="s">
        <v>2255</v>
      </c>
      <c r="F861" t="s">
        <v>2225</v>
      </c>
      <c r="L861" t="s">
        <v>2249</v>
      </c>
      <c r="N861" t="s">
        <v>22</v>
      </c>
    </row>
    <row r="862" spans="1:14" x14ac:dyDescent="0.35">
      <c r="A862" t="s">
        <v>2256</v>
      </c>
      <c r="B862" t="s">
        <v>2188</v>
      </c>
      <c r="D862" t="s">
        <v>31</v>
      </c>
      <c r="E862" t="s">
        <v>2257</v>
      </c>
      <c r="F862" t="s">
        <v>1588</v>
      </c>
      <c r="L862" t="s">
        <v>2249</v>
      </c>
      <c r="N862" t="s">
        <v>22</v>
      </c>
    </row>
    <row r="863" spans="1:14" x14ac:dyDescent="0.35">
      <c r="A863" t="s">
        <v>2258</v>
      </c>
      <c r="B863" t="s">
        <v>2188</v>
      </c>
      <c r="D863" t="s">
        <v>20</v>
      </c>
      <c r="E863" t="s">
        <v>2259</v>
      </c>
      <c r="H863" t="s">
        <v>260</v>
      </c>
      <c r="L863" t="s">
        <v>2260</v>
      </c>
      <c r="N863" t="s">
        <v>22</v>
      </c>
    </row>
    <row r="864" spans="1:14" x14ac:dyDescent="0.35">
      <c r="A864" t="s">
        <v>2261</v>
      </c>
      <c r="B864" t="s">
        <v>2188</v>
      </c>
      <c r="D864" t="s">
        <v>31</v>
      </c>
      <c r="E864" t="s">
        <v>2262</v>
      </c>
      <c r="F864" t="s">
        <v>2263</v>
      </c>
      <c r="L864" t="s">
        <v>2264</v>
      </c>
      <c r="N864" t="s">
        <v>22</v>
      </c>
    </row>
    <row r="865" spans="1:18" x14ac:dyDescent="0.35">
      <c r="A865" t="s">
        <v>2265</v>
      </c>
      <c r="B865" t="s">
        <v>2188</v>
      </c>
      <c r="D865" t="s">
        <v>20</v>
      </c>
      <c r="E865" t="s">
        <v>2266</v>
      </c>
      <c r="G865" t="s">
        <v>1538</v>
      </c>
      <c r="H865" t="s">
        <v>329</v>
      </c>
      <c r="I865">
        <v>0</v>
      </c>
      <c r="L865" t="s">
        <v>2264</v>
      </c>
      <c r="N865" t="s">
        <v>22</v>
      </c>
    </row>
    <row r="866" spans="1:18" x14ac:dyDescent="0.35">
      <c r="A866" t="s">
        <v>2267</v>
      </c>
      <c r="B866" t="s">
        <v>2188</v>
      </c>
      <c r="D866" t="s">
        <v>31</v>
      </c>
      <c r="E866" t="s">
        <v>2268</v>
      </c>
      <c r="F866" t="s">
        <v>2263</v>
      </c>
      <c r="L866" t="s">
        <v>2269</v>
      </c>
      <c r="N866" t="s">
        <v>22</v>
      </c>
    </row>
    <row r="867" spans="1:18" x14ac:dyDescent="0.35">
      <c r="A867" t="s">
        <v>2270</v>
      </c>
      <c r="B867" t="s">
        <v>2188</v>
      </c>
      <c r="D867" t="s">
        <v>20</v>
      </c>
      <c r="E867" t="s">
        <v>2271</v>
      </c>
      <c r="G867" t="s">
        <v>1538</v>
      </c>
      <c r="H867" t="s">
        <v>329</v>
      </c>
      <c r="I867">
        <v>0</v>
      </c>
      <c r="L867" t="s">
        <v>2269</v>
      </c>
      <c r="N867" t="s">
        <v>22</v>
      </c>
    </row>
    <row r="868" spans="1:18" x14ac:dyDescent="0.35">
      <c r="A868" t="s">
        <v>2272</v>
      </c>
      <c r="B868" t="s">
        <v>2188</v>
      </c>
      <c r="D868" t="s">
        <v>31</v>
      </c>
      <c r="E868" t="s">
        <v>2273</v>
      </c>
      <c r="F868" t="s">
        <v>2263</v>
      </c>
      <c r="L868" t="s">
        <v>2274</v>
      </c>
      <c r="N868" t="s">
        <v>22</v>
      </c>
    </row>
    <row r="869" spans="1:18" x14ac:dyDescent="0.35">
      <c r="A869" t="s">
        <v>2275</v>
      </c>
      <c r="B869" t="s">
        <v>2188</v>
      </c>
      <c r="D869" t="s">
        <v>20</v>
      </c>
      <c r="E869" t="s">
        <v>2276</v>
      </c>
      <c r="G869" t="s">
        <v>1538</v>
      </c>
      <c r="H869" t="s">
        <v>329</v>
      </c>
      <c r="I869">
        <v>0</v>
      </c>
      <c r="L869" t="s">
        <v>2274</v>
      </c>
      <c r="N869" t="s">
        <v>22</v>
      </c>
    </row>
    <row r="870" spans="1:18" x14ac:dyDescent="0.35">
      <c r="A870" t="s">
        <v>2277</v>
      </c>
      <c r="B870" t="s">
        <v>2278</v>
      </c>
      <c r="D870" t="s">
        <v>20</v>
      </c>
      <c r="E870" t="s">
        <v>2279</v>
      </c>
      <c r="R870" t="s">
        <v>25</v>
      </c>
    </row>
    <row r="871" spans="1:18" x14ac:dyDescent="0.35">
      <c r="A871" t="s">
        <v>2280</v>
      </c>
      <c r="B871" t="s">
        <v>2278</v>
      </c>
      <c r="D871" t="s">
        <v>20</v>
      </c>
      <c r="E871" t="s">
        <v>2281</v>
      </c>
      <c r="H871" t="s">
        <v>28</v>
      </c>
      <c r="R871" t="s">
        <v>29</v>
      </c>
    </row>
    <row r="872" spans="1:18" x14ac:dyDescent="0.35">
      <c r="A872" t="s">
        <v>2282</v>
      </c>
      <c r="B872" t="s">
        <v>2278</v>
      </c>
      <c r="D872" t="s">
        <v>20</v>
      </c>
      <c r="E872" t="s">
        <v>2283</v>
      </c>
      <c r="G872" t="s">
        <v>1667</v>
      </c>
      <c r="H872" t="s">
        <v>329</v>
      </c>
      <c r="I872">
        <v>0</v>
      </c>
      <c r="L872" t="s">
        <v>2284</v>
      </c>
      <c r="N872" t="s">
        <v>22</v>
      </c>
    </row>
    <row r="873" spans="1:18" x14ac:dyDescent="0.35">
      <c r="A873" t="s">
        <v>2285</v>
      </c>
      <c r="B873" t="s">
        <v>2278</v>
      </c>
      <c r="D873" t="s">
        <v>92</v>
      </c>
      <c r="E873" t="s">
        <v>2286</v>
      </c>
      <c r="F873" t="s">
        <v>2287</v>
      </c>
      <c r="L873" t="s">
        <v>2284</v>
      </c>
      <c r="N873" t="s">
        <v>22</v>
      </c>
    </row>
    <row r="874" spans="1:18" x14ac:dyDescent="0.35">
      <c r="A874" t="s">
        <v>2288</v>
      </c>
      <c r="B874" t="s">
        <v>2278</v>
      </c>
      <c r="D874" t="s">
        <v>31</v>
      </c>
      <c r="E874" t="s">
        <v>2289</v>
      </c>
      <c r="F874" t="s">
        <v>2093</v>
      </c>
      <c r="L874" t="s">
        <v>2284</v>
      </c>
      <c r="N874" t="s">
        <v>22</v>
      </c>
    </row>
    <row r="875" spans="1:18" x14ac:dyDescent="0.35">
      <c r="A875" t="s">
        <v>2290</v>
      </c>
      <c r="B875" t="s">
        <v>2278</v>
      </c>
      <c r="D875" t="s">
        <v>31</v>
      </c>
      <c r="E875" t="s">
        <v>2291</v>
      </c>
      <c r="F875" t="s">
        <v>2292</v>
      </c>
      <c r="L875" t="s">
        <v>2284</v>
      </c>
      <c r="N875" t="s">
        <v>22</v>
      </c>
    </row>
    <row r="876" spans="1:18" x14ac:dyDescent="0.35">
      <c r="A876" t="s">
        <v>2293</v>
      </c>
      <c r="B876" t="s">
        <v>2278</v>
      </c>
      <c r="D876" t="s">
        <v>31</v>
      </c>
      <c r="E876" t="s">
        <v>2294</v>
      </c>
      <c r="F876" t="s">
        <v>1588</v>
      </c>
      <c r="L876" t="s">
        <v>2284</v>
      </c>
      <c r="N876" t="s">
        <v>22</v>
      </c>
    </row>
    <row r="877" spans="1:18" x14ac:dyDescent="0.35">
      <c r="A877" t="s">
        <v>2295</v>
      </c>
      <c r="B877" t="s">
        <v>2278</v>
      </c>
      <c r="D877" t="s">
        <v>20</v>
      </c>
      <c r="E877" t="s">
        <v>2296</v>
      </c>
      <c r="H877" t="s">
        <v>260</v>
      </c>
      <c r="I877">
        <v>0</v>
      </c>
      <c r="J877">
        <v>3</v>
      </c>
      <c r="L877" t="s">
        <v>2297</v>
      </c>
      <c r="N877" t="s">
        <v>22</v>
      </c>
    </row>
    <row r="878" spans="1:18" x14ac:dyDescent="0.35">
      <c r="A878" t="s">
        <v>2298</v>
      </c>
      <c r="B878" t="s">
        <v>2278</v>
      </c>
      <c r="D878" t="s">
        <v>31</v>
      </c>
      <c r="E878" t="s">
        <v>2299</v>
      </c>
      <c r="F878" t="s">
        <v>2300</v>
      </c>
      <c r="L878" t="s">
        <v>2301</v>
      </c>
      <c r="N878" t="s">
        <v>22</v>
      </c>
    </row>
    <row r="879" spans="1:18" x14ac:dyDescent="0.35">
      <c r="A879" t="s">
        <v>2302</v>
      </c>
      <c r="B879" t="s">
        <v>2278</v>
      </c>
      <c r="D879" t="s">
        <v>20</v>
      </c>
      <c r="E879" t="s">
        <v>2303</v>
      </c>
      <c r="G879" t="s">
        <v>1538</v>
      </c>
      <c r="H879" t="s">
        <v>329</v>
      </c>
      <c r="I879">
        <v>0</v>
      </c>
      <c r="L879" t="s">
        <v>2301</v>
      </c>
      <c r="N879" t="s">
        <v>22</v>
      </c>
    </row>
    <row r="880" spans="1:18" x14ac:dyDescent="0.35">
      <c r="A880" t="s">
        <v>2304</v>
      </c>
      <c r="B880" t="s">
        <v>2278</v>
      </c>
      <c r="D880" t="s">
        <v>31</v>
      </c>
      <c r="E880" t="s">
        <v>2305</v>
      </c>
      <c r="F880" t="s">
        <v>2300</v>
      </c>
      <c r="L880" t="s">
        <v>2306</v>
      </c>
      <c r="N880" t="s">
        <v>22</v>
      </c>
    </row>
    <row r="881" spans="1:14" x14ac:dyDescent="0.35">
      <c r="A881" t="s">
        <v>2307</v>
      </c>
      <c r="B881" t="s">
        <v>2278</v>
      </c>
      <c r="D881" t="s">
        <v>20</v>
      </c>
      <c r="E881" t="s">
        <v>2308</v>
      </c>
      <c r="G881" t="s">
        <v>1538</v>
      </c>
      <c r="H881" t="s">
        <v>329</v>
      </c>
      <c r="I881">
        <v>0</v>
      </c>
      <c r="L881" t="s">
        <v>2306</v>
      </c>
      <c r="N881" t="s">
        <v>22</v>
      </c>
    </row>
    <row r="882" spans="1:14" x14ac:dyDescent="0.35">
      <c r="A882" t="s">
        <v>2309</v>
      </c>
      <c r="B882" t="s">
        <v>2278</v>
      </c>
      <c r="D882" t="s">
        <v>31</v>
      </c>
      <c r="E882" t="s">
        <v>2310</v>
      </c>
      <c r="F882" t="s">
        <v>2300</v>
      </c>
      <c r="L882" t="s">
        <v>2311</v>
      </c>
      <c r="N882" t="s">
        <v>22</v>
      </c>
    </row>
    <row r="883" spans="1:14" x14ac:dyDescent="0.35">
      <c r="A883" t="s">
        <v>2312</v>
      </c>
      <c r="B883" t="s">
        <v>2278</v>
      </c>
      <c r="D883" t="s">
        <v>20</v>
      </c>
      <c r="E883" t="s">
        <v>2313</v>
      </c>
      <c r="G883" t="s">
        <v>1538</v>
      </c>
      <c r="H883" t="s">
        <v>329</v>
      </c>
      <c r="I883">
        <v>0</v>
      </c>
      <c r="L883" t="s">
        <v>2311</v>
      </c>
      <c r="N883" t="s">
        <v>22</v>
      </c>
    </row>
    <row r="884" spans="1:14" x14ac:dyDescent="0.35">
      <c r="A884" t="s">
        <v>2314</v>
      </c>
      <c r="B884" t="s">
        <v>2278</v>
      </c>
      <c r="C884" t="s">
        <v>60</v>
      </c>
      <c r="D884" t="s">
        <v>31</v>
      </c>
      <c r="E884" t="s">
        <v>2315</v>
      </c>
      <c r="F884" t="s">
        <v>2316</v>
      </c>
      <c r="N884" t="s">
        <v>22</v>
      </c>
    </row>
    <row r="885" spans="1:14" x14ac:dyDescent="0.35">
      <c r="A885" t="s">
        <v>2317</v>
      </c>
      <c r="B885" t="s">
        <v>2278</v>
      </c>
      <c r="D885" t="s">
        <v>20</v>
      </c>
      <c r="E885" t="s">
        <v>2318</v>
      </c>
      <c r="H885" t="s">
        <v>260</v>
      </c>
      <c r="I885">
        <v>1</v>
      </c>
      <c r="L885" t="s">
        <v>2319</v>
      </c>
      <c r="N885" t="s">
        <v>22</v>
      </c>
    </row>
    <row r="886" spans="1:14" x14ac:dyDescent="0.35">
      <c r="A886" t="s">
        <v>2320</v>
      </c>
      <c r="B886" t="s">
        <v>2278</v>
      </c>
      <c r="D886" t="s">
        <v>31</v>
      </c>
      <c r="E886" t="s">
        <v>2321</v>
      </c>
      <c r="F886" t="s">
        <v>2322</v>
      </c>
      <c r="L886" t="s">
        <v>2323</v>
      </c>
      <c r="N886" t="s">
        <v>22</v>
      </c>
    </row>
    <row r="887" spans="1:14" x14ac:dyDescent="0.35">
      <c r="A887" t="s">
        <v>2324</v>
      </c>
      <c r="B887" t="s">
        <v>2278</v>
      </c>
      <c r="D887" t="s">
        <v>31</v>
      </c>
      <c r="E887" t="s">
        <v>2325</v>
      </c>
      <c r="F887" t="s">
        <v>2326</v>
      </c>
      <c r="L887" t="s">
        <v>2323</v>
      </c>
      <c r="N887" t="s">
        <v>22</v>
      </c>
    </row>
    <row r="888" spans="1:14" x14ac:dyDescent="0.35">
      <c r="A888" t="s">
        <v>2327</v>
      </c>
      <c r="B888" t="s">
        <v>2278</v>
      </c>
      <c r="D888" t="s">
        <v>31</v>
      </c>
      <c r="E888" t="s">
        <v>2328</v>
      </c>
      <c r="F888" t="s">
        <v>2329</v>
      </c>
      <c r="L888" t="s">
        <v>2323</v>
      </c>
      <c r="N888" t="s">
        <v>22</v>
      </c>
    </row>
    <row r="889" spans="1:14" x14ac:dyDescent="0.35">
      <c r="A889" t="s">
        <v>2330</v>
      </c>
      <c r="B889" t="s">
        <v>2278</v>
      </c>
      <c r="D889" t="s">
        <v>31</v>
      </c>
      <c r="E889" t="s">
        <v>2331</v>
      </c>
      <c r="F889" t="s">
        <v>2322</v>
      </c>
      <c r="L889" t="s">
        <v>2332</v>
      </c>
      <c r="N889" t="s">
        <v>22</v>
      </c>
    </row>
    <row r="890" spans="1:14" x14ac:dyDescent="0.35">
      <c r="A890" t="s">
        <v>2333</v>
      </c>
      <c r="B890" t="s">
        <v>2278</v>
      </c>
      <c r="D890" t="s">
        <v>31</v>
      </c>
      <c r="E890" t="s">
        <v>2334</v>
      </c>
      <c r="F890" t="s">
        <v>2326</v>
      </c>
      <c r="L890" t="s">
        <v>2332</v>
      </c>
      <c r="N890" t="s">
        <v>22</v>
      </c>
    </row>
    <row r="891" spans="1:14" x14ac:dyDescent="0.35">
      <c r="A891" t="s">
        <v>2335</v>
      </c>
      <c r="B891" t="s">
        <v>2278</v>
      </c>
      <c r="D891" t="s">
        <v>31</v>
      </c>
      <c r="E891" t="s">
        <v>2336</v>
      </c>
      <c r="F891" t="s">
        <v>2329</v>
      </c>
      <c r="L891" t="s">
        <v>2332</v>
      </c>
      <c r="N891" t="s">
        <v>22</v>
      </c>
    </row>
    <row r="892" spans="1:14" x14ac:dyDescent="0.35">
      <c r="A892" t="s">
        <v>2337</v>
      </c>
      <c r="B892" t="s">
        <v>2278</v>
      </c>
      <c r="D892" t="s">
        <v>31</v>
      </c>
      <c r="E892" t="s">
        <v>2338</v>
      </c>
      <c r="F892" t="s">
        <v>2322</v>
      </c>
      <c r="L892" t="s">
        <v>2339</v>
      </c>
      <c r="N892" t="s">
        <v>22</v>
      </c>
    </row>
    <row r="893" spans="1:14" x14ac:dyDescent="0.35">
      <c r="A893" t="s">
        <v>2340</v>
      </c>
      <c r="B893" t="s">
        <v>2278</v>
      </c>
      <c r="D893" t="s">
        <v>31</v>
      </c>
      <c r="E893" t="s">
        <v>2341</v>
      </c>
      <c r="F893" t="s">
        <v>2326</v>
      </c>
      <c r="L893" t="s">
        <v>2339</v>
      </c>
      <c r="N893" t="s">
        <v>22</v>
      </c>
    </row>
    <row r="894" spans="1:14" x14ac:dyDescent="0.35">
      <c r="A894" t="s">
        <v>2342</v>
      </c>
      <c r="B894" t="s">
        <v>2278</v>
      </c>
      <c r="D894" t="s">
        <v>31</v>
      </c>
      <c r="E894" t="s">
        <v>2343</v>
      </c>
      <c r="F894" t="s">
        <v>2329</v>
      </c>
      <c r="L894" t="s">
        <v>2339</v>
      </c>
      <c r="N894" t="s">
        <v>22</v>
      </c>
    </row>
    <row r="895" spans="1:14" x14ac:dyDescent="0.35">
      <c r="A895" t="s">
        <v>2344</v>
      </c>
      <c r="B895" t="s">
        <v>2278</v>
      </c>
      <c r="D895" t="s">
        <v>31</v>
      </c>
      <c r="E895" t="s">
        <v>2345</v>
      </c>
      <c r="F895" t="s">
        <v>2346</v>
      </c>
      <c r="N895" t="s">
        <v>22</v>
      </c>
    </row>
    <row r="896" spans="1:14" x14ac:dyDescent="0.35">
      <c r="A896" t="s">
        <v>2347</v>
      </c>
      <c r="B896" t="s">
        <v>2278</v>
      </c>
      <c r="D896" t="s">
        <v>31</v>
      </c>
      <c r="E896" t="s">
        <v>2348</v>
      </c>
      <c r="F896" t="s">
        <v>2349</v>
      </c>
      <c r="N896" t="s">
        <v>22</v>
      </c>
    </row>
    <row r="897" spans="1:18" x14ac:dyDescent="0.35">
      <c r="A897" t="s">
        <v>2350</v>
      </c>
      <c r="B897" t="s">
        <v>2278</v>
      </c>
      <c r="D897" t="s">
        <v>20</v>
      </c>
      <c r="E897" t="s">
        <v>2351</v>
      </c>
      <c r="G897" t="s">
        <v>1740</v>
      </c>
      <c r="H897" t="s">
        <v>329</v>
      </c>
      <c r="I897">
        <v>0</v>
      </c>
      <c r="L897" t="s">
        <v>2352</v>
      </c>
      <c r="N897" t="s">
        <v>22</v>
      </c>
    </row>
    <row r="898" spans="1:18" x14ac:dyDescent="0.35">
      <c r="A898" t="s">
        <v>2353</v>
      </c>
      <c r="B898" t="s">
        <v>2278</v>
      </c>
      <c r="D898" t="s">
        <v>92</v>
      </c>
      <c r="E898" t="s">
        <v>2354</v>
      </c>
      <c r="F898" t="s">
        <v>2355</v>
      </c>
      <c r="L898" t="s">
        <v>2352</v>
      </c>
      <c r="N898" t="s">
        <v>22</v>
      </c>
    </row>
    <row r="899" spans="1:18" x14ac:dyDescent="0.35">
      <c r="A899" t="s">
        <v>2356</v>
      </c>
      <c r="B899" t="s">
        <v>2278</v>
      </c>
      <c r="D899" t="s">
        <v>31</v>
      </c>
      <c r="E899" t="s">
        <v>2357</v>
      </c>
      <c r="F899" t="s">
        <v>2358</v>
      </c>
      <c r="L899" t="s">
        <v>2352</v>
      </c>
      <c r="N899" t="s">
        <v>22</v>
      </c>
    </row>
    <row r="900" spans="1:18" x14ac:dyDescent="0.35">
      <c r="A900" t="s">
        <v>2359</v>
      </c>
      <c r="B900" t="s">
        <v>2278</v>
      </c>
      <c r="D900" t="s">
        <v>31</v>
      </c>
      <c r="E900" t="s">
        <v>2360</v>
      </c>
      <c r="F900" t="s">
        <v>2361</v>
      </c>
      <c r="L900" t="s">
        <v>2352</v>
      </c>
      <c r="N900" t="s">
        <v>22</v>
      </c>
    </row>
    <row r="901" spans="1:18" x14ac:dyDescent="0.35">
      <c r="A901" t="s">
        <v>2362</v>
      </c>
      <c r="B901" t="s">
        <v>2278</v>
      </c>
      <c r="D901" t="s">
        <v>31</v>
      </c>
      <c r="E901" t="s">
        <v>2363</v>
      </c>
      <c r="F901" t="s">
        <v>1588</v>
      </c>
      <c r="L901" t="s">
        <v>2352</v>
      </c>
      <c r="N901" t="s">
        <v>22</v>
      </c>
    </row>
    <row r="902" spans="1:18" x14ac:dyDescent="0.35">
      <c r="A902" t="s">
        <v>2364</v>
      </c>
      <c r="B902" t="s">
        <v>2278</v>
      </c>
      <c r="D902" t="s">
        <v>20</v>
      </c>
      <c r="E902" t="s">
        <v>2365</v>
      </c>
      <c r="G902" t="s">
        <v>1740</v>
      </c>
      <c r="H902" t="s">
        <v>329</v>
      </c>
      <c r="I902">
        <v>0</v>
      </c>
      <c r="L902" t="s">
        <v>2366</v>
      </c>
      <c r="N902" t="s">
        <v>22</v>
      </c>
    </row>
    <row r="903" spans="1:18" x14ac:dyDescent="0.35">
      <c r="A903" t="s">
        <v>2367</v>
      </c>
      <c r="B903" t="s">
        <v>2278</v>
      </c>
      <c r="D903" t="s">
        <v>92</v>
      </c>
      <c r="E903" t="s">
        <v>2368</v>
      </c>
      <c r="F903" t="s">
        <v>2355</v>
      </c>
      <c r="L903" t="s">
        <v>2366</v>
      </c>
      <c r="N903" t="s">
        <v>22</v>
      </c>
    </row>
    <row r="904" spans="1:18" x14ac:dyDescent="0.35">
      <c r="A904" t="s">
        <v>2369</v>
      </c>
      <c r="B904" t="s">
        <v>2278</v>
      </c>
      <c r="D904" t="s">
        <v>31</v>
      </c>
      <c r="E904" t="s">
        <v>2370</v>
      </c>
      <c r="F904" t="s">
        <v>2358</v>
      </c>
      <c r="L904" t="s">
        <v>2366</v>
      </c>
      <c r="N904" t="s">
        <v>22</v>
      </c>
    </row>
    <row r="905" spans="1:18" x14ac:dyDescent="0.35">
      <c r="A905" t="s">
        <v>2371</v>
      </c>
      <c r="B905" t="s">
        <v>2278</v>
      </c>
      <c r="D905" t="s">
        <v>31</v>
      </c>
      <c r="E905" t="s">
        <v>2372</v>
      </c>
      <c r="F905" t="s">
        <v>2361</v>
      </c>
      <c r="L905" t="s">
        <v>2366</v>
      </c>
      <c r="N905" t="s">
        <v>22</v>
      </c>
    </row>
    <row r="906" spans="1:18" x14ac:dyDescent="0.35">
      <c r="A906" t="s">
        <v>2373</v>
      </c>
      <c r="B906" t="s">
        <v>2278</v>
      </c>
      <c r="D906" t="s">
        <v>31</v>
      </c>
      <c r="E906" t="s">
        <v>2374</v>
      </c>
      <c r="F906" t="s">
        <v>1588</v>
      </c>
      <c r="L906" t="s">
        <v>2366</v>
      </c>
      <c r="N906" t="s">
        <v>22</v>
      </c>
    </row>
    <row r="907" spans="1:18" x14ac:dyDescent="0.35">
      <c r="A907" t="s">
        <v>2375</v>
      </c>
      <c r="B907" t="s">
        <v>2376</v>
      </c>
      <c r="D907" t="s">
        <v>20</v>
      </c>
      <c r="E907" t="s">
        <v>2377</v>
      </c>
      <c r="R907" t="s">
        <v>25</v>
      </c>
    </row>
    <row r="908" spans="1:18" x14ac:dyDescent="0.35">
      <c r="A908" t="s">
        <v>2378</v>
      </c>
      <c r="B908" t="s">
        <v>2376</v>
      </c>
      <c r="D908" t="s">
        <v>20</v>
      </c>
      <c r="E908" t="s">
        <v>2379</v>
      </c>
      <c r="H908" t="s">
        <v>28</v>
      </c>
      <c r="R908" t="s">
        <v>29</v>
      </c>
    </row>
    <row r="909" spans="1:18" x14ac:dyDescent="0.35">
      <c r="A909" t="s">
        <v>2380</v>
      </c>
      <c r="B909" t="s">
        <v>2376</v>
      </c>
      <c r="D909" t="s">
        <v>92</v>
      </c>
      <c r="E909" t="s">
        <v>2381</v>
      </c>
      <c r="F909" t="s">
        <v>2382</v>
      </c>
      <c r="L909" t="s">
        <v>2383</v>
      </c>
      <c r="N909" t="s">
        <v>22</v>
      </c>
    </row>
    <row r="910" spans="1:18" x14ac:dyDescent="0.35">
      <c r="A910" t="s">
        <v>2384</v>
      </c>
      <c r="B910" t="s">
        <v>2376</v>
      </c>
      <c r="D910" t="s">
        <v>20</v>
      </c>
      <c r="E910" t="s">
        <v>2385</v>
      </c>
      <c r="G910" t="s">
        <v>1538</v>
      </c>
      <c r="H910" t="s">
        <v>329</v>
      </c>
      <c r="I910">
        <v>0</v>
      </c>
      <c r="L910" t="s">
        <v>2383</v>
      </c>
      <c r="N910" t="s">
        <v>22</v>
      </c>
    </row>
    <row r="911" spans="1:18" x14ac:dyDescent="0.35">
      <c r="A911" t="s">
        <v>2386</v>
      </c>
      <c r="B911" t="s">
        <v>2376</v>
      </c>
      <c r="D911" t="s">
        <v>20</v>
      </c>
      <c r="E911" t="s">
        <v>2387</v>
      </c>
      <c r="G911" t="s">
        <v>1538</v>
      </c>
      <c r="H911" t="s">
        <v>329</v>
      </c>
      <c r="I911">
        <v>0</v>
      </c>
      <c r="L911" t="s">
        <v>2383</v>
      </c>
      <c r="N911" t="s">
        <v>22</v>
      </c>
    </row>
    <row r="912" spans="1:18" x14ac:dyDescent="0.35">
      <c r="A912" t="s">
        <v>2388</v>
      </c>
      <c r="B912" t="s">
        <v>2376</v>
      </c>
      <c r="D912" t="s">
        <v>20</v>
      </c>
      <c r="E912" t="s">
        <v>2389</v>
      </c>
      <c r="G912" t="s">
        <v>1538</v>
      </c>
      <c r="H912" t="s">
        <v>329</v>
      </c>
      <c r="I912">
        <v>0</v>
      </c>
      <c r="L912" t="s">
        <v>2383</v>
      </c>
      <c r="N912" t="s">
        <v>22</v>
      </c>
    </row>
    <row r="913" spans="1:18" x14ac:dyDescent="0.35">
      <c r="A913" t="s">
        <v>2390</v>
      </c>
      <c r="B913" t="s">
        <v>2376</v>
      </c>
      <c r="C913" t="s">
        <v>60</v>
      </c>
      <c r="D913" t="s">
        <v>92</v>
      </c>
      <c r="E913" t="s">
        <v>2391</v>
      </c>
      <c r="F913" t="s">
        <v>2382</v>
      </c>
      <c r="L913" t="s">
        <v>2392</v>
      </c>
      <c r="N913" t="s">
        <v>22</v>
      </c>
    </row>
    <row r="914" spans="1:18" x14ac:dyDescent="0.35">
      <c r="A914" t="s">
        <v>2393</v>
      </c>
      <c r="B914" t="s">
        <v>2376</v>
      </c>
      <c r="D914" t="s">
        <v>31</v>
      </c>
      <c r="E914" t="s">
        <v>2394</v>
      </c>
      <c r="F914" t="s">
        <v>2395</v>
      </c>
      <c r="L914" t="s">
        <v>2392</v>
      </c>
      <c r="N914" t="s">
        <v>22</v>
      </c>
    </row>
    <row r="915" spans="1:18" x14ac:dyDescent="0.35">
      <c r="A915" t="s">
        <v>2396</v>
      </c>
      <c r="B915" t="s">
        <v>2376</v>
      </c>
      <c r="D915" t="s">
        <v>31</v>
      </c>
      <c r="E915" t="s">
        <v>2397</v>
      </c>
      <c r="F915" t="s">
        <v>2398</v>
      </c>
      <c r="L915" t="s">
        <v>2392</v>
      </c>
      <c r="N915" t="s">
        <v>22</v>
      </c>
    </row>
    <row r="916" spans="1:18" x14ac:dyDescent="0.35">
      <c r="A916" t="s">
        <v>2399</v>
      </c>
      <c r="B916" t="s">
        <v>2376</v>
      </c>
      <c r="D916" t="s">
        <v>31</v>
      </c>
      <c r="E916" t="s">
        <v>2400</v>
      </c>
      <c r="F916" t="s">
        <v>1588</v>
      </c>
      <c r="L916" t="s">
        <v>2392</v>
      </c>
      <c r="N916" t="s">
        <v>22</v>
      </c>
    </row>
    <row r="917" spans="1:18" x14ac:dyDescent="0.35">
      <c r="A917" t="s">
        <v>2401</v>
      </c>
      <c r="B917" t="s">
        <v>2376</v>
      </c>
      <c r="C917" t="s">
        <v>60</v>
      </c>
      <c r="D917" t="s">
        <v>20</v>
      </c>
      <c r="E917" t="s">
        <v>2402</v>
      </c>
      <c r="G917" t="s">
        <v>1538</v>
      </c>
      <c r="H917" t="s">
        <v>329</v>
      </c>
      <c r="I917">
        <v>0</v>
      </c>
      <c r="L917" t="s">
        <v>2403</v>
      </c>
      <c r="N917" t="s">
        <v>22</v>
      </c>
    </row>
    <row r="918" spans="1:18" x14ac:dyDescent="0.35">
      <c r="A918" t="s">
        <v>2404</v>
      </c>
      <c r="B918" t="s">
        <v>2376</v>
      </c>
      <c r="D918" t="s">
        <v>20</v>
      </c>
      <c r="E918" t="s">
        <v>2405</v>
      </c>
      <c r="G918" t="s">
        <v>1538</v>
      </c>
      <c r="H918" t="s">
        <v>329</v>
      </c>
      <c r="I918">
        <v>0</v>
      </c>
      <c r="L918" t="s">
        <v>2403</v>
      </c>
      <c r="N918" t="s">
        <v>22</v>
      </c>
    </row>
    <row r="919" spans="1:18" x14ac:dyDescent="0.35">
      <c r="A919" t="s">
        <v>2406</v>
      </c>
      <c r="B919" t="s">
        <v>2376</v>
      </c>
      <c r="D919" t="s">
        <v>20</v>
      </c>
      <c r="E919" t="s">
        <v>2407</v>
      </c>
      <c r="G919" t="s">
        <v>1538</v>
      </c>
      <c r="H919" t="s">
        <v>329</v>
      </c>
      <c r="I919">
        <v>0</v>
      </c>
      <c r="L919" t="s">
        <v>2403</v>
      </c>
      <c r="N919" t="s">
        <v>22</v>
      </c>
    </row>
    <row r="920" spans="1:18" x14ac:dyDescent="0.35">
      <c r="A920" t="s">
        <v>2408</v>
      </c>
      <c r="B920" t="s">
        <v>2376</v>
      </c>
      <c r="C920" t="s">
        <v>60</v>
      </c>
      <c r="D920" t="s">
        <v>20</v>
      </c>
      <c r="E920" t="s">
        <v>2409</v>
      </c>
      <c r="G920" t="s">
        <v>1538</v>
      </c>
      <c r="H920" t="s">
        <v>329</v>
      </c>
      <c r="I920">
        <v>0</v>
      </c>
      <c r="L920" t="s">
        <v>2410</v>
      </c>
      <c r="N920" t="s">
        <v>22</v>
      </c>
    </row>
    <row r="921" spans="1:18" x14ac:dyDescent="0.35">
      <c r="A921" t="s">
        <v>2411</v>
      </c>
      <c r="B921" t="s">
        <v>2376</v>
      </c>
      <c r="D921" t="s">
        <v>20</v>
      </c>
      <c r="E921" t="s">
        <v>2412</v>
      </c>
      <c r="G921" t="s">
        <v>1538</v>
      </c>
      <c r="H921" t="s">
        <v>329</v>
      </c>
      <c r="I921">
        <v>0</v>
      </c>
      <c r="L921" t="s">
        <v>2410</v>
      </c>
      <c r="N921" t="s">
        <v>22</v>
      </c>
    </row>
    <row r="922" spans="1:18" x14ac:dyDescent="0.35">
      <c r="A922" t="s">
        <v>2413</v>
      </c>
      <c r="B922" t="s">
        <v>2376</v>
      </c>
      <c r="D922" t="s">
        <v>20</v>
      </c>
      <c r="E922" t="s">
        <v>2414</v>
      </c>
      <c r="G922" t="s">
        <v>1538</v>
      </c>
      <c r="H922" t="s">
        <v>329</v>
      </c>
      <c r="I922">
        <v>0</v>
      </c>
      <c r="L922" t="s">
        <v>2410</v>
      </c>
      <c r="N922" t="s">
        <v>22</v>
      </c>
    </row>
    <row r="923" spans="1:18" x14ac:dyDescent="0.35">
      <c r="A923" t="s">
        <v>2415</v>
      </c>
      <c r="B923" t="s">
        <v>2376</v>
      </c>
      <c r="C923" t="s">
        <v>60</v>
      </c>
      <c r="D923" t="s">
        <v>31</v>
      </c>
      <c r="E923" t="s">
        <v>2416</v>
      </c>
      <c r="F923" t="s">
        <v>2417</v>
      </c>
      <c r="L923" t="s">
        <v>2418</v>
      </c>
      <c r="N923" t="s">
        <v>22</v>
      </c>
    </row>
    <row r="924" spans="1:18" x14ac:dyDescent="0.35">
      <c r="A924" t="s">
        <v>2419</v>
      </c>
      <c r="B924" t="s">
        <v>2376</v>
      </c>
      <c r="D924" t="s">
        <v>31</v>
      </c>
      <c r="E924" t="s">
        <v>2420</v>
      </c>
      <c r="F924" t="s">
        <v>2417</v>
      </c>
      <c r="L924" t="s">
        <v>2421</v>
      </c>
      <c r="N924" t="s">
        <v>22</v>
      </c>
    </row>
    <row r="925" spans="1:18" x14ac:dyDescent="0.35">
      <c r="A925" t="s">
        <v>2422</v>
      </c>
      <c r="B925" t="s">
        <v>2376</v>
      </c>
      <c r="C925" t="s">
        <v>60</v>
      </c>
      <c r="D925" t="s">
        <v>31</v>
      </c>
      <c r="E925" t="s">
        <v>2423</v>
      </c>
      <c r="F925" t="s">
        <v>2424</v>
      </c>
      <c r="L925" t="s">
        <v>2425</v>
      </c>
      <c r="N925" t="s">
        <v>22</v>
      </c>
    </row>
    <row r="926" spans="1:18" x14ac:dyDescent="0.35">
      <c r="A926" t="s">
        <v>2426</v>
      </c>
      <c r="B926" t="s">
        <v>2376</v>
      </c>
      <c r="D926" t="s">
        <v>92</v>
      </c>
      <c r="E926" t="s">
        <v>2427</v>
      </c>
      <c r="F926" t="s">
        <v>2428</v>
      </c>
      <c r="L926" t="s">
        <v>2425</v>
      </c>
      <c r="N926" t="s">
        <v>22</v>
      </c>
    </row>
    <row r="927" spans="1:18" x14ac:dyDescent="0.35">
      <c r="A927" t="s">
        <v>2429</v>
      </c>
      <c r="B927" t="s">
        <v>2430</v>
      </c>
      <c r="D927" t="s">
        <v>20</v>
      </c>
      <c r="E927" t="s">
        <v>2431</v>
      </c>
      <c r="R927" t="s">
        <v>25</v>
      </c>
    </row>
    <row r="928" spans="1:18" x14ac:dyDescent="0.35">
      <c r="A928" t="s">
        <v>2432</v>
      </c>
      <c r="B928" t="s">
        <v>2430</v>
      </c>
      <c r="D928" t="s">
        <v>20</v>
      </c>
      <c r="E928" t="s">
        <v>2433</v>
      </c>
      <c r="H928" t="s">
        <v>28</v>
      </c>
      <c r="R928" t="s">
        <v>29</v>
      </c>
    </row>
    <row r="929" spans="1:14" x14ac:dyDescent="0.35">
      <c r="A929" t="s">
        <v>2434</v>
      </c>
      <c r="B929" t="s">
        <v>2430</v>
      </c>
      <c r="D929" t="s">
        <v>20</v>
      </c>
      <c r="E929" t="s">
        <v>2435</v>
      </c>
      <c r="G929" t="s">
        <v>2436</v>
      </c>
      <c r="H929" t="s">
        <v>329</v>
      </c>
      <c r="I929">
        <v>0</v>
      </c>
      <c r="L929" t="s">
        <v>2437</v>
      </c>
      <c r="N929" t="s">
        <v>22</v>
      </c>
    </row>
    <row r="930" spans="1:14" x14ac:dyDescent="0.35">
      <c r="A930" t="s">
        <v>2438</v>
      </c>
      <c r="B930" t="s">
        <v>2430</v>
      </c>
      <c r="D930" t="s">
        <v>20</v>
      </c>
      <c r="E930" t="s">
        <v>2439</v>
      </c>
      <c r="G930" t="s">
        <v>2436</v>
      </c>
      <c r="H930" t="s">
        <v>329</v>
      </c>
      <c r="I930">
        <v>0</v>
      </c>
      <c r="L930" t="s">
        <v>2440</v>
      </c>
      <c r="N930" t="s">
        <v>22</v>
      </c>
    </row>
    <row r="931" spans="1:14" x14ac:dyDescent="0.35">
      <c r="A931" t="s">
        <v>2441</v>
      </c>
      <c r="B931" t="s">
        <v>2430</v>
      </c>
      <c r="D931" t="s">
        <v>92</v>
      </c>
      <c r="E931" t="s">
        <v>2442</v>
      </c>
      <c r="F931" t="s">
        <v>2443</v>
      </c>
      <c r="N931" t="s">
        <v>22</v>
      </c>
    </row>
    <row r="932" spans="1:14" x14ac:dyDescent="0.35">
      <c r="A932" t="s">
        <v>2444</v>
      </c>
      <c r="B932" t="s">
        <v>2430</v>
      </c>
      <c r="C932" t="s">
        <v>60</v>
      </c>
      <c r="D932" t="s">
        <v>20</v>
      </c>
      <c r="E932" t="s">
        <v>2445</v>
      </c>
      <c r="G932" t="s">
        <v>2446</v>
      </c>
      <c r="H932" t="s">
        <v>329</v>
      </c>
      <c r="I932">
        <v>0</v>
      </c>
      <c r="L932" t="s">
        <v>2447</v>
      </c>
      <c r="N932" t="s">
        <v>22</v>
      </c>
    </row>
    <row r="933" spans="1:14" x14ac:dyDescent="0.35">
      <c r="A933" t="s">
        <v>2448</v>
      </c>
      <c r="B933" t="s">
        <v>2430</v>
      </c>
      <c r="D933" t="s">
        <v>92</v>
      </c>
      <c r="E933" t="s">
        <v>2449</v>
      </c>
      <c r="F933" t="s">
        <v>2450</v>
      </c>
      <c r="L933" t="s">
        <v>2447</v>
      </c>
      <c r="N933" t="s">
        <v>22</v>
      </c>
    </row>
    <row r="934" spans="1:14" x14ac:dyDescent="0.35">
      <c r="A934" t="s">
        <v>2451</v>
      </c>
      <c r="B934" t="s">
        <v>2430</v>
      </c>
      <c r="D934" t="s">
        <v>31</v>
      </c>
      <c r="E934" t="s">
        <v>2452</v>
      </c>
      <c r="F934" t="s">
        <v>1588</v>
      </c>
      <c r="L934" t="s">
        <v>2447</v>
      </c>
      <c r="N934" t="s">
        <v>22</v>
      </c>
    </row>
    <row r="935" spans="1:14" x14ac:dyDescent="0.35">
      <c r="A935" t="s">
        <v>2453</v>
      </c>
      <c r="B935" t="s">
        <v>2430</v>
      </c>
      <c r="D935" t="s">
        <v>20</v>
      </c>
      <c r="E935" t="s">
        <v>2454</v>
      </c>
      <c r="H935" t="s">
        <v>260</v>
      </c>
      <c r="I935">
        <v>1</v>
      </c>
      <c r="L935" t="s">
        <v>2455</v>
      </c>
    </row>
    <row r="936" spans="1:14" x14ac:dyDescent="0.35">
      <c r="A936" t="s">
        <v>2456</v>
      </c>
      <c r="B936" t="s">
        <v>2430</v>
      </c>
      <c r="D936" t="s">
        <v>31</v>
      </c>
      <c r="E936" t="s">
        <v>2457</v>
      </c>
      <c r="F936" t="s">
        <v>2458</v>
      </c>
      <c r="L936" t="s">
        <v>2459</v>
      </c>
      <c r="N936" t="s">
        <v>22</v>
      </c>
    </row>
    <row r="937" spans="1:14" x14ac:dyDescent="0.35">
      <c r="A937" t="s">
        <v>2460</v>
      </c>
      <c r="B937" t="s">
        <v>2430</v>
      </c>
      <c r="D937" t="s">
        <v>31</v>
      </c>
      <c r="E937" t="s">
        <v>2461</v>
      </c>
      <c r="F937" t="s">
        <v>2462</v>
      </c>
      <c r="L937" t="s">
        <v>2459</v>
      </c>
      <c r="N937" t="s">
        <v>22</v>
      </c>
    </row>
    <row r="938" spans="1:14" x14ac:dyDescent="0.35">
      <c r="A938" t="s">
        <v>2463</v>
      </c>
      <c r="B938" t="s">
        <v>2430</v>
      </c>
      <c r="D938" t="s">
        <v>20</v>
      </c>
      <c r="E938" t="s">
        <v>2464</v>
      </c>
      <c r="G938" t="s">
        <v>1538</v>
      </c>
      <c r="H938" t="s">
        <v>329</v>
      </c>
      <c r="I938">
        <v>0</v>
      </c>
      <c r="L938" t="s">
        <v>2459</v>
      </c>
      <c r="N938" t="s">
        <v>22</v>
      </c>
    </row>
    <row r="939" spans="1:14" x14ac:dyDescent="0.35">
      <c r="A939" t="s">
        <v>2465</v>
      </c>
      <c r="B939" t="s">
        <v>2430</v>
      </c>
      <c r="D939" t="s">
        <v>31</v>
      </c>
      <c r="E939" t="s">
        <v>2466</v>
      </c>
      <c r="F939" t="s">
        <v>2458</v>
      </c>
      <c r="L939" t="s">
        <v>2467</v>
      </c>
      <c r="N939" t="s">
        <v>22</v>
      </c>
    </row>
    <row r="940" spans="1:14" x14ac:dyDescent="0.35">
      <c r="A940" t="s">
        <v>2468</v>
      </c>
      <c r="B940" t="s">
        <v>2430</v>
      </c>
      <c r="D940" t="s">
        <v>31</v>
      </c>
      <c r="E940" t="s">
        <v>2461</v>
      </c>
      <c r="F940" t="s">
        <v>2462</v>
      </c>
      <c r="L940" t="s">
        <v>2467</v>
      </c>
      <c r="N940" t="s">
        <v>22</v>
      </c>
    </row>
    <row r="941" spans="1:14" x14ac:dyDescent="0.35">
      <c r="A941" t="s">
        <v>2469</v>
      </c>
      <c r="B941" t="s">
        <v>2430</v>
      </c>
      <c r="D941" t="s">
        <v>20</v>
      </c>
      <c r="E941" t="s">
        <v>2470</v>
      </c>
      <c r="G941" t="s">
        <v>1538</v>
      </c>
      <c r="H941" t="s">
        <v>329</v>
      </c>
      <c r="I941">
        <v>0</v>
      </c>
      <c r="L941" t="s">
        <v>2467</v>
      </c>
      <c r="N941" t="s">
        <v>22</v>
      </c>
    </row>
    <row r="942" spans="1:14" x14ac:dyDescent="0.35">
      <c r="A942" t="s">
        <v>2471</v>
      </c>
      <c r="B942" t="s">
        <v>2430</v>
      </c>
      <c r="D942" t="s">
        <v>31</v>
      </c>
      <c r="E942" t="s">
        <v>2472</v>
      </c>
      <c r="F942" t="s">
        <v>2458</v>
      </c>
      <c r="L942" t="s">
        <v>2473</v>
      </c>
      <c r="N942" t="s">
        <v>22</v>
      </c>
    </row>
    <row r="943" spans="1:14" x14ac:dyDescent="0.35">
      <c r="A943" t="s">
        <v>2474</v>
      </c>
      <c r="B943" t="s">
        <v>2430</v>
      </c>
      <c r="D943" t="s">
        <v>31</v>
      </c>
      <c r="E943" t="s">
        <v>2461</v>
      </c>
      <c r="F943" t="s">
        <v>2462</v>
      </c>
      <c r="L943" t="s">
        <v>2473</v>
      </c>
      <c r="N943" t="s">
        <v>22</v>
      </c>
    </row>
    <row r="944" spans="1:14" x14ac:dyDescent="0.35">
      <c r="A944" t="s">
        <v>2475</v>
      </c>
      <c r="B944" t="s">
        <v>2430</v>
      </c>
      <c r="D944" t="s">
        <v>20</v>
      </c>
      <c r="E944" t="s">
        <v>2476</v>
      </c>
      <c r="G944" t="s">
        <v>1538</v>
      </c>
      <c r="H944" t="s">
        <v>329</v>
      </c>
      <c r="I944">
        <v>0</v>
      </c>
      <c r="L944" t="s">
        <v>2473</v>
      </c>
      <c r="N944" t="s">
        <v>22</v>
      </c>
    </row>
    <row r="945" spans="1:18" x14ac:dyDescent="0.35">
      <c r="A945" t="s">
        <v>2477</v>
      </c>
      <c r="B945" t="s">
        <v>2430</v>
      </c>
      <c r="C945" t="s">
        <v>60</v>
      </c>
      <c r="D945" t="s">
        <v>31</v>
      </c>
      <c r="E945" t="s">
        <v>2478</v>
      </c>
      <c r="F945" t="s">
        <v>33</v>
      </c>
      <c r="L945" t="s">
        <v>2479</v>
      </c>
      <c r="N945" t="s">
        <v>22</v>
      </c>
    </row>
    <row r="946" spans="1:18" x14ac:dyDescent="0.35">
      <c r="A946" t="s">
        <v>2480</v>
      </c>
      <c r="B946" t="s">
        <v>2481</v>
      </c>
      <c r="D946" t="s">
        <v>20</v>
      </c>
      <c r="E946" t="s">
        <v>2482</v>
      </c>
      <c r="R946" t="s">
        <v>25</v>
      </c>
    </row>
    <row r="947" spans="1:18" x14ac:dyDescent="0.35">
      <c r="A947" t="s">
        <v>2483</v>
      </c>
      <c r="B947" t="s">
        <v>2481</v>
      </c>
      <c r="D947" t="s">
        <v>20</v>
      </c>
      <c r="E947" t="s">
        <v>2484</v>
      </c>
      <c r="H947" t="s">
        <v>28</v>
      </c>
      <c r="R947" t="s">
        <v>29</v>
      </c>
    </row>
    <row r="948" spans="1:18" x14ac:dyDescent="0.35">
      <c r="A948" t="s">
        <v>2485</v>
      </c>
      <c r="B948" t="s">
        <v>2481</v>
      </c>
      <c r="D948" t="s">
        <v>20</v>
      </c>
      <c r="E948" t="s">
        <v>2486</v>
      </c>
      <c r="G948" t="s">
        <v>2487</v>
      </c>
      <c r="H948" t="s">
        <v>329</v>
      </c>
      <c r="I948">
        <v>0</v>
      </c>
      <c r="L948" t="s">
        <v>2488</v>
      </c>
      <c r="N948" t="s">
        <v>22</v>
      </c>
    </row>
    <row r="949" spans="1:18" x14ac:dyDescent="0.35">
      <c r="A949" t="s">
        <v>2489</v>
      </c>
      <c r="B949" t="s">
        <v>2481</v>
      </c>
      <c r="D949" t="s">
        <v>92</v>
      </c>
      <c r="E949" t="s">
        <v>2490</v>
      </c>
      <c r="F949" t="s">
        <v>2491</v>
      </c>
      <c r="L949" t="s">
        <v>2488</v>
      </c>
      <c r="N949" t="s">
        <v>22</v>
      </c>
    </row>
    <row r="950" spans="1:18" x14ac:dyDescent="0.35">
      <c r="A950" t="s">
        <v>2492</v>
      </c>
      <c r="B950" t="s">
        <v>2481</v>
      </c>
      <c r="D950" t="s">
        <v>31</v>
      </c>
      <c r="E950" t="s">
        <v>2493</v>
      </c>
      <c r="F950" t="s">
        <v>2494</v>
      </c>
      <c r="L950" t="s">
        <v>2488</v>
      </c>
      <c r="N950" t="s">
        <v>22</v>
      </c>
    </row>
    <row r="951" spans="1:18" x14ac:dyDescent="0.35">
      <c r="A951" t="s">
        <v>2495</v>
      </c>
      <c r="B951" t="s">
        <v>2481</v>
      </c>
      <c r="D951" t="s">
        <v>31</v>
      </c>
      <c r="E951" t="s">
        <v>2496</v>
      </c>
      <c r="F951" t="s">
        <v>1588</v>
      </c>
      <c r="L951" t="s">
        <v>2488</v>
      </c>
      <c r="N951" t="s">
        <v>22</v>
      </c>
    </row>
    <row r="952" spans="1:18" x14ac:dyDescent="0.35">
      <c r="A952" t="s">
        <v>2497</v>
      </c>
      <c r="B952" t="s">
        <v>2481</v>
      </c>
      <c r="D952" t="s">
        <v>20</v>
      </c>
      <c r="E952" t="s">
        <v>2498</v>
      </c>
      <c r="H952" t="s">
        <v>260</v>
      </c>
      <c r="I952">
        <v>1</v>
      </c>
      <c r="L952" t="s">
        <v>2499</v>
      </c>
      <c r="N952" t="s">
        <v>22</v>
      </c>
    </row>
    <row r="953" spans="1:18" x14ac:dyDescent="0.35">
      <c r="A953" t="s">
        <v>2500</v>
      </c>
      <c r="B953" t="s">
        <v>2481</v>
      </c>
      <c r="D953" t="s">
        <v>31</v>
      </c>
      <c r="E953" t="s">
        <v>2501</v>
      </c>
      <c r="F953" t="s">
        <v>2502</v>
      </c>
      <c r="L953" t="s">
        <v>2503</v>
      </c>
      <c r="N953" t="s">
        <v>22</v>
      </c>
    </row>
    <row r="954" spans="1:18" x14ac:dyDescent="0.35">
      <c r="A954" t="s">
        <v>2504</v>
      </c>
      <c r="B954" t="s">
        <v>2481</v>
      </c>
      <c r="D954" t="s">
        <v>20</v>
      </c>
      <c r="E954" t="s">
        <v>2505</v>
      </c>
      <c r="G954" t="s">
        <v>1538</v>
      </c>
      <c r="H954" t="s">
        <v>329</v>
      </c>
      <c r="I954">
        <v>0</v>
      </c>
      <c r="L954" t="s">
        <v>2503</v>
      </c>
      <c r="N954" t="s">
        <v>22</v>
      </c>
    </row>
    <row r="955" spans="1:18" x14ac:dyDescent="0.35">
      <c r="A955" t="s">
        <v>2506</v>
      </c>
      <c r="B955" t="s">
        <v>2481</v>
      </c>
      <c r="D955" t="s">
        <v>31</v>
      </c>
      <c r="E955" t="s">
        <v>2507</v>
      </c>
      <c r="F955" t="s">
        <v>2502</v>
      </c>
      <c r="L955" t="s">
        <v>2508</v>
      </c>
      <c r="N955" t="s">
        <v>22</v>
      </c>
    </row>
    <row r="956" spans="1:18" x14ac:dyDescent="0.35">
      <c r="A956" t="s">
        <v>2509</v>
      </c>
      <c r="B956" t="s">
        <v>2481</v>
      </c>
      <c r="D956" t="s">
        <v>20</v>
      </c>
      <c r="E956" t="s">
        <v>2510</v>
      </c>
      <c r="G956" t="s">
        <v>1538</v>
      </c>
      <c r="H956" t="s">
        <v>329</v>
      </c>
      <c r="I956">
        <v>0</v>
      </c>
      <c r="L956" t="s">
        <v>2508</v>
      </c>
      <c r="N956" t="s">
        <v>22</v>
      </c>
    </row>
    <row r="957" spans="1:18" x14ac:dyDescent="0.35">
      <c r="A957" t="s">
        <v>2511</v>
      </c>
      <c r="B957" t="s">
        <v>2481</v>
      </c>
      <c r="D957" t="s">
        <v>31</v>
      </c>
      <c r="E957" t="s">
        <v>2512</v>
      </c>
      <c r="F957" t="s">
        <v>2502</v>
      </c>
      <c r="L957" t="s">
        <v>2513</v>
      </c>
      <c r="N957" t="s">
        <v>22</v>
      </c>
    </row>
    <row r="958" spans="1:18" x14ac:dyDescent="0.35">
      <c r="A958" t="s">
        <v>2514</v>
      </c>
      <c r="B958" t="s">
        <v>2481</v>
      </c>
      <c r="D958" t="s">
        <v>20</v>
      </c>
      <c r="E958" t="s">
        <v>2515</v>
      </c>
      <c r="G958" t="s">
        <v>1538</v>
      </c>
      <c r="H958" t="s">
        <v>329</v>
      </c>
      <c r="I958">
        <v>0</v>
      </c>
      <c r="L958" t="s">
        <v>2513</v>
      </c>
      <c r="N958" t="s">
        <v>22</v>
      </c>
    </row>
    <row r="959" spans="1:18" x14ac:dyDescent="0.35">
      <c r="A959" t="s">
        <v>2516</v>
      </c>
      <c r="B959" t="s">
        <v>2481</v>
      </c>
      <c r="C959" t="s">
        <v>60</v>
      </c>
      <c r="D959" t="s">
        <v>31</v>
      </c>
      <c r="E959" t="s">
        <v>2517</v>
      </c>
      <c r="F959" t="s">
        <v>2518</v>
      </c>
      <c r="N959" t="s">
        <v>22</v>
      </c>
    </row>
    <row r="960" spans="1:18" x14ac:dyDescent="0.35">
      <c r="A960" t="s">
        <v>2519</v>
      </c>
      <c r="B960" t="s">
        <v>2481</v>
      </c>
      <c r="D960" t="s">
        <v>31</v>
      </c>
      <c r="E960" t="s">
        <v>2520</v>
      </c>
      <c r="F960" t="s">
        <v>2521</v>
      </c>
      <c r="N960" t="s">
        <v>22</v>
      </c>
    </row>
    <row r="961" spans="1:18" x14ac:dyDescent="0.35">
      <c r="A961" t="s">
        <v>2522</v>
      </c>
      <c r="B961" t="s">
        <v>2481</v>
      </c>
      <c r="D961" t="s">
        <v>31</v>
      </c>
      <c r="E961" t="s">
        <v>2523</v>
      </c>
      <c r="F961" t="s">
        <v>1588</v>
      </c>
      <c r="N961" t="s">
        <v>22</v>
      </c>
    </row>
    <row r="962" spans="1:18" x14ac:dyDescent="0.35">
      <c r="A962" t="s">
        <v>2524</v>
      </c>
      <c r="B962" t="s">
        <v>2481</v>
      </c>
      <c r="D962" t="s">
        <v>20</v>
      </c>
      <c r="E962" t="s">
        <v>2525</v>
      </c>
      <c r="H962" t="s">
        <v>260</v>
      </c>
      <c r="I962">
        <v>1</v>
      </c>
      <c r="L962" t="s">
        <v>2526</v>
      </c>
      <c r="N962" t="s">
        <v>22</v>
      </c>
    </row>
    <row r="963" spans="1:18" ht="217.5" x14ac:dyDescent="0.35">
      <c r="A963" t="s">
        <v>2527</v>
      </c>
      <c r="B963" t="s">
        <v>2481</v>
      </c>
      <c r="D963" t="s">
        <v>20</v>
      </c>
      <c r="E963" s="3" t="s">
        <v>2528</v>
      </c>
      <c r="L963" t="s">
        <v>2529</v>
      </c>
      <c r="N963" t="s">
        <v>22</v>
      </c>
    </row>
    <row r="964" spans="1:18" x14ac:dyDescent="0.35">
      <c r="A964" t="s">
        <v>2530</v>
      </c>
      <c r="B964" t="s">
        <v>2481</v>
      </c>
      <c r="D964" t="s">
        <v>20</v>
      </c>
      <c r="E964" t="s">
        <v>2531</v>
      </c>
      <c r="G964" t="s">
        <v>1538</v>
      </c>
      <c r="H964" t="s">
        <v>329</v>
      </c>
      <c r="I964">
        <v>0</v>
      </c>
      <c r="L964" t="s">
        <v>2529</v>
      </c>
      <c r="N964" t="s">
        <v>22</v>
      </c>
    </row>
    <row r="965" spans="1:18" ht="217.5" x14ac:dyDescent="0.35">
      <c r="A965" t="s">
        <v>2532</v>
      </c>
      <c r="B965" t="s">
        <v>2481</v>
      </c>
      <c r="D965" t="s">
        <v>20</v>
      </c>
      <c r="E965" s="3" t="s">
        <v>2533</v>
      </c>
      <c r="L965" t="s">
        <v>2534</v>
      </c>
      <c r="N965" t="s">
        <v>22</v>
      </c>
    </row>
    <row r="966" spans="1:18" x14ac:dyDescent="0.35">
      <c r="A966" t="s">
        <v>2535</v>
      </c>
      <c r="B966" t="s">
        <v>2481</v>
      </c>
      <c r="D966" t="s">
        <v>20</v>
      </c>
      <c r="E966" t="s">
        <v>2536</v>
      </c>
      <c r="G966" t="s">
        <v>1538</v>
      </c>
      <c r="H966" t="s">
        <v>329</v>
      </c>
      <c r="I966">
        <v>0</v>
      </c>
      <c r="L966" t="s">
        <v>2534</v>
      </c>
      <c r="N966" t="s">
        <v>22</v>
      </c>
    </row>
    <row r="967" spans="1:18" ht="217.5" x14ac:dyDescent="0.35">
      <c r="A967" t="s">
        <v>2537</v>
      </c>
      <c r="B967" t="s">
        <v>2481</v>
      </c>
      <c r="D967" t="s">
        <v>20</v>
      </c>
      <c r="E967" s="3" t="s">
        <v>2538</v>
      </c>
      <c r="L967" t="s">
        <v>2539</v>
      </c>
      <c r="N967" t="s">
        <v>22</v>
      </c>
    </row>
    <row r="968" spans="1:18" x14ac:dyDescent="0.35">
      <c r="A968" t="s">
        <v>2540</v>
      </c>
      <c r="B968" t="s">
        <v>2481</v>
      </c>
      <c r="D968" t="s">
        <v>20</v>
      </c>
      <c r="E968" t="s">
        <v>2541</v>
      </c>
      <c r="G968" t="s">
        <v>1538</v>
      </c>
      <c r="H968" t="s">
        <v>329</v>
      </c>
      <c r="I968">
        <v>0</v>
      </c>
      <c r="L968" t="s">
        <v>2539</v>
      </c>
      <c r="N968" t="s">
        <v>22</v>
      </c>
    </row>
    <row r="969" spans="1:18" ht="87" x14ac:dyDescent="0.35">
      <c r="A969" t="s">
        <v>2542</v>
      </c>
      <c r="B969" t="s">
        <v>2481</v>
      </c>
      <c r="D969" t="s">
        <v>31</v>
      </c>
      <c r="E969" s="3" t="s">
        <v>2543</v>
      </c>
      <c r="F969" t="s">
        <v>2544</v>
      </c>
      <c r="N969" t="s">
        <v>22</v>
      </c>
      <c r="R969" t="s">
        <v>2545</v>
      </c>
    </row>
    <row r="970" spans="1:18" x14ac:dyDescent="0.35">
      <c r="A970" t="s">
        <v>2546</v>
      </c>
      <c r="B970" t="s">
        <v>2481</v>
      </c>
      <c r="C970" t="s">
        <v>60</v>
      </c>
      <c r="D970" t="s">
        <v>31</v>
      </c>
      <c r="E970" t="s">
        <v>2547</v>
      </c>
      <c r="F970" t="s">
        <v>2548</v>
      </c>
      <c r="N970" t="s">
        <v>22</v>
      </c>
    </row>
    <row r="971" spans="1:18" x14ac:dyDescent="0.35">
      <c r="A971" t="s">
        <v>2549</v>
      </c>
      <c r="B971" t="s">
        <v>2481</v>
      </c>
      <c r="D971" t="s">
        <v>20</v>
      </c>
      <c r="E971" t="s">
        <v>2550</v>
      </c>
      <c r="L971" t="s">
        <v>2551</v>
      </c>
      <c r="N971" t="s">
        <v>22</v>
      </c>
    </row>
    <row r="972" spans="1:18" x14ac:dyDescent="0.35">
      <c r="A972" t="s">
        <v>2552</v>
      </c>
      <c r="B972" t="s">
        <v>2553</v>
      </c>
      <c r="D972" t="s">
        <v>20</v>
      </c>
      <c r="E972" t="s">
        <v>2554</v>
      </c>
      <c r="R972" t="s">
        <v>25</v>
      </c>
    </row>
    <row r="973" spans="1:18" x14ac:dyDescent="0.35">
      <c r="A973" t="s">
        <v>2555</v>
      </c>
      <c r="B973" t="s">
        <v>2553</v>
      </c>
      <c r="D973" t="s">
        <v>20</v>
      </c>
      <c r="E973" t="s">
        <v>2556</v>
      </c>
      <c r="H973" t="s">
        <v>28</v>
      </c>
      <c r="R973" t="s">
        <v>29</v>
      </c>
    </row>
    <row r="974" spans="1:18" x14ac:dyDescent="0.35">
      <c r="A974" t="s">
        <v>2557</v>
      </c>
      <c r="B974" t="s">
        <v>2553</v>
      </c>
      <c r="D974" t="s">
        <v>31</v>
      </c>
      <c r="E974" t="s">
        <v>2558</v>
      </c>
      <c r="F974" t="s">
        <v>2559</v>
      </c>
      <c r="N974" t="s">
        <v>22</v>
      </c>
    </row>
    <row r="975" spans="1:18" x14ac:dyDescent="0.35">
      <c r="A975" t="s">
        <v>2560</v>
      </c>
      <c r="B975" t="s">
        <v>2553</v>
      </c>
      <c r="D975" t="s">
        <v>36</v>
      </c>
      <c r="E975" t="s">
        <v>2561</v>
      </c>
    </row>
    <row r="976" spans="1:18" x14ac:dyDescent="0.35">
      <c r="A976" t="s">
        <v>2562</v>
      </c>
      <c r="B976" t="s">
        <v>2553</v>
      </c>
      <c r="D976" t="s">
        <v>92</v>
      </c>
      <c r="E976" t="s">
        <v>2563</v>
      </c>
      <c r="F976" t="s">
        <v>2322</v>
      </c>
      <c r="L976" t="s">
        <v>2564</v>
      </c>
      <c r="P976" t="s">
        <v>2565</v>
      </c>
    </row>
    <row r="977" spans="1:16" x14ac:dyDescent="0.35">
      <c r="A977" t="s">
        <v>2566</v>
      </c>
      <c r="B977" t="s">
        <v>2553</v>
      </c>
      <c r="D977" t="s">
        <v>92</v>
      </c>
      <c r="E977" t="s">
        <v>2567</v>
      </c>
      <c r="F977" t="s">
        <v>2322</v>
      </c>
      <c r="L977" t="s">
        <v>2564</v>
      </c>
      <c r="P977" t="s">
        <v>2565</v>
      </c>
    </row>
    <row r="978" spans="1:16" x14ac:dyDescent="0.35">
      <c r="A978" t="s">
        <v>2568</v>
      </c>
      <c r="B978" t="s">
        <v>2553</v>
      </c>
      <c r="D978" t="s">
        <v>92</v>
      </c>
      <c r="E978" t="s">
        <v>2569</v>
      </c>
      <c r="F978" t="s">
        <v>2322</v>
      </c>
      <c r="L978" t="s">
        <v>2564</v>
      </c>
      <c r="P978" t="s">
        <v>2565</v>
      </c>
    </row>
    <row r="979" spans="1:16" x14ac:dyDescent="0.35">
      <c r="A979" t="s">
        <v>2570</v>
      </c>
      <c r="B979" t="s">
        <v>2553</v>
      </c>
      <c r="D979" t="s">
        <v>92</v>
      </c>
      <c r="E979" t="s">
        <v>2571</v>
      </c>
      <c r="F979" t="s">
        <v>2322</v>
      </c>
      <c r="L979" t="s">
        <v>2564</v>
      </c>
      <c r="P979" t="s">
        <v>2565</v>
      </c>
    </row>
    <row r="980" spans="1:16" x14ac:dyDescent="0.35">
      <c r="A980" t="s">
        <v>2572</v>
      </c>
      <c r="B980" t="s">
        <v>2553</v>
      </c>
      <c r="D980" t="s">
        <v>92</v>
      </c>
      <c r="E980" t="s">
        <v>2573</v>
      </c>
      <c r="F980" t="s">
        <v>2322</v>
      </c>
      <c r="L980" t="s">
        <v>2564</v>
      </c>
      <c r="P980" t="s">
        <v>2565</v>
      </c>
    </row>
    <row r="981" spans="1:16" x14ac:dyDescent="0.35">
      <c r="A981" t="s">
        <v>2574</v>
      </c>
      <c r="B981" t="s">
        <v>2553</v>
      </c>
      <c r="D981" t="s">
        <v>92</v>
      </c>
      <c r="E981" t="s">
        <v>2575</v>
      </c>
      <c r="F981" t="s">
        <v>2322</v>
      </c>
      <c r="L981" t="s">
        <v>2564</v>
      </c>
      <c r="P981" t="s">
        <v>2565</v>
      </c>
    </row>
    <row r="982" spans="1:16" x14ac:dyDescent="0.35">
      <c r="A982" t="s">
        <v>2576</v>
      </c>
      <c r="B982" t="s">
        <v>2553</v>
      </c>
      <c r="D982" t="s">
        <v>92</v>
      </c>
      <c r="E982" t="s">
        <v>2577</v>
      </c>
      <c r="F982" t="s">
        <v>2322</v>
      </c>
      <c r="L982" t="s">
        <v>2564</v>
      </c>
      <c r="P982" t="s">
        <v>2565</v>
      </c>
    </row>
    <row r="983" spans="1:16" x14ac:dyDescent="0.35">
      <c r="A983" t="s">
        <v>2578</v>
      </c>
      <c r="B983" t="s">
        <v>2553</v>
      </c>
      <c r="D983" t="s">
        <v>92</v>
      </c>
      <c r="E983" t="s">
        <v>2579</v>
      </c>
      <c r="F983" t="s">
        <v>2322</v>
      </c>
      <c r="L983" t="s">
        <v>2564</v>
      </c>
      <c r="P983" t="s">
        <v>2565</v>
      </c>
    </row>
    <row r="984" spans="1:16" x14ac:dyDescent="0.35">
      <c r="A984" t="s">
        <v>2580</v>
      </c>
      <c r="B984" t="s">
        <v>2553</v>
      </c>
      <c r="D984" t="s">
        <v>92</v>
      </c>
      <c r="E984" t="s">
        <v>2581</v>
      </c>
      <c r="F984" t="s">
        <v>2322</v>
      </c>
      <c r="L984" t="s">
        <v>2564</v>
      </c>
      <c r="P984" t="s">
        <v>2565</v>
      </c>
    </row>
    <row r="985" spans="1:16" x14ac:dyDescent="0.35">
      <c r="A985" t="s">
        <v>2582</v>
      </c>
      <c r="B985" t="s">
        <v>2553</v>
      </c>
      <c r="D985" t="s">
        <v>92</v>
      </c>
      <c r="E985" t="s">
        <v>2583</v>
      </c>
      <c r="F985" t="s">
        <v>2322</v>
      </c>
      <c r="L985" t="s">
        <v>2564</v>
      </c>
      <c r="P985" t="s">
        <v>2565</v>
      </c>
    </row>
    <row r="986" spans="1:16" x14ac:dyDescent="0.35">
      <c r="A986" t="s">
        <v>2584</v>
      </c>
      <c r="B986" t="s">
        <v>2553</v>
      </c>
      <c r="D986" t="s">
        <v>92</v>
      </c>
      <c r="E986" t="s">
        <v>2585</v>
      </c>
      <c r="F986" t="s">
        <v>2322</v>
      </c>
      <c r="L986" t="s">
        <v>2564</v>
      </c>
      <c r="P986" t="s">
        <v>2565</v>
      </c>
    </row>
    <row r="987" spans="1:16" x14ac:dyDescent="0.35">
      <c r="A987" t="s">
        <v>2586</v>
      </c>
      <c r="B987" t="s">
        <v>2553</v>
      </c>
      <c r="D987" t="s">
        <v>92</v>
      </c>
      <c r="E987" t="s">
        <v>2587</v>
      </c>
      <c r="F987" t="s">
        <v>2322</v>
      </c>
      <c r="L987" t="s">
        <v>2564</v>
      </c>
      <c r="P987" t="s">
        <v>2565</v>
      </c>
    </row>
    <row r="988" spans="1:16" x14ac:dyDescent="0.35">
      <c r="A988" t="s">
        <v>2588</v>
      </c>
      <c r="B988" t="s">
        <v>2553</v>
      </c>
      <c r="C988" t="s">
        <v>60</v>
      </c>
      <c r="D988" t="s">
        <v>31</v>
      </c>
      <c r="E988" t="s">
        <v>2589</v>
      </c>
      <c r="F988" t="s">
        <v>1559</v>
      </c>
      <c r="N988" t="s">
        <v>22</v>
      </c>
    </row>
    <row r="989" spans="1:16" x14ac:dyDescent="0.35">
      <c r="A989" t="s">
        <v>2590</v>
      </c>
      <c r="B989" t="s">
        <v>2553</v>
      </c>
      <c r="D989" t="s">
        <v>31</v>
      </c>
      <c r="E989" t="s">
        <v>2591</v>
      </c>
      <c r="F989" t="s">
        <v>1588</v>
      </c>
      <c r="N989" t="s">
        <v>22</v>
      </c>
    </row>
    <row r="990" spans="1:16" x14ac:dyDescent="0.35">
      <c r="A990" t="s">
        <v>2592</v>
      </c>
      <c r="B990" t="s">
        <v>2553</v>
      </c>
      <c r="D990" t="s">
        <v>20</v>
      </c>
      <c r="E990" t="s">
        <v>2593</v>
      </c>
      <c r="H990" t="s">
        <v>260</v>
      </c>
      <c r="I990">
        <v>1</v>
      </c>
      <c r="L990" t="s">
        <v>2594</v>
      </c>
      <c r="N990" t="s">
        <v>22</v>
      </c>
    </row>
    <row r="991" spans="1:16" x14ac:dyDescent="0.35">
      <c r="A991" t="s">
        <v>2595</v>
      </c>
      <c r="B991" t="s">
        <v>2553</v>
      </c>
      <c r="D991" t="s">
        <v>31</v>
      </c>
      <c r="E991" t="s">
        <v>2596</v>
      </c>
      <c r="F991" t="s">
        <v>2597</v>
      </c>
      <c r="L991" t="s">
        <v>2598</v>
      </c>
      <c r="N991" t="s">
        <v>22</v>
      </c>
    </row>
    <row r="992" spans="1:16" x14ac:dyDescent="0.35">
      <c r="A992" t="s">
        <v>2599</v>
      </c>
      <c r="B992" t="s">
        <v>2553</v>
      </c>
      <c r="D992" t="s">
        <v>20</v>
      </c>
      <c r="E992" t="s">
        <v>2600</v>
      </c>
      <c r="G992" t="s">
        <v>1538</v>
      </c>
      <c r="H992" t="s">
        <v>329</v>
      </c>
      <c r="I992">
        <v>0</v>
      </c>
      <c r="L992" t="s">
        <v>2598</v>
      </c>
      <c r="N992" t="s">
        <v>22</v>
      </c>
    </row>
    <row r="993" spans="1:18" x14ac:dyDescent="0.35">
      <c r="A993" t="s">
        <v>2601</v>
      </c>
      <c r="B993" t="s">
        <v>2553</v>
      </c>
      <c r="D993" t="s">
        <v>31</v>
      </c>
      <c r="E993" t="s">
        <v>2602</v>
      </c>
      <c r="F993" t="s">
        <v>2597</v>
      </c>
      <c r="L993" t="s">
        <v>2603</v>
      </c>
      <c r="N993" t="s">
        <v>22</v>
      </c>
    </row>
    <row r="994" spans="1:18" x14ac:dyDescent="0.35">
      <c r="A994" t="s">
        <v>2604</v>
      </c>
      <c r="B994" t="s">
        <v>2553</v>
      </c>
      <c r="D994" t="s">
        <v>20</v>
      </c>
      <c r="E994" t="s">
        <v>2605</v>
      </c>
      <c r="G994" t="s">
        <v>1538</v>
      </c>
      <c r="H994" t="s">
        <v>329</v>
      </c>
      <c r="I994">
        <v>0</v>
      </c>
      <c r="L994" t="s">
        <v>2603</v>
      </c>
      <c r="N994" t="s">
        <v>22</v>
      </c>
    </row>
    <row r="995" spans="1:18" x14ac:dyDescent="0.35">
      <c r="A995" t="s">
        <v>2606</v>
      </c>
      <c r="B995" t="s">
        <v>2553</v>
      </c>
      <c r="D995" t="s">
        <v>31</v>
      </c>
      <c r="E995" t="s">
        <v>2607</v>
      </c>
      <c r="F995" t="s">
        <v>2597</v>
      </c>
      <c r="L995" t="s">
        <v>2608</v>
      </c>
      <c r="N995" t="s">
        <v>22</v>
      </c>
    </row>
    <row r="996" spans="1:18" x14ac:dyDescent="0.35">
      <c r="A996" t="s">
        <v>2609</v>
      </c>
      <c r="B996" t="s">
        <v>2553</v>
      </c>
      <c r="D996" t="s">
        <v>20</v>
      </c>
      <c r="E996" t="s">
        <v>2610</v>
      </c>
      <c r="L996" t="s">
        <v>2608</v>
      </c>
      <c r="N996" t="s">
        <v>22</v>
      </c>
    </row>
    <row r="997" spans="1:18" x14ac:dyDescent="0.35">
      <c r="A997" t="s">
        <v>2611</v>
      </c>
      <c r="B997" t="s">
        <v>2553</v>
      </c>
      <c r="C997" t="s">
        <v>60</v>
      </c>
      <c r="D997" t="s">
        <v>92</v>
      </c>
      <c r="E997" t="s">
        <v>2612</v>
      </c>
      <c r="F997" t="s">
        <v>2613</v>
      </c>
      <c r="N997" t="s">
        <v>22</v>
      </c>
    </row>
    <row r="998" spans="1:18" x14ac:dyDescent="0.35">
      <c r="A998" t="s">
        <v>2614</v>
      </c>
      <c r="B998" t="s">
        <v>2553</v>
      </c>
      <c r="D998" t="s">
        <v>92</v>
      </c>
      <c r="E998" t="s">
        <v>2615</v>
      </c>
      <c r="F998" t="s">
        <v>2616</v>
      </c>
      <c r="N998" t="s">
        <v>22</v>
      </c>
      <c r="R998" t="s">
        <v>2617</v>
      </c>
    </row>
    <row r="999" spans="1:18" x14ac:dyDescent="0.35">
      <c r="A999" t="s">
        <v>2618</v>
      </c>
      <c r="B999" t="s">
        <v>2619</v>
      </c>
      <c r="D999" t="s">
        <v>20</v>
      </c>
      <c r="E999" t="s">
        <v>2620</v>
      </c>
      <c r="R999" t="s">
        <v>25</v>
      </c>
    </row>
    <row r="1000" spans="1:18" x14ac:dyDescent="0.35">
      <c r="A1000" t="s">
        <v>2621</v>
      </c>
      <c r="B1000" t="s">
        <v>2619</v>
      </c>
      <c r="D1000" t="s">
        <v>20</v>
      </c>
      <c r="E1000" t="s">
        <v>2622</v>
      </c>
      <c r="H1000" t="s">
        <v>28</v>
      </c>
      <c r="R1000" t="s">
        <v>29</v>
      </c>
    </row>
    <row r="1001" spans="1:18" x14ac:dyDescent="0.35">
      <c r="A1001" t="s">
        <v>2623</v>
      </c>
      <c r="B1001" t="s">
        <v>2619</v>
      </c>
      <c r="D1001" t="s">
        <v>36</v>
      </c>
      <c r="E1001" t="s">
        <v>2624</v>
      </c>
      <c r="L1001" t="s">
        <v>830</v>
      </c>
    </row>
    <row r="1002" spans="1:18" x14ac:dyDescent="0.35">
      <c r="A1002" t="s">
        <v>2625</v>
      </c>
      <c r="B1002" t="s">
        <v>2619</v>
      </c>
      <c r="D1002" t="s">
        <v>20</v>
      </c>
      <c r="E1002" t="s">
        <v>2626</v>
      </c>
      <c r="G1002" t="s">
        <v>2627</v>
      </c>
      <c r="H1002" t="s">
        <v>329</v>
      </c>
      <c r="I1002">
        <v>0</v>
      </c>
      <c r="L1002" t="s">
        <v>833</v>
      </c>
      <c r="N1002" t="s">
        <v>22</v>
      </c>
    </row>
    <row r="1003" spans="1:18" x14ac:dyDescent="0.35">
      <c r="A1003" t="s">
        <v>2628</v>
      </c>
      <c r="B1003" t="s">
        <v>2619</v>
      </c>
      <c r="C1003" t="s">
        <v>60</v>
      </c>
      <c r="D1003" t="s">
        <v>92</v>
      </c>
      <c r="E1003" t="s">
        <v>2629</v>
      </c>
      <c r="F1003" t="s">
        <v>2630</v>
      </c>
      <c r="L1003" t="s">
        <v>833</v>
      </c>
      <c r="N1003" t="s">
        <v>22</v>
      </c>
    </row>
    <row r="1004" spans="1:18" x14ac:dyDescent="0.35">
      <c r="A1004" t="s">
        <v>2631</v>
      </c>
      <c r="B1004" t="s">
        <v>2619</v>
      </c>
      <c r="D1004" t="s">
        <v>31</v>
      </c>
      <c r="E1004" t="s">
        <v>2632</v>
      </c>
      <c r="F1004" t="s">
        <v>1588</v>
      </c>
      <c r="L1004" t="s">
        <v>833</v>
      </c>
      <c r="N1004" t="s">
        <v>22</v>
      </c>
    </row>
    <row r="1005" spans="1:18" x14ac:dyDescent="0.35">
      <c r="A1005" t="s">
        <v>2633</v>
      </c>
      <c r="B1005" t="s">
        <v>2619</v>
      </c>
      <c r="C1005" t="s">
        <v>60</v>
      </c>
      <c r="D1005" t="s">
        <v>92</v>
      </c>
      <c r="E1005" t="s">
        <v>2634</v>
      </c>
      <c r="F1005" t="s">
        <v>2635</v>
      </c>
      <c r="L1005" t="s">
        <v>833</v>
      </c>
      <c r="N1005" t="s">
        <v>22</v>
      </c>
    </row>
    <row r="1006" spans="1:18" x14ac:dyDescent="0.35">
      <c r="A1006" t="s">
        <v>2636</v>
      </c>
      <c r="B1006" t="s">
        <v>2619</v>
      </c>
      <c r="D1006" t="s">
        <v>92</v>
      </c>
      <c r="E1006" t="s">
        <v>2637</v>
      </c>
      <c r="F1006" t="s">
        <v>2638</v>
      </c>
      <c r="L1006" t="s">
        <v>2639</v>
      </c>
      <c r="N1006" t="s">
        <v>22</v>
      </c>
      <c r="R1006" t="s">
        <v>2617</v>
      </c>
    </row>
    <row r="1007" spans="1:18" x14ac:dyDescent="0.35">
      <c r="A1007" t="s">
        <v>2640</v>
      </c>
      <c r="B1007" t="s">
        <v>2619</v>
      </c>
      <c r="D1007" t="s">
        <v>31</v>
      </c>
      <c r="E1007" t="s">
        <v>2641</v>
      </c>
      <c r="F1007" t="s">
        <v>2642</v>
      </c>
      <c r="L1007" t="s">
        <v>833</v>
      </c>
      <c r="N1007" t="s">
        <v>22</v>
      </c>
    </row>
    <row r="1008" spans="1:18" x14ac:dyDescent="0.35">
      <c r="A1008" t="s">
        <v>2643</v>
      </c>
      <c r="B1008" t="s">
        <v>2619</v>
      </c>
      <c r="D1008" t="s">
        <v>31</v>
      </c>
      <c r="E1008" t="s">
        <v>2644</v>
      </c>
      <c r="F1008" t="s">
        <v>1588</v>
      </c>
      <c r="L1008" t="s">
        <v>833</v>
      </c>
      <c r="N1008" t="s">
        <v>22</v>
      </c>
    </row>
    <row r="1009" spans="1:18" x14ac:dyDescent="0.35">
      <c r="A1009" t="s">
        <v>2645</v>
      </c>
      <c r="B1009" t="s">
        <v>2619</v>
      </c>
      <c r="C1009" t="s">
        <v>60</v>
      </c>
      <c r="D1009" t="s">
        <v>92</v>
      </c>
      <c r="E1009" t="s">
        <v>2646</v>
      </c>
      <c r="F1009" t="s">
        <v>2647</v>
      </c>
      <c r="L1009" t="s">
        <v>833</v>
      </c>
      <c r="N1009" t="s">
        <v>22</v>
      </c>
      <c r="R1009" t="s">
        <v>1579</v>
      </c>
    </row>
    <row r="1010" spans="1:18" x14ac:dyDescent="0.35">
      <c r="A1010" t="s">
        <v>2648</v>
      </c>
      <c r="B1010" t="s">
        <v>2619</v>
      </c>
      <c r="D1010" t="s">
        <v>20</v>
      </c>
      <c r="E1010" t="s">
        <v>2649</v>
      </c>
      <c r="L1010" t="s">
        <v>2650</v>
      </c>
      <c r="N1010" t="s">
        <v>22</v>
      </c>
    </row>
    <row r="1011" spans="1:18" ht="409.5" x14ac:dyDescent="0.35">
      <c r="A1011" t="s">
        <v>2651</v>
      </c>
      <c r="B1011" t="s">
        <v>2619</v>
      </c>
      <c r="C1011" t="s">
        <v>60</v>
      </c>
      <c r="D1011" t="s">
        <v>92</v>
      </c>
      <c r="E1011" s="3" t="s">
        <v>2652</v>
      </c>
      <c r="F1011" t="s">
        <v>2653</v>
      </c>
      <c r="L1011" t="s">
        <v>833</v>
      </c>
      <c r="N1011" t="s">
        <v>22</v>
      </c>
      <c r="R1011" t="s">
        <v>2654</v>
      </c>
    </row>
    <row r="1012" spans="1:18" x14ac:dyDescent="0.35">
      <c r="A1012" t="s">
        <v>2655</v>
      </c>
      <c r="B1012" t="s">
        <v>2619</v>
      </c>
      <c r="D1012" t="s">
        <v>31</v>
      </c>
      <c r="E1012" t="s">
        <v>2656</v>
      </c>
      <c r="F1012" t="s">
        <v>1793</v>
      </c>
      <c r="L1012" t="s">
        <v>2657</v>
      </c>
      <c r="N1012" t="s">
        <v>22</v>
      </c>
    </row>
    <row r="1013" spans="1:18" x14ac:dyDescent="0.35">
      <c r="A1013" t="s">
        <v>2658</v>
      </c>
      <c r="B1013" t="s">
        <v>2619</v>
      </c>
      <c r="D1013" t="s">
        <v>20</v>
      </c>
      <c r="E1013" t="s">
        <v>2659</v>
      </c>
      <c r="L1013" t="s">
        <v>2660</v>
      </c>
      <c r="N1013" t="s">
        <v>22</v>
      </c>
    </row>
    <row r="1014" spans="1:18" x14ac:dyDescent="0.35">
      <c r="A1014" t="s">
        <v>2661</v>
      </c>
      <c r="B1014" t="s">
        <v>2619</v>
      </c>
      <c r="C1014" t="s">
        <v>60</v>
      </c>
      <c r="D1014" t="s">
        <v>92</v>
      </c>
      <c r="E1014" t="s">
        <v>2662</v>
      </c>
      <c r="F1014" t="s">
        <v>2663</v>
      </c>
      <c r="L1014" t="s">
        <v>833</v>
      </c>
      <c r="N1014" t="s">
        <v>22</v>
      </c>
    </row>
    <row r="1015" spans="1:18" x14ac:dyDescent="0.35">
      <c r="A1015" t="s">
        <v>2664</v>
      </c>
      <c r="B1015" t="s">
        <v>2619</v>
      </c>
      <c r="D1015" t="s">
        <v>31</v>
      </c>
      <c r="E1015" t="s">
        <v>2665</v>
      </c>
      <c r="F1015" t="s">
        <v>2642</v>
      </c>
      <c r="L1015" t="s">
        <v>833</v>
      </c>
      <c r="N1015" t="s">
        <v>22</v>
      </c>
    </row>
    <row r="1016" spans="1:18" x14ac:dyDescent="0.35">
      <c r="A1016" t="s">
        <v>2666</v>
      </c>
      <c r="B1016" t="s">
        <v>2619</v>
      </c>
      <c r="D1016" t="s">
        <v>31</v>
      </c>
      <c r="E1016" t="s">
        <v>2667</v>
      </c>
      <c r="F1016" t="s">
        <v>1588</v>
      </c>
      <c r="L1016" t="s">
        <v>833</v>
      </c>
      <c r="N1016" t="s">
        <v>22</v>
      </c>
    </row>
    <row r="1017" spans="1:18" x14ac:dyDescent="0.35">
      <c r="A1017" t="s">
        <v>2668</v>
      </c>
      <c r="B1017" t="s">
        <v>2619</v>
      </c>
      <c r="C1017" t="s">
        <v>60</v>
      </c>
      <c r="D1017" t="s">
        <v>31</v>
      </c>
      <c r="E1017" t="s">
        <v>2669</v>
      </c>
      <c r="F1017" t="s">
        <v>1588</v>
      </c>
      <c r="L1017" t="s">
        <v>833</v>
      </c>
      <c r="N1017" t="s">
        <v>22</v>
      </c>
    </row>
    <row r="1018" spans="1:18" x14ac:dyDescent="0.35">
      <c r="A1018" t="s">
        <v>2670</v>
      </c>
      <c r="B1018" t="s">
        <v>2619</v>
      </c>
      <c r="D1018" t="s">
        <v>20</v>
      </c>
      <c r="E1018" t="s">
        <v>2671</v>
      </c>
      <c r="G1018" t="s">
        <v>1538</v>
      </c>
      <c r="H1018" t="s">
        <v>329</v>
      </c>
      <c r="I1018">
        <v>0</v>
      </c>
      <c r="L1018" t="s">
        <v>833</v>
      </c>
      <c r="N1018" t="s">
        <v>22</v>
      </c>
    </row>
    <row r="1019" spans="1:18" x14ac:dyDescent="0.35">
      <c r="A1019" t="s">
        <v>2672</v>
      </c>
      <c r="B1019" t="s">
        <v>2619</v>
      </c>
      <c r="D1019" t="s">
        <v>31</v>
      </c>
      <c r="E1019" t="s">
        <v>2673</v>
      </c>
      <c r="F1019" t="s">
        <v>2642</v>
      </c>
      <c r="L1019" t="s">
        <v>833</v>
      </c>
      <c r="N1019" t="s">
        <v>22</v>
      </c>
    </row>
    <row r="1020" spans="1:18" x14ac:dyDescent="0.35">
      <c r="A1020" t="s">
        <v>2674</v>
      </c>
      <c r="B1020" t="s">
        <v>2619</v>
      </c>
      <c r="D1020" t="s">
        <v>31</v>
      </c>
      <c r="E1020" t="s">
        <v>2675</v>
      </c>
      <c r="F1020" t="s">
        <v>33</v>
      </c>
      <c r="L1020" t="s">
        <v>833</v>
      </c>
      <c r="N1020" t="s">
        <v>22</v>
      </c>
    </row>
    <row r="1021" spans="1:18" x14ac:dyDescent="0.35">
      <c r="A1021" t="s">
        <v>2676</v>
      </c>
      <c r="B1021" t="s">
        <v>2619</v>
      </c>
      <c r="D1021" t="s">
        <v>31</v>
      </c>
      <c r="E1021" t="s">
        <v>2677</v>
      </c>
      <c r="F1021" t="s">
        <v>33</v>
      </c>
      <c r="L1021" t="s">
        <v>833</v>
      </c>
      <c r="N1021" t="s">
        <v>22</v>
      </c>
    </row>
    <row r="1022" spans="1:18" x14ac:dyDescent="0.35">
      <c r="A1022" t="s">
        <v>2678</v>
      </c>
      <c r="B1022" t="s">
        <v>2619</v>
      </c>
      <c r="D1022" t="s">
        <v>31</v>
      </c>
      <c r="E1022" t="s">
        <v>2679</v>
      </c>
      <c r="F1022" t="s">
        <v>1793</v>
      </c>
      <c r="L1022" t="s">
        <v>2680</v>
      </c>
      <c r="N1022" t="s">
        <v>22</v>
      </c>
    </row>
    <row r="1023" spans="1:18" x14ac:dyDescent="0.35">
      <c r="A1023" t="s">
        <v>2681</v>
      </c>
      <c r="B1023" t="s">
        <v>2619</v>
      </c>
      <c r="D1023" t="s">
        <v>31</v>
      </c>
      <c r="E1023" t="s">
        <v>2682</v>
      </c>
      <c r="F1023" t="s">
        <v>33</v>
      </c>
      <c r="L1023" t="s">
        <v>833</v>
      </c>
      <c r="N1023" t="s">
        <v>22</v>
      </c>
    </row>
    <row r="1024" spans="1:18" x14ac:dyDescent="0.35">
      <c r="A1024" t="s">
        <v>2683</v>
      </c>
      <c r="B1024" t="s">
        <v>2619</v>
      </c>
      <c r="D1024" t="s">
        <v>31</v>
      </c>
      <c r="E1024" t="s">
        <v>2679</v>
      </c>
      <c r="F1024" t="s">
        <v>1793</v>
      </c>
      <c r="L1024" t="s">
        <v>2684</v>
      </c>
      <c r="N1024" t="s">
        <v>22</v>
      </c>
    </row>
    <row r="1025" spans="1:18" x14ac:dyDescent="0.35">
      <c r="A1025" t="s">
        <v>2685</v>
      </c>
      <c r="B1025" t="s">
        <v>2686</v>
      </c>
      <c r="D1025" t="s">
        <v>20</v>
      </c>
      <c r="E1025" t="s">
        <v>2687</v>
      </c>
      <c r="R1025" t="s">
        <v>25</v>
      </c>
    </row>
    <row r="1026" spans="1:18" x14ac:dyDescent="0.35">
      <c r="A1026" t="s">
        <v>2688</v>
      </c>
      <c r="B1026" t="s">
        <v>2686</v>
      </c>
      <c r="D1026" t="s">
        <v>20</v>
      </c>
      <c r="E1026" t="s">
        <v>2689</v>
      </c>
      <c r="G1026" t="s">
        <v>2690</v>
      </c>
      <c r="N1026" t="s">
        <v>22</v>
      </c>
      <c r="R1026" t="s">
        <v>130</v>
      </c>
    </row>
    <row r="1027" spans="1:18" x14ac:dyDescent="0.35">
      <c r="A1027" t="s">
        <v>2691</v>
      </c>
      <c r="B1027" t="s">
        <v>2686</v>
      </c>
      <c r="D1027" t="s">
        <v>20</v>
      </c>
      <c r="E1027" t="s">
        <v>2692</v>
      </c>
      <c r="H1027" t="s">
        <v>28</v>
      </c>
      <c r="M1027" t="s">
        <v>34</v>
      </c>
      <c r="N1027" t="s">
        <v>22</v>
      </c>
    </row>
    <row r="1028" spans="1:18" x14ac:dyDescent="0.35">
      <c r="A1028" t="s">
        <v>2693</v>
      </c>
      <c r="B1028" t="s">
        <v>2686</v>
      </c>
      <c r="D1028" t="s">
        <v>20</v>
      </c>
      <c r="E1028" t="s">
        <v>2694</v>
      </c>
      <c r="H1028" t="s">
        <v>28</v>
      </c>
      <c r="M1028" t="s">
        <v>34</v>
      </c>
      <c r="N1028" t="s">
        <v>22</v>
      </c>
    </row>
    <row r="1029" spans="1:18" x14ac:dyDescent="0.35">
      <c r="A1029" t="s">
        <v>2695</v>
      </c>
      <c r="B1029" t="s">
        <v>2686</v>
      </c>
      <c r="D1029" t="s">
        <v>31</v>
      </c>
      <c r="E1029" t="s">
        <v>2696</v>
      </c>
      <c r="F1029" t="s">
        <v>2697</v>
      </c>
      <c r="M1029" t="s">
        <v>34</v>
      </c>
      <c r="N1029" t="s">
        <v>22</v>
      </c>
    </row>
    <row r="1030" spans="1:18" x14ac:dyDescent="0.35">
      <c r="A1030" t="s">
        <v>2698</v>
      </c>
      <c r="B1030" t="s">
        <v>2686</v>
      </c>
      <c r="D1030" t="s">
        <v>20</v>
      </c>
      <c r="E1030" t="s">
        <v>267</v>
      </c>
      <c r="L1030" t="s">
        <v>2699</v>
      </c>
      <c r="M1030" t="s">
        <v>34</v>
      </c>
      <c r="N1030" t="s">
        <v>22</v>
      </c>
    </row>
    <row r="1031" spans="1:18" x14ac:dyDescent="0.35">
      <c r="A1031" t="s">
        <v>2700</v>
      </c>
      <c r="B1031" t="s">
        <v>2686</v>
      </c>
      <c r="D1031" t="s">
        <v>1111</v>
      </c>
      <c r="E1031" t="s">
        <v>2701</v>
      </c>
      <c r="M1031" t="s">
        <v>34</v>
      </c>
      <c r="N1031" t="s">
        <v>22</v>
      </c>
    </row>
    <row r="1032" spans="1:18" x14ac:dyDescent="0.35">
      <c r="A1032" t="s">
        <v>2702</v>
      </c>
      <c r="B1032" t="s">
        <v>2686</v>
      </c>
      <c r="D1032" t="s">
        <v>1111</v>
      </c>
      <c r="E1032" t="s">
        <v>2703</v>
      </c>
      <c r="M1032" t="s">
        <v>34</v>
      </c>
      <c r="N1032" t="s">
        <v>22</v>
      </c>
    </row>
    <row r="1033" spans="1:18" x14ac:dyDescent="0.35">
      <c r="A1033" t="s">
        <v>2704</v>
      </c>
      <c r="B1033" t="s">
        <v>2705</v>
      </c>
      <c r="D1033" t="s">
        <v>20</v>
      </c>
      <c r="E1033" t="s">
        <v>2706</v>
      </c>
      <c r="N1033" t="s">
        <v>22</v>
      </c>
      <c r="R1033" t="s">
        <v>25</v>
      </c>
    </row>
    <row r="1034" spans="1:18" x14ac:dyDescent="0.35">
      <c r="A1034" t="s">
        <v>2707</v>
      </c>
      <c r="B1034" t="s">
        <v>2705</v>
      </c>
      <c r="D1034" t="s">
        <v>20</v>
      </c>
      <c r="E1034" t="s">
        <v>2708</v>
      </c>
      <c r="H1034" t="s">
        <v>28</v>
      </c>
      <c r="R1034" t="s">
        <v>29</v>
      </c>
    </row>
    <row r="1035" spans="1:18" x14ac:dyDescent="0.35">
      <c r="A1035" t="s">
        <v>2709</v>
      </c>
      <c r="B1035" t="s">
        <v>2705</v>
      </c>
      <c r="D1035" t="s">
        <v>31</v>
      </c>
      <c r="E1035" t="s">
        <v>2710</v>
      </c>
      <c r="F1035" t="s">
        <v>33</v>
      </c>
      <c r="N1035" t="s">
        <v>22</v>
      </c>
    </row>
    <row r="1036" spans="1:18" x14ac:dyDescent="0.35">
      <c r="A1036" t="s">
        <v>2711</v>
      </c>
      <c r="B1036" t="s">
        <v>2705</v>
      </c>
      <c r="D1036" t="s">
        <v>31</v>
      </c>
      <c r="E1036" t="s">
        <v>2712</v>
      </c>
      <c r="F1036" t="s">
        <v>33</v>
      </c>
      <c r="L1036" t="s">
        <v>2713</v>
      </c>
      <c r="N1036" t="s">
        <v>22</v>
      </c>
    </row>
    <row r="1037" spans="1:18" x14ac:dyDescent="0.35">
      <c r="A1037" t="s">
        <v>2714</v>
      </c>
      <c r="B1037" t="s">
        <v>2705</v>
      </c>
      <c r="D1037" t="s">
        <v>1111</v>
      </c>
      <c r="E1037" t="s">
        <v>2715</v>
      </c>
      <c r="L1037" t="s">
        <v>2713</v>
      </c>
      <c r="N1037" t="s">
        <v>22</v>
      </c>
    </row>
    <row r="1038" spans="1:18" x14ac:dyDescent="0.35">
      <c r="A1038" t="s">
        <v>2716</v>
      </c>
      <c r="B1038" t="s">
        <v>2705</v>
      </c>
      <c r="D1038" t="s">
        <v>1111</v>
      </c>
      <c r="E1038" t="s">
        <v>2717</v>
      </c>
      <c r="L1038" t="s">
        <v>2713</v>
      </c>
      <c r="N1038" t="s">
        <v>22</v>
      </c>
    </row>
    <row r="1039" spans="1:18" x14ac:dyDescent="0.35">
      <c r="A1039" t="s">
        <v>2718</v>
      </c>
      <c r="B1039" t="s">
        <v>2705</v>
      </c>
      <c r="D1039" t="s">
        <v>1111</v>
      </c>
      <c r="E1039" t="s">
        <v>2719</v>
      </c>
      <c r="L1039" t="s">
        <v>2713</v>
      </c>
      <c r="N1039" t="s">
        <v>22</v>
      </c>
    </row>
    <row r="1040" spans="1:18" x14ac:dyDescent="0.35">
      <c r="A1040" t="s">
        <v>2720</v>
      </c>
      <c r="B1040" t="s">
        <v>2721</v>
      </c>
      <c r="D1040" t="s">
        <v>20</v>
      </c>
      <c r="E1040" t="s">
        <v>2722</v>
      </c>
      <c r="N1040" t="s">
        <v>22</v>
      </c>
      <c r="R1040" t="s">
        <v>25</v>
      </c>
    </row>
    <row r="1041" spans="1:18" x14ac:dyDescent="0.35">
      <c r="A1041" t="s">
        <v>2723</v>
      </c>
      <c r="B1041" t="s">
        <v>2721</v>
      </c>
      <c r="D1041" t="s">
        <v>20</v>
      </c>
      <c r="E1041" t="s">
        <v>2724</v>
      </c>
      <c r="H1041" t="s">
        <v>28</v>
      </c>
      <c r="R1041" t="s">
        <v>29</v>
      </c>
    </row>
    <row r="1042" spans="1:18" x14ac:dyDescent="0.35">
      <c r="A1042" t="s">
        <v>2725</v>
      </c>
      <c r="B1042" t="s">
        <v>2721</v>
      </c>
      <c r="D1042" t="s">
        <v>36</v>
      </c>
      <c r="E1042" t="s">
        <v>2726</v>
      </c>
    </row>
    <row r="1043" spans="1:18" x14ac:dyDescent="0.35">
      <c r="A1043" t="s">
        <v>2727</v>
      </c>
      <c r="B1043" t="s">
        <v>2721</v>
      </c>
      <c r="D1043" t="s">
        <v>31</v>
      </c>
      <c r="E1043" t="s">
        <v>2728</v>
      </c>
      <c r="F1043" t="s">
        <v>33</v>
      </c>
      <c r="N1043" t="s">
        <v>22</v>
      </c>
    </row>
    <row r="1044" spans="1:18" x14ac:dyDescent="0.35">
      <c r="A1044" t="s">
        <v>2729</v>
      </c>
      <c r="B1044" t="s">
        <v>2721</v>
      </c>
      <c r="D1044" t="s">
        <v>31</v>
      </c>
      <c r="E1044" t="s">
        <v>2730</v>
      </c>
      <c r="F1044" t="s">
        <v>2731</v>
      </c>
      <c r="N1044" t="s">
        <v>22</v>
      </c>
    </row>
    <row r="1045" spans="1:18" x14ac:dyDescent="0.35">
      <c r="A1045" t="s">
        <v>2732</v>
      </c>
      <c r="B1045" t="s">
        <v>2733</v>
      </c>
      <c r="D1045" t="s">
        <v>20</v>
      </c>
      <c r="E1045" t="s">
        <v>2734</v>
      </c>
      <c r="N1045" t="s">
        <v>22</v>
      </c>
      <c r="R1045" t="s">
        <v>25</v>
      </c>
    </row>
    <row r="1046" spans="1:18" x14ac:dyDescent="0.35">
      <c r="A1046" t="s">
        <v>2735</v>
      </c>
      <c r="B1046" t="s">
        <v>2733</v>
      </c>
      <c r="D1046" t="s">
        <v>20</v>
      </c>
      <c r="E1046" t="s">
        <v>2736</v>
      </c>
      <c r="H1046" t="s">
        <v>28</v>
      </c>
      <c r="R1046" t="s">
        <v>29</v>
      </c>
    </row>
    <row r="1047" spans="1:18" x14ac:dyDescent="0.35">
      <c r="A1047" t="s">
        <v>2737</v>
      </c>
      <c r="B1047" t="s">
        <v>2733</v>
      </c>
      <c r="D1047" t="s">
        <v>92</v>
      </c>
      <c r="E1047" t="s">
        <v>2738</v>
      </c>
      <c r="F1047" t="s">
        <v>2739</v>
      </c>
      <c r="M1047" t="s">
        <v>34</v>
      </c>
      <c r="N1047" t="s">
        <v>22</v>
      </c>
      <c r="R1047" t="s">
        <v>2740</v>
      </c>
    </row>
    <row r="1048" spans="1:18" x14ac:dyDescent="0.35">
      <c r="A1048" t="s">
        <v>2741</v>
      </c>
      <c r="B1048" t="s">
        <v>2733</v>
      </c>
      <c r="D1048" t="s">
        <v>92</v>
      </c>
      <c r="E1048" t="s">
        <v>2742</v>
      </c>
      <c r="F1048" t="s">
        <v>2743</v>
      </c>
      <c r="L1048" t="s">
        <v>2744</v>
      </c>
      <c r="M1048" t="s">
        <v>34</v>
      </c>
      <c r="N1048" t="s">
        <v>22</v>
      </c>
    </row>
    <row r="1049" spans="1:18" x14ac:dyDescent="0.35">
      <c r="A1049" t="s">
        <v>2745</v>
      </c>
      <c r="B1049" t="s">
        <v>2733</v>
      </c>
      <c r="C1049" t="s">
        <v>60</v>
      </c>
      <c r="D1049" t="s">
        <v>92</v>
      </c>
      <c r="E1049" t="s">
        <v>2746</v>
      </c>
      <c r="F1049" t="s">
        <v>2747</v>
      </c>
      <c r="M1049" t="s">
        <v>34</v>
      </c>
      <c r="N1049" t="s">
        <v>22</v>
      </c>
      <c r="R1049" t="s">
        <v>2740</v>
      </c>
    </row>
    <row r="1050" spans="1:18" x14ac:dyDescent="0.35">
      <c r="A1050" t="s">
        <v>2748</v>
      </c>
      <c r="B1050" t="s">
        <v>2733</v>
      </c>
      <c r="D1050" t="s">
        <v>92</v>
      </c>
      <c r="E1050" t="s">
        <v>2749</v>
      </c>
      <c r="F1050" t="s">
        <v>2750</v>
      </c>
      <c r="L1050" t="s">
        <v>2751</v>
      </c>
      <c r="M1050" t="s">
        <v>34</v>
      </c>
      <c r="N1050" t="s">
        <v>22</v>
      </c>
      <c r="R1050" t="s">
        <v>2740</v>
      </c>
    </row>
    <row r="1051" spans="1:18" x14ac:dyDescent="0.35">
      <c r="A1051" t="s">
        <v>2752</v>
      </c>
      <c r="B1051" t="s">
        <v>2733</v>
      </c>
      <c r="D1051" t="s">
        <v>92</v>
      </c>
      <c r="E1051" t="s">
        <v>2753</v>
      </c>
      <c r="F1051" t="s">
        <v>2754</v>
      </c>
      <c r="L1051" t="s">
        <v>2755</v>
      </c>
      <c r="M1051" t="s">
        <v>34</v>
      </c>
      <c r="N1051" t="s">
        <v>22</v>
      </c>
      <c r="R1051" t="s">
        <v>2740</v>
      </c>
    </row>
    <row r="1052" spans="1:18" x14ac:dyDescent="0.35">
      <c r="A1052" t="s">
        <v>2756</v>
      </c>
      <c r="B1052" t="s">
        <v>2733</v>
      </c>
      <c r="C1052" t="s">
        <v>60</v>
      </c>
      <c r="D1052" t="s">
        <v>92</v>
      </c>
      <c r="E1052" t="s">
        <v>2757</v>
      </c>
      <c r="F1052" t="s">
        <v>2758</v>
      </c>
      <c r="M1052" t="s">
        <v>34</v>
      </c>
      <c r="N1052" t="s">
        <v>22</v>
      </c>
      <c r="R1052" t="s">
        <v>2740</v>
      </c>
    </row>
    <row r="1053" spans="1:18" x14ac:dyDescent="0.35">
      <c r="A1053" t="s">
        <v>2759</v>
      </c>
      <c r="B1053" t="s">
        <v>2733</v>
      </c>
      <c r="D1053" t="s">
        <v>31</v>
      </c>
      <c r="E1053" t="s">
        <v>2760</v>
      </c>
      <c r="F1053" t="s">
        <v>1793</v>
      </c>
      <c r="L1053" t="s">
        <v>2761</v>
      </c>
      <c r="M1053" t="s">
        <v>34</v>
      </c>
      <c r="N1053" t="s">
        <v>22</v>
      </c>
      <c r="R1053" t="s">
        <v>2740</v>
      </c>
    </row>
    <row r="1054" spans="1:18" x14ac:dyDescent="0.35">
      <c r="A1054" t="s">
        <v>2762</v>
      </c>
      <c r="B1054" t="s">
        <v>2733</v>
      </c>
      <c r="C1054" t="s">
        <v>60</v>
      </c>
      <c r="D1054" t="s">
        <v>92</v>
      </c>
      <c r="E1054" t="s">
        <v>2763</v>
      </c>
      <c r="F1054" t="s">
        <v>2764</v>
      </c>
      <c r="M1054" t="s">
        <v>34</v>
      </c>
      <c r="N1054" t="s">
        <v>22</v>
      </c>
      <c r="R1054" t="s">
        <v>2740</v>
      </c>
    </row>
    <row r="1055" spans="1:18" x14ac:dyDescent="0.35">
      <c r="A1055" t="s">
        <v>2765</v>
      </c>
      <c r="B1055" t="s">
        <v>2733</v>
      </c>
      <c r="C1055" t="s">
        <v>60</v>
      </c>
      <c r="D1055" t="s">
        <v>92</v>
      </c>
      <c r="E1055" t="s">
        <v>2766</v>
      </c>
      <c r="F1055" t="s">
        <v>2767</v>
      </c>
      <c r="M1055" t="s">
        <v>34</v>
      </c>
      <c r="N1055" t="s">
        <v>22</v>
      </c>
      <c r="R1055" t="s">
        <v>2740</v>
      </c>
    </row>
    <row r="1056" spans="1:18" x14ac:dyDescent="0.35">
      <c r="A1056" t="s">
        <v>2768</v>
      </c>
      <c r="B1056" t="s">
        <v>2733</v>
      </c>
      <c r="C1056" t="s">
        <v>60</v>
      </c>
      <c r="D1056" t="s">
        <v>92</v>
      </c>
      <c r="E1056" t="s">
        <v>2769</v>
      </c>
      <c r="F1056" t="s">
        <v>2770</v>
      </c>
      <c r="M1056" t="s">
        <v>34</v>
      </c>
      <c r="N1056" t="s">
        <v>22</v>
      </c>
      <c r="R1056" t="s">
        <v>27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RECOVER_Autopsy_CDE_2022-03-21</vt:lpstr>
      <vt:lpstr>Summary</vt:lpstr>
      <vt:lpstr>RECOVERAutopsySandbox_DataDicti</vt:lpstr>
      <vt:lpstr>'RECOVER_Autopsy_CDE_2022-03-21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, Barbara</dc:creator>
  <cp:lastModifiedBy>Del Boccio, Phoebe</cp:lastModifiedBy>
  <cp:lastPrinted>2023-04-25T16:47:32Z</cp:lastPrinted>
  <dcterms:created xsi:type="dcterms:W3CDTF">2022-03-21T14:08:32Z</dcterms:created>
  <dcterms:modified xsi:type="dcterms:W3CDTF">2023-08-03T19:55:18Z</dcterms:modified>
</cp:coreProperties>
</file>